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osten/Dropbox (CSHL-Certerra)/XCI_paper-_biorxiv_materials/version Science 2019/Supplementary_tables/"/>
    </mc:Choice>
  </mc:AlternateContent>
  <xr:revisionPtr revIDLastSave="0" documentId="13_ncr:1_{86BAB7CB-D38C-D74B-9153-07EE52B10CB9}" xr6:coauthVersionLast="36" xr6:coauthVersionMax="36" xr10:uidLastSave="{00000000-0000-0000-0000-000000000000}"/>
  <bookViews>
    <workbookView xWindow="2900" yWindow="480" windowWidth="24880" windowHeight="1624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739" i="1" l="1"/>
  <c r="AQ739" i="1"/>
  <c r="AR738" i="1"/>
  <c r="AQ738" i="1"/>
  <c r="AR737" i="1"/>
  <c r="AQ737" i="1"/>
  <c r="AR736" i="1"/>
  <c r="AQ736" i="1"/>
  <c r="AR735" i="1"/>
  <c r="AQ735" i="1"/>
  <c r="AR734" i="1"/>
  <c r="AQ734" i="1"/>
  <c r="AR733" i="1"/>
  <c r="AQ733" i="1"/>
  <c r="AR732" i="1"/>
  <c r="AQ732" i="1"/>
  <c r="AR731" i="1"/>
  <c r="AQ731" i="1"/>
  <c r="AR730" i="1"/>
  <c r="AQ730" i="1"/>
  <c r="AR729" i="1"/>
  <c r="AQ729" i="1"/>
  <c r="AR728" i="1"/>
  <c r="AQ728" i="1"/>
  <c r="AR727" i="1"/>
  <c r="AQ727" i="1"/>
  <c r="AR726" i="1"/>
  <c r="AQ726" i="1"/>
  <c r="AR725" i="1"/>
  <c r="AQ725" i="1"/>
  <c r="AR724" i="1"/>
  <c r="AQ724" i="1"/>
  <c r="AR723" i="1"/>
  <c r="AQ723" i="1"/>
  <c r="AR722" i="1"/>
  <c r="AQ722" i="1"/>
  <c r="AR721" i="1"/>
  <c r="AQ721" i="1"/>
  <c r="AR720" i="1"/>
  <c r="AQ720" i="1"/>
  <c r="AR719" i="1"/>
  <c r="AQ719" i="1"/>
  <c r="AR718" i="1"/>
  <c r="AQ718" i="1"/>
  <c r="AR717" i="1"/>
  <c r="AQ717" i="1"/>
  <c r="AR716" i="1"/>
  <c r="AQ716" i="1"/>
  <c r="AR715" i="1"/>
  <c r="AQ715" i="1"/>
  <c r="AR714" i="1"/>
  <c r="AQ714" i="1"/>
  <c r="AR713" i="1"/>
  <c r="AQ713" i="1"/>
  <c r="AR712" i="1"/>
  <c r="AQ712" i="1"/>
  <c r="AR711" i="1"/>
  <c r="AQ711" i="1"/>
  <c r="AR710" i="1"/>
  <c r="AQ710" i="1"/>
  <c r="AR709" i="1"/>
  <c r="AQ709" i="1"/>
  <c r="AR708" i="1"/>
  <c r="AQ708" i="1"/>
  <c r="AR707" i="1"/>
  <c r="AQ707" i="1"/>
  <c r="AR706" i="1"/>
  <c r="AQ706" i="1"/>
  <c r="AR705" i="1"/>
  <c r="AQ705" i="1"/>
  <c r="AR704" i="1"/>
  <c r="AQ704" i="1"/>
  <c r="AR703" i="1"/>
  <c r="AQ703" i="1"/>
  <c r="AR702" i="1"/>
  <c r="AQ702" i="1"/>
  <c r="AR701" i="1"/>
  <c r="AQ701" i="1"/>
  <c r="AR700" i="1"/>
  <c r="AQ700" i="1"/>
  <c r="AR699" i="1"/>
  <c r="AQ699" i="1"/>
  <c r="AR698" i="1"/>
  <c r="AQ698" i="1"/>
  <c r="AR697" i="1"/>
  <c r="AQ697" i="1"/>
  <c r="AR696" i="1"/>
  <c r="AQ696" i="1"/>
  <c r="AR695" i="1"/>
  <c r="AQ695" i="1"/>
  <c r="AR694" i="1"/>
  <c r="AQ694" i="1"/>
  <c r="AR693" i="1"/>
  <c r="AQ693" i="1"/>
  <c r="AR692" i="1"/>
  <c r="AQ692" i="1"/>
  <c r="AR691" i="1"/>
  <c r="AQ691" i="1"/>
  <c r="AR690" i="1"/>
  <c r="AQ690" i="1"/>
  <c r="AR689" i="1"/>
  <c r="AQ689" i="1"/>
  <c r="AR688" i="1"/>
  <c r="AQ688" i="1"/>
  <c r="AR687" i="1"/>
  <c r="AQ687" i="1"/>
  <c r="AR686" i="1"/>
  <c r="AQ686" i="1"/>
  <c r="AR685" i="1"/>
  <c r="AQ685" i="1"/>
  <c r="AR684" i="1"/>
  <c r="AQ684" i="1"/>
  <c r="AR683" i="1"/>
  <c r="AQ683" i="1"/>
  <c r="AR682" i="1"/>
  <c r="AQ682" i="1"/>
  <c r="AR681" i="1"/>
  <c r="AQ681" i="1"/>
  <c r="AR680" i="1"/>
  <c r="AQ680" i="1"/>
  <c r="AR679" i="1"/>
  <c r="AQ679" i="1"/>
  <c r="AR678" i="1"/>
  <c r="AQ678" i="1"/>
  <c r="AR677" i="1"/>
  <c r="AQ677" i="1"/>
  <c r="AR676" i="1"/>
  <c r="AQ676" i="1"/>
  <c r="AR675" i="1"/>
  <c r="AQ675" i="1"/>
  <c r="AR674" i="1"/>
  <c r="AQ674" i="1"/>
  <c r="AR673" i="1"/>
  <c r="AQ673" i="1"/>
  <c r="AR672" i="1"/>
  <c r="AQ672" i="1"/>
  <c r="AR671" i="1"/>
  <c r="AQ671" i="1"/>
  <c r="AR670" i="1"/>
  <c r="AQ670" i="1"/>
  <c r="AR669" i="1"/>
  <c r="AQ669" i="1"/>
  <c r="AR668" i="1"/>
  <c r="AQ668" i="1"/>
  <c r="AR667" i="1"/>
  <c r="AQ667" i="1"/>
  <c r="AR666" i="1"/>
  <c r="AQ666" i="1"/>
  <c r="AR665" i="1"/>
  <c r="AQ665" i="1"/>
  <c r="AR664" i="1"/>
  <c r="AQ664" i="1"/>
  <c r="AR663" i="1"/>
  <c r="AQ663" i="1"/>
  <c r="AR662" i="1"/>
  <c r="AQ662" i="1"/>
  <c r="AR661" i="1"/>
  <c r="AQ661" i="1"/>
  <c r="AR660" i="1"/>
  <c r="AQ660" i="1"/>
  <c r="AR659" i="1"/>
  <c r="AQ659" i="1"/>
  <c r="AR658" i="1"/>
  <c r="AQ658" i="1"/>
  <c r="AR657" i="1"/>
  <c r="AQ657" i="1"/>
  <c r="AR656" i="1"/>
  <c r="AQ656" i="1"/>
  <c r="AR655" i="1"/>
  <c r="AQ655" i="1"/>
  <c r="AR654" i="1"/>
  <c r="AQ654" i="1"/>
  <c r="AR653" i="1"/>
  <c r="AQ653" i="1"/>
  <c r="AR652" i="1"/>
  <c r="AQ652" i="1"/>
  <c r="AR651" i="1"/>
  <c r="AQ651" i="1"/>
  <c r="AR650" i="1"/>
  <c r="AQ650" i="1"/>
  <c r="AR649" i="1"/>
  <c r="AQ649" i="1"/>
  <c r="AR648" i="1"/>
  <c r="AQ648" i="1"/>
  <c r="AR647" i="1"/>
  <c r="AQ647" i="1"/>
  <c r="AR646" i="1"/>
  <c r="AQ646" i="1"/>
  <c r="AR645" i="1"/>
  <c r="AQ645" i="1"/>
  <c r="AR644" i="1"/>
  <c r="AQ644" i="1"/>
  <c r="AR643" i="1"/>
  <c r="AQ643" i="1"/>
  <c r="AR642" i="1"/>
  <c r="AQ642" i="1"/>
  <c r="AR641" i="1"/>
  <c r="AQ641" i="1"/>
  <c r="AR640" i="1"/>
  <c r="AQ640" i="1"/>
  <c r="AR639" i="1"/>
  <c r="AQ639" i="1"/>
  <c r="AR638" i="1"/>
  <c r="AQ638" i="1"/>
  <c r="AR637" i="1"/>
  <c r="AQ637" i="1"/>
  <c r="AR636" i="1"/>
  <c r="AQ636" i="1"/>
  <c r="AR635" i="1"/>
  <c r="AQ635" i="1"/>
  <c r="AR634" i="1"/>
  <c r="AQ634" i="1"/>
  <c r="AR633" i="1"/>
  <c r="AQ633" i="1"/>
  <c r="AR632" i="1"/>
  <c r="AQ632" i="1"/>
  <c r="AR631" i="1"/>
  <c r="AQ631" i="1"/>
  <c r="AR630" i="1"/>
  <c r="AQ630" i="1"/>
  <c r="AR629" i="1"/>
  <c r="AQ629" i="1"/>
  <c r="AR628" i="1"/>
  <c r="AQ628" i="1"/>
  <c r="AR627" i="1"/>
  <c r="AQ627" i="1"/>
  <c r="AR626" i="1"/>
  <c r="AQ626" i="1"/>
  <c r="AR625" i="1"/>
  <c r="AQ625" i="1"/>
  <c r="AR624" i="1"/>
  <c r="AQ624" i="1"/>
  <c r="AR623" i="1"/>
  <c r="AQ623" i="1"/>
  <c r="AR622" i="1"/>
  <c r="AQ622" i="1"/>
  <c r="AR621" i="1"/>
  <c r="AQ621" i="1"/>
  <c r="AR620" i="1"/>
  <c r="AQ620" i="1"/>
  <c r="AR619" i="1"/>
  <c r="AQ619" i="1"/>
  <c r="AR618" i="1"/>
  <c r="AQ618" i="1"/>
  <c r="AR617" i="1"/>
  <c r="AQ617" i="1"/>
  <c r="AR616" i="1"/>
  <c r="AQ616" i="1"/>
  <c r="AR615" i="1"/>
  <c r="AQ615" i="1"/>
  <c r="AR614" i="1"/>
  <c r="AQ614" i="1"/>
  <c r="AR613" i="1"/>
  <c r="AQ613" i="1"/>
  <c r="AR612" i="1"/>
  <c r="AQ612" i="1"/>
  <c r="AR611" i="1"/>
  <c r="AQ611" i="1"/>
  <c r="AR610" i="1"/>
  <c r="AQ610" i="1"/>
  <c r="AR609" i="1"/>
  <c r="AQ609" i="1"/>
  <c r="AR608" i="1"/>
  <c r="AQ608" i="1"/>
  <c r="AR607" i="1"/>
  <c r="AQ607" i="1"/>
  <c r="AR606" i="1"/>
  <c r="AQ606" i="1"/>
  <c r="AR605" i="1"/>
  <c r="AQ605" i="1"/>
  <c r="AR604" i="1"/>
  <c r="AQ604" i="1"/>
  <c r="AR603" i="1"/>
  <c r="AQ603" i="1"/>
  <c r="AR602" i="1"/>
  <c r="AQ602" i="1"/>
  <c r="AR601" i="1"/>
  <c r="AQ601" i="1"/>
  <c r="AR600" i="1"/>
  <c r="AQ600" i="1"/>
  <c r="AR599" i="1"/>
  <c r="AQ599" i="1"/>
  <c r="AR598" i="1"/>
  <c r="AQ598" i="1"/>
  <c r="AR597" i="1"/>
  <c r="AQ597" i="1"/>
  <c r="AR596" i="1"/>
  <c r="AQ596" i="1"/>
  <c r="AR595" i="1"/>
  <c r="AQ595" i="1"/>
  <c r="AR594" i="1"/>
  <c r="AQ594" i="1"/>
  <c r="AR593" i="1"/>
  <c r="AQ593" i="1"/>
  <c r="AR592" i="1"/>
  <c r="AQ592" i="1"/>
  <c r="AR591" i="1"/>
  <c r="AQ591" i="1"/>
  <c r="AR590" i="1"/>
  <c r="AQ590" i="1"/>
  <c r="AR589" i="1"/>
  <c r="AQ589" i="1"/>
  <c r="AR588" i="1"/>
  <c r="AQ588" i="1"/>
  <c r="AR587" i="1"/>
  <c r="AQ587" i="1"/>
  <c r="AR586" i="1"/>
  <c r="AQ586" i="1"/>
  <c r="AR585" i="1"/>
  <c r="AQ585" i="1"/>
  <c r="AR584" i="1"/>
  <c r="AQ584" i="1"/>
  <c r="AR583" i="1"/>
  <c r="AQ583" i="1"/>
  <c r="AR582" i="1"/>
  <c r="AQ582" i="1"/>
  <c r="AR581" i="1"/>
  <c r="AQ581" i="1"/>
  <c r="AR580" i="1"/>
  <c r="AQ580" i="1"/>
  <c r="AR579" i="1"/>
  <c r="AQ579" i="1"/>
  <c r="AR578" i="1"/>
  <c r="AQ578" i="1"/>
  <c r="AR577" i="1"/>
  <c r="AQ577" i="1"/>
  <c r="AR576" i="1"/>
  <c r="AQ576" i="1"/>
  <c r="AR575" i="1"/>
  <c r="AQ575" i="1"/>
  <c r="AR574" i="1"/>
  <c r="AQ574" i="1"/>
  <c r="AR573" i="1"/>
  <c r="AQ573" i="1"/>
  <c r="AR572" i="1"/>
  <c r="AQ572" i="1"/>
  <c r="AR571" i="1"/>
  <c r="AQ571" i="1"/>
  <c r="AR570" i="1"/>
  <c r="AQ570" i="1"/>
  <c r="AR569" i="1"/>
  <c r="AQ569" i="1"/>
  <c r="AR568" i="1"/>
  <c r="AQ568" i="1"/>
  <c r="AR567" i="1"/>
  <c r="AQ567" i="1"/>
  <c r="AR566" i="1"/>
  <c r="AQ566" i="1"/>
  <c r="AR565" i="1"/>
  <c r="AQ565" i="1"/>
  <c r="AR564" i="1"/>
  <c r="AQ564" i="1"/>
  <c r="AR563" i="1"/>
  <c r="AQ563" i="1"/>
  <c r="AR562" i="1"/>
  <c r="AQ562" i="1"/>
  <c r="AR561" i="1"/>
  <c r="AQ561" i="1"/>
  <c r="AR560" i="1"/>
  <c r="AQ560" i="1"/>
  <c r="AR559" i="1"/>
  <c r="AQ559" i="1"/>
  <c r="AR558" i="1"/>
  <c r="AQ558" i="1"/>
  <c r="AR557" i="1"/>
  <c r="AQ557" i="1"/>
  <c r="AR556" i="1"/>
  <c r="AQ556" i="1"/>
  <c r="AR555" i="1"/>
  <c r="AQ555" i="1"/>
  <c r="AR554" i="1"/>
  <c r="AQ554" i="1"/>
  <c r="AR553" i="1"/>
  <c r="AQ553" i="1"/>
  <c r="AR552" i="1"/>
  <c r="AQ552" i="1"/>
  <c r="AR551" i="1"/>
  <c r="AQ551" i="1"/>
  <c r="AR550" i="1"/>
  <c r="AQ550" i="1"/>
  <c r="AR549" i="1"/>
  <c r="AQ549" i="1"/>
  <c r="AR548" i="1"/>
  <c r="AQ548" i="1"/>
  <c r="AR547" i="1"/>
  <c r="AQ547" i="1"/>
  <c r="AR546" i="1"/>
  <c r="AQ546" i="1"/>
  <c r="AR545" i="1"/>
  <c r="AQ545" i="1"/>
  <c r="AR544" i="1"/>
  <c r="AQ544" i="1"/>
  <c r="AR543" i="1"/>
  <c r="AQ543" i="1"/>
  <c r="AR542" i="1"/>
  <c r="AQ542" i="1"/>
  <c r="AR541" i="1"/>
  <c r="AQ541" i="1"/>
  <c r="AR540" i="1"/>
  <c r="AQ540" i="1"/>
  <c r="AR539" i="1"/>
  <c r="AQ539" i="1"/>
  <c r="AR538" i="1"/>
  <c r="AQ538" i="1"/>
  <c r="AR537" i="1"/>
  <c r="AQ537" i="1"/>
  <c r="AR536" i="1"/>
  <c r="AQ536" i="1"/>
  <c r="AR535" i="1"/>
  <c r="AQ535" i="1"/>
  <c r="AR534" i="1"/>
  <c r="AQ534" i="1"/>
  <c r="AR533" i="1"/>
  <c r="AQ533" i="1"/>
  <c r="AR532" i="1"/>
  <c r="AQ532" i="1"/>
  <c r="AR531" i="1"/>
  <c r="AQ531" i="1"/>
  <c r="AR530" i="1"/>
  <c r="AQ530" i="1"/>
  <c r="AR529" i="1"/>
  <c r="AQ529" i="1"/>
  <c r="AR528" i="1"/>
  <c r="AQ528" i="1"/>
  <c r="AR527" i="1"/>
  <c r="AQ527" i="1"/>
  <c r="AR526" i="1"/>
  <c r="AQ526" i="1"/>
  <c r="AR525" i="1"/>
  <c r="AQ525" i="1"/>
  <c r="AR524" i="1"/>
  <c r="AQ524" i="1"/>
  <c r="AR523" i="1"/>
  <c r="AQ523" i="1"/>
  <c r="AR522" i="1"/>
  <c r="AQ522" i="1"/>
  <c r="AR521" i="1"/>
  <c r="AQ521" i="1"/>
  <c r="AR520" i="1"/>
  <c r="AQ520" i="1"/>
  <c r="AR519" i="1"/>
  <c r="AQ519" i="1"/>
  <c r="AR518" i="1"/>
  <c r="AQ518" i="1"/>
  <c r="AR517" i="1"/>
  <c r="AQ517" i="1"/>
  <c r="AR516" i="1"/>
  <c r="AQ516" i="1"/>
  <c r="AR515" i="1"/>
  <c r="AQ515" i="1"/>
  <c r="AR514" i="1"/>
  <c r="AQ514" i="1"/>
  <c r="AR513" i="1"/>
  <c r="AQ513" i="1"/>
  <c r="AR512" i="1"/>
  <c r="AQ512" i="1"/>
  <c r="AR511" i="1"/>
  <c r="AQ511" i="1"/>
  <c r="AR510" i="1"/>
  <c r="AQ510" i="1"/>
  <c r="AR509" i="1"/>
  <c r="AQ509" i="1"/>
  <c r="AR508" i="1"/>
  <c r="AQ508" i="1"/>
  <c r="AR507" i="1"/>
  <c r="AQ507" i="1"/>
  <c r="AR506" i="1"/>
  <c r="AQ506" i="1"/>
  <c r="AR505" i="1"/>
  <c r="AQ505" i="1"/>
  <c r="AR504" i="1"/>
  <c r="AQ504" i="1"/>
  <c r="AR503" i="1"/>
  <c r="AQ503" i="1"/>
  <c r="AR502" i="1"/>
  <c r="AQ502" i="1"/>
  <c r="AR501" i="1"/>
  <c r="AQ501" i="1"/>
  <c r="AR500" i="1"/>
  <c r="AQ500" i="1"/>
  <c r="AR499" i="1"/>
  <c r="AQ499" i="1"/>
  <c r="AR498" i="1"/>
  <c r="AQ498" i="1"/>
  <c r="AR497" i="1"/>
  <c r="AQ497" i="1"/>
  <c r="AR496" i="1"/>
  <c r="AQ496" i="1"/>
  <c r="AR495" i="1"/>
  <c r="AQ495" i="1"/>
  <c r="AR494" i="1"/>
  <c r="AQ494" i="1"/>
  <c r="AR493" i="1"/>
  <c r="AQ493" i="1"/>
  <c r="AR492" i="1"/>
  <c r="AQ492" i="1"/>
  <c r="AR491" i="1"/>
  <c r="AQ491" i="1"/>
  <c r="AR490" i="1"/>
  <c r="AQ490" i="1"/>
  <c r="AR489" i="1"/>
  <c r="AQ489" i="1"/>
  <c r="AR488" i="1"/>
  <c r="AQ488" i="1"/>
  <c r="AR487" i="1"/>
  <c r="AQ487" i="1"/>
  <c r="AR486" i="1"/>
  <c r="AQ486" i="1"/>
  <c r="AR485" i="1"/>
  <c r="AQ485" i="1"/>
  <c r="AR484" i="1"/>
  <c r="AQ484" i="1"/>
  <c r="AR483" i="1"/>
  <c r="AQ483" i="1"/>
  <c r="AR482" i="1"/>
  <c r="AQ482" i="1"/>
  <c r="AR481" i="1"/>
  <c r="AQ481" i="1"/>
  <c r="AR480" i="1"/>
  <c r="AQ480" i="1"/>
  <c r="AR479" i="1"/>
  <c r="AQ479" i="1"/>
  <c r="AR478" i="1"/>
  <c r="AQ478" i="1"/>
  <c r="AR477" i="1"/>
  <c r="AQ477" i="1"/>
  <c r="AR476" i="1"/>
  <c r="AQ476" i="1"/>
  <c r="AR475" i="1"/>
  <c r="AQ475" i="1"/>
  <c r="AR474" i="1"/>
  <c r="AQ474" i="1"/>
  <c r="AR473" i="1"/>
  <c r="AQ473" i="1"/>
  <c r="AR472" i="1"/>
  <c r="AQ472" i="1"/>
  <c r="AR471" i="1"/>
  <c r="AQ471" i="1"/>
  <c r="AR470" i="1"/>
  <c r="AQ470" i="1"/>
  <c r="AR469" i="1"/>
  <c r="AQ469" i="1"/>
  <c r="AR468" i="1"/>
  <c r="AQ468" i="1"/>
  <c r="AR467" i="1"/>
  <c r="AQ467" i="1"/>
  <c r="AR466" i="1"/>
  <c r="AQ466" i="1"/>
  <c r="AR465" i="1"/>
  <c r="AQ465" i="1"/>
  <c r="AR464" i="1"/>
  <c r="AQ464" i="1"/>
  <c r="AR463" i="1"/>
  <c r="AQ463" i="1"/>
  <c r="AR462" i="1"/>
  <c r="AQ462" i="1"/>
  <c r="AR461" i="1"/>
  <c r="AQ461" i="1"/>
  <c r="AR460" i="1"/>
  <c r="AQ460" i="1"/>
  <c r="AR459" i="1"/>
  <c r="AQ459" i="1"/>
  <c r="AR458" i="1"/>
  <c r="AQ458" i="1"/>
  <c r="AR457" i="1"/>
  <c r="AQ457" i="1"/>
  <c r="AR456" i="1"/>
  <c r="AQ456" i="1"/>
  <c r="AR455" i="1"/>
  <c r="AQ455" i="1"/>
  <c r="AR454" i="1"/>
  <c r="AQ454" i="1"/>
  <c r="AR453" i="1"/>
  <c r="AQ453" i="1"/>
  <c r="AR452" i="1"/>
  <c r="AQ452" i="1"/>
  <c r="AR451" i="1"/>
  <c r="AQ451" i="1"/>
  <c r="AR450" i="1"/>
  <c r="AQ450" i="1"/>
  <c r="AR449" i="1"/>
  <c r="AQ449" i="1"/>
  <c r="AR448" i="1"/>
  <c r="AQ448" i="1"/>
  <c r="AR447" i="1"/>
  <c r="AQ447" i="1"/>
  <c r="AR446" i="1"/>
  <c r="AQ446" i="1"/>
  <c r="AR445" i="1"/>
  <c r="AQ445" i="1"/>
  <c r="AR444" i="1"/>
  <c r="AQ444" i="1"/>
  <c r="AR443" i="1"/>
  <c r="AQ443" i="1"/>
  <c r="AR442" i="1"/>
  <c r="AQ442" i="1"/>
  <c r="AR441" i="1"/>
  <c r="AQ441" i="1"/>
  <c r="AR440" i="1"/>
  <c r="AQ440" i="1"/>
  <c r="AR439" i="1"/>
  <c r="AQ439" i="1"/>
  <c r="AR438" i="1"/>
  <c r="AQ438" i="1"/>
  <c r="AR437" i="1"/>
  <c r="AQ437" i="1"/>
  <c r="AR436" i="1"/>
  <c r="AQ436" i="1"/>
  <c r="AR435" i="1"/>
  <c r="AQ435" i="1"/>
  <c r="AR434" i="1"/>
  <c r="AQ434" i="1"/>
  <c r="AR433" i="1"/>
  <c r="AQ433" i="1"/>
  <c r="AR432" i="1"/>
  <c r="AQ432" i="1"/>
  <c r="AR431" i="1"/>
  <c r="AQ431" i="1"/>
  <c r="AR430" i="1"/>
  <c r="AQ430" i="1"/>
  <c r="AR429" i="1"/>
  <c r="AQ429" i="1"/>
  <c r="AR428" i="1"/>
  <c r="AQ428" i="1"/>
  <c r="AR427" i="1"/>
  <c r="AQ427" i="1"/>
  <c r="AR426" i="1"/>
  <c r="AQ426" i="1"/>
  <c r="AR425" i="1"/>
  <c r="AQ425" i="1"/>
  <c r="AR424" i="1"/>
  <c r="AQ424" i="1"/>
  <c r="AR423" i="1"/>
  <c r="AQ423" i="1"/>
  <c r="AR422" i="1"/>
  <c r="AQ422" i="1"/>
  <c r="AR421" i="1"/>
  <c r="AQ421" i="1"/>
  <c r="AR420" i="1"/>
  <c r="AQ420" i="1"/>
  <c r="AR419" i="1"/>
  <c r="AQ419" i="1"/>
  <c r="AR418" i="1"/>
  <c r="AQ418" i="1"/>
  <c r="AR417" i="1"/>
  <c r="AQ417" i="1"/>
  <c r="AR416" i="1"/>
  <c r="AQ416" i="1"/>
  <c r="AR415" i="1"/>
  <c r="AQ415" i="1"/>
  <c r="AR414" i="1"/>
  <c r="AQ414" i="1"/>
  <c r="AR413" i="1"/>
  <c r="AQ413" i="1"/>
  <c r="AR412" i="1"/>
  <c r="AQ412" i="1"/>
  <c r="AR411" i="1"/>
  <c r="AQ411" i="1"/>
  <c r="AR410" i="1"/>
  <c r="AQ410" i="1"/>
  <c r="AR409" i="1"/>
  <c r="AQ409" i="1"/>
  <c r="AR408" i="1"/>
  <c r="AQ408" i="1"/>
  <c r="AR407" i="1"/>
  <c r="AQ407" i="1"/>
  <c r="AR406" i="1"/>
  <c r="AQ406" i="1"/>
  <c r="AR405" i="1"/>
  <c r="AQ405" i="1"/>
  <c r="AR404" i="1"/>
  <c r="AQ404" i="1"/>
  <c r="AR403" i="1"/>
  <c r="AQ403" i="1"/>
  <c r="AR402" i="1"/>
  <c r="AQ402" i="1"/>
  <c r="AR401" i="1"/>
  <c r="AQ401" i="1"/>
  <c r="AR400" i="1"/>
  <c r="AQ400" i="1"/>
  <c r="AR399" i="1"/>
  <c r="AQ399" i="1"/>
  <c r="AR398" i="1"/>
  <c r="AQ398" i="1"/>
  <c r="AR397" i="1"/>
  <c r="AQ397" i="1"/>
  <c r="AR396" i="1"/>
  <c r="AQ396" i="1"/>
  <c r="AR395" i="1"/>
  <c r="AQ395" i="1"/>
  <c r="AR394" i="1"/>
  <c r="AQ394" i="1"/>
  <c r="AR393" i="1"/>
  <c r="AQ393" i="1"/>
  <c r="AR392" i="1"/>
  <c r="AQ392" i="1"/>
  <c r="AR391" i="1"/>
  <c r="AQ391" i="1"/>
  <c r="AR390" i="1"/>
  <c r="AQ390" i="1"/>
  <c r="AR389" i="1"/>
  <c r="AQ389" i="1"/>
  <c r="AR388" i="1"/>
  <c r="AQ388" i="1"/>
  <c r="AR387" i="1"/>
  <c r="AQ387" i="1"/>
  <c r="AR386" i="1"/>
  <c r="AQ386" i="1"/>
  <c r="AR385" i="1"/>
  <c r="AQ385" i="1"/>
  <c r="AR384" i="1"/>
  <c r="AQ384" i="1"/>
  <c r="AR383" i="1"/>
  <c r="AQ383" i="1"/>
  <c r="AR382" i="1"/>
  <c r="AQ382" i="1"/>
  <c r="AR381" i="1"/>
  <c r="AQ381" i="1"/>
  <c r="AR380" i="1"/>
  <c r="AQ380" i="1"/>
  <c r="AR379" i="1"/>
  <c r="AQ379" i="1"/>
  <c r="AR378" i="1"/>
  <c r="AQ378" i="1"/>
  <c r="AR377" i="1"/>
  <c r="AQ377" i="1"/>
  <c r="AR376" i="1"/>
  <c r="AQ376" i="1"/>
  <c r="AR375" i="1"/>
  <c r="AQ375" i="1"/>
  <c r="AR374" i="1"/>
  <c r="AQ374" i="1"/>
  <c r="AR373" i="1"/>
  <c r="AQ373" i="1"/>
  <c r="AR372" i="1"/>
  <c r="AQ372" i="1"/>
  <c r="AR371" i="1"/>
  <c r="AQ371" i="1"/>
  <c r="AR370" i="1"/>
  <c r="AQ370" i="1"/>
  <c r="AR369" i="1"/>
  <c r="AQ369" i="1"/>
  <c r="AR368" i="1"/>
  <c r="AQ368" i="1"/>
  <c r="AR367" i="1"/>
  <c r="AQ367" i="1"/>
  <c r="AR366" i="1"/>
  <c r="AQ366" i="1"/>
  <c r="AR365" i="1"/>
  <c r="AQ365" i="1"/>
  <c r="AR364" i="1"/>
  <c r="AQ364" i="1"/>
  <c r="AR363" i="1"/>
  <c r="AQ363" i="1"/>
  <c r="AR362" i="1"/>
  <c r="AQ362" i="1"/>
  <c r="AR361" i="1"/>
  <c r="AQ361" i="1"/>
  <c r="AR360" i="1"/>
  <c r="AQ360" i="1"/>
  <c r="AR359" i="1"/>
  <c r="AQ359" i="1"/>
  <c r="AR358" i="1"/>
  <c r="AQ358" i="1"/>
  <c r="AR357" i="1"/>
  <c r="AQ357" i="1"/>
  <c r="AR356" i="1"/>
  <c r="AQ356" i="1"/>
  <c r="AR355" i="1"/>
  <c r="AQ355" i="1"/>
  <c r="AR354" i="1"/>
  <c r="AQ354" i="1"/>
  <c r="AR353" i="1"/>
  <c r="AQ353" i="1"/>
  <c r="AR352" i="1"/>
  <c r="AQ352" i="1"/>
  <c r="AR351" i="1"/>
  <c r="AQ351" i="1"/>
  <c r="AR350" i="1"/>
  <c r="AQ350" i="1"/>
  <c r="AR349" i="1"/>
  <c r="AQ349" i="1"/>
  <c r="AR348" i="1"/>
  <c r="AQ348" i="1"/>
  <c r="AR347" i="1"/>
  <c r="AQ347" i="1"/>
  <c r="AR346" i="1"/>
  <c r="AQ346" i="1"/>
  <c r="AR345" i="1"/>
  <c r="AQ345" i="1"/>
  <c r="AR344" i="1"/>
  <c r="AQ344" i="1"/>
  <c r="AR343" i="1"/>
  <c r="AQ343" i="1"/>
  <c r="AR342" i="1"/>
  <c r="AQ342" i="1"/>
  <c r="AR341" i="1"/>
  <c r="AQ341" i="1"/>
  <c r="AR340" i="1"/>
  <c r="AQ340" i="1"/>
  <c r="AR339" i="1"/>
  <c r="AQ339" i="1"/>
  <c r="AR338" i="1"/>
  <c r="AQ338" i="1"/>
  <c r="AR337" i="1"/>
  <c r="AQ337" i="1"/>
  <c r="AR336" i="1"/>
  <c r="AQ336" i="1"/>
  <c r="AR335" i="1"/>
  <c r="AQ335" i="1"/>
  <c r="AR334" i="1"/>
  <c r="AQ334" i="1"/>
  <c r="AR333" i="1"/>
  <c r="AQ333" i="1"/>
  <c r="AR332" i="1"/>
  <c r="AQ332" i="1"/>
  <c r="AR331" i="1"/>
  <c r="AQ331" i="1"/>
  <c r="AR330" i="1"/>
  <c r="AQ330" i="1"/>
  <c r="AR329" i="1"/>
  <c r="AQ329" i="1"/>
  <c r="AR328" i="1"/>
  <c r="AQ328" i="1"/>
  <c r="AR327" i="1"/>
  <c r="AQ327" i="1"/>
  <c r="AR326" i="1"/>
  <c r="AQ326" i="1"/>
  <c r="AR325" i="1"/>
  <c r="AQ325" i="1"/>
  <c r="AR324" i="1"/>
  <c r="AQ324" i="1"/>
  <c r="AR323" i="1"/>
  <c r="AQ323" i="1"/>
  <c r="AR322" i="1"/>
  <c r="AQ322" i="1"/>
  <c r="AR321" i="1"/>
  <c r="AQ321" i="1"/>
  <c r="AR320" i="1"/>
  <c r="AQ320" i="1"/>
  <c r="AR319" i="1"/>
  <c r="AQ319" i="1"/>
  <c r="AR318" i="1"/>
  <c r="AQ318" i="1"/>
  <c r="AR317" i="1"/>
  <c r="AQ317" i="1"/>
  <c r="AR316" i="1"/>
  <c r="AQ316" i="1"/>
  <c r="AR315" i="1"/>
  <c r="AQ315" i="1"/>
  <c r="AR314" i="1"/>
  <c r="AQ314" i="1"/>
  <c r="AR313" i="1"/>
  <c r="AQ313" i="1"/>
  <c r="AR312" i="1"/>
  <c r="AQ312" i="1"/>
  <c r="AR311" i="1"/>
  <c r="AQ311" i="1"/>
  <c r="AR310" i="1"/>
  <c r="AQ310" i="1"/>
  <c r="AR309" i="1"/>
  <c r="AQ309" i="1"/>
  <c r="AR308" i="1"/>
  <c r="AQ308" i="1"/>
  <c r="AR307" i="1"/>
  <c r="AQ307" i="1"/>
  <c r="AR306" i="1"/>
  <c r="AQ306" i="1"/>
  <c r="AR305" i="1"/>
  <c r="AQ305" i="1"/>
  <c r="AR304" i="1"/>
  <c r="AQ304" i="1"/>
  <c r="AR303" i="1"/>
  <c r="AQ303" i="1"/>
  <c r="AR302" i="1"/>
  <c r="AQ302" i="1"/>
  <c r="AR301" i="1"/>
  <c r="AQ301" i="1"/>
  <c r="AR300" i="1"/>
  <c r="AQ300" i="1"/>
  <c r="AR299" i="1"/>
  <c r="AQ299" i="1"/>
  <c r="AR298" i="1"/>
  <c r="AQ298" i="1"/>
  <c r="AR297" i="1"/>
  <c r="AQ297" i="1"/>
  <c r="AR296" i="1"/>
  <c r="AQ296" i="1"/>
  <c r="AR295" i="1"/>
  <c r="AQ295" i="1"/>
  <c r="AR294" i="1"/>
  <c r="AQ294" i="1"/>
  <c r="AR293" i="1"/>
  <c r="AQ293" i="1"/>
  <c r="AR292" i="1"/>
  <c r="AQ292" i="1"/>
  <c r="AR291" i="1"/>
  <c r="AQ291" i="1"/>
  <c r="AR290" i="1"/>
  <c r="AQ290" i="1"/>
  <c r="AR289" i="1"/>
  <c r="AQ289" i="1"/>
  <c r="AR288" i="1"/>
  <c r="AQ288" i="1"/>
  <c r="AR287" i="1"/>
  <c r="AQ287" i="1"/>
  <c r="AR286" i="1"/>
  <c r="AQ286" i="1"/>
  <c r="AR285" i="1"/>
  <c r="AQ285" i="1"/>
  <c r="AR284" i="1"/>
  <c r="AQ284" i="1"/>
  <c r="AR283" i="1"/>
  <c r="AQ283" i="1"/>
  <c r="AR282" i="1"/>
  <c r="AQ282" i="1"/>
  <c r="AR281" i="1"/>
  <c r="AQ281" i="1"/>
  <c r="AR280" i="1"/>
  <c r="AQ280" i="1"/>
  <c r="AR279" i="1"/>
  <c r="AQ279" i="1"/>
  <c r="AR278" i="1"/>
  <c r="AQ278" i="1"/>
  <c r="AR277" i="1"/>
  <c r="AQ277" i="1"/>
  <c r="AR276" i="1"/>
  <c r="AQ276" i="1"/>
  <c r="AR275" i="1"/>
  <c r="AQ275" i="1"/>
  <c r="AR274" i="1"/>
  <c r="AQ274" i="1"/>
  <c r="AR273" i="1"/>
  <c r="AQ273" i="1"/>
  <c r="AR272" i="1"/>
  <c r="AQ272" i="1"/>
  <c r="AR271" i="1"/>
  <c r="AQ271" i="1"/>
  <c r="AR270" i="1"/>
  <c r="AQ270" i="1"/>
  <c r="AR269" i="1"/>
  <c r="AQ269" i="1"/>
  <c r="AR268" i="1"/>
  <c r="AQ268" i="1"/>
  <c r="AR267" i="1"/>
  <c r="AQ267" i="1"/>
  <c r="AR266" i="1"/>
  <c r="AQ266" i="1"/>
  <c r="AR265" i="1"/>
  <c r="AQ265" i="1"/>
  <c r="AR264" i="1"/>
  <c r="AQ264" i="1"/>
  <c r="AR263" i="1"/>
  <c r="AQ263" i="1"/>
  <c r="AR262" i="1"/>
  <c r="AQ262" i="1"/>
  <c r="AR261" i="1"/>
  <c r="AQ261" i="1"/>
  <c r="AR260" i="1"/>
  <c r="AQ260" i="1"/>
  <c r="AR259" i="1"/>
  <c r="AQ259" i="1"/>
  <c r="AR258" i="1"/>
  <c r="AQ258" i="1"/>
  <c r="AR257" i="1"/>
  <c r="AQ257" i="1"/>
  <c r="AR256" i="1"/>
  <c r="AQ256" i="1"/>
  <c r="AR255" i="1"/>
  <c r="AQ255" i="1"/>
  <c r="AR254" i="1"/>
  <c r="AQ254" i="1"/>
  <c r="AR253" i="1"/>
  <c r="AQ253" i="1"/>
  <c r="AR252" i="1"/>
  <c r="AQ252" i="1"/>
  <c r="AR251" i="1"/>
  <c r="AQ251" i="1"/>
  <c r="AR250" i="1"/>
  <c r="AQ250" i="1"/>
  <c r="AR249" i="1"/>
  <c r="AQ249" i="1"/>
  <c r="AR248" i="1"/>
  <c r="AQ248" i="1"/>
  <c r="AR247" i="1"/>
  <c r="AQ247" i="1"/>
  <c r="AR246" i="1"/>
  <c r="AQ246" i="1"/>
  <c r="AR245" i="1"/>
  <c r="AQ245" i="1"/>
  <c r="AR244" i="1"/>
  <c r="AQ244" i="1"/>
  <c r="AR243" i="1"/>
  <c r="AQ243" i="1"/>
  <c r="AR242" i="1"/>
  <c r="AQ242" i="1"/>
  <c r="AR241" i="1"/>
  <c r="AQ241" i="1"/>
  <c r="AR240" i="1"/>
  <c r="AQ240" i="1"/>
  <c r="AR239" i="1"/>
  <c r="AQ239" i="1"/>
  <c r="AR238" i="1"/>
  <c r="AQ238" i="1"/>
  <c r="AR237" i="1"/>
  <c r="AQ237" i="1"/>
  <c r="AR236" i="1"/>
  <c r="AQ236" i="1"/>
  <c r="AR235" i="1"/>
  <c r="AQ235" i="1"/>
  <c r="AR234" i="1"/>
  <c r="AQ234" i="1"/>
  <c r="AR233" i="1"/>
  <c r="AQ233" i="1"/>
  <c r="AR232" i="1"/>
  <c r="AQ232" i="1"/>
  <c r="AR231" i="1"/>
  <c r="AQ231" i="1"/>
  <c r="AR230" i="1"/>
  <c r="AQ230" i="1"/>
  <c r="AR229" i="1"/>
  <c r="AQ229" i="1"/>
  <c r="AR228" i="1"/>
  <c r="AQ228" i="1"/>
  <c r="AR227" i="1"/>
  <c r="AQ227" i="1"/>
  <c r="AR226" i="1"/>
  <c r="AQ226" i="1"/>
  <c r="AR225" i="1"/>
  <c r="AQ225" i="1"/>
  <c r="AR224" i="1"/>
  <c r="AQ224" i="1"/>
  <c r="AR223" i="1"/>
  <c r="AQ223" i="1"/>
  <c r="AR222" i="1"/>
  <c r="AQ222" i="1"/>
  <c r="AR221" i="1"/>
  <c r="AQ221" i="1"/>
  <c r="AR220" i="1"/>
  <c r="AQ220" i="1"/>
  <c r="AR219" i="1"/>
  <c r="AQ219" i="1"/>
  <c r="AR218" i="1"/>
  <c r="AQ218" i="1"/>
  <c r="AR217" i="1"/>
  <c r="AQ217" i="1"/>
  <c r="AR216" i="1"/>
  <c r="AQ216" i="1"/>
  <c r="AR215" i="1"/>
  <c r="AQ215" i="1"/>
  <c r="AR214" i="1"/>
  <c r="AQ214" i="1"/>
  <c r="AR213" i="1"/>
  <c r="AQ213" i="1"/>
  <c r="AR212" i="1"/>
  <c r="AQ212" i="1"/>
  <c r="AR211" i="1"/>
  <c r="AQ211" i="1"/>
  <c r="AR210" i="1"/>
  <c r="AQ210" i="1"/>
  <c r="AR209" i="1"/>
  <c r="AQ209" i="1"/>
  <c r="AR208" i="1"/>
  <c r="AQ208" i="1"/>
  <c r="AR207" i="1"/>
  <c r="AQ207" i="1"/>
  <c r="AR206" i="1"/>
  <c r="AQ206" i="1"/>
  <c r="AR205" i="1"/>
  <c r="AQ205" i="1"/>
  <c r="AR204" i="1"/>
  <c r="AQ204" i="1"/>
  <c r="AR203" i="1"/>
  <c r="AQ203" i="1"/>
  <c r="AR202" i="1"/>
  <c r="AQ202" i="1"/>
  <c r="AR201" i="1"/>
  <c r="AQ201" i="1"/>
  <c r="AR200" i="1"/>
  <c r="AQ200" i="1"/>
  <c r="AR199" i="1"/>
  <c r="AQ199" i="1"/>
  <c r="AR198" i="1"/>
  <c r="AQ198" i="1"/>
  <c r="AR197" i="1"/>
  <c r="AQ197" i="1"/>
  <c r="AR196" i="1"/>
  <c r="AQ196" i="1"/>
  <c r="AR195" i="1"/>
  <c r="AQ195" i="1"/>
  <c r="AR194" i="1"/>
  <c r="AQ194" i="1"/>
  <c r="AR193" i="1"/>
  <c r="AQ193" i="1"/>
  <c r="AR192" i="1"/>
  <c r="AQ192" i="1"/>
  <c r="AR191" i="1"/>
  <c r="AQ191" i="1"/>
  <c r="AR190" i="1"/>
  <c r="AQ190" i="1"/>
  <c r="AR189" i="1"/>
  <c r="AQ189" i="1"/>
  <c r="AR188" i="1"/>
  <c r="AQ188" i="1"/>
  <c r="AR187" i="1"/>
  <c r="AQ187" i="1"/>
  <c r="AR186" i="1"/>
  <c r="AQ186" i="1"/>
  <c r="AR185" i="1"/>
  <c r="AQ185" i="1"/>
  <c r="AR184" i="1"/>
  <c r="AQ184" i="1"/>
  <c r="AR183" i="1"/>
  <c r="AQ183" i="1"/>
  <c r="AR182" i="1"/>
  <c r="AQ182" i="1"/>
  <c r="AR181" i="1"/>
  <c r="AQ181" i="1"/>
  <c r="AR180" i="1"/>
  <c r="AQ180" i="1"/>
  <c r="AR179" i="1"/>
  <c r="AQ179" i="1"/>
  <c r="AR178" i="1"/>
  <c r="AQ178" i="1"/>
  <c r="AR177" i="1"/>
  <c r="AQ177" i="1"/>
  <c r="AR176" i="1"/>
  <c r="AQ176" i="1"/>
  <c r="AR175" i="1"/>
  <c r="AQ175" i="1"/>
  <c r="AR174" i="1"/>
  <c r="AQ174" i="1"/>
  <c r="AR173" i="1"/>
  <c r="AQ173" i="1"/>
  <c r="AR172" i="1"/>
  <c r="AQ172" i="1"/>
  <c r="AR171" i="1"/>
  <c r="AQ171" i="1"/>
  <c r="AR170" i="1"/>
  <c r="AQ170" i="1"/>
  <c r="AR169" i="1"/>
  <c r="AQ169" i="1"/>
  <c r="AR168" i="1"/>
  <c r="AQ168" i="1"/>
  <c r="AR167" i="1"/>
  <c r="AQ167" i="1"/>
  <c r="AR166" i="1"/>
  <c r="AQ166" i="1"/>
  <c r="AR165" i="1"/>
  <c r="AQ165" i="1"/>
  <c r="AR164" i="1"/>
  <c r="AQ164" i="1"/>
  <c r="AR163" i="1"/>
  <c r="AQ163" i="1"/>
  <c r="AR162" i="1"/>
  <c r="AQ162" i="1"/>
  <c r="AR161" i="1"/>
  <c r="AQ161" i="1"/>
  <c r="AR160" i="1"/>
  <c r="AQ160" i="1"/>
  <c r="AR159" i="1"/>
  <c r="AQ159" i="1"/>
  <c r="AR158" i="1"/>
  <c r="AQ158" i="1"/>
  <c r="AR157" i="1"/>
  <c r="AQ157" i="1"/>
  <c r="AR156" i="1"/>
  <c r="AQ156" i="1"/>
  <c r="AR155" i="1"/>
  <c r="AQ155" i="1"/>
  <c r="AR154" i="1"/>
  <c r="AQ154" i="1"/>
  <c r="AR153" i="1"/>
  <c r="AQ153" i="1"/>
  <c r="AR152" i="1"/>
  <c r="AQ152" i="1"/>
  <c r="AR151" i="1"/>
  <c r="AQ151" i="1"/>
  <c r="AR150" i="1"/>
  <c r="AQ150" i="1"/>
  <c r="AR149" i="1"/>
  <c r="AQ149" i="1"/>
  <c r="AR148" i="1"/>
  <c r="AQ148" i="1"/>
  <c r="AR147" i="1"/>
  <c r="AQ147" i="1"/>
  <c r="AR146" i="1"/>
  <c r="AQ146" i="1"/>
  <c r="AR145" i="1"/>
  <c r="AQ145" i="1"/>
  <c r="AR144" i="1"/>
  <c r="AQ144" i="1"/>
  <c r="AR143" i="1"/>
  <c r="AQ143" i="1"/>
  <c r="AR142" i="1"/>
  <c r="AQ142" i="1"/>
  <c r="AR141" i="1"/>
  <c r="AQ141" i="1"/>
  <c r="AR140" i="1"/>
  <c r="AQ140" i="1"/>
  <c r="AR139" i="1"/>
  <c r="AQ139" i="1"/>
  <c r="AR138" i="1"/>
  <c r="AQ138" i="1"/>
  <c r="AR137" i="1"/>
  <c r="AQ137" i="1"/>
  <c r="AR136" i="1"/>
  <c r="AQ136" i="1"/>
  <c r="AR135" i="1"/>
  <c r="AQ135" i="1"/>
  <c r="AR134" i="1"/>
  <c r="AQ134" i="1"/>
  <c r="AR133" i="1"/>
  <c r="AQ133" i="1"/>
  <c r="AR132" i="1"/>
  <c r="AQ132" i="1"/>
  <c r="AR131" i="1"/>
  <c r="AQ131" i="1"/>
  <c r="AR130" i="1"/>
  <c r="AQ130" i="1"/>
  <c r="AR129" i="1"/>
  <c r="AQ129" i="1"/>
  <c r="AR128" i="1"/>
  <c r="AQ128" i="1"/>
  <c r="AR127" i="1"/>
  <c r="AQ127" i="1"/>
  <c r="AR126" i="1"/>
  <c r="AQ126" i="1"/>
  <c r="AR125" i="1"/>
  <c r="AQ125" i="1"/>
  <c r="AR124" i="1"/>
  <c r="AQ124" i="1"/>
  <c r="AR123" i="1"/>
  <c r="AQ123" i="1"/>
  <c r="AR122" i="1"/>
  <c r="AQ122" i="1"/>
  <c r="AR121" i="1"/>
  <c r="AQ121" i="1"/>
  <c r="AR120" i="1"/>
  <c r="AQ120" i="1"/>
  <c r="AR119" i="1"/>
  <c r="AQ119" i="1"/>
  <c r="AR118" i="1"/>
  <c r="AQ118" i="1"/>
  <c r="AR117" i="1"/>
  <c r="AQ117" i="1"/>
  <c r="AR116" i="1"/>
  <c r="AQ116" i="1"/>
  <c r="AR115" i="1"/>
  <c r="AQ115" i="1"/>
  <c r="AR114" i="1"/>
  <c r="AQ114" i="1"/>
  <c r="AR113" i="1"/>
  <c r="AQ113" i="1"/>
  <c r="AR112" i="1"/>
  <c r="AQ112" i="1"/>
  <c r="AR111" i="1"/>
  <c r="AQ111" i="1"/>
  <c r="AR110" i="1"/>
  <c r="AQ110" i="1"/>
  <c r="AR109" i="1"/>
  <c r="AQ109" i="1"/>
  <c r="AR108" i="1"/>
  <c r="AQ108" i="1"/>
  <c r="AR107" i="1"/>
  <c r="AQ107" i="1"/>
  <c r="AR106" i="1"/>
  <c r="AQ106" i="1"/>
  <c r="AR105" i="1"/>
  <c r="AQ105" i="1"/>
  <c r="AR104" i="1"/>
  <c r="AQ104" i="1"/>
  <c r="AR103" i="1"/>
  <c r="AQ103" i="1"/>
  <c r="AR102" i="1"/>
  <c r="AQ102" i="1"/>
  <c r="AR101" i="1"/>
  <c r="AQ101" i="1"/>
  <c r="AR100" i="1"/>
  <c r="AQ100" i="1"/>
  <c r="AR99" i="1"/>
  <c r="AQ99" i="1"/>
  <c r="AR98" i="1"/>
  <c r="AQ98" i="1"/>
  <c r="AR97" i="1"/>
  <c r="AQ97" i="1"/>
  <c r="AR96" i="1"/>
  <c r="AQ96" i="1"/>
  <c r="AR95" i="1"/>
  <c r="AQ95" i="1"/>
  <c r="AR94" i="1"/>
  <c r="AQ94" i="1"/>
  <c r="AR93" i="1"/>
  <c r="AQ93" i="1"/>
  <c r="AR92" i="1"/>
  <c r="AQ92" i="1"/>
  <c r="AR91" i="1"/>
  <c r="AQ91" i="1"/>
  <c r="AR90" i="1"/>
  <c r="AQ90" i="1"/>
  <c r="AR89" i="1"/>
  <c r="AQ89" i="1"/>
  <c r="AR88" i="1"/>
  <c r="AQ88" i="1"/>
  <c r="AR87" i="1"/>
  <c r="AQ87" i="1"/>
  <c r="AR86" i="1"/>
  <c r="AQ86" i="1"/>
  <c r="AR85" i="1"/>
  <c r="AQ85" i="1"/>
  <c r="AR84" i="1"/>
  <c r="AQ84" i="1"/>
  <c r="AR83" i="1"/>
  <c r="AQ83" i="1"/>
  <c r="AR82" i="1"/>
  <c r="AQ82" i="1"/>
  <c r="AR81" i="1"/>
  <c r="AQ81" i="1"/>
  <c r="AR80" i="1"/>
  <c r="AQ80" i="1"/>
  <c r="AR79" i="1"/>
  <c r="AQ79" i="1"/>
  <c r="AR78" i="1"/>
  <c r="AQ78" i="1"/>
  <c r="AR77" i="1"/>
  <c r="AQ77" i="1"/>
  <c r="AR76" i="1"/>
  <c r="AQ76" i="1"/>
  <c r="AR75" i="1"/>
  <c r="AQ75" i="1"/>
  <c r="AR74" i="1"/>
  <c r="AQ74" i="1"/>
  <c r="AR73" i="1"/>
  <c r="AQ73" i="1"/>
  <c r="AR72" i="1"/>
  <c r="AQ72" i="1"/>
  <c r="AR71" i="1"/>
  <c r="AQ71" i="1"/>
  <c r="AR70" i="1"/>
  <c r="AQ70" i="1"/>
  <c r="AR69" i="1"/>
  <c r="AQ69" i="1"/>
  <c r="AR68" i="1"/>
  <c r="AQ68" i="1"/>
  <c r="AR67" i="1"/>
  <c r="AQ67" i="1"/>
  <c r="AR66" i="1"/>
  <c r="AQ66" i="1"/>
  <c r="AR65" i="1"/>
  <c r="AQ65" i="1"/>
  <c r="AR64" i="1"/>
  <c r="AQ64" i="1"/>
  <c r="AR63" i="1"/>
  <c r="AQ63" i="1"/>
  <c r="AR62" i="1"/>
  <c r="AQ62" i="1"/>
  <c r="AR61" i="1"/>
  <c r="AQ61" i="1"/>
  <c r="AR60" i="1"/>
  <c r="AQ60" i="1"/>
  <c r="AR59" i="1"/>
  <c r="AQ59" i="1"/>
  <c r="AR58" i="1"/>
  <c r="AQ58" i="1"/>
  <c r="AR57" i="1"/>
  <c r="AQ57" i="1"/>
  <c r="AR56" i="1"/>
  <c r="AQ56" i="1"/>
  <c r="AR55" i="1"/>
  <c r="AQ55" i="1"/>
  <c r="AR54" i="1"/>
  <c r="AQ54" i="1"/>
  <c r="AR53" i="1"/>
  <c r="AQ53" i="1"/>
  <c r="AR52" i="1"/>
  <c r="AQ52" i="1"/>
  <c r="AR51" i="1"/>
  <c r="AQ51" i="1"/>
  <c r="AR50" i="1"/>
  <c r="AQ50" i="1"/>
  <c r="AR49" i="1"/>
  <c r="AQ49" i="1"/>
  <c r="AR48" i="1"/>
  <c r="AQ48" i="1"/>
  <c r="AR47" i="1"/>
  <c r="AQ47" i="1"/>
  <c r="AR46" i="1"/>
  <c r="AQ46" i="1"/>
  <c r="AR45" i="1"/>
  <c r="AQ45" i="1"/>
  <c r="AR44" i="1"/>
  <c r="AQ44" i="1"/>
  <c r="AR43" i="1"/>
  <c r="AQ43" i="1"/>
  <c r="AR42" i="1"/>
  <c r="AQ42" i="1"/>
  <c r="AR41" i="1"/>
  <c r="AQ41" i="1"/>
  <c r="AR40" i="1"/>
  <c r="AQ40" i="1"/>
  <c r="AR39" i="1"/>
  <c r="AQ39" i="1"/>
  <c r="AR38" i="1"/>
  <c r="AQ38" i="1"/>
  <c r="AR37" i="1"/>
  <c r="AQ37" i="1"/>
  <c r="AR36" i="1"/>
  <c r="AQ36" i="1"/>
  <c r="AR35" i="1"/>
  <c r="AQ35" i="1"/>
  <c r="AR34" i="1"/>
  <c r="AQ34" i="1"/>
  <c r="AR33" i="1"/>
  <c r="AQ33" i="1"/>
  <c r="AR32" i="1"/>
  <c r="AQ32" i="1"/>
  <c r="AR31" i="1"/>
  <c r="AQ31" i="1"/>
  <c r="AR30" i="1"/>
  <c r="AQ30" i="1"/>
  <c r="AR29" i="1"/>
  <c r="AQ29" i="1"/>
  <c r="AR28" i="1"/>
  <c r="AQ28" i="1"/>
  <c r="AR27" i="1"/>
  <c r="AQ27" i="1"/>
  <c r="AR26" i="1"/>
  <c r="AQ26" i="1"/>
  <c r="AR25" i="1"/>
  <c r="AQ25" i="1"/>
  <c r="AR24" i="1"/>
  <c r="AQ24" i="1"/>
  <c r="AR23" i="1"/>
  <c r="AQ23" i="1"/>
  <c r="AR22" i="1"/>
  <c r="AQ22" i="1"/>
  <c r="AR21" i="1"/>
  <c r="AQ21" i="1"/>
  <c r="AR20" i="1"/>
  <c r="AQ20" i="1"/>
  <c r="AR19" i="1"/>
  <c r="AQ19" i="1"/>
  <c r="AR18" i="1"/>
  <c r="AQ18" i="1"/>
  <c r="AR17" i="1"/>
  <c r="AQ17" i="1"/>
  <c r="AR16" i="1"/>
  <c r="AQ16" i="1"/>
  <c r="AR15" i="1"/>
  <c r="AQ15" i="1"/>
  <c r="AR14" i="1"/>
  <c r="AQ14" i="1"/>
  <c r="AR13" i="1"/>
  <c r="AQ13" i="1"/>
  <c r="AR12" i="1"/>
  <c r="AQ12" i="1"/>
  <c r="AR11" i="1"/>
  <c r="AQ11" i="1"/>
  <c r="AR10" i="1"/>
  <c r="AQ10" i="1"/>
  <c r="AR9" i="1"/>
  <c r="AQ9" i="1"/>
  <c r="AR8" i="1"/>
  <c r="AQ8" i="1"/>
  <c r="AR7" i="1"/>
  <c r="AQ7" i="1"/>
  <c r="AR6" i="1"/>
  <c r="AQ6" i="1"/>
  <c r="AR5" i="1"/>
  <c r="AQ5" i="1"/>
  <c r="AR4" i="1"/>
  <c r="AQ4" i="1"/>
  <c r="AR3" i="1"/>
  <c r="AQ3" i="1"/>
  <c r="AO739" i="1"/>
  <c r="AN739" i="1"/>
  <c r="AO738" i="1"/>
  <c r="AN738" i="1"/>
  <c r="AO737" i="1"/>
  <c r="AN737" i="1"/>
  <c r="AO736" i="1"/>
  <c r="AN736" i="1"/>
  <c r="AO735" i="1"/>
  <c r="AN735" i="1"/>
  <c r="AO734" i="1"/>
  <c r="AN734" i="1"/>
  <c r="AO733" i="1"/>
  <c r="AN733" i="1"/>
  <c r="AO732" i="1"/>
  <c r="AN732" i="1"/>
  <c r="AO731" i="1"/>
  <c r="AN731" i="1"/>
  <c r="AO730" i="1"/>
  <c r="AN730" i="1"/>
  <c r="AO729" i="1"/>
  <c r="AN729" i="1"/>
  <c r="AO728" i="1"/>
  <c r="AN728" i="1"/>
  <c r="AO727" i="1"/>
  <c r="AN727" i="1"/>
  <c r="AO726" i="1"/>
  <c r="AN726" i="1"/>
  <c r="AO725" i="1"/>
  <c r="AN725" i="1"/>
  <c r="AO724" i="1"/>
  <c r="AN724" i="1"/>
  <c r="AO723" i="1"/>
  <c r="AN723" i="1"/>
  <c r="AO722" i="1"/>
  <c r="AN722" i="1"/>
  <c r="AO721" i="1"/>
  <c r="AN721" i="1"/>
  <c r="AO720" i="1"/>
  <c r="AN720" i="1"/>
  <c r="AO719" i="1"/>
  <c r="AN719" i="1"/>
  <c r="AO718" i="1"/>
  <c r="AN718" i="1"/>
  <c r="AO717" i="1"/>
  <c r="AN717" i="1"/>
  <c r="AO716" i="1"/>
  <c r="AN716" i="1"/>
  <c r="AO715" i="1"/>
  <c r="AN715" i="1"/>
  <c r="AO714" i="1"/>
  <c r="AN714" i="1"/>
  <c r="AO713" i="1"/>
  <c r="AN713" i="1"/>
  <c r="AO712" i="1"/>
  <c r="AN712" i="1"/>
  <c r="AO711" i="1"/>
  <c r="AN711" i="1"/>
  <c r="AO710" i="1"/>
  <c r="AN710" i="1"/>
  <c r="AO709" i="1"/>
  <c r="AN709" i="1"/>
  <c r="AO708" i="1"/>
  <c r="AN708" i="1"/>
  <c r="AO707" i="1"/>
  <c r="AN707" i="1"/>
  <c r="AO706" i="1"/>
  <c r="AN706" i="1"/>
  <c r="AO705" i="1"/>
  <c r="AN705" i="1"/>
  <c r="AO704" i="1"/>
  <c r="AN704" i="1"/>
  <c r="AO703" i="1"/>
  <c r="AN703" i="1"/>
  <c r="AO702" i="1"/>
  <c r="AN702" i="1"/>
  <c r="AO701" i="1"/>
  <c r="AN701" i="1"/>
  <c r="AO700" i="1"/>
  <c r="AN700" i="1"/>
  <c r="AO699" i="1"/>
  <c r="AN699" i="1"/>
  <c r="AO698" i="1"/>
  <c r="AN698" i="1"/>
  <c r="AO697" i="1"/>
  <c r="AN697" i="1"/>
  <c r="AO696" i="1"/>
  <c r="AN696" i="1"/>
  <c r="AO695" i="1"/>
  <c r="AN695" i="1"/>
  <c r="AO694" i="1"/>
  <c r="AN694" i="1"/>
  <c r="AO693" i="1"/>
  <c r="AN693" i="1"/>
  <c r="AO692" i="1"/>
  <c r="AN692" i="1"/>
  <c r="AO691" i="1"/>
  <c r="AN691" i="1"/>
  <c r="AO690" i="1"/>
  <c r="AN690" i="1"/>
  <c r="AO689" i="1"/>
  <c r="AN689" i="1"/>
  <c r="AO688" i="1"/>
  <c r="AN688" i="1"/>
  <c r="AO687" i="1"/>
  <c r="AN687" i="1"/>
  <c r="AO686" i="1"/>
  <c r="AN686" i="1"/>
  <c r="AO685" i="1"/>
  <c r="AN685" i="1"/>
  <c r="AO684" i="1"/>
  <c r="AN684" i="1"/>
  <c r="AO683" i="1"/>
  <c r="AN683" i="1"/>
  <c r="AO682" i="1"/>
  <c r="AN682" i="1"/>
  <c r="AO681" i="1"/>
  <c r="AN681" i="1"/>
  <c r="AO680" i="1"/>
  <c r="AN680" i="1"/>
  <c r="AO679" i="1"/>
  <c r="AN679" i="1"/>
  <c r="AO678" i="1"/>
  <c r="AN678" i="1"/>
  <c r="AO677" i="1"/>
  <c r="AN677" i="1"/>
  <c r="AO676" i="1"/>
  <c r="AN676" i="1"/>
  <c r="AO675" i="1"/>
  <c r="AN675" i="1"/>
  <c r="AO674" i="1"/>
  <c r="AN674" i="1"/>
  <c r="AO673" i="1"/>
  <c r="AN673" i="1"/>
  <c r="AO672" i="1"/>
  <c r="AN672" i="1"/>
  <c r="AO671" i="1"/>
  <c r="AN671" i="1"/>
  <c r="AO670" i="1"/>
  <c r="AN670" i="1"/>
  <c r="AO669" i="1"/>
  <c r="AN669" i="1"/>
  <c r="AO668" i="1"/>
  <c r="AN668" i="1"/>
  <c r="AO667" i="1"/>
  <c r="AN667" i="1"/>
  <c r="AO666" i="1"/>
  <c r="AN666" i="1"/>
  <c r="AO665" i="1"/>
  <c r="AN665" i="1"/>
  <c r="AO664" i="1"/>
  <c r="AN664" i="1"/>
  <c r="AO663" i="1"/>
  <c r="AN663" i="1"/>
  <c r="AO662" i="1"/>
  <c r="AN662" i="1"/>
  <c r="AO661" i="1"/>
  <c r="AN661" i="1"/>
  <c r="AO660" i="1"/>
  <c r="AN660" i="1"/>
  <c r="AO659" i="1"/>
  <c r="AN659" i="1"/>
  <c r="AO658" i="1"/>
  <c r="AN658" i="1"/>
  <c r="AO657" i="1"/>
  <c r="AN657" i="1"/>
  <c r="AO656" i="1"/>
  <c r="AN656" i="1"/>
  <c r="AO655" i="1"/>
  <c r="AN655" i="1"/>
  <c r="AO654" i="1"/>
  <c r="AN654" i="1"/>
  <c r="AO653" i="1"/>
  <c r="AN653" i="1"/>
  <c r="AO652" i="1"/>
  <c r="AN652" i="1"/>
  <c r="AO651" i="1"/>
  <c r="AN651" i="1"/>
  <c r="AO650" i="1"/>
  <c r="AN650" i="1"/>
  <c r="AO649" i="1"/>
  <c r="AN649" i="1"/>
  <c r="AO648" i="1"/>
  <c r="AN648" i="1"/>
  <c r="AO647" i="1"/>
  <c r="AN647" i="1"/>
  <c r="AO646" i="1"/>
  <c r="AN646" i="1"/>
  <c r="AO645" i="1"/>
  <c r="AN645" i="1"/>
  <c r="AO644" i="1"/>
  <c r="AN644" i="1"/>
  <c r="AO643" i="1"/>
  <c r="AN643" i="1"/>
  <c r="AO642" i="1"/>
  <c r="AN642" i="1"/>
  <c r="AO641" i="1"/>
  <c r="AN641" i="1"/>
  <c r="AO640" i="1"/>
  <c r="AN640" i="1"/>
  <c r="AO639" i="1"/>
  <c r="AN639" i="1"/>
  <c r="AO638" i="1"/>
  <c r="AN638" i="1"/>
  <c r="AO637" i="1"/>
  <c r="AN637" i="1"/>
  <c r="AO636" i="1"/>
  <c r="AN636" i="1"/>
  <c r="AO635" i="1"/>
  <c r="AN635" i="1"/>
  <c r="AO634" i="1"/>
  <c r="AN634" i="1"/>
  <c r="AO633" i="1"/>
  <c r="AN633" i="1"/>
  <c r="AO632" i="1"/>
  <c r="AN632" i="1"/>
  <c r="AO631" i="1"/>
  <c r="AN631" i="1"/>
  <c r="AO630" i="1"/>
  <c r="AN630" i="1"/>
  <c r="AO629" i="1"/>
  <c r="AN629" i="1"/>
  <c r="AO628" i="1"/>
  <c r="AN628" i="1"/>
  <c r="AO627" i="1"/>
  <c r="AN627" i="1"/>
  <c r="AO626" i="1"/>
  <c r="AN626" i="1"/>
  <c r="AO625" i="1"/>
  <c r="AN625" i="1"/>
  <c r="AO624" i="1"/>
  <c r="AN624" i="1"/>
  <c r="AO623" i="1"/>
  <c r="AN623" i="1"/>
  <c r="AO622" i="1"/>
  <c r="AN622" i="1"/>
  <c r="AO621" i="1"/>
  <c r="AN621" i="1"/>
  <c r="AO620" i="1"/>
  <c r="AN620" i="1"/>
  <c r="AO619" i="1"/>
  <c r="AN619" i="1"/>
  <c r="AO618" i="1"/>
  <c r="AN618" i="1"/>
  <c r="AO617" i="1"/>
  <c r="AN617" i="1"/>
  <c r="AO616" i="1"/>
  <c r="AN616" i="1"/>
  <c r="AO615" i="1"/>
  <c r="AN615" i="1"/>
  <c r="AO614" i="1"/>
  <c r="AN614" i="1"/>
  <c r="AO613" i="1"/>
  <c r="AN613" i="1"/>
  <c r="AO612" i="1"/>
  <c r="AN612" i="1"/>
  <c r="AO611" i="1"/>
  <c r="AN611" i="1"/>
  <c r="AO610" i="1"/>
  <c r="AN610" i="1"/>
  <c r="AO609" i="1"/>
  <c r="AN609" i="1"/>
  <c r="AO608" i="1"/>
  <c r="AN608" i="1"/>
  <c r="AO607" i="1"/>
  <c r="AN607" i="1"/>
  <c r="AO606" i="1"/>
  <c r="AN606" i="1"/>
  <c r="AO605" i="1"/>
  <c r="AN605" i="1"/>
  <c r="AO604" i="1"/>
  <c r="AN604" i="1"/>
  <c r="AO603" i="1"/>
  <c r="AN603" i="1"/>
  <c r="AO602" i="1"/>
  <c r="AN602" i="1"/>
  <c r="AO601" i="1"/>
  <c r="AN601" i="1"/>
  <c r="AO600" i="1"/>
  <c r="AN600" i="1"/>
  <c r="AO599" i="1"/>
  <c r="AN599" i="1"/>
  <c r="AO598" i="1"/>
  <c r="AN598" i="1"/>
  <c r="AO597" i="1"/>
  <c r="AN597" i="1"/>
  <c r="AO596" i="1"/>
  <c r="AN596" i="1"/>
  <c r="AO595" i="1"/>
  <c r="AN595" i="1"/>
  <c r="AO594" i="1"/>
  <c r="AN594" i="1"/>
  <c r="AO593" i="1"/>
  <c r="AN593" i="1"/>
  <c r="AO592" i="1"/>
  <c r="AN592" i="1"/>
  <c r="AO591" i="1"/>
  <c r="AN591" i="1"/>
  <c r="AO590" i="1"/>
  <c r="AN590" i="1"/>
  <c r="AO589" i="1"/>
  <c r="AN589" i="1"/>
  <c r="AO588" i="1"/>
  <c r="AN588" i="1"/>
  <c r="AO587" i="1"/>
  <c r="AN587" i="1"/>
  <c r="AO586" i="1"/>
  <c r="AN586" i="1"/>
  <c r="AO585" i="1"/>
  <c r="AN585" i="1"/>
  <c r="AO584" i="1"/>
  <c r="AN584" i="1"/>
  <c r="AO583" i="1"/>
  <c r="AN583" i="1"/>
  <c r="AO582" i="1"/>
  <c r="AN582" i="1"/>
  <c r="AO581" i="1"/>
  <c r="AN581" i="1"/>
  <c r="AO580" i="1"/>
  <c r="AN580" i="1"/>
  <c r="AO579" i="1"/>
  <c r="AN579" i="1"/>
  <c r="AO578" i="1"/>
  <c r="AN578" i="1"/>
  <c r="AO577" i="1"/>
  <c r="AN577" i="1"/>
  <c r="AO576" i="1"/>
  <c r="AN576" i="1"/>
  <c r="AO575" i="1"/>
  <c r="AN575" i="1"/>
  <c r="AO574" i="1"/>
  <c r="AN574" i="1"/>
  <c r="AO573" i="1"/>
  <c r="AN573" i="1"/>
  <c r="AO572" i="1"/>
  <c r="AN572" i="1"/>
  <c r="AO571" i="1"/>
  <c r="AN571" i="1"/>
  <c r="AO570" i="1"/>
  <c r="AN570" i="1"/>
  <c r="AO569" i="1"/>
  <c r="AN569" i="1"/>
  <c r="AO568" i="1"/>
  <c r="AN568" i="1"/>
  <c r="AO567" i="1"/>
  <c r="AN567" i="1"/>
  <c r="AO566" i="1"/>
  <c r="AN566" i="1"/>
  <c r="AO565" i="1"/>
  <c r="AN565" i="1"/>
  <c r="AO564" i="1"/>
  <c r="AN564" i="1"/>
  <c r="AO563" i="1"/>
  <c r="AN563" i="1"/>
  <c r="AO562" i="1"/>
  <c r="AN562" i="1"/>
  <c r="AO561" i="1"/>
  <c r="AN561" i="1"/>
  <c r="AO560" i="1"/>
  <c r="AN560" i="1"/>
  <c r="AO559" i="1"/>
  <c r="AN559" i="1"/>
  <c r="AO558" i="1"/>
  <c r="AN558" i="1"/>
  <c r="AO557" i="1"/>
  <c r="AN557" i="1"/>
  <c r="AO556" i="1"/>
  <c r="AN556" i="1"/>
  <c r="AO555" i="1"/>
  <c r="AN555" i="1"/>
  <c r="AO554" i="1"/>
  <c r="AN554" i="1"/>
  <c r="AO553" i="1"/>
  <c r="AN553" i="1"/>
  <c r="AO552" i="1"/>
  <c r="AN552" i="1"/>
  <c r="AO551" i="1"/>
  <c r="AN551" i="1"/>
  <c r="AO550" i="1"/>
  <c r="AN550" i="1"/>
  <c r="AO549" i="1"/>
  <c r="AN549" i="1"/>
  <c r="AO548" i="1"/>
  <c r="AN548" i="1"/>
  <c r="AO547" i="1"/>
  <c r="AN547" i="1"/>
  <c r="AO546" i="1"/>
  <c r="AN546" i="1"/>
  <c r="AO545" i="1"/>
  <c r="AN545" i="1"/>
  <c r="AO544" i="1"/>
  <c r="AN544" i="1"/>
  <c r="AO543" i="1"/>
  <c r="AN543" i="1"/>
  <c r="AO542" i="1"/>
  <c r="AN542" i="1"/>
  <c r="AO541" i="1"/>
  <c r="AN541" i="1"/>
  <c r="AO540" i="1"/>
  <c r="AN540" i="1"/>
  <c r="AO539" i="1"/>
  <c r="AN539" i="1"/>
  <c r="AO538" i="1"/>
  <c r="AN538" i="1"/>
  <c r="AO537" i="1"/>
  <c r="AN537" i="1"/>
  <c r="AO536" i="1"/>
  <c r="AN536" i="1"/>
  <c r="AO535" i="1"/>
  <c r="AN535" i="1"/>
  <c r="AO534" i="1"/>
  <c r="AN534" i="1"/>
  <c r="AO533" i="1"/>
  <c r="AN533" i="1"/>
  <c r="AO532" i="1"/>
  <c r="AN532" i="1"/>
  <c r="AO531" i="1"/>
  <c r="AN531" i="1"/>
  <c r="AO530" i="1"/>
  <c r="AN530" i="1"/>
  <c r="AO529" i="1"/>
  <c r="AN529" i="1"/>
  <c r="AO528" i="1"/>
  <c r="AN528" i="1"/>
  <c r="AO527" i="1"/>
  <c r="AN527" i="1"/>
  <c r="AO526" i="1"/>
  <c r="AN526" i="1"/>
  <c r="AO525" i="1"/>
  <c r="AN525" i="1"/>
  <c r="AO524" i="1"/>
  <c r="AN524" i="1"/>
  <c r="AO523" i="1"/>
  <c r="AN523" i="1"/>
  <c r="AO522" i="1"/>
  <c r="AN522" i="1"/>
  <c r="AO521" i="1"/>
  <c r="AN521" i="1"/>
  <c r="AO520" i="1"/>
  <c r="AN520" i="1"/>
  <c r="AO519" i="1"/>
  <c r="AN519" i="1"/>
  <c r="AO518" i="1"/>
  <c r="AN518" i="1"/>
  <c r="AO517" i="1"/>
  <c r="AN517" i="1"/>
  <c r="AO516" i="1"/>
  <c r="AN516" i="1"/>
  <c r="AO515" i="1"/>
  <c r="AN515" i="1"/>
  <c r="AO514" i="1"/>
  <c r="AN514" i="1"/>
  <c r="AO513" i="1"/>
  <c r="AN513" i="1"/>
  <c r="AO512" i="1"/>
  <c r="AN512" i="1"/>
  <c r="AO511" i="1"/>
  <c r="AN511" i="1"/>
  <c r="AO510" i="1"/>
  <c r="AN510" i="1"/>
  <c r="AO509" i="1"/>
  <c r="AN509" i="1"/>
  <c r="AO508" i="1"/>
  <c r="AN508" i="1"/>
  <c r="AO507" i="1"/>
  <c r="AN507" i="1"/>
  <c r="AO506" i="1"/>
  <c r="AN506" i="1"/>
  <c r="AO505" i="1"/>
  <c r="AN505" i="1"/>
  <c r="AO504" i="1"/>
  <c r="AN504" i="1"/>
  <c r="AO503" i="1"/>
  <c r="AN503" i="1"/>
  <c r="AO502" i="1"/>
  <c r="AN502" i="1"/>
  <c r="AO501" i="1"/>
  <c r="AN501" i="1"/>
  <c r="AO500" i="1"/>
  <c r="AN500" i="1"/>
  <c r="AO499" i="1"/>
  <c r="AN499" i="1"/>
  <c r="AO498" i="1"/>
  <c r="AN498" i="1"/>
  <c r="AO497" i="1"/>
  <c r="AN497" i="1"/>
  <c r="AO496" i="1"/>
  <c r="AN496" i="1"/>
  <c r="AO495" i="1"/>
  <c r="AN495" i="1"/>
  <c r="AO494" i="1"/>
  <c r="AN494" i="1"/>
  <c r="AO493" i="1"/>
  <c r="AN493" i="1"/>
  <c r="AO492" i="1"/>
  <c r="AN492" i="1"/>
  <c r="AO491" i="1"/>
  <c r="AN491" i="1"/>
  <c r="AO490" i="1"/>
  <c r="AN490" i="1"/>
  <c r="AO489" i="1"/>
  <c r="AN489" i="1"/>
  <c r="AO488" i="1"/>
  <c r="AN488" i="1"/>
  <c r="AO487" i="1"/>
  <c r="AN487" i="1"/>
  <c r="AO486" i="1"/>
  <c r="AN486" i="1"/>
  <c r="AO485" i="1"/>
  <c r="AN485" i="1"/>
  <c r="AO484" i="1"/>
  <c r="AN484" i="1"/>
  <c r="AO483" i="1"/>
  <c r="AN483" i="1"/>
  <c r="AO482" i="1"/>
  <c r="AN482" i="1"/>
  <c r="AO481" i="1"/>
  <c r="AN481" i="1"/>
  <c r="AO480" i="1"/>
  <c r="AN480" i="1"/>
  <c r="AO479" i="1"/>
  <c r="AN479" i="1"/>
  <c r="AO478" i="1"/>
  <c r="AN478" i="1"/>
  <c r="AO477" i="1"/>
  <c r="AN477" i="1"/>
  <c r="AO476" i="1"/>
  <c r="AN476" i="1"/>
  <c r="AO475" i="1"/>
  <c r="AN475" i="1"/>
  <c r="AO474" i="1"/>
  <c r="AN474" i="1"/>
  <c r="AO473" i="1"/>
  <c r="AN473" i="1"/>
  <c r="AO472" i="1"/>
  <c r="AN472" i="1"/>
  <c r="AO471" i="1"/>
  <c r="AN471" i="1"/>
  <c r="AO470" i="1"/>
  <c r="AN470" i="1"/>
  <c r="AO469" i="1"/>
  <c r="AN469" i="1"/>
  <c r="AO468" i="1"/>
  <c r="AN468" i="1"/>
  <c r="AO467" i="1"/>
  <c r="AN467" i="1"/>
  <c r="AO466" i="1"/>
  <c r="AN466" i="1"/>
  <c r="AO465" i="1"/>
  <c r="AN465" i="1"/>
  <c r="AO464" i="1"/>
  <c r="AN464" i="1"/>
  <c r="AO463" i="1"/>
  <c r="AN463" i="1"/>
  <c r="AO462" i="1"/>
  <c r="AN462" i="1"/>
  <c r="AO461" i="1"/>
  <c r="AN461" i="1"/>
  <c r="AO460" i="1"/>
  <c r="AN460" i="1"/>
  <c r="AO459" i="1"/>
  <c r="AN459" i="1"/>
  <c r="AO458" i="1"/>
  <c r="AN458" i="1"/>
  <c r="AO457" i="1"/>
  <c r="AN457" i="1"/>
  <c r="AO456" i="1"/>
  <c r="AN456" i="1"/>
  <c r="AO455" i="1"/>
  <c r="AN455" i="1"/>
  <c r="AO454" i="1"/>
  <c r="AN454" i="1"/>
  <c r="AO453" i="1"/>
  <c r="AN453" i="1"/>
  <c r="AO452" i="1"/>
  <c r="AN452" i="1"/>
  <c r="AO451" i="1"/>
  <c r="AN451" i="1"/>
  <c r="AO450" i="1"/>
  <c r="AN450" i="1"/>
  <c r="AO449" i="1"/>
  <c r="AN449" i="1"/>
  <c r="AO448" i="1"/>
  <c r="AN448" i="1"/>
  <c r="AO447" i="1"/>
  <c r="AN447" i="1"/>
  <c r="AO446" i="1"/>
  <c r="AN446" i="1"/>
  <c r="AO445" i="1"/>
  <c r="AN445" i="1"/>
  <c r="AO444" i="1"/>
  <c r="AN444" i="1"/>
  <c r="AO443" i="1"/>
  <c r="AN443" i="1"/>
  <c r="AO442" i="1"/>
  <c r="AN442" i="1"/>
  <c r="AO441" i="1"/>
  <c r="AN441" i="1"/>
  <c r="AO440" i="1"/>
  <c r="AN440" i="1"/>
  <c r="AO439" i="1"/>
  <c r="AN439" i="1"/>
  <c r="AO438" i="1"/>
  <c r="AN438" i="1"/>
  <c r="AO437" i="1"/>
  <c r="AN437" i="1"/>
  <c r="AO436" i="1"/>
  <c r="AN436" i="1"/>
  <c r="AO435" i="1"/>
  <c r="AN435" i="1"/>
  <c r="AO434" i="1"/>
  <c r="AN434" i="1"/>
  <c r="AO433" i="1"/>
  <c r="AN433" i="1"/>
  <c r="AO432" i="1"/>
  <c r="AN432" i="1"/>
  <c r="AO431" i="1"/>
  <c r="AN431" i="1"/>
  <c r="AO430" i="1"/>
  <c r="AN430" i="1"/>
  <c r="AO429" i="1"/>
  <c r="AN429" i="1"/>
  <c r="AO428" i="1"/>
  <c r="AN428" i="1"/>
  <c r="AO427" i="1"/>
  <c r="AN427" i="1"/>
  <c r="AO426" i="1"/>
  <c r="AN426" i="1"/>
  <c r="AO425" i="1"/>
  <c r="AN425" i="1"/>
  <c r="AO424" i="1"/>
  <c r="AN424" i="1"/>
  <c r="AO423" i="1"/>
  <c r="AN423" i="1"/>
  <c r="AO422" i="1"/>
  <c r="AN422" i="1"/>
  <c r="AO421" i="1"/>
  <c r="AN421" i="1"/>
  <c r="AO420" i="1"/>
  <c r="AN420" i="1"/>
  <c r="AO419" i="1"/>
  <c r="AN419" i="1"/>
  <c r="AO418" i="1"/>
  <c r="AN418" i="1"/>
  <c r="AO417" i="1"/>
  <c r="AN417" i="1"/>
  <c r="AO416" i="1"/>
  <c r="AN416" i="1"/>
  <c r="AO415" i="1"/>
  <c r="AN415" i="1"/>
  <c r="AO414" i="1"/>
  <c r="AN414" i="1"/>
  <c r="AO413" i="1"/>
  <c r="AN413" i="1"/>
  <c r="AO412" i="1"/>
  <c r="AN412" i="1"/>
  <c r="AO411" i="1"/>
  <c r="AN411" i="1"/>
  <c r="AO410" i="1"/>
  <c r="AN410" i="1"/>
  <c r="AO409" i="1"/>
  <c r="AN409" i="1"/>
  <c r="AO408" i="1"/>
  <c r="AN408" i="1"/>
  <c r="AO407" i="1"/>
  <c r="AN407" i="1"/>
  <c r="AO406" i="1"/>
  <c r="AN406" i="1"/>
  <c r="AO405" i="1"/>
  <c r="AN405" i="1"/>
  <c r="AO404" i="1"/>
  <c r="AN404" i="1"/>
  <c r="AO403" i="1"/>
  <c r="AN403" i="1"/>
  <c r="AO402" i="1"/>
  <c r="AN402" i="1"/>
  <c r="AO401" i="1"/>
  <c r="AN401" i="1"/>
  <c r="AO400" i="1"/>
  <c r="AN400" i="1"/>
  <c r="AO399" i="1"/>
  <c r="AN399" i="1"/>
  <c r="AO398" i="1"/>
  <c r="AN398" i="1"/>
  <c r="AO397" i="1"/>
  <c r="AN397" i="1"/>
  <c r="AO396" i="1"/>
  <c r="AN396" i="1"/>
  <c r="AO395" i="1"/>
  <c r="AN395" i="1"/>
  <c r="AO394" i="1"/>
  <c r="AN394" i="1"/>
  <c r="AO393" i="1"/>
  <c r="AN393" i="1"/>
  <c r="AO392" i="1"/>
  <c r="AN392" i="1"/>
  <c r="AO391" i="1"/>
  <c r="AN391" i="1"/>
  <c r="AO390" i="1"/>
  <c r="AN390" i="1"/>
  <c r="AO389" i="1"/>
  <c r="AN389" i="1"/>
  <c r="AO388" i="1"/>
  <c r="AN388" i="1"/>
  <c r="AO387" i="1"/>
  <c r="AN387" i="1"/>
  <c r="AO386" i="1"/>
  <c r="AN386" i="1"/>
  <c r="AO385" i="1"/>
  <c r="AN385" i="1"/>
  <c r="AO384" i="1"/>
  <c r="AN384" i="1"/>
  <c r="AO383" i="1"/>
  <c r="AN383" i="1"/>
  <c r="AO382" i="1"/>
  <c r="AN382" i="1"/>
  <c r="AO381" i="1"/>
  <c r="AN381" i="1"/>
  <c r="AO380" i="1"/>
  <c r="AN380" i="1"/>
  <c r="AO379" i="1"/>
  <c r="AN379" i="1"/>
  <c r="AO378" i="1"/>
  <c r="AN378" i="1"/>
  <c r="AO377" i="1"/>
  <c r="AN377" i="1"/>
  <c r="AO376" i="1"/>
  <c r="AN376" i="1"/>
  <c r="AO375" i="1"/>
  <c r="AN375" i="1"/>
  <c r="AO374" i="1"/>
  <c r="AN374" i="1"/>
  <c r="AO373" i="1"/>
  <c r="AN373" i="1"/>
  <c r="AO372" i="1"/>
  <c r="AN372" i="1"/>
  <c r="AO371" i="1"/>
  <c r="AN371" i="1"/>
  <c r="AO370" i="1"/>
  <c r="AN370" i="1"/>
  <c r="AO369" i="1"/>
  <c r="AN369" i="1"/>
  <c r="AO368" i="1"/>
  <c r="AN368" i="1"/>
  <c r="AO367" i="1"/>
  <c r="AN367" i="1"/>
  <c r="AO366" i="1"/>
  <c r="AN366" i="1"/>
  <c r="AO365" i="1"/>
  <c r="AN365" i="1"/>
  <c r="AO364" i="1"/>
  <c r="AN364" i="1"/>
  <c r="AO363" i="1"/>
  <c r="AN363" i="1"/>
  <c r="AO362" i="1"/>
  <c r="AN362" i="1"/>
  <c r="AO361" i="1"/>
  <c r="AN361" i="1"/>
  <c r="AO360" i="1"/>
  <c r="AN360" i="1"/>
  <c r="AO359" i="1"/>
  <c r="AN359" i="1"/>
  <c r="AO358" i="1"/>
  <c r="AN358" i="1"/>
  <c r="AO357" i="1"/>
  <c r="AN357" i="1"/>
  <c r="AO356" i="1"/>
  <c r="AN356" i="1"/>
  <c r="AO355" i="1"/>
  <c r="AN355" i="1"/>
  <c r="AO354" i="1"/>
  <c r="AN354" i="1"/>
  <c r="AO353" i="1"/>
  <c r="AN353" i="1"/>
  <c r="AO352" i="1"/>
  <c r="AN352" i="1"/>
  <c r="AO351" i="1"/>
  <c r="AN351" i="1"/>
  <c r="AO350" i="1"/>
  <c r="AN350" i="1"/>
  <c r="AO349" i="1"/>
  <c r="AN349" i="1"/>
  <c r="AO348" i="1"/>
  <c r="AN348" i="1"/>
  <c r="AO347" i="1"/>
  <c r="AN347" i="1"/>
  <c r="AO346" i="1"/>
  <c r="AN346" i="1"/>
  <c r="AO345" i="1"/>
  <c r="AN345" i="1"/>
  <c r="AO344" i="1"/>
  <c r="AN344" i="1"/>
  <c r="AO343" i="1"/>
  <c r="AN343" i="1"/>
  <c r="AO342" i="1"/>
  <c r="AN342" i="1"/>
  <c r="AO341" i="1"/>
  <c r="AN341" i="1"/>
  <c r="AO340" i="1"/>
  <c r="AN340" i="1"/>
  <c r="AO339" i="1"/>
  <c r="AN339" i="1"/>
  <c r="AO338" i="1"/>
  <c r="AN338" i="1"/>
  <c r="AO337" i="1"/>
  <c r="AN337" i="1"/>
  <c r="AO336" i="1"/>
  <c r="AN336" i="1"/>
  <c r="AO335" i="1"/>
  <c r="AN335" i="1"/>
  <c r="AO334" i="1"/>
  <c r="AN334" i="1"/>
  <c r="AO333" i="1"/>
  <c r="AN333" i="1"/>
  <c r="AO332" i="1"/>
  <c r="AN332" i="1"/>
  <c r="AO331" i="1"/>
  <c r="AN331" i="1"/>
  <c r="AO330" i="1"/>
  <c r="AN330" i="1"/>
  <c r="AO329" i="1"/>
  <c r="AN329" i="1"/>
  <c r="AO328" i="1"/>
  <c r="AN328" i="1"/>
  <c r="AO327" i="1"/>
  <c r="AN327" i="1"/>
  <c r="AO326" i="1"/>
  <c r="AN326" i="1"/>
  <c r="AO325" i="1"/>
  <c r="AN325" i="1"/>
  <c r="AO324" i="1"/>
  <c r="AN324" i="1"/>
  <c r="AO323" i="1"/>
  <c r="AN323" i="1"/>
  <c r="AO322" i="1"/>
  <c r="AN322" i="1"/>
  <c r="AO321" i="1"/>
  <c r="AN321" i="1"/>
  <c r="AO320" i="1"/>
  <c r="AN320" i="1"/>
  <c r="AO319" i="1"/>
  <c r="AN319" i="1"/>
  <c r="AO318" i="1"/>
  <c r="AN318" i="1"/>
  <c r="AO317" i="1"/>
  <c r="AN317" i="1"/>
  <c r="AO316" i="1"/>
  <c r="AN316" i="1"/>
  <c r="AO315" i="1"/>
  <c r="AN315" i="1"/>
  <c r="AO314" i="1"/>
  <c r="AN314" i="1"/>
  <c r="AO313" i="1"/>
  <c r="AN313" i="1"/>
  <c r="AO312" i="1"/>
  <c r="AN312" i="1"/>
  <c r="AO311" i="1"/>
  <c r="AN311" i="1"/>
  <c r="AO310" i="1"/>
  <c r="AN310" i="1"/>
  <c r="AO309" i="1"/>
  <c r="AN309" i="1"/>
  <c r="AO308" i="1"/>
  <c r="AN308" i="1"/>
  <c r="AO307" i="1"/>
  <c r="AN307" i="1"/>
  <c r="AO306" i="1"/>
  <c r="AN306" i="1"/>
  <c r="AO305" i="1"/>
  <c r="AN305" i="1"/>
  <c r="AO304" i="1"/>
  <c r="AN304" i="1"/>
  <c r="AO303" i="1"/>
  <c r="AN303" i="1"/>
  <c r="AO302" i="1"/>
  <c r="AN302" i="1"/>
  <c r="AO301" i="1"/>
  <c r="AN301" i="1"/>
  <c r="AO300" i="1"/>
  <c r="AN300" i="1"/>
  <c r="AO299" i="1"/>
  <c r="AN299" i="1"/>
  <c r="AO298" i="1"/>
  <c r="AN298" i="1"/>
  <c r="AO297" i="1"/>
  <c r="AN297" i="1"/>
  <c r="AO296" i="1"/>
  <c r="AN296" i="1"/>
  <c r="AO295" i="1"/>
  <c r="AN295" i="1"/>
  <c r="AO294" i="1"/>
  <c r="AN294" i="1"/>
  <c r="AO293" i="1"/>
  <c r="AN293" i="1"/>
  <c r="AO292" i="1"/>
  <c r="AN292" i="1"/>
  <c r="AO291" i="1"/>
  <c r="AN291" i="1"/>
  <c r="AO290" i="1"/>
  <c r="AN290" i="1"/>
  <c r="AO289" i="1"/>
  <c r="AN289" i="1"/>
  <c r="AO288" i="1"/>
  <c r="AN288" i="1"/>
  <c r="AO287" i="1"/>
  <c r="AN287" i="1"/>
  <c r="AO286" i="1"/>
  <c r="AN286" i="1"/>
  <c r="AO285" i="1"/>
  <c r="AN285" i="1"/>
  <c r="AO284" i="1"/>
  <c r="AN284" i="1"/>
  <c r="AO283" i="1"/>
  <c r="AN283" i="1"/>
  <c r="AO282" i="1"/>
  <c r="AN282" i="1"/>
  <c r="AO281" i="1"/>
  <c r="AN281" i="1"/>
  <c r="AO280" i="1"/>
  <c r="AN280" i="1"/>
  <c r="AO279" i="1"/>
  <c r="AN279" i="1"/>
  <c r="AO278" i="1"/>
  <c r="AN278" i="1"/>
  <c r="AO277" i="1"/>
  <c r="AN277" i="1"/>
  <c r="AO276" i="1"/>
  <c r="AN276" i="1"/>
  <c r="AO275" i="1"/>
  <c r="AN275" i="1"/>
  <c r="AO274" i="1"/>
  <c r="AN274" i="1"/>
  <c r="AO273" i="1"/>
  <c r="AN273" i="1"/>
  <c r="AO272" i="1"/>
  <c r="AN272" i="1"/>
  <c r="AO271" i="1"/>
  <c r="AN271" i="1"/>
  <c r="AO270" i="1"/>
  <c r="AN270" i="1"/>
  <c r="AO269" i="1"/>
  <c r="AN269" i="1"/>
  <c r="AO268" i="1"/>
  <c r="AN268" i="1"/>
  <c r="AO267" i="1"/>
  <c r="AN267" i="1"/>
  <c r="AO266" i="1"/>
  <c r="AN266" i="1"/>
  <c r="AO265" i="1"/>
  <c r="AN265" i="1"/>
  <c r="AO264" i="1"/>
  <c r="AN264" i="1"/>
  <c r="AO263" i="1"/>
  <c r="AN263" i="1"/>
  <c r="AO262" i="1"/>
  <c r="AN262" i="1"/>
  <c r="AO261" i="1"/>
  <c r="AN261" i="1"/>
  <c r="AO260" i="1"/>
  <c r="AN260" i="1"/>
  <c r="AO259" i="1"/>
  <c r="AN259" i="1"/>
  <c r="AO258" i="1"/>
  <c r="AN258" i="1"/>
  <c r="AO257" i="1"/>
  <c r="AN257" i="1"/>
  <c r="AO256" i="1"/>
  <c r="AN256" i="1"/>
  <c r="AO255" i="1"/>
  <c r="AN255" i="1"/>
  <c r="AO254" i="1"/>
  <c r="AN254" i="1"/>
  <c r="AO253" i="1"/>
  <c r="AN253" i="1"/>
  <c r="AO252" i="1"/>
  <c r="AN252" i="1"/>
  <c r="AO251" i="1"/>
  <c r="AN251" i="1"/>
  <c r="AO250" i="1"/>
  <c r="AN250" i="1"/>
  <c r="AO249" i="1"/>
  <c r="AN249" i="1"/>
  <c r="AO248" i="1"/>
  <c r="AN248" i="1"/>
  <c r="AO247" i="1"/>
  <c r="AN247" i="1"/>
  <c r="AO246" i="1"/>
  <c r="AN246" i="1"/>
  <c r="AO245" i="1"/>
  <c r="AN245" i="1"/>
  <c r="AO244" i="1"/>
  <c r="AN244" i="1"/>
  <c r="AO243" i="1"/>
  <c r="AN243" i="1"/>
  <c r="AO242" i="1"/>
  <c r="AN242" i="1"/>
  <c r="AO241" i="1"/>
  <c r="AN241" i="1"/>
  <c r="AO240" i="1"/>
  <c r="AN240" i="1"/>
  <c r="AO239" i="1"/>
  <c r="AN239" i="1"/>
  <c r="AO238" i="1"/>
  <c r="AN238" i="1"/>
  <c r="AO237" i="1"/>
  <c r="AN237" i="1"/>
  <c r="AO236" i="1"/>
  <c r="AN236" i="1"/>
  <c r="AO235" i="1"/>
  <c r="AN235" i="1"/>
  <c r="AO234" i="1"/>
  <c r="AN234" i="1"/>
  <c r="AO233" i="1"/>
  <c r="AN233" i="1"/>
  <c r="AO232" i="1"/>
  <c r="AN232" i="1"/>
  <c r="AO231" i="1"/>
  <c r="AN231" i="1"/>
  <c r="AO230" i="1"/>
  <c r="AN230" i="1"/>
  <c r="AO229" i="1"/>
  <c r="AN229" i="1"/>
  <c r="AO228" i="1"/>
  <c r="AN228" i="1"/>
  <c r="AO227" i="1"/>
  <c r="AN227" i="1"/>
  <c r="AO226" i="1"/>
  <c r="AN226" i="1"/>
  <c r="AO225" i="1"/>
  <c r="AN225" i="1"/>
  <c r="AO224" i="1"/>
  <c r="AN224" i="1"/>
  <c r="AO223" i="1"/>
  <c r="AN223" i="1"/>
  <c r="AO222" i="1"/>
  <c r="AN222" i="1"/>
  <c r="AO221" i="1"/>
  <c r="AN221" i="1"/>
  <c r="AO220" i="1"/>
  <c r="AN220" i="1"/>
  <c r="AO219" i="1"/>
  <c r="AN219" i="1"/>
  <c r="AO218" i="1"/>
  <c r="AN218" i="1"/>
  <c r="AO217" i="1"/>
  <c r="AN217" i="1"/>
  <c r="AO216" i="1"/>
  <c r="AN216" i="1"/>
  <c r="AO215" i="1"/>
  <c r="AN215" i="1"/>
  <c r="AO214" i="1"/>
  <c r="AN214" i="1"/>
  <c r="AO213" i="1"/>
  <c r="AN213" i="1"/>
  <c r="AO212" i="1"/>
  <c r="AN212" i="1"/>
  <c r="AO211" i="1"/>
  <c r="AN211" i="1"/>
  <c r="AO210" i="1"/>
  <c r="AN210" i="1"/>
  <c r="AO209" i="1"/>
  <c r="AN209" i="1"/>
  <c r="AO208" i="1"/>
  <c r="AN208" i="1"/>
  <c r="AO207" i="1"/>
  <c r="AN207" i="1"/>
  <c r="AO206" i="1"/>
  <c r="AN206" i="1"/>
  <c r="AO205" i="1"/>
  <c r="AN205" i="1"/>
  <c r="AO204" i="1"/>
  <c r="AN204" i="1"/>
  <c r="AO203" i="1"/>
  <c r="AN203" i="1"/>
  <c r="AO202" i="1"/>
  <c r="AN202" i="1"/>
  <c r="AO201" i="1"/>
  <c r="AN201" i="1"/>
  <c r="AO200" i="1"/>
  <c r="AN200" i="1"/>
  <c r="AO199" i="1"/>
  <c r="AN199" i="1"/>
  <c r="AO198" i="1"/>
  <c r="AN198" i="1"/>
  <c r="AO197" i="1"/>
  <c r="AN197" i="1"/>
  <c r="AO196" i="1"/>
  <c r="AN196" i="1"/>
  <c r="AO195" i="1"/>
  <c r="AN195" i="1"/>
  <c r="AO194" i="1"/>
  <c r="AN194" i="1"/>
  <c r="AO193" i="1"/>
  <c r="AN193" i="1"/>
  <c r="AO192" i="1"/>
  <c r="AN192" i="1"/>
  <c r="AO191" i="1"/>
  <c r="AN191" i="1"/>
  <c r="AO190" i="1"/>
  <c r="AN190" i="1"/>
  <c r="AO189" i="1"/>
  <c r="AN189" i="1"/>
  <c r="AO188" i="1"/>
  <c r="AN188" i="1"/>
  <c r="AO187" i="1"/>
  <c r="AN187" i="1"/>
  <c r="AO186" i="1"/>
  <c r="AN186" i="1"/>
  <c r="AO185" i="1"/>
  <c r="AN185" i="1"/>
  <c r="AO184" i="1"/>
  <c r="AN184" i="1"/>
  <c r="AO183" i="1"/>
  <c r="AN183" i="1"/>
  <c r="AO182" i="1"/>
  <c r="AN182" i="1"/>
  <c r="AO181" i="1"/>
  <c r="AN181" i="1"/>
  <c r="AO180" i="1"/>
  <c r="AN180" i="1"/>
  <c r="AO179" i="1"/>
  <c r="AN179" i="1"/>
  <c r="AO178" i="1"/>
  <c r="AN178" i="1"/>
  <c r="AO177" i="1"/>
  <c r="AN177" i="1"/>
  <c r="AO176" i="1"/>
  <c r="AN176" i="1"/>
  <c r="AO175" i="1"/>
  <c r="AN175" i="1"/>
  <c r="AO174" i="1"/>
  <c r="AN174" i="1"/>
  <c r="AO173" i="1"/>
  <c r="AN173" i="1"/>
  <c r="AO172" i="1"/>
  <c r="AN172" i="1"/>
  <c r="AO171" i="1"/>
  <c r="AN171" i="1"/>
  <c r="AO170" i="1"/>
  <c r="AN170" i="1"/>
  <c r="AO169" i="1"/>
  <c r="AN169" i="1"/>
  <c r="AO168" i="1"/>
  <c r="AN168" i="1"/>
  <c r="AO167" i="1"/>
  <c r="AN167" i="1"/>
  <c r="AO166" i="1"/>
  <c r="AN166" i="1"/>
  <c r="AO165" i="1"/>
  <c r="AN165" i="1"/>
  <c r="AO164" i="1"/>
  <c r="AN164" i="1"/>
  <c r="AO163" i="1"/>
  <c r="AN163" i="1"/>
  <c r="AO162" i="1"/>
  <c r="AN162" i="1"/>
  <c r="AO161" i="1"/>
  <c r="AN161" i="1"/>
  <c r="AO160" i="1"/>
  <c r="AN160" i="1"/>
  <c r="AO159" i="1"/>
  <c r="AN159" i="1"/>
  <c r="AO158" i="1"/>
  <c r="AN158" i="1"/>
  <c r="AO157" i="1"/>
  <c r="AN157" i="1"/>
  <c r="AO156" i="1"/>
  <c r="AN156" i="1"/>
  <c r="AO155" i="1"/>
  <c r="AN155" i="1"/>
  <c r="AO154" i="1"/>
  <c r="AN154" i="1"/>
  <c r="AO153" i="1"/>
  <c r="AN153" i="1"/>
  <c r="AO152" i="1"/>
  <c r="AN152" i="1"/>
  <c r="AO151" i="1"/>
  <c r="AN151" i="1"/>
  <c r="AO150" i="1"/>
  <c r="AN150" i="1"/>
  <c r="AO149" i="1"/>
  <c r="AN149" i="1"/>
  <c r="AO148" i="1"/>
  <c r="AN148" i="1"/>
  <c r="AO147" i="1"/>
  <c r="AN147" i="1"/>
  <c r="AO146" i="1"/>
  <c r="AN146" i="1"/>
  <c r="AO145" i="1"/>
  <c r="AN145" i="1"/>
  <c r="AO144" i="1"/>
  <c r="AN144" i="1"/>
  <c r="AO143" i="1"/>
  <c r="AN143" i="1"/>
  <c r="AO142" i="1"/>
  <c r="AN142" i="1"/>
  <c r="AO141" i="1"/>
  <c r="AN141" i="1"/>
  <c r="AO140" i="1"/>
  <c r="AN140" i="1"/>
  <c r="AO139" i="1"/>
  <c r="AN139" i="1"/>
  <c r="AO138" i="1"/>
  <c r="AN138" i="1"/>
  <c r="AO137" i="1"/>
  <c r="AN137" i="1"/>
  <c r="AO136" i="1"/>
  <c r="AN136" i="1"/>
  <c r="AO135" i="1"/>
  <c r="AN135" i="1"/>
  <c r="AO134" i="1"/>
  <c r="AN134" i="1"/>
  <c r="AO133" i="1"/>
  <c r="AN133" i="1"/>
  <c r="AO132" i="1"/>
  <c r="AN132" i="1"/>
  <c r="AO131" i="1"/>
  <c r="AN131" i="1"/>
  <c r="AO130" i="1"/>
  <c r="AN130" i="1"/>
  <c r="AO129" i="1"/>
  <c r="AN129" i="1"/>
  <c r="AO128" i="1"/>
  <c r="AN128" i="1"/>
  <c r="AO127" i="1"/>
  <c r="AN127" i="1"/>
  <c r="AO126" i="1"/>
  <c r="AN126" i="1"/>
  <c r="AO125" i="1"/>
  <c r="AN125" i="1"/>
  <c r="AO124" i="1"/>
  <c r="AN124" i="1"/>
  <c r="AO123" i="1"/>
  <c r="AN123" i="1"/>
  <c r="AO122" i="1"/>
  <c r="AN122" i="1"/>
  <c r="AO121" i="1"/>
  <c r="AN121" i="1"/>
  <c r="AO120" i="1"/>
  <c r="AN120" i="1"/>
  <c r="AO119" i="1"/>
  <c r="AN119" i="1"/>
  <c r="AO118" i="1"/>
  <c r="AN118" i="1"/>
  <c r="AO117" i="1"/>
  <c r="AN117" i="1"/>
  <c r="AO116" i="1"/>
  <c r="AN116" i="1"/>
  <c r="AO115" i="1"/>
  <c r="AN115" i="1"/>
  <c r="AO114" i="1"/>
  <c r="AN114" i="1"/>
  <c r="AO113" i="1"/>
  <c r="AN113" i="1"/>
  <c r="AO112" i="1"/>
  <c r="AN112" i="1"/>
  <c r="AO111" i="1"/>
  <c r="AN111" i="1"/>
  <c r="AO110" i="1"/>
  <c r="AN110" i="1"/>
  <c r="AO109" i="1"/>
  <c r="AN109" i="1"/>
  <c r="AO108" i="1"/>
  <c r="AN108" i="1"/>
  <c r="AO107" i="1"/>
  <c r="AN107" i="1"/>
  <c r="AO106" i="1"/>
  <c r="AN106" i="1"/>
  <c r="AO105" i="1"/>
  <c r="AN105" i="1"/>
  <c r="AO104" i="1"/>
  <c r="AN104" i="1"/>
  <c r="AO103" i="1"/>
  <c r="AN103" i="1"/>
  <c r="AO102" i="1"/>
  <c r="AN102" i="1"/>
  <c r="AO101" i="1"/>
  <c r="AN101" i="1"/>
  <c r="AO100" i="1"/>
  <c r="AN100" i="1"/>
  <c r="AO99" i="1"/>
  <c r="AN99" i="1"/>
  <c r="AO98" i="1"/>
  <c r="AN98" i="1"/>
  <c r="AO97" i="1"/>
  <c r="AN97" i="1"/>
  <c r="AO96" i="1"/>
  <c r="AN96" i="1"/>
  <c r="AO95" i="1"/>
  <c r="AN95" i="1"/>
  <c r="AO94" i="1"/>
  <c r="AN94" i="1"/>
  <c r="AO93" i="1"/>
  <c r="AN93" i="1"/>
  <c r="AO92" i="1"/>
  <c r="AN92" i="1"/>
  <c r="AO91" i="1"/>
  <c r="AN91" i="1"/>
  <c r="AO90" i="1"/>
  <c r="AN90" i="1"/>
  <c r="AO89" i="1"/>
  <c r="AN89" i="1"/>
  <c r="AO88" i="1"/>
  <c r="AN88" i="1"/>
  <c r="AO87" i="1"/>
  <c r="AN87" i="1"/>
  <c r="AO86" i="1"/>
  <c r="AN86" i="1"/>
  <c r="AO85" i="1"/>
  <c r="AN85" i="1"/>
  <c r="AO84" i="1"/>
  <c r="AN84" i="1"/>
  <c r="AO83" i="1"/>
  <c r="AN83" i="1"/>
  <c r="AO82" i="1"/>
  <c r="AN82" i="1"/>
  <c r="AO81" i="1"/>
  <c r="AN81" i="1"/>
  <c r="AO80" i="1"/>
  <c r="AN80" i="1"/>
  <c r="AO79" i="1"/>
  <c r="AN79" i="1"/>
  <c r="AO78" i="1"/>
  <c r="AN78" i="1"/>
  <c r="AO77" i="1"/>
  <c r="AN77" i="1"/>
  <c r="AO76" i="1"/>
  <c r="AN76" i="1"/>
  <c r="AO75" i="1"/>
  <c r="AN75" i="1"/>
  <c r="AO74" i="1"/>
  <c r="AN74" i="1"/>
  <c r="AO73" i="1"/>
  <c r="AN73" i="1"/>
  <c r="AO72" i="1"/>
  <c r="AN72" i="1"/>
  <c r="AO71" i="1"/>
  <c r="AN71" i="1"/>
  <c r="AO70" i="1"/>
  <c r="AN70" i="1"/>
  <c r="AO69" i="1"/>
  <c r="AN69" i="1"/>
  <c r="AO68" i="1"/>
  <c r="AN68" i="1"/>
  <c r="AO67" i="1"/>
  <c r="AN67" i="1"/>
  <c r="AO66" i="1"/>
  <c r="AN66" i="1"/>
  <c r="AO65" i="1"/>
  <c r="AN65" i="1"/>
  <c r="AO64" i="1"/>
  <c r="AN64" i="1"/>
  <c r="AO63" i="1"/>
  <c r="AN63" i="1"/>
  <c r="AO62" i="1"/>
  <c r="AN62" i="1"/>
  <c r="AO61" i="1"/>
  <c r="AN61" i="1"/>
  <c r="AO60" i="1"/>
  <c r="AN60" i="1"/>
  <c r="AO59" i="1"/>
  <c r="AN59" i="1"/>
  <c r="AO58" i="1"/>
  <c r="AN58" i="1"/>
  <c r="AO57" i="1"/>
  <c r="AN57" i="1"/>
  <c r="AO56" i="1"/>
  <c r="AN56" i="1"/>
  <c r="AO55" i="1"/>
  <c r="AN55" i="1"/>
  <c r="AO54" i="1"/>
  <c r="AN54" i="1"/>
  <c r="AO53" i="1"/>
  <c r="AN53" i="1"/>
  <c r="AO52" i="1"/>
  <c r="AN52" i="1"/>
  <c r="AO51" i="1"/>
  <c r="AN51" i="1"/>
  <c r="AO50" i="1"/>
  <c r="AN50" i="1"/>
  <c r="AO49" i="1"/>
  <c r="AN49" i="1"/>
  <c r="AO48" i="1"/>
  <c r="AN48" i="1"/>
  <c r="AO47" i="1"/>
  <c r="AN47" i="1"/>
  <c r="AO46" i="1"/>
  <c r="AN46" i="1"/>
  <c r="AO45" i="1"/>
  <c r="AN45" i="1"/>
  <c r="AO44" i="1"/>
  <c r="AN44" i="1"/>
  <c r="AO43" i="1"/>
  <c r="AN43" i="1"/>
  <c r="AO42" i="1"/>
  <c r="AN42" i="1"/>
  <c r="AO41" i="1"/>
  <c r="AN41" i="1"/>
  <c r="AO40" i="1"/>
  <c r="AN40" i="1"/>
  <c r="AO39" i="1"/>
  <c r="AN39" i="1"/>
  <c r="AO38" i="1"/>
  <c r="AN38" i="1"/>
  <c r="AO37" i="1"/>
  <c r="AN37" i="1"/>
  <c r="AO36" i="1"/>
  <c r="AN36" i="1"/>
  <c r="AO35" i="1"/>
  <c r="AN35" i="1"/>
  <c r="AO34" i="1"/>
  <c r="AN34" i="1"/>
  <c r="AO33" i="1"/>
  <c r="AN33" i="1"/>
  <c r="AO32" i="1"/>
  <c r="AN32" i="1"/>
  <c r="AO31" i="1"/>
  <c r="AN31" i="1"/>
  <c r="AO30" i="1"/>
  <c r="AN30" i="1"/>
  <c r="AO29" i="1"/>
  <c r="AN29" i="1"/>
  <c r="AO28" i="1"/>
  <c r="AN28" i="1"/>
  <c r="AO27" i="1"/>
  <c r="AN27" i="1"/>
  <c r="AO26" i="1"/>
  <c r="AN26" i="1"/>
  <c r="AO25" i="1"/>
  <c r="AN25" i="1"/>
  <c r="AO24" i="1"/>
  <c r="AN24" i="1"/>
  <c r="AO23" i="1"/>
  <c r="AN23" i="1"/>
  <c r="AO22" i="1"/>
  <c r="AN22" i="1"/>
  <c r="AO21" i="1"/>
  <c r="AN21" i="1"/>
  <c r="AO20" i="1"/>
  <c r="AN20" i="1"/>
  <c r="AO19" i="1"/>
  <c r="AN19" i="1"/>
  <c r="AO18" i="1"/>
  <c r="AN18" i="1"/>
  <c r="AO17" i="1"/>
  <c r="AN17" i="1"/>
  <c r="AO16" i="1"/>
  <c r="AN16" i="1"/>
  <c r="AO15" i="1"/>
  <c r="AN15" i="1"/>
  <c r="AO14" i="1"/>
  <c r="AN14" i="1"/>
  <c r="AO13" i="1"/>
  <c r="AN13" i="1"/>
  <c r="AO12" i="1"/>
  <c r="AN12" i="1"/>
  <c r="AO11" i="1"/>
  <c r="AN11" i="1"/>
  <c r="AO10" i="1"/>
  <c r="AN10" i="1"/>
  <c r="AO9" i="1"/>
  <c r="AN9" i="1"/>
  <c r="AO8" i="1"/>
  <c r="AN8" i="1"/>
  <c r="AO7" i="1"/>
  <c r="AN7" i="1"/>
  <c r="AO6" i="1"/>
  <c r="AN6" i="1"/>
  <c r="AO5" i="1"/>
  <c r="AN5" i="1"/>
  <c r="AO4" i="1"/>
  <c r="AN4" i="1"/>
  <c r="AO3" i="1"/>
  <c r="AN3" i="1"/>
</calcChain>
</file>

<file path=xl/sharedStrings.xml><?xml version="1.0" encoding="utf-8"?>
<sst xmlns="http://schemas.openxmlformats.org/spreadsheetml/2006/main" count="1512" uniqueCount="1490">
  <si>
    <t>SD</t>
  </si>
  <si>
    <t>CH + BS</t>
  </si>
  <si>
    <t>CH</t>
  </si>
  <si>
    <t>CTX</t>
  </si>
  <si>
    <t>CTXpl</t>
  </si>
  <si>
    <t>Isocortex</t>
  </si>
  <si>
    <t>FRP</t>
  </si>
  <si>
    <t>FRP1</t>
  </si>
  <si>
    <t>FRP2/3</t>
  </si>
  <si>
    <t>MO</t>
  </si>
  <si>
    <t>MOp</t>
  </si>
  <si>
    <t>MOp1</t>
  </si>
  <si>
    <t>MOp2/3</t>
  </si>
  <si>
    <t>MOp5</t>
  </si>
  <si>
    <t>MOp6a</t>
  </si>
  <si>
    <t>MOs</t>
  </si>
  <si>
    <t>MOs1</t>
  </si>
  <si>
    <t>MOs2/3</t>
  </si>
  <si>
    <t>MOs5</t>
  </si>
  <si>
    <t>MOs6a</t>
  </si>
  <si>
    <t>SS</t>
  </si>
  <si>
    <t>SSp</t>
  </si>
  <si>
    <t>SSp1</t>
  </si>
  <si>
    <t>SSp2/3</t>
  </si>
  <si>
    <t>SSp4</t>
  </si>
  <si>
    <t>SSp5</t>
  </si>
  <si>
    <t>SSp6a</t>
  </si>
  <si>
    <t>SSp-n</t>
  </si>
  <si>
    <t>SSp-n1</t>
  </si>
  <si>
    <t>SSp-n2/3</t>
  </si>
  <si>
    <t>SSp-n4</t>
  </si>
  <si>
    <t>SSp-n5</t>
  </si>
  <si>
    <t>SSp-n6a</t>
  </si>
  <si>
    <t>SSp-bfd2/3</t>
  </si>
  <si>
    <t>SSp-bfd4</t>
  </si>
  <si>
    <t>SSp-bfd5</t>
  </si>
  <si>
    <t>SSp-bfd6a</t>
  </si>
  <si>
    <t>SSp-ll</t>
  </si>
  <si>
    <t>SSp-ll1</t>
  </si>
  <si>
    <t>SSp-ll2/3</t>
  </si>
  <si>
    <t>SSp-ll4</t>
  </si>
  <si>
    <t>SSp-ll5</t>
  </si>
  <si>
    <t>SSp-ll6a</t>
  </si>
  <si>
    <t>SSp-m</t>
  </si>
  <si>
    <t>SSp-m1</t>
  </si>
  <si>
    <t>SSp-m2/3</t>
  </si>
  <si>
    <t>SSp-m4</t>
  </si>
  <si>
    <t>SSp-m5</t>
  </si>
  <si>
    <t>SSp-m6a</t>
  </si>
  <si>
    <t>SSp-ul</t>
  </si>
  <si>
    <t>SSp-ul1</t>
  </si>
  <si>
    <t>SSp-ul2/3</t>
  </si>
  <si>
    <t>SSp-ul4</t>
  </si>
  <si>
    <t>SSp-ul5</t>
  </si>
  <si>
    <t>SSp-ul6a</t>
  </si>
  <si>
    <t>SSp-tr</t>
  </si>
  <si>
    <t>SSp-tr1</t>
  </si>
  <si>
    <t>SSp-tr2/3</t>
  </si>
  <si>
    <t>SSp-tr4</t>
  </si>
  <si>
    <t>SSp-tr5</t>
  </si>
  <si>
    <t>SSp-tr6a</t>
  </si>
  <si>
    <t>SSs</t>
  </si>
  <si>
    <t>SSs1</t>
  </si>
  <si>
    <t>SSs2/3</t>
  </si>
  <si>
    <t>SSs4</t>
  </si>
  <si>
    <t>SSs5</t>
  </si>
  <si>
    <t>SSs6a</t>
  </si>
  <si>
    <t>ILA</t>
  </si>
  <si>
    <t>ILA1</t>
  </si>
  <si>
    <t>ILA2</t>
  </si>
  <si>
    <t>ILA2/3</t>
  </si>
  <si>
    <t>ILA5</t>
  </si>
  <si>
    <t>ILA6a</t>
  </si>
  <si>
    <t>GU</t>
  </si>
  <si>
    <t>GU1</t>
  </si>
  <si>
    <t>GU2/3</t>
  </si>
  <si>
    <t>GU4</t>
  </si>
  <si>
    <t>GU5</t>
  </si>
  <si>
    <t>GU6a</t>
  </si>
  <si>
    <t>VISC</t>
  </si>
  <si>
    <t>VISC1</t>
  </si>
  <si>
    <t>VISC2/3</t>
  </si>
  <si>
    <t>VISC4</t>
  </si>
  <si>
    <t>VISC5</t>
  </si>
  <si>
    <t>VISC6a</t>
  </si>
  <si>
    <t>AUD</t>
  </si>
  <si>
    <t>AUDd</t>
  </si>
  <si>
    <t>AUDd1</t>
  </si>
  <si>
    <t>AUDd2/3</t>
  </si>
  <si>
    <t>AUDd4</t>
  </si>
  <si>
    <t>AUDd5</t>
  </si>
  <si>
    <t>AUDd6a</t>
  </si>
  <si>
    <t>AUDp</t>
  </si>
  <si>
    <t>AUDp1</t>
  </si>
  <si>
    <t>AUDp2/3</t>
  </si>
  <si>
    <t>AUDp4</t>
  </si>
  <si>
    <t>AUDp5</t>
  </si>
  <si>
    <t>AUDp6a</t>
  </si>
  <si>
    <t>AUDpo</t>
  </si>
  <si>
    <t>AUDpo1</t>
  </si>
  <si>
    <t>AUDpo2/3</t>
  </si>
  <si>
    <t>AUDpo4</t>
  </si>
  <si>
    <t>AUDpo5</t>
  </si>
  <si>
    <t>AUDpo6a</t>
  </si>
  <si>
    <t>AUDv</t>
  </si>
  <si>
    <t>AUDv1</t>
  </si>
  <si>
    <t>AUDv2/3</t>
  </si>
  <si>
    <t>AUDv4</t>
  </si>
  <si>
    <t>AUDv5</t>
  </si>
  <si>
    <t>AUDv6a</t>
  </si>
  <si>
    <t>VIS</t>
  </si>
  <si>
    <t>VISal</t>
  </si>
  <si>
    <t>VISal1</t>
  </si>
  <si>
    <t>VISal2/3</t>
  </si>
  <si>
    <t>VISal4</t>
  </si>
  <si>
    <t>VISal5</t>
  </si>
  <si>
    <t>VISal6a</t>
  </si>
  <si>
    <t>VISam</t>
  </si>
  <si>
    <t>VISam1</t>
  </si>
  <si>
    <t>VISam2/3</t>
  </si>
  <si>
    <t>VISam4</t>
  </si>
  <si>
    <t>VISam5</t>
  </si>
  <si>
    <t>VISam6a</t>
  </si>
  <si>
    <t>VISl</t>
  </si>
  <si>
    <t>VISl1</t>
  </si>
  <si>
    <t>VISl23</t>
  </si>
  <si>
    <t>VISl4</t>
  </si>
  <si>
    <t>VISl5</t>
  </si>
  <si>
    <t>VISl6a</t>
  </si>
  <si>
    <t>VISp</t>
  </si>
  <si>
    <t>VISp1</t>
  </si>
  <si>
    <t>VISp2/3</t>
  </si>
  <si>
    <t>VISp4</t>
  </si>
  <si>
    <t>VISp5</t>
  </si>
  <si>
    <t>VISp6a</t>
  </si>
  <si>
    <t>VISpl</t>
  </si>
  <si>
    <t>VISpl1</t>
  </si>
  <si>
    <t>VISpl2/3</t>
  </si>
  <si>
    <t>VISpl4</t>
  </si>
  <si>
    <t>VISpl5</t>
  </si>
  <si>
    <t>VISpl6a</t>
  </si>
  <si>
    <t>VISpm</t>
  </si>
  <si>
    <t>VISpm1</t>
  </si>
  <si>
    <t>VISpm2/3</t>
  </si>
  <si>
    <t>VISpm4</t>
  </si>
  <si>
    <t>VISpm5</t>
  </si>
  <si>
    <t>VISpm6a</t>
  </si>
  <si>
    <t>ACA</t>
  </si>
  <si>
    <t>ACAd</t>
  </si>
  <si>
    <t>ACAd1</t>
  </si>
  <si>
    <t>ACAd2/3</t>
  </si>
  <si>
    <t>ACAd5</t>
  </si>
  <si>
    <t>ACAd6a</t>
  </si>
  <si>
    <t>ACAv</t>
  </si>
  <si>
    <t>ACAv1</t>
  </si>
  <si>
    <t>ACAv2/3</t>
  </si>
  <si>
    <t>ACAv5</t>
  </si>
  <si>
    <t>ACAv6a</t>
  </si>
  <si>
    <t>PL</t>
  </si>
  <si>
    <t>PL1</t>
  </si>
  <si>
    <t>PL2</t>
  </si>
  <si>
    <t>PL2/3</t>
  </si>
  <si>
    <t>PL5</t>
  </si>
  <si>
    <t>PL6a</t>
  </si>
  <si>
    <t>ORB</t>
  </si>
  <si>
    <t>ORBl</t>
  </si>
  <si>
    <t>ORBl1</t>
  </si>
  <si>
    <t>ORBl2/3</t>
  </si>
  <si>
    <t>ORBl5</t>
  </si>
  <si>
    <t>ORBl6a</t>
  </si>
  <si>
    <t>ORBm</t>
  </si>
  <si>
    <t>ORBm1</t>
  </si>
  <si>
    <t>ORBm2</t>
  </si>
  <si>
    <t>ORBm2/3</t>
  </si>
  <si>
    <t>ORBm5</t>
  </si>
  <si>
    <t>ORBm6a</t>
  </si>
  <si>
    <t>ORBvl</t>
  </si>
  <si>
    <t>ORBvl1</t>
  </si>
  <si>
    <t>ORBvl2/3</t>
  </si>
  <si>
    <t>ORBvl5</t>
  </si>
  <si>
    <t>ORBvl6a</t>
  </si>
  <si>
    <t>AI</t>
  </si>
  <si>
    <t>AId</t>
  </si>
  <si>
    <t>AId1</t>
  </si>
  <si>
    <t>AId2/3</t>
  </si>
  <si>
    <t>AId5</t>
  </si>
  <si>
    <t>AId6a</t>
  </si>
  <si>
    <t>AIp</t>
  </si>
  <si>
    <t>AIp1</t>
  </si>
  <si>
    <t>AIp2/3</t>
  </si>
  <si>
    <t>AIp5</t>
  </si>
  <si>
    <t>AIp6a</t>
  </si>
  <si>
    <t>AIv</t>
  </si>
  <si>
    <t>AIv1</t>
  </si>
  <si>
    <t>AIv2/3</t>
  </si>
  <si>
    <t>AIv5</t>
  </si>
  <si>
    <t>AIv6a</t>
  </si>
  <si>
    <t>RSP</t>
  </si>
  <si>
    <t>RSPagl</t>
  </si>
  <si>
    <t>RSPagl1</t>
  </si>
  <si>
    <t>RSPagl2/3</t>
  </si>
  <si>
    <t>RSPagl5</t>
  </si>
  <si>
    <t>RSPagl6a</t>
  </si>
  <si>
    <t>RSPd</t>
  </si>
  <si>
    <t>RSPd1</t>
  </si>
  <si>
    <t>RSPd2/3</t>
  </si>
  <si>
    <t>RSPd5</t>
  </si>
  <si>
    <t>RSPd6a</t>
  </si>
  <si>
    <t>RSPv</t>
  </si>
  <si>
    <t>RSPv1</t>
  </si>
  <si>
    <t>RSPv2</t>
  </si>
  <si>
    <t>RSPv2/3</t>
  </si>
  <si>
    <t>RSPv5</t>
  </si>
  <si>
    <t>RSPv6a</t>
  </si>
  <si>
    <t>PTLp</t>
  </si>
  <si>
    <t>PTLp1</t>
  </si>
  <si>
    <t>PTLp2/3</t>
  </si>
  <si>
    <t>PTLp4</t>
  </si>
  <si>
    <t>PTLp5</t>
  </si>
  <si>
    <t>PTLp6a</t>
  </si>
  <si>
    <t>TEa</t>
  </si>
  <si>
    <t>TEa1</t>
  </si>
  <si>
    <t>TEa2/3</t>
  </si>
  <si>
    <t>TEa4</t>
  </si>
  <si>
    <t>TEa5</t>
  </si>
  <si>
    <t>TEa6a</t>
  </si>
  <si>
    <t>PERI</t>
  </si>
  <si>
    <t>PERI6a</t>
  </si>
  <si>
    <t>PERI1</t>
  </si>
  <si>
    <t>PERI5</t>
  </si>
  <si>
    <t>PERI2/3</t>
  </si>
  <si>
    <t>ECT</t>
  </si>
  <si>
    <t>ECT1</t>
  </si>
  <si>
    <t>ECT2/3</t>
  </si>
  <si>
    <t>ECT5</t>
  </si>
  <si>
    <t>ECT6a</t>
  </si>
  <si>
    <t>OLF</t>
  </si>
  <si>
    <t>MOB</t>
  </si>
  <si>
    <t>MOBgl</t>
  </si>
  <si>
    <t>MOBgr</t>
  </si>
  <si>
    <t>MOBipl</t>
  </si>
  <si>
    <t>MOBmi</t>
  </si>
  <si>
    <t>MOBopl</t>
  </si>
  <si>
    <t>AOB</t>
  </si>
  <si>
    <t>AOBgl</t>
  </si>
  <si>
    <t>AOBgr</t>
  </si>
  <si>
    <t>AOBmi</t>
  </si>
  <si>
    <t>AON</t>
  </si>
  <si>
    <t>AONd</t>
  </si>
  <si>
    <t>AONe</t>
  </si>
  <si>
    <t>AONl</t>
  </si>
  <si>
    <t>AONm</t>
  </si>
  <si>
    <t>AONpv</t>
  </si>
  <si>
    <t>AON1</t>
  </si>
  <si>
    <t>TT</t>
  </si>
  <si>
    <t>TTd1</t>
  </si>
  <si>
    <t>TTd2</t>
  </si>
  <si>
    <t>TTd3</t>
  </si>
  <si>
    <t>TTd4</t>
  </si>
  <si>
    <t>TTv1</t>
  </si>
  <si>
    <t>TTv2</t>
  </si>
  <si>
    <t>TTv3</t>
  </si>
  <si>
    <t>DP</t>
  </si>
  <si>
    <t>DP1</t>
  </si>
  <si>
    <t>DP2/3</t>
  </si>
  <si>
    <t>DP5</t>
  </si>
  <si>
    <t>DP6a</t>
  </si>
  <si>
    <t>PIR</t>
  </si>
  <si>
    <t>PIR1</t>
  </si>
  <si>
    <t>PIR2</t>
  </si>
  <si>
    <t>PIR3</t>
  </si>
  <si>
    <t>NLOT</t>
  </si>
  <si>
    <t>NLOT1</t>
  </si>
  <si>
    <t>NLOT2</t>
  </si>
  <si>
    <t>NLOT3</t>
  </si>
  <si>
    <t>COA</t>
  </si>
  <si>
    <t>COAa</t>
  </si>
  <si>
    <t>COAa1</t>
  </si>
  <si>
    <t>COAa2</t>
  </si>
  <si>
    <t>COAp</t>
  </si>
  <si>
    <t>COApl</t>
  </si>
  <si>
    <t>COApl1</t>
  </si>
  <si>
    <t>COApl2</t>
  </si>
  <si>
    <t>COApl3</t>
  </si>
  <si>
    <t>COApm</t>
  </si>
  <si>
    <t>COApm1</t>
  </si>
  <si>
    <t>COApm2</t>
  </si>
  <si>
    <t>COApm3</t>
  </si>
  <si>
    <t>PAA</t>
  </si>
  <si>
    <t>PAA1</t>
  </si>
  <si>
    <t>PAA2</t>
  </si>
  <si>
    <t>PAA3</t>
  </si>
  <si>
    <t>TR</t>
  </si>
  <si>
    <t>TR1</t>
  </si>
  <si>
    <t>HPF</t>
  </si>
  <si>
    <t>HIP</t>
  </si>
  <si>
    <t>CA</t>
  </si>
  <si>
    <t>CA1</t>
  </si>
  <si>
    <t>CA1slm</t>
  </si>
  <si>
    <t>CA1so</t>
  </si>
  <si>
    <t>CA1sp</t>
  </si>
  <si>
    <t>CA1sr</t>
  </si>
  <si>
    <t>CA2</t>
  </si>
  <si>
    <t>CA2slm</t>
  </si>
  <si>
    <t>CA2so</t>
  </si>
  <si>
    <t>CA2sp</t>
  </si>
  <si>
    <t>CA2sr</t>
  </si>
  <si>
    <t>CA3</t>
  </si>
  <si>
    <t>CA3slm</t>
  </si>
  <si>
    <t>CA3slu</t>
  </si>
  <si>
    <t>CA3so</t>
  </si>
  <si>
    <t>CA3sp</t>
  </si>
  <si>
    <t>CA3sr</t>
  </si>
  <si>
    <t>DG</t>
  </si>
  <si>
    <t>DG-mo</t>
  </si>
  <si>
    <t>DG-po</t>
  </si>
  <si>
    <t>DG-sg</t>
  </si>
  <si>
    <t>FC</t>
  </si>
  <si>
    <t>IG</t>
  </si>
  <si>
    <t>RHP</t>
  </si>
  <si>
    <t>ENT</t>
  </si>
  <si>
    <t>ENTl</t>
  </si>
  <si>
    <t>ENTl1</t>
  </si>
  <si>
    <t>ENTl2</t>
  </si>
  <si>
    <t>ENTl2/3</t>
  </si>
  <si>
    <t>ENTl2a</t>
  </si>
  <si>
    <t>ENTl2b</t>
  </si>
  <si>
    <t>ENTl3</t>
  </si>
  <si>
    <t>ENTl4</t>
  </si>
  <si>
    <t>ENTl4/5</t>
  </si>
  <si>
    <t>ENTl5</t>
  </si>
  <si>
    <t>ENTl6a</t>
  </si>
  <si>
    <t>ENTm</t>
  </si>
  <si>
    <t>ENTm1</t>
  </si>
  <si>
    <t>ENTm2</t>
  </si>
  <si>
    <t>ENTm2a</t>
  </si>
  <si>
    <t>ENTm2b</t>
  </si>
  <si>
    <t>ENTm3</t>
  </si>
  <si>
    <t>ENTm4</t>
  </si>
  <si>
    <t>ENTm5</t>
  </si>
  <si>
    <t>ENTm6</t>
  </si>
  <si>
    <t>ENTmv</t>
  </si>
  <si>
    <t>ENTmv1</t>
  </si>
  <si>
    <t>ENTmv2</t>
  </si>
  <si>
    <t>ENTmv3</t>
  </si>
  <si>
    <t>ENTmv5/6</t>
  </si>
  <si>
    <t>PAR</t>
  </si>
  <si>
    <t>POST</t>
  </si>
  <si>
    <t>POST1</t>
  </si>
  <si>
    <t>PRE</t>
  </si>
  <si>
    <t>SUB</t>
  </si>
  <si>
    <t>SUBd</t>
  </si>
  <si>
    <t>SUBd-m</t>
  </si>
  <si>
    <t>SUBd-sp</t>
  </si>
  <si>
    <t>SUBd-sr</t>
  </si>
  <si>
    <t>SUBv</t>
  </si>
  <si>
    <t>SUBv-m</t>
  </si>
  <si>
    <t>SUBv-sp</t>
  </si>
  <si>
    <t>SUBv-sr</t>
  </si>
  <si>
    <t>CTXsp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CNU</t>
  </si>
  <si>
    <t>STR</t>
  </si>
  <si>
    <t>STRd</t>
  </si>
  <si>
    <t>CP</t>
  </si>
  <si>
    <t>STRv</t>
  </si>
  <si>
    <t>ACB</t>
  </si>
  <si>
    <t>FS</t>
  </si>
  <si>
    <t>OT</t>
  </si>
  <si>
    <t>isl</t>
  </si>
  <si>
    <t>islm</t>
  </si>
  <si>
    <t>OT1</t>
  </si>
  <si>
    <t>OT2</t>
  </si>
  <si>
    <t>OT3</t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MEAad</t>
  </si>
  <si>
    <t>MEAav</t>
  </si>
  <si>
    <t>MEApd</t>
  </si>
  <si>
    <t>MEApd-a</t>
  </si>
  <si>
    <t>MEApd-b</t>
  </si>
  <si>
    <t>MEApd-c</t>
  </si>
  <si>
    <t>MEApv</t>
  </si>
  <si>
    <t>PAL</t>
  </si>
  <si>
    <t>PALd</t>
  </si>
  <si>
    <t>GPe</t>
  </si>
  <si>
    <t>GPi</t>
  </si>
  <si>
    <t>PALv</t>
  </si>
  <si>
    <t>SI</t>
  </si>
  <si>
    <t>MA</t>
  </si>
  <si>
    <t>PALm</t>
  </si>
  <si>
    <t>MSC</t>
  </si>
  <si>
    <t>MS</t>
  </si>
  <si>
    <t>NDB</t>
  </si>
  <si>
    <t>TRS</t>
  </si>
  <si>
    <t>PALc</t>
  </si>
  <si>
    <t>BST</t>
  </si>
  <si>
    <t>BSTa</t>
  </si>
  <si>
    <t>BSTal</t>
  </si>
  <si>
    <t>BSTam</t>
  </si>
  <si>
    <t>BSTdm</t>
  </si>
  <si>
    <t>BSTfu</t>
  </si>
  <si>
    <t>BSTju</t>
  </si>
  <si>
    <t>BSTmg</t>
  </si>
  <si>
    <t>BSTov</t>
  </si>
  <si>
    <t>BSTrh</t>
  </si>
  <si>
    <t>BSTv</t>
  </si>
  <si>
    <t>BSTp</t>
  </si>
  <si>
    <t>BSTd</t>
  </si>
  <si>
    <t>BSTpr</t>
  </si>
  <si>
    <t>BSTif</t>
  </si>
  <si>
    <t>BSTtr</t>
  </si>
  <si>
    <t>BSTse</t>
  </si>
  <si>
    <t>BS</t>
  </si>
  <si>
    <t>IB</t>
  </si>
  <si>
    <t>TH</t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pm</t>
  </si>
  <si>
    <t>LAT</t>
  </si>
  <si>
    <t>LP</t>
  </si>
  <si>
    <t>PO</t>
  </si>
  <si>
    <t>POL</t>
  </si>
  <si>
    <t>SGN</t>
  </si>
  <si>
    <t>ATN</t>
  </si>
  <si>
    <t>AV</t>
  </si>
  <si>
    <t>AM</t>
  </si>
  <si>
    <t>AMd</t>
  </si>
  <si>
    <t>AMv</t>
  </si>
  <si>
    <t>AD</t>
  </si>
  <si>
    <t>IAM</t>
  </si>
  <si>
    <t>IAD</t>
  </si>
  <si>
    <t>LD</t>
  </si>
  <si>
    <t>MED</t>
  </si>
  <si>
    <t>IMD</t>
  </si>
  <si>
    <t>MD</t>
  </si>
  <si>
    <t>MDc</t>
  </si>
  <si>
    <t>MDl</t>
  </si>
  <si>
    <t>MDm</t>
  </si>
  <si>
    <t>SMT</t>
  </si>
  <si>
    <t>PR</t>
  </si>
  <si>
    <t>MTN</t>
  </si>
  <si>
    <t>PVT</t>
  </si>
  <si>
    <t>PT</t>
  </si>
  <si>
    <t>RE</t>
  </si>
  <si>
    <t>ILM</t>
  </si>
  <si>
    <t>RH</t>
  </si>
  <si>
    <t>CM</t>
  </si>
  <si>
    <t>PCN</t>
  </si>
  <si>
    <t>CL</t>
  </si>
  <si>
    <t>RT</t>
  </si>
  <si>
    <t>GENv</t>
  </si>
  <si>
    <t>IGL</t>
  </si>
  <si>
    <t>LGv</t>
  </si>
  <si>
    <t>SubG</t>
  </si>
  <si>
    <t>EPI</t>
  </si>
  <si>
    <t>MH</t>
  </si>
  <si>
    <t>LH</t>
  </si>
  <si>
    <t>HY</t>
  </si>
  <si>
    <t>PVZ</t>
  </si>
  <si>
    <t>SO</t>
  </si>
  <si>
    <t>ASO</t>
  </si>
  <si>
    <t>NC</t>
  </si>
  <si>
    <t>PVH</t>
  </si>
  <si>
    <t>PVHm</t>
  </si>
  <si>
    <t>PVHmm</t>
  </si>
  <si>
    <t>PVHpm</t>
  </si>
  <si>
    <t>PVHpml</t>
  </si>
  <si>
    <t>PVHpmm</t>
  </si>
  <si>
    <t>PVHp</t>
  </si>
  <si>
    <t>PVHap</t>
  </si>
  <si>
    <t>PVHmpd</t>
  </si>
  <si>
    <t>PVHpv</t>
  </si>
  <si>
    <t>PVa</t>
  </si>
  <si>
    <t>PVi</t>
  </si>
  <si>
    <t>ARH</t>
  </si>
  <si>
    <t>PVR</t>
  </si>
  <si>
    <t>ADP</t>
  </si>
  <si>
    <t>AVP</t>
  </si>
  <si>
    <t>AVPV</t>
  </si>
  <si>
    <t>DMH</t>
  </si>
  <si>
    <t>DMHa</t>
  </si>
  <si>
    <t>DMHp</t>
  </si>
  <si>
    <t>DMHv</t>
  </si>
  <si>
    <t>MEPO</t>
  </si>
  <si>
    <t>MPO</t>
  </si>
  <si>
    <t>PS</t>
  </si>
  <si>
    <t>PVp</t>
  </si>
  <si>
    <t>PVpo</t>
  </si>
  <si>
    <t>SBPV</t>
  </si>
  <si>
    <t>SCH</t>
  </si>
  <si>
    <t>SFO</t>
  </si>
  <si>
    <t>VLPO</t>
  </si>
  <si>
    <t xml:space="preserve">MEZ </t>
  </si>
  <si>
    <t>AHN</t>
  </si>
  <si>
    <t>AHNa</t>
  </si>
  <si>
    <t>AHNc</t>
  </si>
  <si>
    <t>AHNp</t>
  </si>
  <si>
    <t>MBO</t>
  </si>
  <si>
    <t>LM</t>
  </si>
  <si>
    <t>MM</t>
  </si>
  <si>
    <t>Mmme</t>
  </si>
  <si>
    <t xml:space="preserve">SUM </t>
  </si>
  <si>
    <t>SUMl</t>
  </si>
  <si>
    <t>SUMm</t>
  </si>
  <si>
    <t>TM</t>
  </si>
  <si>
    <t>TMd</t>
  </si>
  <si>
    <t>TMv</t>
  </si>
  <si>
    <t>MPN</t>
  </si>
  <si>
    <t>MPNc</t>
  </si>
  <si>
    <t>MPNl</t>
  </si>
  <si>
    <t>MPNm</t>
  </si>
  <si>
    <t>PMd</t>
  </si>
  <si>
    <t>PMv</t>
  </si>
  <si>
    <t>PVHd</t>
  </si>
  <si>
    <t>PVHdp</t>
  </si>
  <si>
    <t>PVHf</t>
  </si>
  <si>
    <t>PVHlp</t>
  </si>
  <si>
    <t>PVHmpv</t>
  </si>
  <si>
    <t>VMH</t>
  </si>
  <si>
    <t>VMHa</t>
  </si>
  <si>
    <t>VMHdm</t>
  </si>
  <si>
    <t>VMHvl</t>
  </si>
  <si>
    <t>PH</t>
  </si>
  <si>
    <t>LZ</t>
  </si>
  <si>
    <t>LHA</t>
  </si>
  <si>
    <t>LPO</t>
  </si>
  <si>
    <t>PST</t>
  </si>
  <si>
    <t>PSTN</t>
  </si>
  <si>
    <t>RCH</t>
  </si>
  <si>
    <t>STN</t>
  </si>
  <si>
    <t>TU</t>
  </si>
  <si>
    <t>ZI</t>
  </si>
  <si>
    <t>FF</t>
  </si>
  <si>
    <t>MB</t>
  </si>
  <si>
    <t>MBsen</t>
  </si>
  <si>
    <t>SCs</t>
  </si>
  <si>
    <t>SCop</t>
  </si>
  <si>
    <t>SCsg</t>
  </si>
  <si>
    <t>SCzo</t>
  </si>
  <si>
    <t>IC</t>
  </si>
  <si>
    <t>ICc</t>
  </si>
  <si>
    <t>ICd</t>
  </si>
  <si>
    <t>ICe</t>
  </si>
  <si>
    <t>NB</t>
  </si>
  <si>
    <t>SAG</t>
  </si>
  <si>
    <t>PBG</t>
  </si>
  <si>
    <t>MEV</t>
  </si>
  <si>
    <t>MBmot</t>
  </si>
  <si>
    <t>SNr</t>
  </si>
  <si>
    <t>VTA</t>
  </si>
  <si>
    <t>RR</t>
  </si>
  <si>
    <t>MRN</t>
  </si>
  <si>
    <t>MRNmg</t>
  </si>
  <si>
    <t>SCm</t>
  </si>
  <si>
    <t>SCdg</t>
  </si>
  <si>
    <t>SCdw</t>
  </si>
  <si>
    <t>SCiw</t>
  </si>
  <si>
    <t>SCig</t>
  </si>
  <si>
    <t>SCig-a</t>
  </si>
  <si>
    <t>SCig-b</t>
  </si>
  <si>
    <t>SCig-c</t>
  </si>
  <si>
    <t>PAG</t>
  </si>
  <si>
    <t>PRC</t>
  </si>
  <si>
    <t>INC</t>
  </si>
  <si>
    <t>ND</t>
  </si>
  <si>
    <t>PRT</t>
  </si>
  <si>
    <t>APN</t>
  </si>
  <si>
    <t>MPT</t>
  </si>
  <si>
    <t>NOT</t>
  </si>
  <si>
    <t>NPC</t>
  </si>
  <si>
    <t>OP</t>
  </si>
  <si>
    <t>PPT</t>
  </si>
  <si>
    <t>CUN</t>
  </si>
  <si>
    <t>RN</t>
  </si>
  <si>
    <t>III</t>
  </si>
  <si>
    <t>EW</t>
  </si>
  <si>
    <t>IV</t>
  </si>
  <si>
    <t>VTN</t>
  </si>
  <si>
    <t>AT</t>
  </si>
  <si>
    <t>LT</t>
  </si>
  <si>
    <t>MBsta</t>
  </si>
  <si>
    <t>SNc</t>
  </si>
  <si>
    <t>PPN</t>
  </si>
  <si>
    <t>RAmb</t>
  </si>
  <si>
    <t>IF</t>
  </si>
  <si>
    <t>IPN</t>
  </si>
  <si>
    <t>RL</t>
  </si>
  <si>
    <t>CLI</t>
  </si>
  <si>
    <t>DR</t>
  </si>
  <si>
    <t>HB</t>
  </si>
  <si>
    <t>P</t>
  </si>
  <si>
    <t>P-sen</t>
  </si>
  <si>
    <t>NLL</t>
  </si>
  <si>
    <t>NLLd</t>
  </si>
  <si>
    <t>NLLh</t>
  </si>
  <si>
    <t>NLLv</t>
  </si>
  <si>
    <t>PSV</t>
  </si>
  <si>
    <t>PB</t>
  </si>
  <si>
    <t>KF</t>
  </si>
  <si>
    <t>PBl</t>
  </si>
  <si>
    <t>PBlc</t>
  </si>
  <si>
    <t>PBld</t>
  </si>
  <si>
    <t>PBle</t>
  </si>
  <si>
    <t>PBls</t>
  </si>
  <si>
    <t>PBlv</t>
  </si>
  <si>
    <t>PBm</t>
  </si>
  <si>
    <t>PBme</t>
  </si>
  <si>
    <t>PBmm</t>
  </si>
  <si>
    <t>SOC</t>
  </si>
  <si>
    <t>POR</t>
  </si>
  <si>
    <t>SOCm</t>
  </si>
  <si>
    <t>SOCl</t>
  </si>
  <si>
    <t>P-mot</t>
  </si>
  <si>
    <t>B</t>
  </si>
  <si>
    <t>DTN</t>
  </si>
  <si>
    <t>PCG</t>
  </si>
  <si>
    <t>PG</t>
  </si>
  <si>
    <t>PRNc</t>
  </si>
  <si>
    <t>SG</t>
  </si>
  <si>
    <t>SUT</t>
  </si>
  <si>
    <t>TRN</t>
  </si>
  <si>
    <t>V</t>
  </si>
  <si>
    <t>P-sat</t>
  </si>
  <si>
    <t>CS</t>
  </si>
  <si>
    <t>CSl</t>
  </si>
  <si>
    <t>CSm</t>
  </si>
  <si>
    <t>LC</t>
  </si>
  <si>
    <t>LDT</t>
  </si>
  <si>
    <t>NI</t>
  </si>
  <si>
    <t>PRNr</t>
  </si>
  <si>
    <t>RPO</t>
  </si>
  <si>
    <t>SLC</t>
  </si>
  <si>
    <t>SLD</t>
  </si>
  <si>
    <t>MY</t>
  </si>
  <si>
    <t>MY-sen</t>
  </si>
  <si>
    <t>AP</t>
  </si>
  <si>
    <t>CN</t>
  </si>
  <si>
    <t>CNlam</t>
  </si>
  <si>
    <t>CNspg</t>
  </si>
  <si>
    <t>DCO</t>
  </si>
  <si>
    <t>VCO</t>
  </si>
  <si>
    <t>DCN</t>
  </si>
  <si>
    <t>CU</t>
  </si>
  <si>
    <t>ECU</t>
  </si>
  <si>
    <t>NTB</t>
  </si>
  <si>
    <t>NTS</t>
  </si>
  <si>
    <t>NTSce</t>
  </si>
  <si>
    <t>NTSco</t>
  </si>
  <si>
    <t>NTSge</t>
  </si>
  <si>
    <t>NTSl</t>
  </si>
  <si>
    <t>NTSm</t>
  </si>
  <si>
    <t>SPVC</t>
  </si>
  <si>
    <t>SPVI</t>
  </si>
  <si>
    <t>SPVO</t>
  </si>
  <si>
    <t>SPVOcdm</t>
  </si>
  <si>
    <t>SPVOmdmd</t>
  </si>
  <si>
    <t>SPVOmdmv</t>
  </si>
  <si>
    <t>SPVOrdm</t>
  </si>
  <si>
    <t>SPVOvl</t>
  </si>
  <si>
    <t>MY-mot</t>
  </si>
  <si>
    <t>VI</t>
  </si>
  <si>
    <t>VII</t>
  </si>
  <si>
    <t>ACVII</t>
  </si>
  <si>
    <t>AMB</t>
  </si>
  <si>
    <t>AMBd</t>
  </si>
  <si>
    <t>AMBv</t>
  </si>
  <si>
    <t>DMX</t>
  </si>
  <si>
    <t>GRN</t>
  </si>
  <si>
    <t>IO</t>
  </si>
  <si>
    <t>IRN</t>
  </si>
  <si>
    <t>ISN</t>
  </si>
  <si>
    <t>LIN</t>
  </si>
  <si>
    <t>LRN</t>
  </si>
  <si>
    <t>LRNm</t>
  </si>
  <si>
    <t>LRNp</t>
  </si>
  <si>
    <t>MARN</t>
  </si>
  <si>
    <t>MDRN</t>
  </si>
  <si>
    <t>MDRNd</t>
  </si>
  <si>
    <t>MDRNv</t>
  </si>
  <si>
    <t>PARN</t>
  </si>
  <si>
    <t>PAS</t>
  </si>
  <si>
    <t>PGRN</t>
  </si>
  <si>
    <t>PGRNd</t>
  </si>
  <si>
    <t>PGRNl</t>
  </si>
  <si>
    <t>PHY</t>
  </si>
  <si>
    <t>NR</t>
  </si>
  <si>
    <t>PRP</t>
  </si>
  <si>
    <t>PPY</t>
  </si>
  <si>
    <t>VNC</t>
  </si>
  <si>
    <t>LAV</t>
  </si>
  <si>
    <t>MV</t>
  </si>
  <si>
    <t>SPIV</t>
  </si>
  <si>
    <t>SUV</t>
  </si>
  <si>
    <t>ROIs</t>
  </si>
  <si>
    <t>Full name</t>
  </si>
  <si>
    <t>Cerebrum + Brainstem (whole-brain)</t>
  </si>
  <si>
    <t>Cerebrum</t>
  </si>
  <si>
    <t>Cerebral cortex</t>
  </si>
  <si>
    <t>Cortical plate</t>
  </si>
  <si>
    <t>Frontal pole, cerebral cortex</t>
  </si>
  <si>
    <t>Frontal pole, layer 1</t>
  </si>
  <si>
    <t>Frontal pole, layer 2/3</t>
  </si>
  <si>
    <t>Somatomotor areas</t>
  </si>
  <si>
    <t>Primary motor area</t>
  </si>
  <si>
    <t>Primary motor area, Layer 1</t>
  </si>
  <si>
    <t>Primary motor area, Layer 2/3</t>
  </si>
  <si>
    <t>Primary motor area, Layer 5</t>
  </si>
  <si>
    <t>Secondary motor area</t>
  </si>
  <si>
    <t>Secondary motor area, layer 1</t>
  </si>
  <si>
    <t>Secondary motor area, layer 2/3</t>
  </si>
  <si>
    <t>Secondary motor area, layer 5</t>
  </si>
  <si>
    <t>Somatosensory areas</t>
  </si>
  <si>
    <t>Primary somatosensory area</t>
  </si>
  <si>
    <t>Primary somatosensory area, layer 1</t>
  </si>
  <si>
    <t>Primary somatosensory area, layer 2/3</t>
  </si>
  <si>
    <t>Primary somatosensory area, layer 4</t>
  </si>
  <si>
    <t>Primary somatosensory area, layer 5</t>
  </si>
  <si>
    <t>Primary somatosensory area, nose</t>
  </si>
  <si>
    <t>Primary somatosensory area, nose, layer 1</t>
  </si>
  <si>
    <t>Primary somatosensory area, nose, layer 2/3</t>
  </si>
  <si>
    <t>Primary somatosensory area, nose, layer 4</t>
  </si>
  <si>
    <t>Primary somatosensory area, nose, layer 5</t>
  </si>
  <si>
    <t>Primary somatosensory area, barrel field, layer 2/3</t>
  </si>
  <si>
    <t>Primary somatosensory area, barrel field, layer 4</t>
  </si>
  <si>
    <t xml:space="preserve">Primary somatosensory area, barrel field, layer 5 </t>
  </si>
  <si>
    <t>Primary somatosensory area, lower limb</t>
  </si>
  <si>
    <t>Primary somatosensory area, lower limb, layer 1</t>
  </si>
  <si>
    <t>Primary somatosensory area, lower limb, layer 2/3</t>
  </si>
  <si>
    <t>Primary somatosensory area, lower limb, layer 4</t>
  </si>
  <si>
    <t>Primary somatosensory area, lower limb, layer 5</t>
  </si>
  <si>
    <t>Primary somatosensory area, mouth</t>
  </si>
  <si>
    <t>Primary somatosensory area, mouth, layer 1</t>
  </si>
  <si>
    <t>Primary somatosensory area, mouth, layer 2/3</t>
  </si>
  <si>
    <t>Primary somatosensory area, mouth, layer 4</t>
  </si>
  <si>
    <t>Primary somatosensory area, mouth, layer 5</t>
  </si>
  <si>
    <t>Primary somatosensory area, upper limb</t>
  </si>
  <si>
    <t>Primary somatosensory area, upper limb, layer 1</t>
  </si>
  <si>
    <t>Primary somatosensory area, upper limb, layer 2/3</t>
  </si>
  <si>
    <t>Primary somatosensory area, upper limb, layer 4</t>
  </si>
  <si>
    <t>Primary somatosensory area, upper limb, layer 5</t>
  </si>
  <si>
    <t>Primary somatosensory area, trunk</t>
  </si>
  <si>
    <t>Primary somatosensory area, trunk, layer 1</t>
  </si>
  <si>
    <t>Primary somatosensory area, trunk, layer 2/3</t>
  </si>
  <si>
    <t>Primary somatosensory area, trunk, layer 4</t>
  </si>
  <si>
    <t>Primary somatosensory area, trunk, layer 5</t>
  </si>
  <si>
    <t>Supplemental somatosensory area</t>
  </si>
  <si>
    <t>Supplemental somatosensory area, layer 1</t>
  </si>
  <si>
    <t>Supplemental somatosensory area, layer 2/3</t>
  </si>
  <si>
    <t>Supplemental somatosensory area, layer 4</t>
  </si>
  <si>
    <t>Supplemental somatosensory area, layer 5</t>
  </si>
  <si>
    <t>Infralimbic area</t>
  </si>
  <si>
    <t>Infralimbic area, layer 1</t>
  </si>
  <si>
    <t>Infralimbic area, layer 2</t>
  </si>
  <si>
    <t>Infralimbic area, layer 2/3</t>
  </si>
  <si>
    <t>Infralimbic area, layer 5</t>
  </si>
  <si>
    <t>Gustatory areas</t>
  </si>
  <si>
    <t>Gustatory areas, layer 1</t>
  </si>
  <si>
    <t>Gustatory areas, layer 2/3</t>
  </si>
  <si>
    <t>Gustatory areas, layer 4</t>
  </si>
  <si>
    <t>Gustatory areas, layer 5</t>
  </si>
  <si>
    <t>Visceral area</t>
  </si>
  <si>
    <t>Visceral area, layer 1</t>
  </si>
  <si>
    <t>Visceral area, layer 2/3</t>
  </si>
  <si>
    <t>Visceral area, layer 4</t>
  </si>
  <si>
    <t>Visceral area, layer 5</t>
  </si>
  <si>
    <t>Auditory areas</t>
  </si>
  <si>
    <t>Dorsal auditory area</t>
  </si>
  <si>
    <t>Dorsal auditory area, layer 1</t>
  </si>
  <si>
    <t>Dorsal auditory area, layer 2/3</t>
  </si>
  <si>
    <t>Dorsal auditory area, layer 4</t>
  </si>
  <si>
    <t>Dorsal auditory area, layer 5</t>
  </si>
  <si>
    <t>Primary auditory area</t>
  </si>
  <si>
    <t>Primary auditory area, layer 1</t>
  </si>
  <si>
    <t>Primary auditory area, layer 2/3</t>
  </si>
  <si>
    <t>Primary auditory area, layer 4</t>
  </si>
  <si>
    <t>Primary auditory area, layer 5</t>
  </si>
  <si>
    <t>Posterior auditory area</t>
  </si>
  <si>
    <t>Posterior auditory area, layer 1</t>
  </si>
  <si>
    <t>Posterior auditory area, layer 2/3</t>
  </si>
  <si>
    <t>Posterior auditory area, layer 4</t>
  </si>
  <si>
    <t>Posterior auditory area, layer 5</t>
  </si>
  <si>
    <t>Ventral auditory area</t>
  </si>
  <si>
    <t>Ventral auditory area, layer 1</t>
  </si>
  <si>
    <t>Ventral auditory area, layer 2/3</t>
  </si>
  <si>
    <t>Ventral auditory area, layer 4</t>
  </si>
  <si>
    <t>Ventral auditory area, layer 5</t>
  </si>
  <si>
    <t>Visual areas</t>
  </si>
  <si>
    <t>Anterolateral visual area</t>
  </si>
  <si>
    <t>Anterolateral visual area, layer 1</t>
  </si>
  <si>
    <t>Anterolateral visual area, layer 2/3</t>
  </si>
  <si>
    <t>Anterolateral visual area, layer 4</t>
  </si>
  <si>
    <t>Anterolateral visual area, layer 5</t>
  </si>
  <si>
    <t>Anteromedial visual area</t>
  </si>
  <si>
    <t>Anteromedial visual area, layer 1</t>
  </si>
  <si>
    <t>Anteromedial visual area, layer 2/3</t>
  </si>
  <si>
    <t>Anteromedial visual area, layer 4</t>
  </si>
  <si>
    <t>Anteromedial visual area, layer 5</t>
  </si>
  <si>
    <t>Lateral visual area</t>
  </si>
  <si>
    <t>Lateral visual area, layer 1</t>
  </si>
  <si>
    <t>Lateral visual area, layer 2/3</t>
  </si>
  <si>
    <t>Lateral visual area, layer 4</t>
  </si>
  <si>
    <t>Lateral visual area, layer 5</t>
  </si>
  <si>
    <t>Primary visual area</t>
  </si>
  <si>
    <t>Primary visual area, layer 1</t>
  </si>
  <si>
    <t>Primary visual area, layer 2/3</t>
  </si>
  <si>
    <t>Primary visual area, layer 4</t>
  </si>
  <si>
    <t>Primary visual area, layer 5</t>
  </si>
  <si>
    <t>Posterolateral visual area</t>
  </si>
  <si>
    <t>Posterolateral visual area, layer 1</t>
  </si>
  <si>
    <t>Posterolateral visual area, layer 2/3</t>
  </si>
  <si>
    <t>Posterolateral visual area, layer 4</t>
  </si>
  <si>
    <t>Posterolateral visual area, layer 5</t>
  </si>
  <si>
    <t>posteromedial visual area</t>
  </si>
  <si>
    <t>posteromedial visual area, layer 1</t>
  </si>
  <si>
    <t>posteromedial visual area, layer 2/3</t>
  </si>
  <si>
    <t>posteromedial visual area, layer 4</t>
  </si>
  <si>
    <t>posteromedial visual area, layer 5</t>
  </si>
  <si>
    <t>Anterior cingulate area</t>
  </si>
  <si>
    <t>Anterior cingulate area, dorsal part</t>
  </si>
  <si>
    <t>Anterior cingulate area, dorsal part, layer 1</t>
  </si>
  <si>
    <t>Anterior cingulate area, dorsal part, layer 2/3</t>
  </si>
  <si>
    <t>Anterior cingulate area, dorsal part, layer 5</t>
  </si>
  <si>
    <t>Anterior cingulate area, ventral part</t>
  </si>
  <si>
    <t>Anterior cingulate area, ventral part, layer 1</t>
  </si>
  <si>
    <t>Anterior cingulate area, ventral part, layer 2/3</t>
  </si>
  <si>
    <t>Anterior cingulate area, ventral part, layer 5</t>
  </si>
  <si>
    <t>Prelimbic area</t>
  </si>
  <si>
    <t>Prelimbic area, layer 1</t>
  </si>
  <si>
    <t>Prelimbic area, layer 2</t>
  </si>
  <si>
    <t>Prelimbic area, layer 2/3</t>
  </si>
  <si>
    <t>Prelimbic area, layer 5</t>
  </si>
  <si>
    <t>Orbital area</t>
  </si>
  <si>
    <t>Orbital area, lateral part</t>
  </si>
  <si>
    <t>Orbital area, lateral part, layer 1</t>
  </si>
  <si>
    <t>Orbital area, lateral part, layer 2/3</t>
  </si>
  <si>
    <t>Orbital area, lateral part, layer 5</t>
  </si>
  <si>
    <t>Orbital area, medial part</t>
  </si>
  <si>
    <t>Orbital area, medial part, layer 1</t>
  </si>
  <si>
    <t>Orbital area, medial part, layer 2</t>
  </si>
  <si>
    <t>Orbital area, medial part, layer 2/3</t>
  </si>
  <si>
    <t>Orbital area, medial part, layer 5</t>
  </si>
  <si>
    <t>Orbital area, ventrolateral part</t>
  </si>
  <si>
    <t>Orbital area, ventrolateral part, layer 1</t>
  </si>
  <si>
    <t>Orbital area, ventrolateral part, layer 2/3</t>
  </si>
  <si>
    <t>Orbital area, ventrolateral part, layer 5</t>
  </si>
  <si>
    <t>Agranular insular area</t>
  </si>
  <si>
    <t>Agranular insular area, dorsal part</t>
  </si>
  <si>
    <t>Agranular insular area, dorsal part, layer 1</t>
  </si>
  <si>
    <t>Agranular insular area, dorsal part, layer 2/3</t>
  </si>
  <si>
    <t>Agranular insular area, dorsal part, layer 5</t>
  </si>
  <si>
    <t>Agranular insular area, posterior part</t>
  </si>
  <si>
    <t>Agranular insular area, posterior part, layer 1</t>
  </si>
  <si>
    <t>Agranular insular area, posterior part, layer 2/3</t>
  </si>
  <si>
    <t>Agranular insular area, posterior part, layer 5</t>
  </si>
  <si>
    <t>Agranular insular area, ventral part</t>
  </si>
  <si>
    <t>Agranular insular area, ventral part, layer 1</t>
  </si>
  <si>
    <t>Agranular insular area, ventral part, layer 2/3</t>
  </si>
  <si>
    <t>Agranular insular area, ventral part, layer 5</t>
  </si>
  <si>
    <t>Retrosplenial area</t>
  </si>
  <si>
    <t>Retrosplenial area, lateral agranular part</t>
  </si>
  <si>
    <t>Retrosplenial area, lateral agranular part, layer 1</t>
  </si>
  <si>
    <t>Retrosplenial area, lateral agranular part, layer 2/3</t>
  </si>
  <si>
    <t>Retrosplenial area, lateral agranular part, layer 5</t>
  </si>
  <si>
    <t>Retrosplenial area, dorsal part</t>
  </si>
  <si>
    <t>Retrosplenial area, dorsal part, layer 1</t>
  </si>
  <si>
    <t>Retrosplenial area, dorsal part, layer 2/3</t>
  </si>
  <si>
    <t>Retrosplenial area, dorsal part, layer 5</t>
  </si>
  <si>
    <t>Retrosplenial area, ventral part</t>
  </si>
  <si>
    <t>Retrosplenial area, ventral part, layer 1</t>
  </si>
  <si>
    <t>Retrosplenial area, ventral part, layer 2</t>
  </si>
  <si>
    <t>Retrosplenial area, ventral part, layer 2/3</t>
  </si>
  <si>
    <t>Retrosplenial area, ventral part, layer 5</t>
  </si>
  <si>
    <t>Posterior parietal association areas</t>
  </si>
  <si>
    <t>Posterior parietal association areas, layer 1</t>
  </si>
  <si>
    <t>Posterior parietal association areas, layer 2/3</t>
  </si>
  <si>
    <t>Posterior parietal association areas, layer 4</t>
  </si>
  <si>
    <t>Posterior parietal association areas, layer 5</t>
  </si>
  <si>
    <t>Temporal association areas</t>
  </si>
  <si>
    <t>Temporal association areas, layer 1</t>
  </si>
  <si>
    <t>Temporal association areas, layer 2/3</t>
  </si>
  <si>
    <t>Temporal association areas, layer 4</t>
  </si>
  <si>
    <t>Temporal association areas, layer 5</t>
  </si>
  <si>
    <t>Perirhinal area</t>
  </si>
  <si>
    <t>Perirhinal area, layer 1</t>
  </si>
  <si>
    <t>Perirhinal area, layer 5</t>
  </si>
  <si>
    <t>Perirhinal area, layer 2/3</t>
  </si>
  <si>
    <t>Ectorhinal area</t>
  </si>
  <si>
    <t>Ectorhinal area/Layer 1</t>
  </si>
  <si>
    <t>Ectorhinal area/Layer 2/3</t>
  </si>
  <si>
    <t>Ectorhinal area/Layer 5</t>
  </si>
  <si>
    <t>Olfactory areas</t>
  </si>
  <si>
    <t>Main olfactory bulb</t>
  </si>
  <si>
    <t>Main olfactory bulb, glomerular layer</t>
  </si>
  <si>
    <t>Main olfactory bulb, granule layer</t>
  </si>
  <si>
    <t>Main olfactory bulb, inner plexiform layer</t>
  </si>
  <si>
    <t>Main olfactory bulb, mitral layer</t>
  </si>
  <si>
    <t>Main olfactory bulb, outer plexiform layer</t>
  </si>
  <si>
    <t>Accessory olfactory bulb</t>
  </si>
  <si>
    <t>Accessory olfactory bulb, glomerular layer</t>
  </si>
  <si>
    <t>Accessory olfactory bulb, granular layer</t>
  </si>
  <si>
    <t>Accessory olfactory bulb, mitral layer</t>
  </si>
  <si>
    <t>Anterior olfactory nucleus</t>
  </si>
  <si>
    <t>Anterior olfactory nucleus, dorsal part</t>
  </si>
  <si>
    <t>Anterior olfactory nucleus, external part</t>
  </si>
  <si>
    <t>Anterior olfactory nucleus, lateral part</t>
  </si>
  <si>
    <t>Anterior olfactory nucleus, medial part</t>
  </si>
  <si>
    <t>Anterior olfactory nucleus, posteroventral part</t>
  </si>
  <si>
    <t>Anterior olfactory nucleus, layer 1</t>
  </si>
  <si>
    <t>Taenia tecta</t>
  </si>
  <si>
    <t>Taenia tecta, dorsal part, layer 1</t>
  </si>
  <si>
    <t>Taenia tecta, dorsal part, layer 2</t>
  </si>
  <si>
    <t>Taenia tecta, dorsal part, layer 3</t>
  </si>
  <si>
    <t>Taenia tecta, dorsal part, layer 4</t>
  </si>
  <si>
    <t>Taenia tecta, ventral part, layer 1</t>
  </si>
  <si>
    <t>Taenia tecta, ventral part, layer 2</t>
  </si>
  <si>
    <t>Taenia tecta, ventral part, layer 3</t>
  </si>
  <si>
    <t>Dorsal peduncular area</t>
  </si>
  <si>
    <t>Dorsal peduncular area, layer 1</t>
  </si>
  <si>
    <t>Dorsal peduncular area, layer 2/3</t>
  </si>
  <si>
    <t>Dorsal peduncular area, layer 5</t>
  </si>
  <si>
    <t>Piriform area</t>
  </si>
  <si>
    <t>Piriform area, molecular layer</t>
  </si>
  <si>
    <t>Piriform area, pyramidal layer</t>
  </si>
  <si>
    <t>Piriform area, polymorph layer</t>
  </si>
  <si>
    <t>Nucleus of the lateral olfactory tract</t>
  </si>
  <si>
    <t>Nucleus of the lateral olfactory tract, molecular layer</t>
  </si>
  <si>
    <t>Nucleus of the lateral olfactory tract, pyramidal layer</t>
  </si>
  <si>
    <t>Nucleus of the lateral olfactory tract, layer 3</t>
  </si>
  <si>
    <t>Cortical amygdalar area</t>
  </si>
  <si>
    <t>Cortical amygdalar area, anterior part</t>
  </si>
  <si>
    <t>Cortical amygdalar area, anterior part, layer 1</t>
  </si>
  <si>
    <t>Cortical amygdalar area, anterior part, layer 2</t>
  </si>
  <si>
    <t>Cortical amygdalar area, posterior part</t>
  </si>
  <si>
    <t>Cortical amygdalar area, posterior part, lateral zone</t>
  </si>
  <si>
    <t>Cortical amygdalar area, posterior part, lateral zone, layer 1</t>
  </si>
  <si>
    <t>Cortical amygdalar area, posterior part, lateral zone, layer 2</t>
  </si>
  <si>
    <t>Cortical amygdalar area, posterior part, lateral zone, layer 3</t>
  </si>
  <si>
    <t>Cortical amygdalar area, posterior part, medial zone</t>
  </si>
  <si>
    <t>Cortical amygdalar area, posterior part, medial zone, layer 1</t>
  </si>
  <si>
    <t>Cortical amygdalar area, posterior part, medial zone, layer 2</t>
  </si>
  <si>
    <t>Cortical amygdalar area, posterior part, medial zone, layer 3</t>
  </si>
  <si>
    <t>Piriform-amygdalar area</t>
  </si>
  <si>
    <t>Piriform-amygdalar area, molecular layer</t>
  </si>
  <si>
    <t>Piriform-amygdalar area, pyramidal layer</t>
  </si>
  <si>
    <t>Piriform-amygdalar area, polymorph layer</t>
  </si>
  <si>
    <t>Postpiriform transition area</t>
  </si>
  <si>
    <t>Postpiriform transition area, layers 1</t>
  </si>
  <si>
    <t>Hippocampal formation</t>
  </si>
  <si>
    <t>Hippocampal region</t>
  </si>
  <si>
    <t>Ammon's horn</t>
  </si>
  <si>
    <t>Field CA1</t>
  </si>
  <si>
    <t>Field CA1, stratum lacunosum-moleculare</t>
  </si>
  <si>
    <t>Field CA1, stratum oriens</t>
  </si>
  <si>
    <t>Field CA1, pyramidal layer</t>
  </si>
  <si>
    <t>Field CA1, stratum radiatum</t>
  </si>
  <si>
    <t>Field CA2</t>
  </si>
  <si>
    <t>Field CA2, stratum lacunosum-moleculare</t>
  </si>
  <si>
    <t>Field CA2, stratum oriens</t>
  </si>
  <si>
    <t>Field CA2, pyramidal layer</t>
  </si>
  <si>
    <t>Field CA2, stratum radiatum</t>
  </si>
  <si>
    <t>Field CA3</t>
  </si>
  <si>
    <t>Field CA3, stratum lacunosum-moleculare</t>
  </si>
  <si>
    <t>Field CA3, stratum lucidum</t>
  </si>
  <si>
    <t>Field CA3, stratum oriens</t>
  </si>
  <si>
    <t>Field CA3, pyramidal layer</t>
  </si>
  <si>
    <t>Field CA3, stratum radiatum</t>
  </si>
  <si>
    <t>Dentate gyrus</t>
  </si>
  <si>
    <t>Dentate gyrus, molecular layer</t>
  </si>
  <si>
    <t>Dentate gyrus, polymorph layer</t>
  </si>
  <si>
    <t>Dentate gyrus, granule cell layer</t>
  </si>
  <si>
    <t>Fasciola cinerea</t>
  </si>
  <si>
    <t>Induseum griseum</t>
  </si>
  <si>
    <t>Retrohippocampal region</t>
  </si>
  <si>
    <t>Entorhinal area</t>
  </si>
  <si>
    <t>Entorhinal area, lateral part</t>
  </si>
  <si>
    <t>Entorhinal area, lateral part, layer 1</t>
  </si>
  <si>
    <t>Entorhinal area, lateral part, layer 2</t>
  </si>
  <si>
    <t>Entorhinal area, lateral part, layer 2/3</t>
  </si>
  <si>
    <t>Entorhinal area, lateral part, layer 2a</t>
  </si>
  <si>
    <t>Entorhinal area, lateral part, layer 2b</t>
  </si>
  <si>
    <t>Entorhinal area, lateral part, layer 3</t>
  </si>
  <si>
    <t>Entorhinal area, lateral part, layer 4</t>
  </si>
  <si>
    <t>Entorhinal area, lateral part, layer 4/5</t>
  </si>
  <si>
    <t>Entorhinal area, lateral part, layer 5</t>
  </si>
  <si>
    <t>Entorhinal area, medial part, dorsal zone</t>
  </si>
  <si>
    <t>Entorhinal area, medial part, dorsal zone, layer 1</t>
  </si>
  <si>
    <t>Entorhinal area, medial part, dorsal zone, layer 2</t>
  </si>
  <si>
    <t>Entorhinal area, medial part, dorsal zone, layer 2a</t>
  </si>
  <si>
    <t>Entorhinal area, medial part, dorsal zone, layer 2b</t>
  </si>
  <si>
    <t>Entorhinal area, medial part, dorsal zone, layer 3</t>
  </si>
  <si>
    <t>Entorhinal area, medial part, dorsal zone, layer 4</t>
  </si>
  <si>
    <t>Entorhinal area, medial part, dorsal zone, layer 5</t>
  </si>
  <si>
    <t>Entorhinal area, medial part, dorsal zone, layer 6</t>
  </si>
  <si>
    <t>Entorhinal area, medial part, ventral zone</t>
  </si>
  <si>
    <t>Entorhinal area, medial part, ventral zone, layer 1</t>
  </si>
  <si>
    <t>Entorhinal area, medial part, ventral zone, layer 2</t>
  </si>
  <si>
    <t>Entorhinal area, medial part, ventral zone, layer 3</t>
  </si>
  <si>
    <t>Entorhinal area, medial part, ventral zone, layer 5/6</t>
  </si>
  <si>
    <t>Parasubiculum</t>
  </si>
  <si>
    <t>Postsubiculum</t>
  </si>
  <si>
    <t>Postsubiculum, layer 1</t>
  </si>
  <si>
    <t>Presubiculum</t>
  </si>
  <si>
    <t>Subiculum</t>
  </si>
  <si>
    <t>Subiculum, dorsal part</t>
  </si>
  <si>
    <t>Subiculum, dorsal part, molecular layer</t>
  </si>
  <si>
    <t>Subiculum, dorsal part, pyramidal layer</t>
  </si>
  <si>
    <t>Subiculum, dorsal part, stratum radiatum</t>
  </si>
  <si>
    <t>Subiculum, ventral part</t>
  </si>
  <si>
    <t>Subiculum, ventral part, molecular layer</t>
  </si>
  <si>
    <t>Subiculum, ventral part, pyramidal layer</t>
  </si>
  <si>
    <t>Subiculum, ventral part, stratum radiatum</t>
  </si>
  <si>
    <t>Cortical subplate</t>
  </si>
  <si>
    <t>Claustrum</t>
  </si>
  <si>
    <t>Endopiriform nucleus</t>
  </si>
  <si>
    <t>Endopiriform nucleus, dorsal part</t>
  </si>
  <si>
    <t>Endopiriform nucleus, ventral part</t>
  </si>
  <si>
    <t>Lateral amygdalar nucleus</t>
  </si>
  <si>
    <t>Basolateral amygdalar nucleus</t>
  </si>
  <si>
    <t>Basolateral amygdalar nucleus, anterior part</t>
  </si>
  <si>
    <t>Basolateral amygdalar nucleus, posterior part</t>
  </si>
  <si>
    <t>Basolateral amygdalar nucleus, ventral part</t>
  </si>
  <si>
    <t>Basomedial amygdalar nucleus</t>
  </si>
  <si>
    <t>Basomedial amygdalar nucleus, anterior part</t>
  </si>
  <si>
    <t>Basomedial amygdalar nucleus, posterior part</t>
  </si>
  <si>
    <t>Cerebral nuclei</t>
  </si>
  <si>
    <t>Striatum</t>
  </si>
  <si>
    <t>Striatum dorsal region</t>
  </si>
  <si>
    <t>Caudoputamen</t>
  </si>
  <si>
    <t>Striatum ventral region</t>
  </si>
  <si>
    <t>Nucleus accumbens</t>
  </si>
  <si>
    <t>Fundus of striatum</t>
  </si>
  <si>
    <t>Olfactory tubercle</t>
  </si>
  <si>
    <t>Islands of Calleja</t>
  </si>
  <si>
    <t>Major islands of calleja</t>
  </si>
  <si>
    <t>Olfactory tubercle, molecular layer</t>
  </si>
  <si>
    <t>Olfactory tubercle, pyramidal layer</t>
  </si>
  <si>
    <t>Olfactory tubercle, polymorph layer</t>
  </si>
  <si>
    <t>Lateral septal complex</t>
  </si>
  <si>
    <t>Lateral septal nucleus</t>
  </si>
  <si>
    <t>Lateral septal nucleus, caudal (caudodorsal) part</t>
  </si>
  <si>
    <t>Lateral septal nucleus, rostral (rostroventral) part</t>
  </si>
  <si>
    <t>Lateral septal nucleus, ventral part</t>
  </si>
  <si>
    <t>Septofimbrial nucleus</t>
  </si>
  <si>
    <t>Septohippocampal nucleus</t>
  </si>
  <si>
    <t>Striatum-like amygdalar nuclei</t>
  </si>
  <si>
    <t>Anterior amygdalar area</t>
  </si>
  <si>
    <t>Bed nucleus of the accessory olfactory tract</t>
  </si>
  <si>
    <t>Central amygdalar nucleus</t>
  </si>
  <si>
    <t>Central amygdalar nucleus, capsular part</t>
  </si>
  <si>
    <t>Central amygdalar nucleus, lateral part</t>
  </si>
  <si>
    <t>Central amygdalar nucleus, medial part</t>
  </si>
  <si>
    <t>Intercalated amygdalar nucleus</t>
  </si>
  <si>
    <t>Medial amygdalar nucleus</t>
  </si>
  <si>
    <t>Medial amygdalar nucleus, anterodorsal part</t>
  </si>
  <si>
    <t>Medial amygdalar nucleus, anteroventral part</t>
  </si>
  <si>
    <t>Medial amygdalar nucleus, posterodorsal part</t>
  </si>
  <si>
    <t>Medial amygdalar nucleus, posterodorsal part, sublayer a</t>
  </si>
  <si>
    <t>Medial amygdalar nucleus, posterodorsal part, sublayer b</t>
  </si>
  <si>
    <t>Medial amygdalar nucleus, posterodorsal part, sublayer c</t>
  </si>
  <si>
    <t>Medial amygdalar nucleus, posteroventral part</t>
  </si>
  <si>
    <t>Pallidum</t>
  </si>
  <si>
    <t>Pallidum, dorsal region</t>
  </si>
  <si>
    <t>Globus pallidus, external segment</t>
  </si>
  <si>
    <t>Globus pallidus, internal segment</t>
  </si>
  <si>
    <t>Pallidum, ventral region</t>
  </si>
  <si>
    <t>Substantia innominata</t>
  </si>
  <si>
    <t>Magnocellular nucleus</t>
  </si>
  <si>
    <t>Pallidum, medial region</t>
  </si>
  <si>
    <t>Medial septal complex</t>
  </si>
  <si>
    <t>Medial septal nucleus</t>
  </si>
  <si>
    <t>Diagonal band nucleus</t>
  </si>
  <si>
    <t>Triangular nucleus of septum</t>
  </si>
  <si>
    <t>Pallidum, caudal region</t>
  </si>
  <si>
    <t>Bed nuclei of the stria terminalis</t>
  </si>
  <si>
    <t>Bed nuclei of the stria terminalis, anterior division</t>
  </si>
  <si>
    <t>Bed nuclei of the stria terminalis, anterior division, anterolateral area</t>
  </si>
  <si>
    <t>Bed nuclei of the stria terminalis, anterior division, anteromedial area</t>
  </si>
  <si>
    <t>Bed nuclei of the stria terminalis, anterior division, dorsomedial nucleus</t>
  </si>
  <si>
    <t>Bed nuclei of the stria terminalis, anterior division, fusiform nucleus</t>
  </si>
  <si>
    <t>Bed nuclei of the stria terminalis, anterior division, juxtacapsular nucleus</t>
  </si>
  <si>
    <t>Bed nuclei of the stria terminalis, anterior division, magnocellular nucleus</t>
  </si>
  <si>
    <t>Bed nuclei of the stria terminalis, anterior division, oval nucleus</t>
  </si>
  <si>
    <t>Bed nuclei of the stria terminalis, anterior division, rhomboid nucleus</t>
  </si>
  <si>
    <t>Bed nuclei of the stria terminalis, anterior division, ventral nucleus</t>
  </si>
  <si>
    <t>Bed nuclei of the stria terminalis, posterior division</t>
  </si>
  <si>
    <t>Bed nuclei of the stria terminalis, posterior division, dorsal nucleus</t>
  </si>
  <si>
    <t>Bed nuclei of the stria terminalis, posterior division, principal nucleus</t>
  </si>
  <si>
    <t>Bed nuclei of the stria terminalis, posterior division, interfascicular nucleus</t>
  </si>
  <si>
    <t>Bed nuclei of the stria terminalis, posterior division, transverse nucleus</t>
  </si>
  <si>
    <t>Bed nuclei of the stria terminalis, posterior division, strial extension</t>
  </si>
  <si>
    <t>Brain stem</t>
  </si>
  <si>
    <t>Interbrain</t>
  </si>
  <si>
    <t>Thalamus</t>
  </si>
  <si>
    <t>Thalamus, sensory-motor cortex related</t>
  </si>
  <si>
    <t>Ventral group of the dorsal thalamus</t>
  </si>
  <si>
    <t>Ventral anterior-lateral complex of the thalamus</t>
  </si>
  <si>
    <t>Ventral medial nucleus of the thalamus</t>
  </si>
  <si>
    <t>Ventral posterior complex of the thalamus</t>
  </si>
  <si>
    <t>Ventral posterolateral nucleus of the thalamus</t>
  </si>
  <si>
    <t>Ventral posterolateral nucleus of the thalamus, parvicellular part</t>
  </si>
  <si>
    <t>Ventral posteromedial nucleus of the thalamus</t>
  </si>
  <si>
    <t>Ventral posteromedial nucleus of the thalamus, parvicellular part</t>
  </si>
  <si>
    <t>Subparafascicular nucleus</t>
  </si>
  <si>
    <t>Subparafascicular nucleus, magnocellular part</t>
  </si>
  <si>
    <t>Subparafascicular nucleus, parvicellular part</t>
  </si>
  <si>
    <t>Subparafascicular area</t>
  </si>
  <si>
    <t>Peripeduncular nucleus</t>
  </si>
  <si>
    <t>Geniculate group, dorsal thalamus</t>
  </si>
  <si>
    <t>Medial geniculate complex</t>
  </si>
  <si>
    <t>Medial geniculate complex, dorsal part</t>
  </si>
  <si>
    <t>Medial geniculate complex, ventral part</t>
  </si>
  <si>
    <t>Medial geniculate complex, medial part</t>
  </si>
  <si>
    <t>Dorsal part of the lateral geniculate complex</t>
  </si>
  <si>
    <t>Thalamus, polymodal association cortex related</t>
  </si>
  <si>
    <t>Lateral group of the dorsal thalamus</t>
  </si>
  <si>
    <t>Lateral posterior nucleus of the thalamus</t>
  </si>
  <si>
    <t>Posterior complex of the thalamus</t>
  </si>
  <si>
    <t>Posterior limiting nucleus of the thalamus</t>
  </si>
  <si>
    <t>Suprageniculate nucleus</t>
  </si>
  <si>
    <t>Anterior group of the dorsal thalamus</t>
  </si>
  <si>
    <t>Anteroventral nucleus of thalamus</t>
  </si>
  <si>
    <t>Anteromedial nucleus</t>
  </si>
  <si>
    <t>Anteromedial nucleus, dorsal part</t>
  </si>
  <si>
    <t>Anteromedial nucleus, ventral part</t>
  </si>
  <si>
    <t>Anterodorsal nucleus</t>
  </si>
  <si>
    <t>Interanteromedial nucleus of the thalamus</t>
  </si>
  <si>
    <t>Interanterodorsal nucleus of the thalamus</t>
  </si>
  <si>
    <t>Lateral dorsal nucleus of thalamus</t>
  </si>
  <si>
    <t>Medial group of the dorsal thalamus</t>
  </si>
  <si>
    <t>Intermediodorsal nucleus of the thalamus</t>
  </si>
  <si>
    <t>Mediodorsal nucleus of thalamus</t>
  </si>
  <si>
    <t>Mediodorsal nucleus of the thalamus, central part</t>
  </si>
  <si>
    <t>Mediodorsal nucleus of the thalamus, lateral part</t>
  </si>
  <si>
    <t>Mediodorsal nucleus of the thalamus, medial part</t>
  </si>
  <si>
    <t>Submedial nucleus of the thalamus</t>
  </si>
  <si>
    <t>Perireunensis nucleus</t>
  </si>
  <si>
    <t>Midline group of the dorsal thalamus</t>
  </si>
  <si>
    <t>Paraventricular nucleus of the thalamus</t>
  </si>
  <si>
    <t>Parataenial nucleus</t>
  </si>
  <si>
    <t>Nucleus of reunions</t>
  </si>
  <si>
    <t>Intralaminar nuclei of the dorsal thalamus</t>
  </si>
  <si>
    <t>Rhomboid nucleus</t>
  </si>
  <si>
    <t>Central medial nucleus of the thalamus</t>
  </si>
  <si>
    <t>Paracentral nucleus</t>
  </si>
  <si>
    <t>Central lateral nucleus of the thalamus</t>
  </si>
  <si>
    <t>Parafascicular nucleus</t>
  </si>
  <si>
    <t>Reticular nucleus of the thalamus</t>
  </si>
  <si>
    <t>Geniculate group, ventral thalamus</t>
  </si>
  <si>
    <t>Intergeniculate leaflet of the lateral geniculate complex</t>
  </si>
  <si>
    <t>Ventral part of the lateral geniculate complex</t>
  </si>
  <si>
    <t>Subgeniculate nucleus</t>
  </si>
  <si>
    <t>Epithalamus</t>
  </si>
  <si>
    <t>Medial habenula</t>
  </si>
  <si>
    <t>Lateral habenula</t>
  </si>
  <si>
    <t>Hypothalamus</t>
  </si>
  <si>
    <t>Periventricular zone</t>
  </si>
  <si>
    <t>Supraoptic nucleus</t>
  </si>
  <si>
    <t>Accessory supraoptic group</t>
  </si>
  <si>
    <t>Nucleus circularis</t>
  </si>
  <si>
    <t>Paraventricular hypothalamic nucleus</t>
  </si>
  <si>
    <t>Paraventricular hypothalamic nucleus, magnocellular division</t>
  </si>
  <si>
    <t>Paraventricular hypothalamic nucleus, magnocellular division, medial magnocellular part</t>
  </si>
  <si>
    <t>Paraventricular hypothalamic nucleus, magnocellular division, posterior magnocellular part</t>
  </si>
  <si>
    <t>Paraventricular hypothalamic nucleus, magnocellular division, posterior magnocellular part, lateral zone</t>
  </si>
  <si>
    <t>Paraventricular hypothalamic nucleus, magnocellular division, posterior magnocellular part, medial zone</t>
  </si>
  <si>
    <t>Paraventricular hypothalamic nucleus, parvicellular division</t>
  </si>
  <si>
    <t>Paraventricular hypothalamic nucleus, parvicellular division, anterior parvicellular part</t>
  </si>
  <si>
    <t>Paraventricular hypothalamic nucleus, parvicellular division, medial parvicellular part, dorsal zone</t>
  </si>
  <si>
    <t>Paraventricular hypothalamic nucleus, parvicellular division, periventricular part</t>
  </si>
  <si>
    <t>Periventricular hypothalamic nucleus, anterior part</t>
  </si>
  <si>
    <t>Periventricular hypothalamic nucleus, intermediate part</t>
  </si>
  <si>
    <t>Arcuate hypothalamic nucleus</t>
  </si>
  <si>
    <t>Periventricular region</t>
  </si>
  <si>
    <t>Anterodorsal preoptic nucleus</t>
  </si>
  <si>
    <t>Anteroventral preoptic nucleus</t>
  </si>
  <si>
    <t>Anteroventral periventricular nucleus</t>
  </si>
  <si>
    <t>Dorsomedial nucleus of the hypothalamus</t>
  </si>
  <si>
    <t>Dorsomedial nucleus of the hypothalamus, anterior part</t>
  </si>
  <si>
    <t>Dorsomedial nucleus of the hypothalamus, posterior part</t>
  </si>
  <si>
    <t>Dorsomedial nucleus of the hypothalamus, ventral part</t>
  </si>
  <si>
    <t>Median preoptic nucleus</t>
  </si>
  <si>
    <t>Medial preoptic area</t>
  </si>
  <si>
    <t>Periventricular hypothalamic nucleus, posterior part</t>
  </si>
  <si>
    <t>Periventricular hypothalamic nucleus, preoptic part</t>
  </si>
  <si>
    <t>Subparaventricular zone</t>
  </si>
  <si>
    <t>Suprachiasmatic nucleus</t>
  </si>
  <si>
    <t>Subfornical organ</t>
  </si>
  <si>
    <t>Ventrolateral preoptic nucleus</t>
  </si>
  <si>
    <t>Hypothalamic medial zone</t>
  </si>
  <si>
    <t>Anterior hypothalamic nucleus</t>
  </si>
  <si>
    <t>Anterior hypothalamic nucleus, anterior part</t>
  </si>
  <si>
    <t>Anterior hypothalamic nucleus, central part</t>
  </si>
  <si>
    <t>Anterior hypothalamic nucleus, posterior part</t>
  </si>
  <si>
    <t>Mammillary body</t>
  </si>
  <si>
    <t>Lateral mammillary nucleus</t>
  </si>
  <si>
    <t>Medial mammillary nucleus</t>
  </si>
  <si>
    <t>Medial mammillary nucleus, median part</t>
  </si>
  <si>
    <t>Supramammillary nucleus</t>
  </si>
  <si>
    <t>Supramammillary nucleus, lateral part</t>
  </si>
  <si>
    <t>Supramammillary nucleus, medial part</t>
  </si>
  <si>
    <t>Tuberomammillary nucleus</t>
  </si>
  <si>
    <t>Tuberomammillary nucleus, dorsal part</t>
  </si>
  <si>
    <t>Tuberomammillary nucleus, ventral part</t>
  </si>
  <si>
    <t>Medial preoptic nucleus</t>
  </si>
  <si>
    <t>Medial preoptic nucleus, central part</t>
  </si>
  <si>
    <t>Medial preoptic nucleus, lateral part</t>
  </si>
  <si>
    <t>Medial preoptic nucleus, medial part</t>
  </si>
  <si>
    <t>Dorsal premammillary nucleus</t>
  </si>
  <si>
    <t>Ventral premammillary nucleus</t>
  </si>
  <si>
    <t>Paraventricular hypothalamic nucleus, descending division</t>
  </si>
  <si>
    <t>Paraventricular hypothalamic nucleus, descending division, dorsal parvicellular part</t>
  </si>
  <si>
    <t>Paraventricular hypothalamic nucleus, descending division, forniceal part</t>
  </si>
  <si>
    <t>Paraventricular hypothalamic nucleus, descending division, lateral parvicellular part</t>
  </si>
  <si>
    <t>Paraventricular hypothalamic nucleus, descending division, medial parvicellular part, ventral zone</t>
  </si>
  <si>
    <t>Ventromedial hypothalamic nucleus</t>
  </si>
  <si>
    <t>Ventromedial hypothalamic nucleus, anterior part</t>
  </si>
  <si>
    <t>Ventromedial hypothalamic nucleus, dorsomedial part</t>
  </si>
  <si>
    <t>Ventromedial hypothalamic nucleus, ventrolateral part</t>
  </si>
  <si>
    <t>Posterior hypothalamic nucleus</t>
  </si>
  <si>
    <t>Hypothalamic lateral zone</t>
  </si>
  <si>
    <t>Lateral hypothalamic area</t>
  </si>
  <si>
    <t>Lateral preoptic area</t>
  </si>
  <si>
    <t>Preparasubthalamic nucleus</t>
  </si>
  <si>
    <t>Parasubthalamic nucleus</t>
  </si>
  <si>
    <t>Retrochiasmatic area</t>
  </si>
  <si>
    <t>Subthalamic nucleus</t>
  </si>
  <si>
    <t>Tuberal nucleus</t>
  </si>
  <si>
    <t>Zona incerta</t>
  </si>
  <si>
    <t>Fields of Forel</t>
  </si>
  <si>
    <t>Midbrain</t>
  </si>
  <si>
    <t>Midbrain, sensory related</t>
  </si>
  <si>
    <t>Superior colliculus, sensory related</t>
  </si>
  <si>
    <t>Superior colliculus, optic layer</t>
  </si>
  <si>
    <t>Superior colliculus, superficial gray layer</t>
  </si>
  <si>
    <t>Superior colliculus, zonal layer</t>
  </si>
  <si>
    <t>Inferior colliculus</t>
  </si>
  <si>
    <t>Inferior colliculus, central nucleus</t>
  </si>
  <si>
    <t>Inferior colliculus, dorsal nucleus</t>
  </si>
  <si>
    <t>Inferior colliculus, external nucleus</t>
  </si>
  <si>
    <t>Nucleus of the brachium of the inferior colliculus</t>
  </si>
  <si>
    <t>Nucleus sagulum</t>
  </si>
  <si>
    <t>Parabigeminal nucleus</t>
  </si>
  <si>
    <t>Midbrain trigeminal nucleus</t>
  </si>
  <si>
    <t>Midbrain, motor related</t>
  </si>
  <si>
    <t>Substantia nigra, reticular part</t>
  </si>
  <si>
    <t>Ventral tegmental area</t>
  </si>
  <si>
    <t>Midbrain reticular nucleus, retrorubral area</t>
  </si>
  <si>
    <t>Midbrain reticular nucleus</t>
  </si>
  <si>
    <t>Midbrain reticular nucleus, magnocellular part, general</t>
  </si>
  <si>
    <t>Superior colliculus, motor related</t>
  </si>
  <si>
    <t>Superior colliculus, motor related, deep gray layer</t>
  </si>
  <si>
    <t>Superior colliculus, motor related, deep white layer</t>
  </si>
  <si>
    <t>Superior colliculus, motor related, intermediate white layer</t>
  </si>
  <si>
    <t>Superior colliculus, motor related, intermediate gray layer</t>
  </si>
  <si>
    <t>Superior colliculus, motor related, intermediate gray layer, sublayer a</t>
  </si>
  <si>
    <t>Superior colliculus, motor related, intermediate gray layer, sublayer b</t>
  </si>
  <si>
    <t>Superior colliculus, motor related, intermediate gray layer, sublayer c</t>
  </si>
  <si>
    <t>Periaqueductal gray</t>
  </si>
  <si>
    <t>Precommissural nucleus</t>
  </si>
  <si>
    <t>Interstitial nucleus of Cajal</t>
  </si>
  <si>
    <t>Nucleus of Darkschewitsch</t>
  </si>
  <si>
    <t>Pretectal region</t>
  </si>
  <si>
    <t>Anterior pretectal nucleus</t>
  </si>
  <si>
    <t>Medial pretectal area</t>
  </si>
  <si>
    <t>Nucleus of the optic tract</t>
  </si>
  <si>
    <t>Nucleus of the posterior commissure</t>
  </si>
  <si>
    <t>Olivary pretectal nucleus</t>
  </si>
  <si>
    <t>Posterior pretectal nucleus</t>
  </si>
  <si>
    <t>Cuneiform nucleus</t>
  </si>
  <si>
    <t>Red nucleus</t>
  </si>
  <si>
    <t>Oculomotor nucleus</t>
  </si>
  <si>
    <t>Edinger-Westphal nucleus</t>
  </si>
  <si>
    <t>Trochlear nucleus</t>
  </si>
  <si>
    <t>Ventral tegmental nucleus</t>
  </si>
  <si>
    <t>Anterior tegmental nucleus</t>
  </si>
  <si>
    <t>Lateral terminal nucleus of the accessory optic tract</t>
  </si>
  <si>
    <t>Midbrain, behavioral state related</t>
  </si>
  <si>
    <t>Substantia nigra, compact part</t>
  </si>
  <si>
    <t>Pedunculopontine nucleus</t>
  </si>
  <si>
    <t>Midbrain raphÈ nuclei</t>
  </si>
  <si>
    <t>Interfascicular nucleus raphÈ</t>
  </si>
  <si>
    <t>Interpeduncular nucleus</t>
  </si>
  <si>
    <t>Rostral linear nucleus raphÈ</t>
  </si>
  <si>
    <t>Central linear nucleus raphÈ</t>
  </si>
  <si>
    <t>Dorsal nucleus raphÈ</t>
  </si>
  <si>
    <t>Hindbrain</t>
  </si>
  <si>
    <t>Pons</t>
  </si>
  <si>
    <t>Pons, sensory related</t>
  </si>
  <si>
    <t>Nucleus of the lateral lemniscus</t>
  </si>
  <si>
    <t>Nucleus of the lateral lemniscus, dorsal part</t>
  </si>
  <si>
    <t>Nucleus of the lateral lemniscus, horizontal part</t>
  </si>
  <si>
    <t>Nucleus of the lateral lemniscus, ventral part</t>
  </si>
  <si>
    <t>Principal sensory nucleus of the trigeminal</t>
  </si>
  <si>
    <t>Parabrachial nucleus</t>
  </si>
  <si>
    <t>Kolliker-Fuse subnucleus</t>
  </si>
  <si>
    <t>Parabrachial nucleus, lateral division</t>
  </si>
  <si>
    <t>Parabrachial nucleus, lateral division, central lateral part</t>
  </si>
  <si>
    <t>Parabrachial nucleus, lateral division, dorsal lateral part</t>
  </si>
  <si>
    <t>Parabrachial nucleus, lateral division, external lateral part</t>
  </si>
  <si>
    <t>Parabrachial nucleus, lateral division, superior lateral part</t>
  </si>
  <si>
    <t>Parabrachial nucleus, lateral division, ventral lateral part</t>
  </si>
  <si>
    <t>Parabrachial nucleus, medial division</t>
  </si>
  <si>
    <t>Parabrachial nucleus, medial division, external medial part</t>
  </si>
  <si>
    <t>Parabrachial nucleus, medial division, medial medial part</t>
  </si>
  <si>
    <t>Superior olivary complex</t>
  </si>
  <si>
    <t>Superior olivary complex, periolivary region</t>
  </si>
  <si>
    <t>Superior olivary complex, medial part</t>
  </si>
  <si>
    <t>Superior olivary complex, lateral part</t>
  </si>
  <si>
    <t>Pons, motor related</t>
  </si>
  <si>
    <t>Barrington's nucleus</t>
  </si>
  <si>
    <t>Dorsal tegmental nucleus</t>
  </si>
  <si>
    <t>Pontine central gray</t>
  </si>
  <si>
    <t>Pontine gray</t>
  </si>
  <si>
    <t>Pontine reticular nucleus, caudal part</t>
  </si>
  <si>
    <t>Supragenual nucleus</t>
  </si>
  <si>
    <t>Supratrigeminal nucleus</t>
  </si>
  <si>
    <t>Tegmental reticular nucleus</t>
  </si>
  <si>
    <t>Motor nucleus of trigeminal</t>
  </si>
  <si>
    <t>Pons, behavioral state related</t>
  </si>
  <si>
    <t>Superior central nucleus raphÈ</t>
  </si>
  <si>
    <t>Superior central nucleus raphÈ, lateral part</t>
  </si>
  <si>
    <t>Superior central nucleus raphÈ, medial part</t>
  </si>
  <si>
    <t>Locus ceruleus</t>
  </si>
  <si>
    <t>Laterodorsal tegmental nucleus</t>
  </si>
  <si>
    <t>Nucleus incertus</t>
  </si>
  <si>
    <t>Pontine reticular nucleus</t>
  </si>
  <si>
    <t>Nucleus raphÈ pontis</t>
  </si>
  <si>
    <t>Subceruleus nucleus</t>
  </si>
  <si>
    <t>Sublaterodorsal nucleus</t>
  </si>
  <si>
    <t>Medulla</t>
  </si>
  <si>
    <t>Medulla, sensory related</t>
  </si>
  <si>
    <t>Area postrema</t>
  </si>
  <si>
    <t>Cochlear nuclei</t>
  </si>
  <si>
    <t>Granular lamina of the cochlear nuclei</t>
  </si>
  <si>
    <t>Cochlear nucleus, subpedunclular granular region</t>
  </si>
  <si>
    <t>Dorsal cochlear nucleus</t>
  </si>
  <si>
    <t>Ventral cochlear nucleus</t>
  </si>
  <si>
    <t>Dorsal column nuclei</t>
  </si>
  <si>
    <t>Cuneate nucleus</t>
  </si>
  <si>
    <t>External cuneate nucleus</t>
  </si>
  <si>
    <t>Nucleus of the trapezoid body</t>
  </si>
  <si>
    <t>Nucleus of the solitary tract</t>
  </si>
  <si>
    <t>Nucleus of the solitary tract, central part</t>
  </si>
  <si>
    <t>Nucleus of the solitary tract, commissural part</t>
  </si>
  <si>
    <t>Nucleus of the solitary tract, gelatinous part</t>
  </si>
  <si>
    <t>Nucleus of the solitary tract, lateral part</t>
  </si>
  <si>
    <t>Nucleus of the solitary tract, medial part</t>
  </si>
  <si>
    <t>Spinal nucleus of the trigeminal, caudal part</t>
  </si>
  <si>
    <t>Spinal nucleus of the trigeminal, interpolar part</t>
  </si>
  <si>
    <t>Spinal nucleus of the trigeminal, oral part</t>
  </si>
  <si>
    <t>Spinal nucleus of the trigeminal, oral part, caudal dorsomedial part</t>
  </si>
  <si>
    <t>Spinal nucleus of the trigeminal, oral part, middle dorsomedial part, dorsal zone</t>
  </si>
  <si>
    <t>Spinal nucleus of the trigeminal, oral part, middle dorsomedial part, ventral zone</t>
  </si>
  <si>
    <t>Spinal nucleus of the trigeminal, oral part, rostral dorsomedial part</t>
  </si>
  <si>
    <t>Spinal nucleus of the trigeminal, oral part, ventrolateral part</t>
  </si>
  <si>
    <t>Medulla, motor related</t>
  </si>
  <si>
    <t>Abducens nucleus</t>
  </si>
  <si>
    <t>Facial motor nucleus</t>
  </si>
  <si>
    <t>Accessory facial motor nucleus</t>
  </si>
  <si>
    <t>Nucleus ambiguus</t>
  </si>
  <si>
    <t>Nucleus ambiguus, dorsal division</t>
  </si>
  <si>
    <t>Nucleus ambiguus, ventral division</t>
  </si>
  <si>
    <t>Dorsal motor nucleus of the vagus nerve</t>
  </si>
  <si>
    <t>Gigantocellular reticular nucleus</t>
  </si>
  <si>
    <t>Inferior olivary complex</t>
  </si>
  <si>
    <t>Intermediate reticular nucleus</t>
  </si>
  <si>
    <t>Inferior salivatory nucleus</t>
  </si>
  <si>
    <t>Linear nucleus of the medulla</t>
  </si>
  <si>
    <t>Lateral reticular nucleus</t>
  </si>
  <si>
    <t>Lateral reticular nucleus, magnocellular part</t>
  </si>
  <si>
    <t>Lateral reticular nucleus, parvicellular part</t>
  </si>
  <si>
    <t>Magnocellular reticular nucleus</t>
  </si>
  <si>
    <t>Medullary reticular nucleus</t>
  </si>
  <si>
    <t>Medullary reticular nucleus, dorsal part</t>
  </si>
  <si>
    <t>Medullary reticular nucleus, ventral part</t>
  </si>
  <si>
    <t>Parvicellular reticular nucleus</t>
  </si>
  <si>
    <t>Parasolitary nucleus</t>
  </si>
  <si>
    <t>Paragigantocellular reticular nucleus</t>
  </si>
  <si>
    <t>Paragigantocellular reticular nucleus, dorsal part</t>
  </si>
  <si>
    <t>Paragigantocellular reticular nucleus, lateral part</t>
  </si>
  <si>
    <t>Perihypoglossal nuclei</t>
  </si>
  <si>
    <t>Nucleus of Roller</t>
  </si>
  <si>
    <t>Nucleus prepositus</t>
  </si>
  <si>
    <t>Parapyramidal nucleus</t>
  </si>
  <si>
    <t>Vestibular nuclei</t>
  </si>
  <si>
    <t>Lateral vestibular nucleus</t>
  </si>
  <si>
    <t>Medial vestibular nucleus</t>
  </si>
  <si>
    <t>Spinal vestibular nucleus</t>
  </si>
  <si>
    <t>Superior vestibular nucleus</t>
  </si>
  <si>
    <t>Structure Order</t>
  </si>
  <si>
    <t>na</t>
  </si>
  <si>
    <t>Primary motor area, Layer 6</t>
    <phoneticPr fontId="0" type="noConversion"/>
  </si>
  <si>
    <t>Secondary motor area, layer 6</t>
    <phoneticPr fontId="0" type="noConversion"/>
  </si>
  <si>
    <t>Primary somatosensory area, layer 6</t>
    <phoneticPr fontId="0" type="noConversion"/>
  </si>
  <si>
    <t>Primary somatosensory area, nose, layer 6</t>
    <phoneticPr fontId="0" type="noConversion"/>
  </si>
  <si>
    <t>Primary somatosensory area, barrel field, layer 6</t>
    <phoneticPr fontId="0" type="noConversion"/>
  </si>
  <si>
    <t>Primary somatosensory area, lower limb, layer 6</t>
    <phoneticPr fontId="0" type="noConversion"/>
  </si>
  <si>
    <t>Primary somatosensory area, mouth, layer 6</t>
    <phoneticPr fontId="0" type="noConversion"/>
  </si>
  <si>
    <t>Primary somatosensory area, upper limb, layer 6</t>
    <phoneticPr fontId="0" type="noConversion"/>
  </si>
  <si>
    <t>Primary somatosensory area, trunk, layer 6</t>
    <phoneticPr fontId="0" type="noConversion"/>
  </si>
  <si>
    <t>Supplemental somatosensory area, layer 6</t>
    <phoneticPr fontId="0" type="noConversion"/>
  </si>
  <si>
    <t>Infralimbic area, layer 6</t>
    <phoneticPr fontId="0" type="noConversion"/>
  </si>
  <si>
    <t>Gustatory areas, layer 6</t>
    <phoneticPr fontId="0" type="noConversion"/>
  </si>
  <si>
    <t>Visceral area, layer 6</t>
    <phoneticPr fontId="0" type="noConversion"/>
  </si>
  <si>
    <t>Dorsal auditory area, layer 6</t>
    <phoneticPr fontId="0" type="noConversion"/>
  </si>
  <si>
    <t>Primary auditory area, layer 6</t>
    <phoneticPr fontId="0" type="noConversion"/>
  </si>
  <si>
    <t>Posterior auditory area, layer 6</t>
    <phoneticPr fontId="0" type="noConversion"/>
  </si>
  <si>
    <t>Ventral auditory area, layer 6</t>
    <phoneticPr fontId="0" type="noConversion"/>
  </si>
  <si>
    <t>Anterolateral visual area, layer 6</t>
    <phoneticPr fontId="0" type="noConversion"/>
  </si>
  <si>
    <t>Anteromedial visual area, layer 6</t>
    <phoneticPr fontId="0" type="noConversion"/>
  </si>
  <si>
    <t>Lateral visual area, layer 6</t>
    <phoneticPr fontId="0" type="noConversion"/>
  </si>
  <si>
    <t>Primary visual area, layer 6</t>
    <phoneticPr fontId="0" type="noConversion"/>
  </si>
  <si>
    <t>Posterolateral visual area, layer 6</t>
    <phoneticPr fontId="0" type="noConversion"/>
  </si>
  <si>
    <t>posteromedial visual area, layer 6</t>
    <phoneticPr fontId="0" type="noConversion"/>
  </si>
  <si>
    <t>Anterior cingulate area, dorsal part, layer 6</t>
    <phoneticPr fontId="0" type="noConversion"/>
  </si>
  <si>
    <t>Anterior cingulate area, ventral part, 6</t>
    <phoneticPr fontId="0" type="noConversion"/>
  </si>
  <si>
    <t>Prelimbic area, layer 6</t>
    <phoneticPr fontId="0" type="noConversion"/>
  </si>
  <si>
    <t>Orbital area, lateral part, layer 6</t>
    <phoneticPr fontId="0" type="noConversion"/>
  </si>
  <si>
    <t>Orbital area, medial part, layer 6</t>
    <phoneticPr fontId="0" type="noConversion"/>
  </si>
  <si>
    <t>Orbital area, ventrolateral part, layer 6</t>
    <phoneticPr fontId="0" type="noConversion"/>
  </si>
  <si>
    <t>Agranular insular area, dorsal part, layer 6</t>
    <phoneticPr fontId="0" type="noConversion"/>
  </si>
  <si>
    <t>Agranular insular area, posterior part, layer 6</t>
    <phoneticPr fontId="0" type="noConversion"/>
  </si>
  <si>
    <t>Agranular insular area, ventral part, layer 6</t>
    <phoneticPr fontId="0" type="noConversion"/>
  </si>
  <si>
    <t>Retrosplenial area, lateral agranular part, layer 6</t>
    <phoneticPr fontId="0" type="noConversion"/>
  </si>
  <si>
    <t>Retrosplenial area, dorsal part, layer 6</t>
    <phoneticPr fontId="0" type="noConversion"/>
  </si>
  <si>
    <t>Retrosplenial area, ventral part, layer 6</t>
    <phoneticPr fontId="0" type="noConversion"/>
  </si>
  <si>
    <t>Posterior parietal association areas, layer 6</t>
    <phoneticPr fontId="0" type="noConversion"/>
  </si>
  <si>
    <t>Temporal association areas, layer 6</t>
    <phoneticPr fontId="0" type="noConversion"/>
  </si>
  <si>
    <t>Perirhinal area, layer 6</t>
    <phoneticPr fontId="0" type="noConversion"/>
  </si>
  <si>
    <t>Ectorhinal area/Layer 6</t>
    <phoneticPr fontId="0" type="noConversion"/>
  </si>
  <si>
    <t>Dorsal peduncular area, layer 6</t>
    <phoneticPr fontId="0" type="noConversion"/>
  </si>
  <si>
    <t>Entorhinal area, lateral part, layer 6</t>
    <phoneticPr fontId="0" type="noConversion"/>
  </si>
  <si>
    <t>Posterior amygdalar nucleus</t>
    <phoneticPr fontId="0" type="noConversion"/>
  </si>
  <si>
    <t>Xp-active (Xm-Fmr1 WT)</t>
  </si>
  <si>
    <t>Mean cell counts</t>
  </si>
  <si>
    <t>Mean volume (mm3)</t>
  </si>
  <si>
    <t>Mean cell density (cells/mm3)</t>
  </si>
  <si>
    <t>Xm-active (Xp-Fmr1 KO)</t>
  </si>
  <si>
    <t>Xp-active (Xm-Fmr1 KO)</t>
  </si>
  <si>
    <t>Xm-active (Xp-Fmr1 WT)</t>
  </si>
  <si>
    <t>Mean Xm-active (Xp-Fmr1 WT) + Mean Xp-active (Xm-Fmr1 Wt) normalized cell density</t>
  </si>
  <si>
    <t xml:space="preserve">Paternal Fmr1 KO allele, maternal WT X-active visualized in Fmr1-KO(p)/Mecp2-GFP(m) </t>
  </si>
  <si>
    <t xml:space="preserve">Maternal Fmr1 KO allele, paternal WT X-active visualized in Fmr1-KO(m)/Mecp2-GFP(p) </t>
  </si>
  <si>
    <t xml:space="preserve">Paternal X-active visualized in WT siblings Mecp2-GFP(p/+) </t>
  </si>
  <si>
    <t xml:space="preserve">Maternal X-active visualized in WT siblings Mecp2-GFP(m/+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8" formatCode="_-* #,##0_-;\-* #,##0_-;_-* &quot;-&quot;??_-;_-@_-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6">
    <xf numFmtId="0" fontId="0" fillId="0" borderId="0"/>
    <xf numFmtId="164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1" fontId="0" fillId="0" borderId="0" xfId="0" applyNumberForma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Fill="1" applyBorder="1" applyAlignment="1">
      <alignment horizontal="center" wrapText="1"/>
    </xf>
    <xf numFmtId="2" fontId="4" fillId="0" borderId="1" xfId="1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168" fontId="4" fillId="0" borderId="1" xfId="1" applyNumberFormat="1" applyFont="1" applyFill="1" applyBorder="1" applyAlignment="1">
      <alignment horizontal="center" wrapText="1"/>
    </xf>
    <xf numFmtId="168" fontId="4" fillId="0" borderId="1" xfId="1" applyNumberFormat="1" applyFont="1" applyFill="1" applyBorder="1" applyAlignment="1">
      <alignment horizontal="center"/>
    </xf>
    <xf numFmtId="168" fontId="0" fillId="0" borderId="0" xfId="1" applyNumberFormat="1" applyFont="1" applyFill="1" applyAlignment="1">
      <alignment horizontal="center"/>
    </xf>
    <xf numFmtId="168" fontId="0" fillId="0" borderId="0" xfId="1" applyNumberFormat="1" applyFont="1" applyAlignment="1">
      <alignment horizontal="center"/>
    </xf>
    <xf numFmtId="2" fontId="4" fillId="0" borderId="1" xfId="0" applyNumberFormat="1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8" fillId="2" borderId="0" xfId="0" applyFont="1" applyFill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</cellXfs>
  <cellStyles count="2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39"/>
  <sheetViews>
    <sheetView tabSelected="1" topLeftCell="AH1" workbookViewId="0">
      <selection activeCell="AR2" sqref="AR2"/>
    </sheetView>
  </sheetViews>
  <sheetFormatPr baseColWidth="10" defaultRowHeight="16"/>
  <cols>
    <col min="1" max="1" width="10.83203125" style="11"/>
    <col min="2" max="2" width="43.6640625" style="11" customWidth="1"/>
    <col min="3" max="3" width="11.1640625" style="4" customWidth="1"/>
    <col min="4" max="4" width="13.5" style="21" customWidth="1"/>
    <col min="5" max="5" width="12.6640625" style="21" customWidth="1"/>
    <col min="6" max="6" width="3.83203125" style="4" customWidth="1"/>
    <col min="7" max="7" width="12.6640625" style="4" customWidth="1"/>
    <col min="8" max="8" width="10.83203125" style="4"/>
    <col min="9" max="9" width="3.83203125" style="4" customWidth="1"/>
    <col min="10" max="10" width="16.5" style="21" customWidth="1"/>
    <col min="11" max="11" width="10.6640625" style="21" customWidth="1"/>
    <col min="12" max="12" width="3.5" style="4" customWidth="1"/>
    <col min="13" max="13" width="12.6640625" style="21" customWidth="1"/>
    <col min="14" max="14" width="11.33203125" style="21" customWidth="1"/>
    <col min="15" max="15" width="2.83203125" style="4" customWidth="1"/>
    <col min="16" max="16" width="15.1640625" style="4" customWidth="1"/>
    <col min="17" max="17" width="10.83203125" style="4"/>
    <col min="18" max="18" width="3.83203125" style="4" customWidth="1"/>
    <col min="19" max="19" width="15.6640625" style="21" customWidth="1"/>
    <col min="20" max="20" width="9.1640625" style="21" customWidth="1"/>
    <col min="21" max="21" width="3.6640625" style="4" customWidth="1"/>
    <col min="22" max="22" width="14.33203125" style="21" customWidth="1"/>
    <col min="23" max="23" width="11.1640625" style="21" customWidth="1"/>
    <col min="24" max="24" width="4" style="4" customWidth="1"/>
    <col min="25" max="25" width="14.1640625" style="4" customWidth="1"/>
    <col min="26" max="26" width="9.1640625" style="4" customWidth="1"/>
    <col min="27" max="27" width="3.6640625" style="4" customWidth="1"/>
    <col min="28" max="28" width="16.5" style="21" customWidth="1"/>
    <col min="29" max="29" width="8.6640625" style="21" customWidth="1"/>
    <col min="30" max="30" width="10.83203125" style="4"/>
    <col min="31" max="31" width="14.83203125" style="21" customWidth="1"/>
    <col min="32" max="32" width="10.33203125" style="21" customWidth="1"/>
    <col min="33" max="33" width="3.33203125" style="4" customWidth="1"/>
    <col min="34" max="34" width="13.33203125" style="4" customWidth="1"/>
    <col min="35" max="35" width="9.83203125" style="4" customWidth="1"/>
    <col min="36" max="36" width="3.33203125" style="4" customWidth="1"/>
    <col min="37" max="37" width="16.5" style="21" customWidth="1"/>
    <col min="38" max="38" width="9.1640625" style="21" customWidth="1"/>
    <col min="39" max="39" width="4.33203125" style="4" customWidth="1"/>
    <col min="40" max="40" width="19.1640625" style="8" customWidth="1"/>
    <col min="41" max="41" width="21.1640625" style="8" customWidth="1"/>
    <col min="42" max="42" width="4" style="4" customWidth="1"/>
    <col min="43" max="43" width="20.5" style="8" customWidth="1"/>
    <col min="44" max="44" width="20.6640625" style="8" customWidth="1"/>
    <col min="45" max="16384" width="10.83203125" style="4"/>
  </cols>
  <sheetData>
    <row r="1" spans="1:44" ht="32" customHeight="1">
      <c r="D1" s="10" t="s">
        <v>1487</v>
      </c>
      <c r="E1" s="10"/>
      <c r="F1" s="10"/>
      <c r="G1" s="10"/>
      <c r="H1" s="10"/>
      <c r="I1" s="10"/>
      <c r="J1" s="10"/>
      <c r="K1" s="10"/>
      <c r="M1" s="10" t="s">
        <v>1486</v>
      </c>
      <c r="N1" s="10"/>
      <c r="O1" s="10"/>
      <c r="P1" s="10"/>
      <c r="Q1" s="10"/>
      <c r="R1" s="10"/>
      <c r="S1" s="10"/>
      <c r="T1" s="10"/>
      <c r="V1" s="10" t="s">
        <v>1488</v>
      </c>
      <c r="W1" s="10"/>
      <c r="X1" s="10"/>
      <c r="Y1" s="10"/>
      <c r="Z1" s="10"/>
      <c r="AA1" s="10"/>
      <c r="AB1" s="10"/>
      <c r="AC1" s="10"/>
      <c r="AE1" s="10" t="s">
        <v>1489</v>
      </c>
      <c r="AF1" s="10"/>
      <c r="AG1" s="10"/>
      <c r="AH1" s="10"/>
      <c r="AI1" s="10"/>
      <c r="AJ1" s="10"/>
      <c r="AK1" s="10"/>
      <c r="AL1" s="10"/>
      <c r="AN1" s="24" t="s">
        <v>1485</v>
      </c>
      <c r="AO1" s="24"/>
      <c r="AP1" s="23"/>
      <c r="AQ1" s="24" t="s">
        <v>1485</v>
      </c>
      <c r="AR1" s="24"/>
    </row>
    <row r="2" spans="1:44" ht="36" customHeight="1">
      <c r="A2" s="12" t="s">
        <v>738</v>
      </c>
      <c r="B2" s="12" t="s">
        <v>739</v>
      </c>
      <c r="C2" s="15" t="s">
        <v>1434</v>
      </c>
      <c r="D2" s="18" t="s">
        <v>1479</v>
      </c>
      <c r="E2" s="19" t="s">
        <v>0</v>
      </c>
      <c r="F2" s="2"/>
      <c r="G2" s="16" t="s">
        <v>1480</v>
      </c>
      <c r="H2" s="5" t="s">
        <v>0</v>
      </c>
      <c r="I2" s="2"/>
      <c r="J2" s="18" t="s">
        <v>1481</v>
      </c>
      <c r="K2" s="19" t="s">
        <v>0</v>
      </c>
      <c r="L2" s="7"/>
      <c r="M2" s="18" t="s">
        <v>1479</v>
      </c>
      <c r="N2" s="18" t="s">
        <v>0</v>
      </c>
      <c r="O2" s="17"/>
      <c r="P2" s="16" t="s">
        <v>1480</v>
      </c>
      <c r="Q2" s="22" t="s">
        <v>0</v>
      </c>
      <c r="R2" s="17"/>
      <c r="S2" s="18" t="s">
        <v>1481</v>
      </c>
      <c r="T2" s="18" t="s">
        <v>0</v>
      </c>
      <c r="U2" s="23"/>
      <c r="V2" s="18" t="s">
        <v>1479</v>
      </c>
      <c r="W2" s="18" t="s">
        <v>0</v>
      </c>
      <c r="X2" s="17"/>
      <c r="Y2" s="16" t="s">
        <v>1480</v>
      </c>
      <c r="Z2" s="22" t="s">
        <v>0</v>
      </c>
      <c r="AA2" s="17"/>
      <c r="AB2" s="18" t="s">
        <v>1481</v>
      </c>
      <c r="AC2" s="18" t="s">
        <v>0</v>
      </c>
      <c r="AD2" s="23"/>
      <c r="AE2" s="18" t="s">
        <v>1479</v>
      </c>
      <c r="AF2" s="18" t="s">
        <v>0</v>
      </c>
      <c r="AG2" s="17"/>
      <c r="AH2" s="16" t="s">
        <v>1480</v>
      </c>
      <c r="AI2" s="22" t="s">
        <v>0</v>
      </c>
      <c r="AJ2" s="17"/>
      <c r="AK2" s="18" t="s">
        <v>1481</v>
      </c>
      <c r="AL2" s="18" t="s">
        <v>0</v>
      </c>
      <c r="AN2" s="25" t="s">
        <v>1484</v>
      </c>
      <c r="AO2" s="25" t="s">
        <v>1478</v>
      </c>
      <c r="AP2" s="23"/>
      <c r="AQ2" s="25" t="s">
        <v>1482</v>
      </c>
      <c r="AR2" s="25" t="s">
        <v>1483</v>
      </c>
    </row>
    <row r="3" spans="1:44">
      <c r="A3" s="14" t="s">
        <v>1</v>
      </c>
      <c r="B3" s="13" t="s">
        <v>740</v>
      </c>
      <c r="C3" s="3" t="s">
        <v>1435</v>
      </c>
      <c r="D3" s="20">
        <v>19760160.225000001</v>
      </c>
      <c r="E3" s="20">
        <v>5211244.856977677</v>
      </c>
      <c r="F3" s="1"/>
      <c r="G3" s="1">
        <v>377.65994499999999</v>
      </c>
      <c r="H3" s="1">
        <v>12.157282060619362</v>
      </c>
      <c r="I3" s="1"/>
      <c r="J3" s="20">
        <v>52490.134523148983</v>
      </c>
      <c r="K3" s="20">
        <v>14515.84243609306</v>
      </c>
      <c r="L3" s="1"/>
      <c r="M3" s="20">
        <v>26148239.74285714</v>
      </c>
      <c r="N3" s="20">
        <v>4768276.1189344237</v>
      </c>
      <c r="P3" s="6">
        <v>386.58121142857141</v>
      </c>
      <c r="Q3" s="6">
        <v>11.601905239082395</v>
      </c>
      <c r="S3" s="21">
        <v>67770.553876436854</v>
      </c>
      <c r="T3" s="21">
        <v>13319.87810605945</v>
      </c>
      <c r="V3" s="20">
        <v>16545750.866666667</v>
      </c>
      <c r="W3" s="20">
        <v>3892321.6259991671</v>
      </c>
      <c r="Y3" s="6">
        <v>374.29848333333331</v>
      </c>
      <c r="Z3" s="6">
        <v>21.219818829437415</v>
      </c>
      <c r="AB3" s="21">
        <v>44309.931013839952</v>
      </c>
      <c r="AC3" s="21">
        <v>10844.053188910404</v>
      </c>
      <c r="AE3" s="20">
        <v>25693944.250000004</v>
      </c>
      <c r="AF3" s="20">
        <v>4743108.4290062059</v>
      </c>
      <c r="AH3" s="6">
        <v>362.73601500000001</v>
      </c>
      <c r="AI3" s="6">
        <v>13.090694147120578</v>
      </c>
      <c r="AK3" s="21">
        <v>70798.769889741146</v>
      </c>
      <c r="AL3" s="21">
        <v>12423.572274060123</v>
      </c>
      <c r="AN3" s="9">
        <f>AK3/(AB3+AK3)*100</f>
        <v>61.506010695963433</v>
      </c>
      <c r="AO3" s="9">
        <f>AB3/(AB3+AK3)*100</f>
        <v>38.49398930403656</v>
      </c>
      <c r="AQ3" s="9">
        <f>S3/(AK3+AB3)*100</f>
        <v>58.875266026330827</v>
      </c>
      <c r="AR3" s="9">
        <f>J3/(AK3+AB3)*100</f>
        <v>45.600492500663762</v>
      </c>
    </row>
    <row r="4" spans="1:44">
      <c r="A4" s="14" t="s">
        <v>2</v>
      </c>
      <c r="B4" s="13" t="s">
        <v>741</v>
      </c>
      <c r="C4" s="3">
        <v>200</v>
      </c>
      <c r="D4" s="20">
        <v>15214945.85</v>
      </c>
      <c r="E4" s="20">
        <v>3943591.1047294056</v>
      </c>
      <c r="F4" s="1"/>
      <c r="G4" s="1">
        <v>253.23737749999998</v>
      </c>
      <c r="H4" s="1">
        <v>6.8988587041745051</v>
      </c>
      <c r="I4" s="1"/>
      <c r="J4" s="20">
        <v>60262.889447112975</v>
      </c>
      <c r="K4" s="20">
        <v>16395.761694287779</v>
      </c>
      <c r="L4" s="1"/>
      <c r="M4" s="20">
        <v>20285832.171428569</v>
      </c>
      <c r="N4" s="20">
        <v>3457653.548024633</v>
      </c>
      <c r="P4" s="6">
        <v>257.58699142857142</v>
      </c>
      <c r="Q4" s="6">
        <v>8.7472936740598524</v>
      </c>
      <c r="S4" s="21">
        <v>78967.251860022268</v>
      </c>
      <c r="T4" s="21">
        <v>15050.290756720799</v>
      </c>
      <c r="V4" s="20">
        <v>12973369.5</v>
      </c>
      <c r="W4" s="20">
        <v>2775718.9589366033</v>
      </c>
      <c r="Y4" s="6">
        <v>248.84391000000002</v>
      </c>
      <c r="Z4" s="6">
        <v>14.163799431958935</v>
      </c>
      <c r="AB4" s="21">
        <v>52292.3577731763</v>
      </c>
      <c r="AC4" s="21">
        <v>11830.252183955377</v>
      </c>
      <c r="AE4" s="20">
        <v>19416572.5</v>
      </c>
      <c r="AF4" s="20">
        <v>3048793.2721849382</v>
      </c>
      <c r="AH4" s="6">
        <v>243.049465</v>
      </c>
      <c r="AI4" s="6">
        <v>8.7466020368450899</v>
      </c>
      <c r="AK4" s="21">
        <v>79944.834110104741</v>
      </c>
      <c r="AL4" s="21">
        <v>12429.578850922268</v>
      </c>
      <c r="AN4" s="9">
        <f t="shared" ref="AN4:AN67" si="0">AK4/(AB4+AK4)*100</f>
        <v>60.45563503849047</v>
      </c>
      <c r="AO4" s="9">
        <f t="shared" ref="AO4:AO67" si="1">AB4/(AB4+AK4)*100</f>
        <v>39.544364961509523</v>
      </c>
      <c r="AQ4" s="9">
        <f t="shared" ref="AQ4:AQ67" si="2">S4/(AK4+AB4)*100</f>
        <v>59.716370814742191</v>
      </c>
      <c r="AR4" s="9">
        <f t="shared" ref="AR4:AR67" si="3">J4/(AK4+AB4)*100</f>
        <v>45.571815756874152</v>
      </c>
    </row>
    <row r="5" spans="1:44">
      <c r="A5" s="14" t="s">
        <v>3</v>
      </c>
      <c r="B5" s="13" t="s">
        <v>742</v>
      </c>
      <c r="C5" s="3">
        <v>300</v>
      </c>
      <c r="D5" s="20">
        <v>12163165.625000002</v>
      </c>
      <c r="E5" s="20">
        <v>3250110.5664068074</v>
      </c>
      <c r="F5" s="1"/>
      <c r="G5" s="1">
        <v>201.0069025</v>
      </c>
      <c r="H5" s="1">
        <v>4.9314945376767589</v>
      </c>
      <c r="I5" s="1"/>
      <c r="J5" s="20">
        <v>60710.468861595116</v>
      </c>
      <c r="K5" s="20">
        <v>17063.466466243037</v>
      </c>
      <c r="L5" s="1"/>
      <c r="M5" s="20">
        <v>16394432.22857143</v>
      </c>
      <c r="N5" s="20">
        <v>2648502.7331801783</v>
      </c>
      <c r="P5" s="6">
        <v>204.08825714285715</v>
      </c>
      <c r="Q5" s="6">
        <v>7.3510328569567154</v>
      </c>
      <c r="S5" s="21">
        <v>80588.567161802232</v>
      </c>
      <c r="T5" s="21">
        <v>14925.405990643214</v>
      </c>
      <c r="V5" s="20">
        <v>10383357.833333334</v>
      </c>
      <c r="W5" s="20">
        <v>2330949.6859405129</v>
      </c>
      <c r="Y5" s="6">
        <v>196.63852666666665</v>
      </c>
      <c r="Z5" s="6">
        <v>11.549796087887724</v>
      </c>
      <c r="AB5" s="21">
        <v>52948.175347584001</v>
      </c>
      <c r="AC5" s="21">
        <v>12447.851640066317</v>
      </c>
      <c r="AE5" s="20">
        <v>15690597.65</v>
      </c>
      <c r="AF5" s="20">
        <v>2403638.373725058</v>
      </c>
      <c r="AH5" s="6">
        <v>192.38542000000001</v>
      </c>
      <c r="AI5" s="6">
        <v>6.7685092383309531</v>
      </c>
      <c r="AK5" s="21">
        <v>81638.540481011791</v>
      </c>
      <c r="AL5" s="21">
        <v>12603.028279270648</v>
      </c>
      <c r="AN5" s="9">
        <f t="shared" si="0"/>
        <v>60.658691296831499</v>
      </c>
      <c r="AO5" s="9">
        <f t="shared" si="1"/>
        <v>39.341308703168487</v>
      </c>
      <c r="AQ5" s="9">
        <f t="shared" si="2"/>
        <v>59.878544970542691</v>
      </c>
      <c r="AR5" s="9">
        <f t="shared" si="3"/>
        <v>45.108812179437912</v>
      </c>
    </row>
    <row r="6" spans="1:44">
      <c r="A6" s="14" t="s">
        <v>4</v>
      </c>
      <c r="B6" s="13" t="s">
        <v>743</v>
      </c>
      <c r="C6" s="3">
        <v>400</v>
      </c>
      <c r="D6" s="20">
        <v>11726763.425000001</v>
      </c>
      <c r="E6" s="20">
        <v>3136803.5807138588</v>
      </c>
      <c r="F6" s="1"/>
      <c r="G6" s="1">
        <v>192.3812825</v>
      </c>
      <c r="H6" s="1">
        <v>4.7293852693067517</v>
      </c>
      <c r="I6" s="1"/>
      <c r="J6" s="20">
        <v>61156.691079038916</v>
      </c>
      <c r="K6" s="20">
        <v>17204.099281290728</v>
      </c>
      <c r="L6" s="1"/>
      <c r="M6" s="20">
        <v>15830196.571428571</v>
      </c>
      <c r="N6" s="20">
        <v>2552965.6842954154</v>
      </c>
      <c r="P6" s="6">
        <v>195.35092857142854</v>
      </c>
      <c r="Q6" s="6">
        <v>7.0278245813229807</v>
      </c>
      <c r="S6" s="21">
        <v>81293.55249000898</v>
      </c>
      <c r="T6" s="21">
        <v>15021.981253335765</v>
      </c>
      <c r="V6" s="20">
        <v>10011985.966666667</v>
      </c>
      <c r="W6" s="20">
        <v>2249749.5599372056</v>
      </c>
      <c r="Y6" s="6">
        <v>188.16186333333334</v>
      </c>
      <c r="Z6" s="6">
        <v>11.068446848994974</v>
      </c>
      <c r="AB6" s="21">
        <v>53355.100003830274</v>
      </c>
      <c r="AC6" s="21">
        <v>12554.533728474336</v>
      </c>
      <c r="AE6" s="20">
        <v>15145159.574999999</v>
      </c>
      <c r="AF6" s="20">
        <v>2340906.592045987</v>
      </c>
      <c r="AH6" s="6">
        <v>184.29961250000002</v>
      </c>
      <c r="AI6" s="6">
        <v>6.6388221320604481</v>
      </c>
      <c r="AK6" s="21">
        <v>82259.941158784583</v>
      </c>
      <c r="AL6" s="21">
        <v>12806.506275257911</v>
      </c>
      <c r="AN6" s="9">
        <f t="shared" si="0"/>
        <v>60.656945168897145</v>
      </c>
      <c r="AO6" s="9">
        <f t="shared" si="1"/>
        <v>39.343054831102862</v>
      </c>
      <c r="AQ6" s="9">
        <f t="shared" si="2"/>
        <v>59.944348202888918</v>
      </c>
      <c r="AR6" s="9">
        <f t="shared" si="3"/>
        <v>45.09580246759387</v>
      </c>
    </row>
    <row r="7" spans="1:44">
      <c r="A7" s="14" t="s">
        <v>5</v>
      </c>
      <c r="B7" s="13" t="s">
        <v>5</v>
      </c>
      <c r="C7" s="3">
        <v>500</v>
      </c>
      <c r="D7" s="20">
        <v>6714356.0250000004</v>
      </c>
      <c r="E7" s="20">
        <v>1987861.8946606952</v>
      </c>
      <c r="F7" s="1"/>
      <c r="G7" s="1">
        <v>113.77209500000001</v>
      </c>
      <c r="H7" s="1">
        <v>2.8244454312559957</v>
      </c>
      <c r="I7" s="1"/>
      <c r="J7" s="20">
        <v>59266.967959877788</v>
      </c>
      <c r="K7" s="20">
        <v>18503.307924387544</v>
      </c>
      <c r="L7" s="1"/>
      <c r="M7" s="20">
        <v>9347777.771428572</v>
      </c>
      <c r="N7" s="20">
        <v>1533596.6026709687</v>
      </c>
      <c r="P7" s="6">
        <v>115.07268571428573</v>
      </c>
      <c r="Q7" s="6">
        <v>4.5520411462216854</v>
      </c>
      <c r="S7" s="21">
        <v>81599.025458255303</v>
      </c>
      <c r="T7" s="21">
        <v>15950.034102687074</v>
      </c>
      <c r="V7" s="20">
        <v>5580269.0666666673</v>
      </c>
      <c r="W7" s="20">
        <v>1283862.4681705104</v>
      </c>
      <c r="Y7" s="6">
        <v>110.38888666666668</v>
      </c>
      <c r="Z7" s="6">
        <v>6.3670700075770048</v>
      </c>
      <c r="AB7" s="21">
        <v>50689.886897882679</v>
      </c>
      <c r="AC7" s="21">
        <v>12198.762757975421</v>
      </c>
      <c r="AE7" s="20">
        <v>8851067.5500000007</v>
      </c>
      <c r="AF7" s="20">
        <v>1404547.5816874336</v>
      </c>
      <c r="AH7" s="6">
        <v>109.01507249999999</v>
      </c>
      <c r="AI7" s="6">
        <v>4.0499128364227088</v>
      </c>
      <c r="AK7" s="21">
        <v>81353.908881152413</v>
      </c>
      <c r="AL7" s="21">
        <v>13598.001291001483</v>
      </c>
      <c r="AN7" s="9">
        <f t="shared" si="0"/>
        <v>61.611307370542271</v>
      </c>
      <c r="AO7" s="9">
        <f t="shared" si="1"/>
        <v>38.388692629457751</v>
      </c>
      <c r="AQ7" s="9">
        <f t="shared" si="2"/>
        <v>61.796940156737747</v>
      </c>
      <c r="AR7" s="9">
        <f t="shared" si="3"/>
        <v>44.884326151193356</v>
      </c>
    </row>
    <row r="8" spans="1:44">
      <c r="A8" s="14" t="s">
        <v>6</v>
      </c>
      <c r="B8" s="13" t="s">
        <v>744</v>
      </c>
      <c r="C8" s="3">
        <v>600</v>
      </c>
      <c r="D8" s="20">
        <v>22650.224999999999</v>
      </c>
      <c r="E8" s="20">
        <v>8870.8052599122002</v>
      </c>
      <c r="F8" s="1"/>
      <c r="G8" s="1">
        <v>0.68329249999999997</v>
      </c>
      <c r="H8" s="1">
        <v>1.7970966863249185E-2</v>
      </c>
      <c r="I8" s="1"/>
      <c r="J8" s="20">
        <v>33340.559450115383</v>
      </c>
      <c r="K8" s="20">
        <v>13484.265352822478</v>
      </c>
      <c r="L8" s="1"/>
      <c r="M8" s="20">
        <v>37256.142857142855</v>
      </c>
      <c r="N8" s="20">
        <v>9111.3489449252847</v>
      </c>
      <c r="P8" s="6">
        <v>0.69393714285714281</v>
      </c>
      <c r="Q8" s="6">
        <v>3.6215844467252033E-2</v>
      </c>
      <c r="S8" s="21">
        <v>53886.788610155032</v>
      </c>
      <c r="T8" s="21">
        <v>14077.228813579375</v>
      </c>
      <c r="V8" s="20">
        <v>18987.8</v>
      </c>
      <c r="W8" s="20">
        <v>4858.449077637858</v>
      </c>
      <c r="Y8" s="6">
        <v>0.66371333333333338</v>
      </c>
      <c r="Z8" s="6">
        <v>3.9428821269049716E-2</v>
      </c>
      <c r="AB8" s="21">
        <v>28845.992228866467</v>
      </c>
      <c r="AC8" s="21">
        <v>8227.4690490961275</v>
      </c>
      <c r="AE8" s="20">
        <v>34790.925000000003</v>
      </c>
      <c r="AF8" s="20">
        <v>8069.8171612762417</v>
      </c>
      <c r="AH8" s="6">
        <v>0.65911750000000002</v>
      </c>
      <c r="AI8" s="6">
        <v>3.9470623343733219E-2</v>
      </c>
      <c r="AK8" s="21">
        <v>52881.629269188692</v>
      </c>
      <c r="AL8" s="21">
        <v>11992.371687079487</v>
      </c>
      <c r="AN8" s="9">
        <f t="shared" si="0"/>
        <v>64.704720753982897</v>
      </c>
      <c r="AO8" s="9">
        <f t="shared" si="1"/>
        <v>35.295279246017088</v>
      </c>
      <c r="AQ8" s="9">
        <f t="shared" si="2"/>
        <v>65.934610138430799</v>
      </c>
      <c r="AR8" s="9">
        <f t="shared" si="3"/>
        <v>40.794726236966014</v>
      </c>
    </row>
    <row r="9" spans="1:44">
      <c r="A9" s="14" t="s">
        <v>7</v>
      </c>
      <c r="B9" s="13" t="s">
        <v>745</v>
      </c>
      <c r="C9" s="3">
        <v>700</v>
      </c>
      <c r="D9" s="20">
        <v>17457.7</v>
      </c>
      <c r="E9" s="20">
        <v>7142.9938557202422</v>
      </c>
      <c r="F9" s="1"/>
      <c r="G9" s="1">
        <v>0.56353500000000001</v>
      </c>
      <c r="H9" s="1">
        <v>1.3837872462402383E-2</v>
      </c>
      <c r="I9" s="1"/>
      <c r="J9" s="20">
        <v>31142.458153220876</v>
      </c>
      <c r="K9" s="20">
        <v>13080.410192788335</v>
      </c>
      <c r="L9" s="1"/>
      <c r="M9" s="20">
        <v>29876.6</v>
      </c>
      <c r="N9" s="20">
        <v>7975.1799202275097</v>
      </c>
      <c r="P9" s="6">
        <v>0.57260000000000011</v>
      </c>
      <c r="Q9" s="6">
        <v>3.064275444538235E-2</v>
      </c>
      <c r="S9" s="21">
        <v>52403.524546378656</v>
      </c>
      <c r="T9" s="21">
        <v>15063.669815696721</v>
      </c>
      <c r="V9" s="20">
        <v>14388.833333333334</v>
      </c>
      <c r="W9" s="20">
        <v>3987.7706000554631</v>
      </c>
      <c r="Y9" s="6">
        <v>0.54797333333333331</v>
      </c>
      <c r="Z9" s="6">
        <v>3.2263695179980033E-2</v>
      </c>
      <c r="AB9" s="21">
        <v>26536.537672902323</v>
      </c>
      <c r="AC9" s="21">
        <v>8285.0984084698466</v>
      </c>
      <c r="AE9" s="20">
        <v>27751.75</v>
      </c>
      <c r="AF9" s="20">
        <v>6484.527742469545</v>
      </c>
      <c r="AH9" s="6">
        <v>0.54344750000000008</v>
      </c>
      <c r="AI9" s="6">
        <v>3.1741531041478477E-2</v>
      </c>
      <c r="AK9" s="21">
        <v>51163.351051926555</v>
      </c>
      <c r="AL9" s="21">
        <v>11740.013305301976</v>
      </c>
      <c r="AN9" s="9">
        <f t="shared" si="0"/>
        <v>65.847392952027988</v>
      </c>
      <c r="AO9" s="9">
        <f t="shared" si="1"/>
        <v>34.152607047972019</v>
      </c>
      <c r="AQ9" s="9">
        <f t="shared" si="2"/>
        <v>67.443500121298356</v>
      </c>
      <c r="AR9" s="9">
        <f t="shared" si="3"/>
        <v>40.080441123295138</v>
      </c>
    </row>
    <row r="10" spans="1:44">
      <c r="A10" s="14" t="s">
        <v>8</v>
      </c>
      <c r="B10" s="13" t="s">
        <v>746</v>
      </c>
      <c r="C10" s="3">
        <v>800</v>
      </c>
      <c r="D10" s="20">
        <v>5192.5250000000005</v>
      </c>
      <c r="E10" s="20">
        <v>1897.0984037659784</v>
      </c>
      <c r="F10" s="1"/>
      <c r="G10" s="1">
        <v>0.11975749999999999</v>
      </c>
      <c r="H10" s="1">
        <v>4.166580475299002E-3</v>
      </c>
      <c r="I10" s="1"/>
      <c r="J10" s="20">
        <v>43718.829184278278</v>
      </c>
      <c r="K10" s="20">
        <v>16933.29373921196</v>
      </c>
      <c r="L10" s="1"/>
      <c r="M10" s="20">
        <v>7379.5428571428565</v>
      </c>
      <c r="N10" s="20">
        <v>1484.8486823659214</v>
      </c>
      <c r="P10" s="6">
        <v>0.12133714285714285</v>
      </c>
      <c r="Q10" s="6">
        <v>5.8224671583035834E-3</v>
      </c>
      <c r="S10" s="21">
        <v>60915.133300941387</v>
      </c>
      <c r="T10" s="21">
        <v>12299.317233635304</v>
      </c>
      <c r="V10" s="20">
        <v>4598.9666666666662</v>
      </c>
      <c r="W10" s="20">
        <v>1686.833366597504</v>
      </c>
      <c r="Y10" s="6">
        <v>0.11574</v>
      </c>
      <c r="Z10" s="6">
        <v>7.1900820579462099E-3</v>
      </c>
      <c r="AB10" s="21">
        <v>39783.098556223558</v>
      </c>
      <c r="AC10" s="21">
        <v>15045.685382020562</v>
      </c>
      <c r="AE10" s="20">
        <v>7039.1750000000002</v>
      </c>
      <c r="AF10" s="20">
        <v>1701.4173971385492</v>
      </c>
      <c r="AH10" s="6">
        <v>0.11567</v>
      </c>
      <c r="AI10" s="6">
        <v>7.84749641605525E-3</v>
      </c>
      <c r="AK10" s="21">
        <v>60970.544827524347</v>
      </c>
      <c r="AL10" s="21">
        <v>14293.584015874791</v>
      </c>
      <c r="AN10" s="9">
        <f t="shared" si="0"/>
        <v>60.514481441927906</v>
      </c>
      <c r="AO10" s="9">
        <f t="shared" si="1"/>
        <v>39.485518558072094</v>
      </c>
      <c r="AQ10" s="9">
        <f t="shared" si="2"/>
        <v>60.459484396935792</v>
      </c>
      <c r="AR10" s="9">
        <f t="shared" si="3"/>
        <v>43.391809681524983</v>
      </c>
    </row>
    <row r="11" spans="1:44">
      <c r="A11" s="14" t="s">
        <v>9</v>
      </c>
      <c r="B11" s="13" t="s">
        <v>747</v>
      </c>
      <c r="C11" s="3">
        <v>900</v>
      </c>
      <c r="D11" s="20">
        <v>967465.52500000014</v>
      </c>
      <c r="E11" s="20">
        <v>319225.1681136316</v>
      </c>
      <c r="F11" s="1"/>
      <c r="G11" s="1">
        <v>20.550735000000003</v>
      </c>
      <c r="H11" s="1">
        <v>0.449238035503292</v>
      </c>
      <c r="I11" s="1"/>
      <c r="J11" s="20">
        <v>47265.469635023648</v>
      </c>
      <c r="K11" s="20">
        <v>16271.806526099748</v>
      </c>
      <c r="L11" s="1"/>
      <c r="M11" s="20">
        <v>1413534.5714285716</v>
      </c>
      <c r="N11" s="20">
        <v>227764.98454727119</v>
      </c>
      <c r="P11" s="6">
        <v>20.730545714285714</v>
      </c>
      <c r="Q11" s="6">
        <v>0.85174040236950799</v>
      </c>
      <c r="S11" s="21">
        <v>68513.775005912859</v>
      </c>
      <c r="T11" s="21">
        <v>13269.119936290712</v>
      </c>
      <c r="V11" s="20">
        <v>783819.4</v>
      </c>
      <c r="W11" s="20">
        <v>161863.02708376618</v>
      </c>
      <c r="Y11" s="6">
        <v>20.026843333333332</v>
      </c>
      <c r="Z11" s="6">
        <v>0.86779540578794778</v>
      </c>
      <c r="AB11" s="21">
        <v>39213.315907289092</v>
      </c>
      <c r="AC11" s="21">
        <v>8392.0242157885823</v>
      </c>
      <c r="AE11" s="20">
        <v>1357711.875</v>
      </c>
      <c r="AF11" s="20">
        <v>263334.70318614808</v>
      </c>
      <c r="AH11" s="6">
        <v>19.886732499999997</v>
      </c>
      <c r="AI11" s="6">
        <v>0.75264795534072304</v>
      </c>
      <c r="AK11" s="21">
        <v>68434.479126489765</v>
      </c>
      <c r="AL11" s="21">
        <v>13766.630589973984</v>
      </c>
      <c r="AN11" s="9">
        <f t="shared" si="0"/>
        <v>63.572578616232391</v>
      </c>
      <c r="AO11" s="9">
        <f t="shared" si="1"/>
        <v>36.427421383767616</v>
      </c>
      <c r="AQ11" s="9">
        <f t="shared" si="2"/>
        <v>63.646240951255791</v>
      </c>
      <c r="AR11" s="9">
        <f t="shared" si="3"/>
        <v>43.907513033771103</v>
      </c>
    </row>
    <row r="12" spans="1:44">
      <c r="A12" s="14" t="s">
        <v>10</v>
      </c>
      <c r="B12" s="13" t="s">
        <v>748</v>
      </c>
      <c r="C12" s="3">
        <v>1500</v>
      </c>
      <c r="D12" s="20">
        <v>555420.125</v>
      </c>
      <c r="E12" s="20">
        <v>189722.19543351684</v>
      </c>
      <c r="F12" s="1"/>
      <c r="G12" s="1">
        <v>11.2768275</v>
      </c>
      <c r="H12" s="1">
        <v>0.24790474367327911</v>
      </c>
      <c r="I12" s="1"/>
      <c r="J12" s="20">
        <v>49398.790490713815</v>
      </c>
      <c r="K12" s="20">
        <v>17393.155663637684</v>
      </c>
      <c r="L12" s="1"/>
      <c r="M12" s="20">
        <v>803435.28571428568</v>
      </c>
      <c r="N12" s="20">
        <v>128192.07745815748</v>
      </c>
      <c r="P12" s="6">
        <v>11.368965714285716</v>
      </c>
      <c r="Q12" s="6">
        <v>0.49084865158407476</v>
      </c>
      <c r="S12" s="21">
        <v>71024.081801776381</v>
      </c>
      <c r="T12" s="21">
        <v>13756.607170044275</v>
      </c>
      <c r="V12" s="20">
        <v>445804.23333333334</v>
      </c>
      <c r="W12" s="20">
        <v>88894.294302428141</v>
      </c>
      <c r="Y12" s="6">
        <v>11.015973333333335</v>
      </c>
      <c r="Z12" s="6">
        <v>0.46576655228415348</v>
      </c>
      <c r="AB12" s="21">
        <v>40553.904902504575</v>
      </c>
      <c r="AC12" s="21">
        <v>8440.81108231908</v>
      </c>
      <c r="AE12" s="20">
        <v>767313.95000000007</v>
      </c>
      <c r="AF12" s="20">
        <v>139370.73777862062</v>
      </c>
      <c r="AH12" s="6">
        <v>10.861515000000001</v>
      </c>
      <c r="AI12" s="6">
        <v>0.43132016292176417</v>
      </c>
      <c r="AK12" s="21">
        <v>70857.286572554265</v>
      </c>
      <c r="AL12" s="21">
        <v>13664.174435767625</v>
      </c>
      <c r="AN12" s="9">
        <f t="shared" si="0"/>
        <v>63.599792475441561</v>
      </c>
      <c r="AO12" s="9">
        <f t="shared" si="1"/>
        <v>36.400207524558439</v>
      </c>
      <c r="AQ12" s="9">
        <f t="shared" si="2"/>
        <v>63.749503852740183</v>
      </c>
      <c r="AR12" s="9">
        <f t="shared" si="3"/>
        <v>44.339163630408272</v>
      </c>
    </row>
    <row r="13" spans="1:44">
      <c r="A13" s="14" t="s">
        <v>11</v>
      </c>
      <c r="B13" s="13" t="s">
        <v>749</v>
      </c>
      <c r="C13" s="3">
        <v>1600</v>
      </c>
      <c r="D13" s="20">
        <v>37881.675000000003</v>
      </c>
      <c r="E13" s="20">
        <v>17075.889016450732</v>
      </c>
      <c r="F13" s="1"/>
      <c r="G13" s="1">
        <v>1.6425199999999998</v>
      </c>
      <c r="H13" s="1">
        <v>4.0500562253592713E-2</v>
      </c>
      <c r="I13" s="1"/>
      <c r="J13" s="20">
        <v>23162.490130557504</v>
      </c>
      <c r="K13" s="20">
        <v>10770.40537079571</v>
      </c>
      <c r="L13" s="1"/>
      <c r="M13" s="20">
        <v>61484.799999999996</v>
      </c>
      <c r="N13" s="20">
        <v>18306.738535668595</v>
      </c>
      <c r="P13" s="6">
        <v>1.6502000000000001</v>
      </c>
      <c r="Q13" s="6">
        <v>6.695537419306484E-2</v>
      </c>
      <c r="S13" s="21">
        <v>37596.477001987012</v>
      </c>
      <c r="T13" s="21">
        <v>12670.148443484844</v>
      </c>
      <c r="V13" s="20">
        <v>31073.033333333336</v>
      </c>
      <c r="W13" s="20">
        <v>7674.6636725440076</v>
      </c>
      <c r="Y13" s="6">
        <v>1.6000666666666665</v>
      </c>
      <c r="Z13" s="6">
        <v>7.8878286661581754E-2</v>
      </c>
      <c r="AB13" s="21">
        <v>19472.570352265597</v>
      </c>
      <c r="AC13" s="21">
        <v>5000.3214486355355</v>
      </c>
      <c r="AE13" s="20">
        <v>60670.025000000009</v>
      </c>
      <c r="AF13" s="20">
        <v>17388.673650376135</v>
      </c>
      <c r="AH13" s="6">
        <v>1.5765275000000001</v>
      </c>
      <c r="AI13" s="6">
        <v>5.5847676444823677E-2</v>
      </c>
      <c r="AK13" s="21">
        <v>38591.275089741277</v>
      </c>
      <c r="AL13" s="21">
        <v>11299.359939093431</v>
      </c>
      <c r="AN13" s="9">
        <f t="shared" si="0"/>
        <v>66.463519245010303</v>
      </c>
      <c r="AO13" s="9">
        <f t="shared" si="1"/>
        <v>33.536480754989697</v>
      </c>
      <c r="AQ13" s="9">
        <f t="shared" si="2"/>
        <v>64.75023608199993</v>
      </c>
      <c r="AR13" s="9">
        <f t="shared" si="3"/>
        <v>39.891415999465252</v>
      </c>
    </row>
    <row r="14" spans="1:44">
      <c r="A14" s="14" t="s">
        <v>12</v>
      </c>
      <c r="B14" s="13" t="s">
        <v>750</v>
      </c>
      <c r="C14" s="3">
        <v>1700</v>
      </c>
      <c r="D14" s="20">
        <v>206751.35</v>
      </c>
      <c r="E14" s="20">
        <v>69380.612149401772</v>
      </c>
      <c r="F14" s="1"/>
      <c r="G14" s="1">
        <v>3.685435</v>
      </c>
      <c r="H14" s="1">
        <v>8.3174251338465843E-2</v>
      </c>
      <c r="I14" s="1"/>
      <c r="J14" s="20">
        <v>56210.365106466415</v>
      </c>
      <c r="K14" s="20">
        <v>19252.330021852471</v>
      </c>
      <c r="L14" s="1"/>
      <c r="M14" s="20">
        <v>297577.05714285717</v>
      </c>
      <c r="N14" s="20">
        <v>49256.418552538344</v>
      </c>
      <c r="P14" s="6">
        <v>3.7028257142857144</v>
      </c>
      <c r="Q14" s="6">
        <v>0.16139510265774723</v>
      </c>
      <c r="S14" s="21">
        <v>80788.949765191574</v>
      </c>
      <c r="T14" s="21">
        <v>16028.748615638378</v>
      </c>
      <c r="V14" s="20">
        <v>169941.2</v>
      </c>
      <c r="W14" s="20">
        <v>32573.624526601274</v>
      </c>
      <c r="Y14" s="6">
        <v>3.5789566666666666</v>
      </c>
      <c r="Z14" s="6">
        <v>0.16462482311810292</v>
      </c>
      <c r="AB14" s="21">
        <v>47605.239469733649</v>
      </c>
      <c r="AC14" s="21">
        <v>9639.4660482017953</v>
      </c>
      <c r="AE14" s="20">
        <v>274937.97499999998</v>
      </c>
      <c r="AF14" s="20">
        <v>43873.970958832339</v>
      </c>
      <c r="AH14" s="6">
        <v>3.5398675000000002</v>
      </c>
      <c r="AI14" s="6">
        <v>0.1358504946886202</v>
      </c>
      <c r="AK14" s="21">
        <v>77928.797099418167</v>
      </c>
      <c r="AL14" s="21">
        <v>13634.870581221094</v>
      </c>
      <c r="AN14" s="9">
        <f t="shared" si="0"/>
        <v>62.077823058362512</v>
      </c>
      <c r="AO14" s="9">
        <f t="shared" si="1"/>
        <v>37.922176941637474</v>
      </c>
      <c r="AQ14" s="9">
        <f t="shared" si="2"/>
        <v>64.356211250076456</v>
      </c>
      <c r="AR14" s="9">
        <f t="shared" si="3"/>
        <v>44.776991677075813</v>
      </c>
    </row>
    <row r="15" spans="1:44">
      <c r="A15" s="14" t="s">
        <v>13</v>
      </c>
      <c r="B15" s="13" t="s">
        <v>751</v>
      </c>
      <c r="C15" s="3">
        <v>1800</v>
      </c>
      <c r="D15" s="20">
        <v>172343.27500000002</v>
      </c>
      <c r="E15" s="20">
        <v>55335.775077604929</v>
      </c>
      <c r="F15" s="1"/>
      <c r="G15" s="1">
        <v>3.4028400000000003</v>
      </c>
      <c r="H15" s="1">
        <v>7.0573095642542327E-2</v>
      </c>
      <c r="I15" s="1"/>
      <c r="J15" s="20">
        <v>50771.771439487529</v>
      </c>
      <c r="K15" s="20">
        <v>16769.367915728344</v>
      </c>
      <c r="L15" s="1"/>
      <c r="M15" s="20">
        <v>247727.25714285715</v>
      </c>
      <c r="N15" s="20">
        <v>33506.105401396846</v>
      </c>
      <c r="P15" s="6">
        <v>3.4313828571428573</v>
      </c>
      <c r="Q15" s="6">
        <v>0.15715397648105989</v>
      </c>
      <c r="S15" s="21">
        <v>72496.787384230571</v>
      </c>
      <c r="T15" s="21">
        <v>11969.01866350624</v>
      </c>
      <c r="V15" s="20">
        <v>143613.6</v>
      </c>
      <c r="W15" s="20">
        <v>29962.33141262535</v>
      </c>
      <c r="Y15" s="6">
        <v>3.3227633333333331</v>
      </c>
      <c r="Z15" s="6">
        <v>0.13244511522387939</v>
      </c>
      <c r="AB15" s="21">
        <v>43298.673309823294</v>
      </c>
      <c r="AC15" s="21">
        <v>9324.5187369731575</v>
      </c>
      <c r="AE15" s="20">
        <v>232822.52500000002</v>
      </c>
      <c r="AF15" s="20">
        <v>38149.186059235049</v>
      </c>
      <c r="AH15" s="6">
        <v>3.27996</v>
      </c>
      <c r="AI15" s="6">
        <v>0.14370276346880542</v>
      </c>
      <c r="AK15" s="21">
        <v>71257.575173545309</v>
      </c>
      <c r="AL15" s="21">
        <v>12835.595709112262</v>
      </c>
      <c r="AN15" s="9">
        <f t="shared" si="0"/>
        <v>62.203132624311245</v>
      </c>
      <c r="AO15" s="9">
        <f t="shared" si="1"/>
        <v>37.796867375688755</v>
      </c>
      <c r="AQ15" s="9">
        <f t="shared" si="2"/>
        <v>63.284882617953166</v>
      </c>
      <c r="AR15" s="9">
        <f t="shared" si="3"/>
        <v>44.32038593412792</v>
      </c>
    </row>
    <row r="16" spans="1:44">
      <c r="A16" s="14" t="s">
        <v>14</v>
      </c>
      <c r="B16" s="13" t="s">
        <v>1436</v>
      </c>
      <c r="C16" s="3">
        <v>1900</v>
      </c>
      <c r="D16" s="20">
        <v>138443.82500000001</v>
      </c>
      <c r="E16" s="20">
        <v>50164.027664047098</v>
      </c>
      <c r="F16" s="1"/>
      <c r="G16" s="1">
        <v>2.1896899999999997</v>
      </c>
      <c r="H16" s="1">
        <v>5.2832492166955611E-2</v>
      </c>
      <c r="I16" s="1"/>
      <c r="J16" s="20">
        <v>63543.687809162446</v>
      </c>
      <c r="K16" s="20">
        <v>24028.698305277772</v>
      </c>
      <c r="L16" s="1"/>
      <c r="M16" s="20">
        <v>196646.17142857146</v>
      </c>
      <c r="N16" s="20">
        <v>36489.038058103295</v>
      </c>
      <c r="P16" s="6">
        <v>2.2208342857142855</v>
      </c>
      <c r="Q16" s="6">
        <v>9.3598855914863777E-2</v>
      </c>
      <c r="S16" s="21">
        <v>88968.754594122656</v>
      </c>
      <c r="T16" s="21">
        <v>19121.767932790823</v>
      </c>
      <c r="V16" s="20">
        <v>101176.39999999998</v>
      </c>
      <c r="W16" s="20">
        <v>23128.179308886483</v>
      </c>
      <c r="Y16" s="6">
        <v>2.1590433333333334</v>
      </c>
      <c r="Z16" s="6">
        <v>8.212030532497222E-2</v>
      </c>
      <c r="AB16" s="21">
        <v>46953.490119263173</v>
      </c>
      <c r="AC16" s="21">
        <v>10966.239084901665</v>
      </c>
      <c r="AE16" s="20">
        <v>198883.42500000005</v>
      </c>
      <c r="AF16" s="20">
        <v>45804.872674351507</v>
      </c>
      <c r="AH16" s="6">
        <v>2.1187374999999999</v>
      </c>
      <c r="AI16" s="6">
        <v>8.7931755640382914E-2</v>
      </c>
      <c r="AK16" s="21">
        <v>94063.478292693166</v>
      </c>
      <c r="AL16" s="21">
        <v>22170.863231875352</v>
      </c>
      <c r="AN16" s="9">
        <f t="shared" si="0"/>
        <v>66.703659390764386</v>
      </c>
      <c r="AO16" s="9">
        <f t="shared" si="1"/>
        <v>33.296340609235614</v>
      </c>
      <c r="AQ16" s="9">
        <f t="shared" si="2"/>
        <v>63.09081495371256</v>
      </c>
      <c r="AR16" s="9">
        <f t="shared" si="3"/>
        <v>45.061022460453628</v>
      </c>
    </row>
    <row r="17" spans="1:44">
      <c r="A17" s="14" t="s">
        <v>15</v>
      </c>
      <c r="B17" s="13" t="s">
        <v>752</v>
      </c>
      <c r="C17" s="3">
        <v>2100</v>
      </c>
      <c r="D17" s="20">
        <v>412045.40000000008</v>
      </c>
      <c r="E17" s="20">
        <v>130545.74850688486</v>
      </c>
      <c r="F17" s="1"/>
      <c r="G17" s="1">
        <v>9.2739075</v>
      </c>
      <c r="H17" s="1">
        <v>0.2443196652952849</v>
      </c>
      <c r="I17" s="1"/>
      <c r="J17" s="20">
        <v>44667.088987364281</v>
      </c>
      <c r="K17" s="20">
        <v>14990.447567453695</v>
      </c>
      <c r="L17" s="1"/>
      <c r="M17" s="20">
        <v>610099.28571428568</v>
      </c>
      <c r="N17" s="20">
        <v>101155.63403599807</v>
      </c>
      <c r="P17" s="6">
        <v>9.36158</v>
      </c>
      <c r="Q17" s="6">
        <v>0.36553584831039526</v>
      </c>
      <c r="S17" s="21">
        <v>65461.632198523796</v>
      </c>
      <c r="T17" s="21">
        <v>12795.895257365424</v>
      </c>
      <c r="V17" s="20">
        <v>338015.16666666669</v>
      </c>
      <c r="W17" s="20">
        <v>73305.868826054109</v>
      </c>
      <c r="Y17" s="6">
        <v>9.0108699999999988</v>
      </c>
      <c r="Z17" s="6">
        <v>0.41357175005070113</v>
      </c>
      <c r="AB17" s="21">
        <v>37575.080382406821</v>
      </c>
      <c r="AC17" s="21">
        <v>8373.7799725108907</v>
      </c>
      <c r="AE17" s="20">
        <v>590397.92500000005</v>
      </c>
      <c r="AF17" s="20">
        <v>126555.59701565104</v>
      </c>
      <c r="AH17" s="6">
        <v>9.0252175000000001</v>
      </c>
      <c r="AI17" s="6">
        <v>0.35098828770650298</v>
      </c>
      <c r="AK17" s="21">
        <v>65528.826594341946</v>
      </c>
      <c r="AL17" s="21">
        <v>14234.42546557272</v>
      </c>
      <c r="AN17" s="9">
        <f t="shared" si="0"/>
        <v>63.556104240666187</v>
      </c>
      <c r="AO17" s="9">
        <f t="shared" si="1"/>
        <v>36.443895759333813</v>
      </c>
      <c r="AQ17" s="9">
        <f t="shared" si="2"/>
        <v>63.490932708579336</v>
      </c>
      <c r="AR17" s="9">
        <f t="shared" si="3"/>
        <v>43.322401931322808</v>
      </c>
    </row>
    <row r="18" spans="1:44">
      <c r="A18" s="14" t="s">
        <v>16</v>
      </c>
      <c r="B18" s="13" t="s">
        <v>753</v>
      </c>
      <c r="C18" s="3">
        <v>2200</v>
      </c>
      <c r="D18" s="20">
        <v>44005.325000000004</v>
      </c>
      <c r="E18" s="20">
        <v>21000.430569446489</v>
      </c>
      <c r="F18" s="1"/>
      <c r="G18" s="1">
        <v>1.7966925</v>
      </c>
      <c r="H18" s="1">
        <v>4.2563826274700199E-2</v>
      </c>
      <c r="I18" s="1"/>
      <c r="J18" s="20">
        <v>24625.438987237198</v>
      </c>
      <c r="K18" s="20">
        <v>12122.000065431466</v>
      </c>
      <c r="L18" s="1"/>
      <c r="M18" s="20">
        <v>71761.114285714284</v>
      </c>
      <c r="N18" s="20">
        <v>28060.554650221995</v>
      </c>
      <c r="P18" s="6">
        <v>1.8182371428571429</v>
      </c>
      <c r="Q18" s="6">
        <v>6.3571301102065866E-2</v>
      </c>
      <c r="S18" s="21">
        <v>39847.174594003467</v>
      </c>
      <c r="T18" s="21">
        <v>17063.925877570491</v>
      </c>
      <c r="V18" s="20">
        <v>33680.400000000001</v>
      </c>
      <c r="W18" s="20">
        <v>8833.4538350522871</v>
      </c>
      <c r="Y18" s="6">
        <v>1.7449866666666667</v>
      </c>
      <c r="Z18" s="6">
        <v>8.602960947642771E-2</v>
      </c>
      <c r="AB18" s="21">
        <v>19372.892373521274</v>
      </c>
      <c r="AC18" s="21">
        <v>5305.4791823216265</v>
      </c>
      <c r="AE18" s="20">
        <v>78535.599999999991</v>
      </c>
      <c r="AF18" s="20">
        <v>20307.142027516238</v>
      </c>
      <c r="AH18" s="6">
        <v>1.7539499999999999</v>
      </c>
      <c r="AI18" s="6">
        <v>5.7773076280021152E-2</v>
      </c>
      <c r="AK18" s="21">
        <v>44856.887431481038</v>
      </c>
      <c r="AL18" s="21">
        <v>11796.51045843809</v>
      </c>
      <c r="AN18" s="9">
        <f t="shared" si="0"/>
        <v>69.838146055714049</v>
      </c>
      <c r="AO18" s="9">
        <f t="shared" si="1"/>
        <v>30.161853944285955</v>
      </c>
      <c r="AQ18" s="9">
        <f t="shared" si="2"/>
        <v>62.038472987105131</v>
      </c>
      <c r="AR18" s="9">
        <f t="shared" si="3"/>
        <v>38.339597398587586</v>
      </c>
    </row>
    <row r="19" spans="1:44">
      <c r="A19" s="14" t="s">
        <v>17</v>
      </c>
      <c r="B19" s="13" t="s">
        <v>754</v>
      </c>
      <c r="C19" s="3">
        <v>2300</v>
      </c>
      <c r="D19" s="20">
        <v>154556.02500000002</v>
      </c>
      <c r="E19" s="20">
        <v>47350.457625236093</v>
      </c>
      <c r="F19" s="1"/>
      <c r="G19" s="1">
        <v>2.96637</v>
      </c>
      <c r="H19" s="1">
        <v>7.7392670010980824E-2</v>
      </c>
      <c r="I19" s="1"/>
      <c r="J19" s="20">
        <v>52364.012895085223</v>
      </c>
      <c r="K19" s="20">
        <v>16971.064293108022</v>
      </c>
      <c r="L19" s="1"/>
      <c r="M19" s="20">
        <v>226969.2285714286</v>
      </c>
      <c r="N19" s="20">
        <v>33762.405573542681</v>
      </c>
      <c r="P19" s="6">
        <v>2.9986657142857145</v>
      </c>
      <c r="Q19" s="6">
        <v>0.11810445191399335</v>
      </c>
      <c r="S19" s="21">
        <v>75993.740200060929</v>
      </c>
      <c r="T19" s="21">
        <v>13252.161128723776</v>
      </c>
      <c r="V19" s="20">
        <v>130715.86666666665</v>
      </c>
      <c r="W19" s="20">
        <v>29010.969387089968</v>
      </c>
      <c r="Y19" s="6">
        <v>2.8805200000000002</v>
      </c>
      <c r="Z19" s="6">
        <v>0.13654598287756398</v>
      </c>
      <c r="AB19" s="21">
        <v>45441.477584566368</v>
      </c>
      <c r="AC19" s="21">
        <v>10244.839645092799</v>
      </c>
      <c r="AE19" s="20">
        <v>211683.22500000001</v>
      </c>
      <c r="AF19" s="20">
        <v>42660.418517461883</v>
      </c>
      <c r="AH19" s="6">
        <v>2.8975600000000004</v>
      </c>
      <c r="AI19" s="6">
        <v>0.10669395912742999</v>
      </c>
      <c r="AK19" s="21">
        <v>73218.237370346411</v>
      </c>
      <c r="AL19" s="21">
        <v>15194.022707194072</v>
      </c>
      <c r="AN19" s="9">
        <f t="shared" si="0"/>
        <v>61.704376584898426</v>
      </c>
      <c r="AO19" s="9">
        <f t="shared" si="1"/>
        <v>38.295623415101574</v>
      </c>
      <c r="AQ19" s="9">
        <f t="shared" si="2"/>
        <v>64.043420489368557</v>
      </c>
      <c r="AR19" s="9">
        <f t="shared" si="3"/>
        <v>44.129562349768001</v>
      </c>
    </row>
    <row r="20" spans="1:44">
      <c r="A20" s="14" t="s">
        <v>18</v>
      </c>
      <c r="B20" s="13" t="s">
        <v>755</v>
      </c>
      <c r="C20" s="3">
        <v>2400</v>
      </c>
      <c r="D20" s="20">
        <v>132063.42499999999</v>
      </c>
      <c r="E20" s="20">
        <v>39011.064078568132</v>
      </c>
      <c r="F20" s="1"/>
      <c r="G20" s="1">
        <v>2.9281750000000004</v>
      </c>
      <c r="H20" s="1">
        <v>8.7335246852900991E-2</v>
      </c>
      <c r="I20" s="1"/>
      <c r="J20" s="20">
        <v>45349.653823159621</v>
      </c>
      <c r="K20" s="20">
        <v>14301.395917638898</v>
      </c>
      <c r="L20" s="1"/>
      <c r="M20" s="20">
        <v>192876.54285714286</v>
      </c>
      <c r="N20" s="20">
        <v>25995.393202825882</v>
      </c>
      <c r="P20" s="6">
        <v>2.9446942857142853</v>
      </c>
      <c r="Q20" s="6">
        <v>0.12266482609902787</v>
      </c>
      <c r="S20" s="21">
        <v>65719.600305016545</v>
      </c>
      <c r="T20" s="21">
        <v>10410.771591879657</v>
      </c>
      <c r="V20" s="20">
        <v>112048.73333333334</v>
      </c>
      <c r="W20" s="20">
        <v>24055.61667458701</v>
      </c>
      <c r="Y20" s="6">
        <v>2.8387800000000003</v>
      </c>
      <c r="Z20" s="6">
        <v>0.13144845803584004</v>
      </c>
      <c r="AB20" s="21">
        <v>39526.399823810345</v>
      </c>
      <c r="AC20" s="21">
        <v>8679.8533468307396</v>
      </c>
      <c r="AE20" s="20">
        <v>183343.22500000001</v>
      </c>
      <c r="AF20" s="20">
        <v>38320.345511331827</v>
      </c>
      <c r="AH20" s="6">
        <v>2.8414000000000001</v>
      </c>
      <c r="AI20" s="6">
        <v>0.12367425370129155</v>
      </c>
      <c r="AK20" s="21">
        <v>64634.365539566548</v>
      </c>
      <c r="AL20" s="21">
        <v>13631.713285039774</v>
      </c>
      <c r="AN20" s="9">
        <f t="shared" si="0"/>
        <v>62.052506348318474</v>
      </c>
      <c r="AO20" s="9">
        <f t="shared" si="1"/>
        <v>37.947493651681533</v>
      </c>
      <c r="AQ20" s="9">
        <f t="shared" si="2"/>
        <v>63.094390748518514</v>
      </c>
      <c r="AR20" s="9">
        <f t="shared" si="3"/>
        <v>43.538134214886092</v>
      </c>
    </row>
    <row r="21" spans="1:44">
      <c r="A21" s="14" t="s">
        <v>19</v>
      </c>
      <c r="B21" s="13" t="s">
        <v>1437</v>
      </c>
      <c r="C21" s="3">
        <v>2500</v>
      </c>
      <c r="D21" s="20">
        <v>81420.625</v>
      </c>
      <c r="E21" s="20">
        <v>25553.347573025683</v>
      </c>
      <c r="F21" s="1"/>
      <c r="G21" s="1">
        <v>1.4535925000000001</v>
      </c>
      <c r="H21" s="1">
        <v>3.9755919505330105E-2</v>
      </c>
      <c r="I21" s="1"/>
      <c r="J21" s="20">
        <v>56341.717843536884</v>
      </c>
      <c r="K21" s="20">
        <v>18809.274413210878</v>
      </c>
      <c r="L21" s="1"/>
      <c r="M21" s="20">
        <v>118492.4</v>
      </c>
      <c r="N21" s="20">
        <v>19521.158414397607</v>
      </c>
      <c r="P21" s="6">
        <v>1.4682457142857142</v>
      </c>
      <c r="Q21" s="6">
        <v>5.8863451834774011E-2</v>
      </c>
      <c r="S21" s="21">
        <v>81026.166733803024</v>
      </c>
      <c r="T21" s="21">
        <v>15611.928540028501</v>
      </c>
      <c r="V21" s="20">
        <v>61570.166666666664</v>
      </c>
      <c r="W21" s="20">
        <v>13015.478093050097</v>
      </c>
      <c r="Y21" s="6">
        <v>1.4189499999999999</v>
      </c>
      <c r="Z21" s="6">
        <v>5.703606964018474E-2</v>
      </c>
      <c r="AB21" s="21">
        <v>43468.574149241133</v>
      </c>
      <c r="AC21" s="21">
        <v>9499.4901465274452</v>
      </c>
      <c r="AE21" s="20">
        <v>116835.875</v>
      </c>
      <c r="AF21" s="20">
        <v>29182.905826711569</v>
      </c>
      <c r="AH21" s="6">
        <v>1.4072399999999998</v>
      </c>
      <c r="AI21" s="6">
        <v>6.011934701669909E-2</v>
      </c>
      <c r="AK21" s="21">
        <v>83129.08849277698</v>
      </c>
      <c r="AL21" s="21">
        <v>20745.152706177803</v>
      </c>
      <c r="AN21" s="9">
        <f t="shared" si="0"/>
        <v>65.663999443530173</v>
      </c>
      <c r="AO21" s="9">
        <f t="shared" si="1"/>
        <v>34.336000556469827</v>
      </c>
      <c r="AQ21" s="9">
        <f t="shared" si="2"/>
        <v>64.002893136283078</v>
      </c>
      <c r="AR21" s="9">
        <f t="shared" si="3"/>
        <v>44.504548241822683</v>
      </c>
    </row>
    <row r="22" spans="1:44">
      <c r="A22" s="14" t="s">
        <v>20</v>
      </c>
      <c r="B22" s="13" t="s">
        <v>756</v>
      </c>
      <c r="C22" s="3">
        <v>2700</v>
      </c>
      <c r="D22" s="20">
        <v>2142731.5</v>
      </c>
      <c r="E22" s="20">
        <v>640024.61486831668</v>
      </c>
      <c r="F22" s="1"/>
      <c r="G22" s="1">
        <v>34.942427500000001</v>
      </c>
      <c r="H22" s="1">
        <v>0.98963405259216897</v>
      </c>
      <c r="I22" s="1"/>
      <c r="J22" s="20">
        <v>61585.610185206933</v>
      </c>
      <c r="K22" s="20">
        <v>19428.898723221511</v>
      </c>
      <c r="L22" s="1"/>
      <c r="M22" s="20">
        <v>3019167.9142857147</v>
      </c>
      <c r="N22" s="20">
        <v>509698.06887543114</v>
      </c>
      <c r="P22" s="6">
        <v>35.046991428571431</v>
      </c>
      <c r="Q22" s="6">
        <v>1.4311971518910145</v>
      </c>
      <c r="S22" s="21">
        <v>86516.082273668391</v>
      </c>
      <c r="T22" s="21">
        <v>17209.468825440606</v>
      </c>
      <c r="V22" s="20">
        <v>1773963.0999999999</v>
      </c>
      <c r="W22" s="20">
        <v>323268.99873824604</v>
      </c>
      <c r="Y22" s="6">
        <v>33.729933333333328</v>
      </c>
      <c r="Z22" s="6">
        <v>1.9372004329409667</v>
      </c>
      <c r="AB22" s="21">
        <v>52706.067711108852</v>
      </c>
      <c r="AC22" s="21">
        <v>10018.743702989737</v>
      </c>
      <c r="AE22" s="20">
        <v>2837510</v>
      </c>
      <c r="AF22" s="20">
        <v>406826.62878740719</v>
      </c>
      <c r="AH22" s="6">
        <v>33.232017500000005</v>
      </c>
      <c r="AI22" s="6">
        <v>1.480418729546765</v>
      </c>
      <c r="AK22" s="21">
        <v>85657.976906460695</v>
      </c>
      <c r="AL22" s="21">
        <v>13569.427704277521</v>
      </c>
      <c r="AN22" s="9">
        <f t="shared" si="0"/>
        <v>61.907685008207544</v>
      </c>
      <c r="AO22" s="9">
        <f t="shared" si="1"/>
        <v>38.092314991792456</v>
      </c>
      <c r="AQ22" s="9">
        <f t="shared" si="2"/>
        <v>62.527864455533944</v>
      </c>
      <c r="AR22" s="9">
        <f t="shared" si="3"/>
        <v>44.509836609233346</v>
      </c>
    </row>
    <row r="23" spans="1:44">
      <c r="A23" s="14" t="s">
        <v>21</v>
      </c>
      <c r="B23" s="13" t="s">
        <v>757</v>
      </c>
      <c r="C23" s="3">
        <v>2800</v>
      </c>
      <c r="D23" s="20">
        <v>1817621.3250000002</v>
      </c>
      <c r="E23" s="20">
        <v>548238.96980776906</v>
      </c>
      <c r="F23" s="1"/>
      <c r="G23" s="1">
        <v>29.432200000000002</v>
      </c>
      <c r="H23" s="1">
        <v>0.84168845373027223</v>
      </c>
      <c r="I23" s="1"/>
      <c r="J23" s="20">
        <v>62023.414188401533</v>
      </c>
      <c r="K23" s="20">
        <v>19737.484441253346</v>
      </c>
      <c r="L23" s="1"/>
      <c r="M23" s="20">
        <v>2577962.0285714283</v>
      </c>
      <c r="N23" s="20">
        <v>430379.1866883036</v>
      </c>
      <c r="P23" s="6">
        <v>29.543634285714283</v>
      </c>
      <c r="Q23" s="6">
        <v>1.1909643801398537</v>
      </c>
      <c r="S23" s="21">
        <v>87642.883657119499</v>
      </c>
      <c r="T23" s="21">
        <v>17340.651001626524</v>
      </c>
      <c r="V23" s="20">
        <v>1507956.6666666667</v>
      </c>
      <c r="W23" s="20">
        <v>275874.91004406102</v>
      </c>
      <c r="Y23" s="6">
        <v>28.449126666666668</v>
      </c>
      <c r="Z23" s="6">
        <v>1.5826838522796234</v>
      </c>
      <c r="AB23" s="21">
        <v>53116.914470243362</v>
      </c>
      <c r="AC23" s="21">
        <v>10116.407766894798</v>
      </c>
      <c r="AE23" s="20">
        <v>2430343.8250000002</v>
      </c>
      <c r="AF23" s="20">
        <v>353742.05160468107</v>
      </c>
      <c r="AH23" s="6">
        <v>28.120475000000006</v>
      </c>
      <c r="AI23" s="6">
        <v>1.3227633818314923</v>
      </c>
      <c r="AK23" s="21">
        <v>86734.097268191108</v>
      </c>
      <c r="AL23" s="21">
        <v>14055.38441858853</v>
      </c>
      <c r="AN23" s="9">
        <f t="shared" si="0"/>
        <v>62.018927278417721</v>
      </c>
      <c r="AO23" s="9">
        <f t="shared" si="1"/>
        <v>37.981072721582279</v>
      </c>
      <c r="AQ23" s="9">
        <f t="shared" si="2"/>
        <v>62.668751958004677</v>
      </c>
      <c r="AR23" s="9">
        <f t="shared" si="3"/>
        <v>44.349635671141868</v>
      </c>
    </row>
    <row r="24" spans="1:44">
      <c r="A24" s="14" t="s">
        <v>22</v>
      </c>
      <c r="B24" s="13" t="s">
        <v>758</v>
      </c>
      <c r="C24" s="3">
        <v>2900</v>
      </c>
      <c r="D24" s="20">
        <v>7691.125</v>
      </c>
      <c r="E24" s="20">
        <v>2042.5541739624505</v>
      </c>
      <c r="F24" s="1"/>
      <c r="G24" s="1">
        <v>0.31271749999999998</v>
      </c>
      <c r="H24" s="1">
        <v>9.9821637362418995E-3</v>
      </c>
      <c r="I24" s="1"/>
      <c r="J24" s="20">
        <v>24680.344948160317</v>
      </c>
      <c r="K24" s="20">
        <v>6966.6217833934306</v>
      </c>
      <c r="L24" s="1"/>
      <c r="M24" s="20">
        <v>11299.228571428572</v>
      </c>
      <c r="N24" s="20">
        <v>2432.0163498040629</v>
      </c>
      <c r="P24" s="6">
        <v>0.31256</v>
      </c>
      <c r="Q24" s="6">
        <v>1.3991783303067547E-2</v>
      </c>
      <c r="S24" s="21">
        <v>36364.277474034592</v>
      </c>
      <c r="T24" s="21">
        <v>9067.2910320168139</v>
      </c>
      <c r="V24" s="20">
        <v>6598.3666666666677</v>
      </c>
      <c r="W24" s="20">
        <v>1781.4553529815619</v>
      </c>
      <c r="Y24" s="6">
        <v>0.30075999999999997</v>
      </c>
      <c r="Z24" s="6">
        <v>1.9462727455318268E-2</v>
      </c>
      <c r="AB24" s="21">
        <v>21988.148147174037</v>
      </c>
      <c r="AC24" s="21">
        <v>6120.3581042716323</v>
      </c>
      <c r="AE24" s="20">
        <v>10619.7</v>
      </c>
      <c r="AF24" s="20">
        <v>2711.8753174035955</v>
      </c>
      <c r="AH24" s="6">
        <v>0.29278000000000004</v>
      </c>
      <c r="AI24" s="6">
        <v>1.3363523915067153E-2</v>
      </c>
      <c r="AK24" s="21">
        <v>36349.351405581168</v>
      </c>
      <c r="AL24" s="21">
        <v>9371.0433493611108</v>
      </c>
      <c r="AN24" s="9">
        <f t="shared" si="0"/>
        <v>62.308723692742561</v>
      </c>
      <c r="AO24" s="9">
        <f t="shared" si="1"/>
        <v>37.691276307257439</v>
      </c>
      <c r="AQ24" s="9">
        <f t="shared" si="2"/>
        <v>62.334309411307551</v>
      </c>
      <c r="AR24" s="9">
        <f t="shared" si="3"/>
        <v>42.306141225407892</v>
      </c>
    </row>
    <row r="25" spans="1:44">
      <c r="A25" s="14" t="s">
        <v>23</v>
      </c>
      <c r="B25" s="13" t="s">
        <v>759</v>
      </c>
      <c r="C25" s="3">
        <v>3000</v>
      </c>
      <c r="D25" s="20">
        <v>41997.15</v>
      </c>
      <c r="E25" s="20">
        <v>11062.010257892296</v>
      </c>
      <c r="F25" s="1"/>
      <c r="G25" s="1">
        <v>0.70500249999999998</v>
      </c>
      <c r="H25" s="1">
        <v>2.3406678991872626E-2</v>
      </c>
      <c r="I25" s="1"/>
      <c r="J25" s="20">
        <v>59775.406141224412</v>
      </c>
      <c r="K25" s="20">
        <v>16578.736855417246</v>
      </c>
      <c r="L25" s="1"/>
      <c r="M25" s="20">
        <v>61145.314285714288</v>
      </c>
      <c r="N25" s="20">
        <v>12075.069096755866</v>
      </c>
      <c r="P25" s="6">
        <v>0.70602571428571437</v>
      </c>
      <c r="Q25" s="6">
        <v>3.0124602822910313E-2</v>
      </c>
      <c r="S25" s="21">
        <v>87056.978783244936</v>
      </c>
      <c r="T25" s="21">
        <v>19984.841160945893</v>
      </c>
      <c r="V25" s="20">
        <v>35710.566666666658</v>
      </c>
      <c r="W25" s="20">
        <v>8258.1904501329718</v>
      </c>
      <c r="Y25" s="6">
        <v>0.67713000000000001</v>
      </c>
      <c r="Z25" s="6">
        <v>4.2900662465747544E-2</v>
      </c>
      <c r="AB25" s="21">
        <v>52976.693212444843</v>
      </c>
      <c r="AC25" s="21">
        <v>13067.081831257845</v>
      </c>
      <c r="AE25" s="20">
        <v>55649.1</v>
      </c>
      <c r="AF25" s="20">
        <v>9156.6226961691627</v>
      </c>
      <c r="AH25" s="6">
        <v>0.66411750000000003</v>
      </c>
      <c r="AI25" s="6">
        <v>2.7381711179962017E-2</v>
      </c>
      <c r="AK25" s="21">
        <v>83968.334635525753</v>
      </c>
      <c r="AL25" s="21">
        <v>14411.939507668265</v>
      </c>
      <c r="AN25" s="9">
        <f t="shared" si="0"/>
        <v>61.315358399680733</v>
      </c>
      <c r="AO25" s="9">
        <f t="shared" si="1"/>
        <v>38.684641600319267</v>
      </c>
      <c r="AQ25" s="9">
        <f t="shared" si="2"/>
        <v>63.570748169032584</v>
      </c>
      <c r="AR25" s="9">
        <f t="shared" si="3"/>
        <v>43.649197842789903</v>
      </c>
    </row>
    <row r="26" spans="1:44">
      <c r="A26" s="14" t="s">
        <v>24</v>
      </c>
      <c r="B26" s="13" t="s">
        <v>760</v>
      </c>
      <c r="C26" s="3">
        <v>3100</v>
      </c>
      <c r="D26" s="20">
        <v>15577.9</v>
      </c>
      <c r="E26" s="20">
        <v>4035.9391995986716</v>
      </c>
      <c r="F26" s="1"/>
      <c r="G26" s="1">
        <v>0.2193225</v>
      </c>
      <c r="H26" s="1">
        <v>7.4661402344183151E-3</v>
      </c>
      <c r="I26" s="1"/>
      <c r="J26" s="20">
        <v>71280.72133640325</v>
      </c>
      <c r="K26" s="20">
        <v>19369.029223703856</v>
      </c>
      <c r="L26" s="1"/>
      <c r="M26" s="20">
        <v>22192.857142857141</v>
      </c>
      <c r="N26" s="20">
        <v>3587.5241540915777</v>
      </c>
      <c r="P26" s="6">
        <v>0.2189685714285714</v>
      </c>
      <c r="Q26" s="6">
        <v>9.5219035711903554E-3</v>
      </c>
      <c r="S26" s="21">
        <v>101734.83347756106</v>
      </c>
      <c r="T26" s="21">
        <v>19193.843401535079</v>
      </c>
      <c r="V26" s="20">
        <v>13340.16666666667</v>
      </c>
      <c r="W26" s="20">
        <v>3132.1328896882123</v>
      </c>
      <c r="Y26" s="6">
        <v>0.21020000000000003</v>
      </c>
      <c r="Z26" s="6">
        <v>1.3508219719859466E-2</v>
      </c>
      <c r="AB26" s="21">
        <v>63821.1808222908</v>
      </c>
      <c r="AC26" s="21">
        <v>16383.795245192612</v>
      </c>
      <c r="AE26" s="20">
        <v>20010.900000000001</v>
      </c>
      <c r="AF26" s="20">
        <v>2909.0234021550432</v>
      </c>
      <c r="AH26" s="6">
        <v>0.20479499999999998</v>
      </c>
      <c r="AI26" s="6">
        <v>9.4837831511028758E-3</v>
      </c>
      <c r="AK26" s="21">
        <v>97988.176052567942</v>
      </c>
      <c r="AL26" s="21">
        <v>15697.178234830377</v>
      </c>
      <c r="AN26" s="9">
        <f t="shared" si="0"/>
        <v>60.557793408913142</v>
      </c>
      <c r="AO26" s="9">
        <f t="shared" si="1"/>
        <v>39.442206591086865</v>
      </c>
      <c r="AQ26" s="9">
        <f t="shared" si="2"/>
        <v>62.873269780215161</v>
      </c>
      <c r="AR26" s="9">
        <f t="shared" si="3"/>
        <v>44.052286414765767</v>
      </c>
    </row>
    <row r="27" spans="1:44">
      <c r="A27" s="14" t="s">
        <v>25</v>
      </c>
      <c r="B27" s="13" t="s">
        <v>761</v>
      </c>
      <c r="C27" s="3">
        <v>3200</v>
      </c>
      <c r="D27" s="20">
        <v>40101.100000000006</v>
      </c>
      <c r="E27" s="20">
        <v>11308.766362934033</v>
      </c>
      <c r="F27" s="1"/>
      <c r="G27" s="1">
        <v>0.80683499999999997</v>
      </c>
      <c r="H27" s="1">
        <v>3.021497027255575E-2</v>
      </c>
      <c r="I27" s="1"/>
      <c r="J27" s="20">
        <v>49824.937292282884</v>
      </c>
      <c r="K27" s="20">
        <v>14490.686442802111</v>
      </c>
      <c r="L27" s="1"/>
      <c r="M27" s="20">
        <v>58584.314285714288</v>
      </c>
      <c r="N27" s="20">
        <v>10427.693737260164</v>
      </c>
      <c r="P27" s="6">
        <v>0.80707714285714283</v>
      </c>
      <c r="Q27" s="6">
        <v>3.5355138105743429E-2</v>
      </c>
      <c r="S27" s="21">
        <v>72916.757821963329</v>
      </c>
      <c r="T27" s="21">
        <v>15227.103166838851</v>
      </c>
      <c r="V27" s="20">
        <v>33803.9</v>
      </c>
      <c r="W27" s="20">
        <v>7085.763118535654</v>
      </c>
      <c r="Y27" s="6">
        <v>0.77805666666666662</v>
      </c>
      <c r="Z27" s="6">
        <v>4.6991353105296577E-2</v>
      </c>
      <c r="AB27" s="21">
        <v>43615.657739895665</v>
      </c>
      <c r="AC27" s="21">
        <v>9785.3659175886933</v>
      </c>
      <c r="AE27" s="20">
        <v>53413.75</v>
      </c>
      <c r="AF27" s="20">
        <v>9178.2066245458518</v>
      </c>
      <c r="AH27" s="6">
        <v>0.75261750000000005</v>
      </c>
      <c r="AI27" s="6">
        <v>3.3941996637120289E-2</v>
      </c>
      <c r="AK27" s="21">
        <v>71129.059850119505</v>
      </c>
      <c r="AL27" s="21">
        <v>12729.549444513445</v>
      </c>
      <c r="AN27" s="9">
        <f t="shared" si="0"/>
        <v>61.988962406326053</v>
      </c>
      <c r="AO27" s="9">
        <f t="shared" si="1"/>
        <v>38.01103759367394</v>
      </c>
      <c r="AQ27" s="9">
        <f t="shared" si="2"/>
        <v>63.546940855696853</v>
      </c>
      <c r="AR27" s="9">
        <f t="shared" si="3"/>
        <v>43.422423566641413</v>
      </c>
    </row>
    <row r="28" spans="1:44">
      <c r="A28" s="14" t="s">
        <v>26</v>
      </c>
      <c r="B28" s="13" t="s">
        <v>1438</v>
      </c>
      <c r="C28" s="3">
        <v>3300</v>
      </c>
      <c r="D28" s="20">
        <v>35539.725000000006</v>
      </c>
      <c r="E28" s="20">
        <v>11127.95716739085</v>
      </c>
      <c r="F28" s="1"/>
      <c r="G28" s="1">
        <v>0.53737749999999995</v>
      </c>
      <c r="H28" s="1">
        <v>2.1182403580060752E-2</v>
      </c>
      <c r="I28" s="1"/>
      <c r="J28" s="20">
        <v>66366.624465503672</v>
      </c>
      <c r="K28" s="20">
        <v>21499.73265292163</v>
      </c>
      <c r="L28" s="1"/>
      <c r="M28" s="20">
        <v>49866.885714285716</v>
      </c>
      <c r="N28" s="20">
        <v>8568.9853252740122</v>
      </c>
      <c r="P28" s="6">
        <v>0.5438400000000001</v>
      </c>
      <c r="Q28" s="6">
        <v>2.3475382850978183E-2</v>
      </c>
      <c r="S28" s="21">
        <v>92242.313176754658</v>
      </c>
      <c r="T28" s="21">
        <v>19500.732320033581</v>
      </c>
      <c r="V28" s="20">
        <v>26933.400000000005</v>
      </c>
      <c r="W28" s="20">
        <v>4848.445533983002</v>
      </c>
      <c r="Y28" s="6">
        <v>0.52373999999999998</v>
      </c>
      <c r="Z28" s="6">
        <v>3.2142589814761348E-2</v>
      </c>
      <c r="AB28" s="21">
        <v>51587.846229287978</v>
      </c>
      <c r="AC28" s="21">
        <v>9981.965096230133</v>
      </c>
      <c r="AE28" s="20">
        <v>48762.675000000003</v>
      </c>
      <c r="AF28" s="20">
        <v>9075.7190977983755</v>
      </c>
      <c r="AH28" s="6">
        <v>0.50346000000000002</v>
      </c>
      <c r="AI28" s="6">
        <v>2.1137095353903287E-2</v>
      </c>
      <c r="AK28" s="21">
        <v>97074.593370896677</v>
      </c>
      <c r="AL28" s="21">
        <v>19046.310562831408</v>
      </c>
      <c r="AN28" s="9">
        <f t="shared" si="0"/>
        <v>65.298668333420849</v>
      </c>
      <c r="AO28" s="9">
        <f t="shared" si="1"/>
        <v>34.701331666579151</v>
      </c>
      <c r="AQ28" s="9">
        <f t="shared" si="2"/>
        <v>62.048163224572896</v>
      </c>
      <c r="AR28" s="9">
        <f t="shared" si="3"/>
        <v>44.642496547205354</v>
      </c>
    </row>
    <row r="29" spans="1:44">
      <c r="A29" s="14" t="s">
        <v>27</v>
      </c>
      <c r="B29" s="13" t="s">
        <v>762</v>
      </c>
      <c r="C29" s="3">
        <v>3500</v>
      </c>
      <c r="D29" s="20">
        <v>90772.175000000003</v>
      </c>
      <c r="E29" s="20">
        <v>28088.036252659491</v>
      </c>
      <c r="F29" s="1"/>
      <c r="G29" s="1">
        <v>1.4919250000000002</v>
      </c>
      <c r="H29" s="1">
        <v>6.554490347409607E-2</v>
      </c>
      <c r="I29" s="1"/>
      <c r="J29" s="20">
        <v>61024.144454017238</v>
      </c>
      <c r="K29" s="20">
        <v>19526.625411025034</v>
      </c>
      <c r="L29" s="1"/>
      <c r="M29" s="20">
        <v>126352.94285714286</v>
      </c>
      <c r="N29" s="20">
        <v>23832.315878715141</v>
      </c>
      <c r="P29" s="6">
        <v>1.4844714285714284</v>
      </c>
      <c r="Q29" s="6">
        <v>6.7240461883346064E-2</v>
      </c>
      <c r="S29" s="21">
        <v>85430.795729759993</v>
      </c>
      <c r="T29" s="21">
        <v>18262.408608290738</v>
      </c>
      <c r="V29" s="20">
        <v>70826.599999999991</v>
      </c>
      <c r="W29" s="20">
        <v>11816.942508111042</v>
      </c>
      <c r="Y29" s="6">
        <v>1.4389133333333335</v>
      </c>
      <c r="Z29" s="6">
        <v>0.11156642194973659</v>
      </c>
      <c r="AB29" s="21">
        <v>49466.699505174467</v>
      </c>
      <c r="AC29" s="21">
        <v>9132.4166442962942</v>
      </c>
      <c r="AE29" s="20">
        <v>115953.5</v>
      </c>
      <c r="AF29" s="20">
        <v>17724.061524218625</v>
      </c>
      <c r="AH29" s="6">
        <v>1.3784700000000001</v>
      </c>
      <c r="AI29" s="6">
        <v>5.727717969912377E-2</v>
      </c>
      <c r="AK29" s="21">
        <v>84371.066045958447</v>
      </c>
      <c r="AL29" s="21">
        <v>13874.292980678818</v>
      </c>
      <c r="AN29" s="9">
        <f t="shared" si="0"/>
        <v>63.039804720682049</v>
      </c>
      <c r="AO29" s="9">
        <f t="shared" si="1"/>
        <v>36.960195279317965</v>
      </c>
      <c r="AQ29" s="9">
        <f t="shared" si="2"/>
        <v>63.831606406430211</v>
      </c>
      <c r="AR29" s="9">
        <f t="shared" si="3"/>
        <v>45.595609133733539</v>
      </c>
    </row>
    <row r="30" spans="1:44">
      <c r="A30" s="14" t="s">
        <v>28</v>
      </c>
      <c r="B30" s="13" t="s">
        <v>763</v>
      </c>
      <c r="C30" s="3">
        <v>3600</v>
      </c>
      <c r="D30" s="20">
        <v>5120.375</v>
      </c>
      <c r="E30" s="20">
        <v>1689.9685354213807</v>
      </c>
      <c r="F30" s="1"/>
      <c r="G30" s="1">
        <v>0.17550250000000001</v>
      </c>
      <c r="H30" s="1">
        <v>6.9795492077108483E-3</v>
      </c>
      <c r="I30" s="1"/>
      <c r="J30" s="20">
        <v>29280.756262212315</v>
      </c>
      <c r="K30" s="20">
        <v>10012.333725200786</v>
      </c>
      <c r="L30" s="1"/>
      <c r="M30" s="20">
        <v>6795.6571428571433</v>
      </c>
      <c r="N30" s="20">
        <v>1406.1399300415085</v>
      </c>
      <c r="P30" s="6">
        <v>0.17354285714285714</v>
      </c>
      <c r="Q30" s="6">
        <v>8.5584144058848382E-3</v>
      </c>
      <c r="S30" s="21">
        <v>39376.61850601514</v>
      </c>
      <c r="T30" s="21">
        <v>9350.4724580147413</v>
      </c>
      <c r="V30" s="20">
        <v>4499.3</v>
      </c>
      <c r="W30" s="20">
        <v>1253.5287328178802</v>
      </c>
      <c r="Y30" s="6">
        <v>0.16766999999999999</v>
      </c>
      <c r="Z30" s="6">
        <v>1.4323109997483086E-2</v>
      </c>
      <c r="AB30" s="21">
        <v>27003.534080545534</v>
      </c>
      <c r="AC30" s="21">
        <v>7924.4554193933936</v>
      </c>
      <c r="AE30" s="20">
        <v>7448.6749999999993</v>
      </c>
      <c r="AF30" s="20">
        <v>1110.8260655283332</v>
      </c>
      <c r="AH30" s="6">
        <v>0.16385749999999999</v>
      </c>
      <c r="AI30" s="6">
        <v>6.5558474444030318E-3</v>
      </c>
      <c r="AK30" s="21">
        <v>45523.146318062572</v>
      </c>
      <c r="AL30" s="21">
        <v>6845.3393364801404</v>
      </c>
      <c r="AN30" s="9">
        <f t="shared" si="0"/>
        <v>62.767447879685697</v>
      </c>
      <c r="AO30" s="9">
        <f t="shared" si="1"/>
        <v>37.232552120314296</v>
      </c>
      <c r="AQ30" s="9">
        <f t="shared" si="2"/>
        <v>54.292597275375684</v>
      </c>
      <c r="AR30" s="9">
        <f t="shared" si="3"/>
        <v>40.372392754341831</v>
      </c>
    </row>
    <row r="31" spans="1:44">
      <c r="A31" s="14" t="s">
        <v>29</v>
      </c>
      <c r="B31" s="13" t="s">
        <v>764</v>
      </c>
      <c r="C31" s="3">
        <v>3700</v>
      </c>
      <c r="D31" s="20">
        <v>29409.575000000001</v>
      </c>
      <c r="E31" s="20">
        <v>9303.9256301151872</v>
      </c>
      <c r="F31" s="1"/>
      <c r="G31" s="1">
        <v>0.41440999999999995</v>
      </c>
      <c r="H31" s="1">
        <v>1.6408757243792548E-2</v>
      </c>
      <c r="I31" s="1"/>
      <c r="J31" s="20">
        <v>71184.158963018228</v>
      </c>
      <c r="K31" s="20">
        <v>23326.732438864812</v>
      </c>
      <c r="L31" s="1"/>
      <c r="M31" s="20">
        <v>41634.171428571433</v>
      </c>
      <c r="N31" s="20">
        <v>7924.101834638077</v>
      </c>
      <c r="P31" s="6">
        <v>0.41276571428571429</v>
      </c>
      <c r="Q31" s="6">
        <v>1.8928196653971781E-2</v>
      </c>
      <c r="S31" s="21">
        <v>101335.25106111678</v>
      </c>
      <c r="T31" s="21">
        <v>22095.173198776916</v>
      </c>
      <c r="V31" s="20">
        <v>23505.733333333337</v>
      </c>
      <c r="W31" s="20">
        <v>4504.8637727090554</v>
      </c>
      <c r="Y31" s="6">
        <v>0.4004166666666667</v>
      </c>
      <c r="Z31" s="6">
        <v>3.0560179100696822E-2</v>
      </c>
      <c r="AB31" s="21">
        <v>59005.594768977782</v>
      </c>
      <c r="AC31" s="21">
        <v>12411.199426853193</v>
      </c>
      <c r="AE31" s="20">
        <v>40020.5</v>
      </c>
      <c r="AF31" s="20">
        <v>6422.339840632193</v>
      </c>
      <c r="AH31" s="6">
        <v>0.38538749999999999</v>
      </c>
      <c r="AI31" s="6">
        <v>1.8236970103924291E-2</v>
      </c>
      <c r="AK31" s="21">
        <v>104272.69171217541</v>
      </c>
      <c r="AL31" s="21">
        <v>18434.206990533963</v>
      </c>
      <c r="AN31" s="9">
        <f t="shared" si="0"/>
        <v>63.861946349009088</v>
      </c>
      <c r="AO31" s="9">
        <f t="shared" si="1"/>
        <v>36.138053650990912</v>
      </c>
      <c r="AQ31" s="9">
        <f t="shared" si="2"/>
        <v>62.062906982315539</v>
      </c>
      <c r="AR31" s="9">
        <f t="shared" si="3"/>
        <v>43.596831211990235</v>
      </c>
    </row>
    <row r="32" spans="1:44">
      <c r="A32" s="14" t="s">
        <v>30</v>
      </c>
      <c r="B32" s="13" t="s">
        <v>765</v>
      </c>
      <c r="C32" s="3">
        <v>3800</v>
      </c>
      <c r="D32" s="20">
        <v>13810.875</v>
      </c>
      <c r="E32" s="20">
        <v>4151.1986123631496</v>
      </c>
      <c r="F32" s="1"/>
      <c r="G32" s="1">
        <v>0.16442249999999997</v>
      </c>
      <c r="H32" s="1">
        <v>6.3800173533127228E-3</v>
      </c>
      <c r="I32" s="1"/>
      <c r="J32" s="20">
        <v>84292.766252338042</v>
      </c>
      <c r="K32" s="20">
        <v>26649.519148276238</v>
      </c>
      <c r="L32" s="1"/>
      <c r="M32" s="20">
        <v>19141.942857142858</v>
      </c>
      <c r="N32" s="20">
        <v>3839.0969141440587</v>
      </c>
      <c r="P32" s="6">
        <v>0.16424571428571427</v>
      </c>
      <c r="Q32" s="6">
        <v>8.2006561874500023E-3</v>
      </c>
      <c r="S32" s="21">
        <v>116777.82217211805</v>
      </c>
      <c r="T32" s="21">
        <v>24754.304566331353</v>
      </c>
      <c r="V32" s="20">
        <v>10872.766666666668</v>
      </c>
      <c r="W32" s="20">
        <v>1731.7166577320493</v>
      </c>
      <c r="Y32" s="6">
        <v>0.15710666666666667</v>
      </c>
      <c r="Z32" s="6">
        <v>1.2896273363521213E-2</v>
      </c>
      <c r="AB32" s="21">
        <v>69346.715543261351</v>
      </c>
      <c r="AC32" s="21">
        <v>10741.545281460922</v>
      </c>
      <c r="AE32" s="20">
        <v>15314.65</v>
      </c>
      <c r="AF32" s="20">
        <v>2271.9026180085962</v>
      </c>
      <c r="AH32" s="6">
        <v>0.15215000000000001</v>
      </c>
      <c r="AI32" s="6">
        <v>7.0630305110483552E-3</v>
      </c>
      <c r="AK32" s="21">
        <v>101134.746372807</v>
      </c>
      <c r="AL32" s="21">
        <v>17055.438681206604</v>
      </c>
      <c r="AN32" s="9">
        <f t="shared" si="0"/>
        <v>59.323016846604581</v>
      </c>
      <c r="AO32" s="9">
        <f t="shared" si="1"/>
        <v>40.676983153395426</v>
      </c>
      <c r="AQ32" s="9">
        <f t="shared" si="2"/>
        <v>68.498839028967424</v>
      </c>
      <c r="AR32" s="9">
        <f t="shared" si="3"/>
        <v>49.443948512030694</v>
      </c>
    </row>
    <row r="33" spans="1:44">
      <c r="A33" s="14" t="s">
        <v>31</v>
      </c>
      <c r="B33" s="13" t="s">
        <v>766</v>
      </c>
      <c r="C33" s="3">
        <v>3900</v>
      </c>
      <c r="D33" s="20">
        <v>22042.475000000002</v>
      </c>
      <c r="E33" s="20">
        <v>6680.5925331194585</v>
      </c>
      <c r="F33" s="1"/>
      <c r="G33" s="1">
        <v>0.38228499999999999</v>
      </c>
      <c r="H33" s="1">
        <v>1.7474964132397287E-2</v>
      </c>
      <c r="I33" s="1"/>
      <c r="J33" s="20">
        <v>57808.878123155344</v>
      </c>
      <c r="K33" s="20">
        <v>18020.17551786307</v>
      </c>
      <c r="L33" s="1"/>
      <c r="M33" s="20">
        <v>31001.657142857144</v>
      </c>
      <c r="N33" s="20">
        <v>5726.9117678021266</v>
      </c>
      <c r="P33" s="6">
        <v>0.37968857142857143</v>
      </c>
      <c r="Q33" s="6">
        <v>1.8167472240767209E-2</v>
      </c>
      <c r="S33" s="21">
        <v>81935.163231538041</v>
      </c>
      <c r="T33" s="21">
        <v>17131.082493490696</v>
      </c>
      <c r="V33" s="20">
        <v>17211.566666666669</v>
      </c>
      <c r="W33" s="20">
        <v>2508.6669174417348</v>
      </c>
      <c r="Y33" s="6">
        <v>0.36866666666666664</v>
      </c>
      <c r="Z33" s="6">
        <v>2.7977884599566603E-2</v>
      </c>
      <c r="AB33" s="21">
        <v>46976.859650490194</v>
      </c>
      <c r="AC33" s="21">
        <v>8162.1275076638558</v>
      </c>
      <c r="AE33" s="20">
        <v>28315.950000000004</v>
      </c>
      <c r="AF33" s="20">
        <v>4738.6134907043661</v>
      </c>
      <c r="AH33" s="6">
        <v>0.35080500000000003</v>
      </c>
      <c r="AI33" s="6">
        <v>1.4537406921456105E-2</v>
      </c>
      <c r="AK33" s="21">
        <v>80980.092276657844</v>
      </c>
      <c r="AL33" s="21">
        <v>14505.480900157094</v>
      </c>
      <c r="AN33" s="9">
        <f t="shared" si="0"/>
        <v>63.286981330067668</v>
      </c>
      <c r="AO33" s="9">
        <f t="shared" si="1"/>
        <v>36.713018669932332</v>
      </c>
      <c r="AQ33" s="9">
        <f t="shared" si="2"/>
        <v>64.033381537712472</v>
      </c>
      <c r="AR33" s="9">
        <f t="shared" si="3"/>
        <v>45.178380113390546</v>
      </c>
    </row>
    <row r="34" spans="1:44">
      <c r="A34" s="14" t="s">
        <v>32</v>
      </c>
      <c r="B34" s="13" t="s">
        <v>1439</v>
      </c>
      <c r="C34" s="3">
        <v>4000</v>
      </c>
      <c r="D34" s="20">
        <v>20388.875000000004</v>
      </c>
      <c r="E34" s="20">
        <v>6573.8931017754867</v>
      </c>
      <c r="F34" s="1"/>
      <c r="G34" s="1">
        <v>0.28616250000000004</v>
      </c>
      <c r="H34" s="1">
        <v>1.5576716828101413E-2</v>
      </c>
      <c r="I34" s="1"/>
      <c r="J34" s="20">
        <v>71534.63355075338</v>
      </c>
      <c r="K34" s="20">
        <v>23783.899864138533</v>
      </c>
      <c r="L34" s="1"/>
      <c r="M34" s="20">
        <v>27779.514285714286</v>
      </c>
      <c r="N34" s="20">
        <v>5933.1775655850715</v>
      </c>
      <c r="P34" s="6">
        <v>0.28521428571428575</v>
      </c>
      <c r="Q34" s="6">
        <v>1.2560794636676524E-2</v>
      </c>
      <c r="S34" s="21">
        <v>97786.294068827992</v>
      </c>
      <c r="T34" s="21">
        <v>23469.657904777465</v>
      </c>
      <c r="V34" s="20">
        <v>14737.233333333332</v>
      </c>
      <c r="W34" s="20">
        <v>2569.4785507310025</v>
      </c>
      <c r="Y34" s="6">
        <v>0.27794666666666662</v>
      </c>
      <c r="Z34" s="6">
        <v>2.1202983437871834E-2</v>
      </c>
      <c r="AB34" s="21">
        <v>53216.362695763622</v>
      </c>
      <c r="AC34" s="21">
        <v>9874.4660091738224</v>
      </c>
      <c r="AE34" s="20">
        <v>24853.725000000002</v>
      </c>
      <c r="AF34" s="20">
        <v>4095.6751042148803</v>
      </c>
      <c r="AH34" s="6">
        <v>0.26268249999999999</v>
      </c>
      <c r="AI34" s="6">
        <v>9.9780412478029535E-3</v>
      </c>
      <c r="AK34" s="21">
        <v>94823.935615202034</v>
      </c>
      <c r="AL34" s="21">
        <v>16301.638842573682</v>
      </c>
      <c r="AN34" s="9">
        <f t="shared" si="0"/>
        <v>64.052786097485352</v>
      </c>
      <c r="AO34" s="9">
        <f t="shared" si="1"/>
        <v>35.947213902514662</v>
      </c>
      <c r="AQ34" s="9">
        <f t="shared" si="2"/>
        <v>66.053834789918668</v>
      </c>
      <c r="AR34" s="9">
        <f t="shared" si="3"/>
        <v>48.321054717473956</v>
      </c>
    </row>
    <row r="35" spans="1:44">
      <c r="A35" s="14" t="s">
        <v>33</v>
      </c>
      <c r="B35" s="13" t="s">
        <v>767</v>
      </c>
      <c r="C35" s="3">
        <v>4400</v>
      </c>
      <c r="D35" s="20">
        <v>197735.84999999998</v>
      </c>
      <c r="E35" s="20">
        <v>59407.952194466452</v>
      </c>
      <c r="F35" s="1"/>
      <c r="G35" s="1">
        <v>2.7475350000000001</v>
      </c>
      <c r="H35" s="1">
        <v>6.5843758571766997E-2</v>
      </c>
      <c r="I35" s="1"/>
      <c r="J35" s="20">
        <v>72257.021580289074</v>
      </c>
      <c r="K35" s="20">
        <v>22854.588704602364</v>
      </c>
      <c r="L35" s="1"/>
      <c r="M35" s="20">
        <v>286023.02857142861</v>
      </c>
      <c r="N35" s="20">
        <v>49706.659229447119</v>
      </c>
      <c r="P35" s="6">
        <v>2.7571599999999998</v>
      </c>
      <c r="Q35" s="6">
        <v>0.12091928988654647</v>
      </c>
      <c r="S35" s="21">
        <v>104269.44728052123</v>
      </c>
      <c r="T35" s="21">
        <v>21634.026847379406</v>
      </c>
      <c r="V35" s="20">
        <v>169794.30000000002</v>
      </c>
      <c r="W35" s="20">
        <v>34702.717044923069</v>
      </c>
      <c r="Y35" s="6">
        <v>2.617013333333333</v>
      </c>
      <c r="Z35" s="6">
        <v>0.174146456830642</v>
      </c>
      <c r="AB35" s="21">
        <v>65022.804659421672</v>
      </c>
      <c r="AC35" s="21">
        <v>13705.368695941524</v>
      </c>
      <c r="AE35" s="20">
        <v>257419.17500000002</v>
      </c>
      <c r="AF35" s="20">
        <v>43338.804948971476</v>
      </c>
      <c r="AH35" s="6">
        <v>2.6274200000000003</v>
      </c>
      <c r="AI35" s="6">
        <v>0.14228768082404644</v>
      </c>
      <c r="AK35" s="21">
        <v>98389.505564335661</v>
      </c>
      <c r="AL35" s="21">
        <v>18203.176184378302</v>
      </c>
      <c r="AN35" s="9">
        <f t="shared" si="0"/>
        <v>60.209359643476546</v>
      </c>
      <c r="AO35" s="9">
        <f t="shared" si="1"/>
        <v>39.79064035652344</v>
      </c>
      <c r="AQ35" s="9">
        <f t="shared" si="2"/>
        <v>63.807584102903306</v>
      </c>
      <c r="AR35" s="9">
        <f t="shared" si="3"/>
        <v>44.217612174596219</v>
      </c>
    </row>
    <row r="36" spans="1:44">
      <c r="A36" s="14" t="s">
        <v>34</v>
      </c>
      <c r="B36" s="13" t="s">
        <v>768</v>
      </c>
      <c r="C36" s="3">
        <v>4500</v>
      </c>
      <c r="D36" s="20">
        <v>116750.40000000001</v>
      </c>
      <c r="E36" s="20">
        <v>31833.823103467454</v>
      </c>
      <c r="F36" s="1"/>
      <c r="G36" s="1">
        <v>1.2580249999999999</v>
      </c>
      <c r="H36" s="1">
        <v>3.1151775459606037E-2</v>
      </c>
      <c r="I36" s="1"/>
      <c r="J36" s="20">
        <v>93132.579729978941</v>
      </c>
      <c r="K36" s="20">
        <v>26820.986592260546</v>
      </c>
      <c r="L36" s="1"/>
      <c r="M36" s="20">
        <v>159413.42857142858</v>
      </c>
      <c r="N36" s="20">
        <v>18952.829692134372</v>
      </c>
      <c r="P36" s="6">
        <v>1.25962</v>
      </c>
      <c r="Q36" s="6">
        <v>5.7263350699494793E-2</v>
      </c>
      <c r="S36" s="21">
        <v>126887.99063947811</v>
      </c>
      <c r="T36" s="21">
        <v>17763.571732252196</v>
      </c>
      <c r="V36" s="20">
        <v>98006.566666666666</v>
      </c>
      <c r="W36" s="20">
        <v>18021.230344864543</v>
      </c>
      <c r="Y36" s="6">
        <v>1.1987099999999999</v>
      </c>
      <c r="Z36" s="6">
        <v>7.8182497018194588E-2</v>
      </c>
      <c r="AB36" s="21">
        <v>81768.632640119133</v>
      </c>
      <c r="AC36" s="21">
        <v>14573.026672643409</v>
      </c>
      <c r="AE36" s="20">
        <v>141239.79999999999</v>
      </c>
      <c r="AF36" s="20">
        <v>15174.179725535649</v>
      </c>
      <c r="AH36" s="6">
        <v>1.2015374999999997</v>
      </c>
      <c r="AI36" s="6">
        <v>6.2984344936998879E-2</v>
      </c>
      <c r="AK36" s="21">
        <v>118088.29331333043</v>
      </c>
      <c r="AL36" s="21">
        <v>16349.773683955522</v>
      </c>
      <c r="AN36" s="9">
        <f t="shared" si="0"/>
        <v>59.086415319344709</v>
      </c>
      <c r="AO36" s="9">
        <f t="shared" si="1"/>
        <v>40.913584680655291</v>
      </c>
      <c r="AQ36" s="9">
        <f t="shared" si="2"/>
        <v>63.489413756435297</v>
      </c>
      <c r="AR36" s="9">
        <f t="shared" si="3"/>
        <v>46.599625850180075</v>
      </c>
    </row>
    <row r="37" spans="1:44">
      <c r="A37" s="14" t="s">
        <v>35</v>
      </c>
      <c r="B37" s="13" t="s">
        <v>769</v>
      </c>
      <c r="C37" s="3">
        <v>4600</v>
      </c>
      <c r="D37" s="20">
        <v>136727.17500000002</v>
      </c>
      <c r="E37" s="20">
        <v>39038.484608533588</v>
      </c>
      <c r="F37" s="1"/>
      <c r="G37" s="1">
        <v>2.2622225</v>
      </c>
      <c r="H37" s="1">
        <v>5.9924879104711525E-2</v>
      </c>
      <c r="I37" s="1"/>
      <c r="J37" s="20">
        <v>60676.114270129219</v>
      </c>
      <c r="K37" s="20">
        <v>18287.934808130598</v>
      </c>
      <c r="L37" s="1"/>
      <c r="M37" s="20">
        <v>193720.05714285717</v>
      </c>
      <c r="N37" s="20">
        <v>30973.412377007866</v>
      </c>
      <c r="P37" s="6">
        <v>2.2616628571428565</v>
      </c>
      <c r="Q37" s="6">
        <v>9.6503379856922658E-2</v>
      </c>
      <c r="S37" s="21">
        <v>85980.463468382222</v>
      </c>
      <c r="T37" s="21">
        <v>16137.031557479084</v>
      </c>
      <c r="V37" s="20">
        <v>113534.20000000001</v>
      </c>
      <c r="W37" s="20">
        <v>21321.961895097662</v>
      </c>
      <c r="Y37" s="6">
        <v>2.1702133333333333</v>
      </c>
      <c r="Z37" s="6">
        <v>0.13380764980622994</v>
      </c>
      <c r="AB37" s="21">
        <v>52409.279190469686</v>
      </c>
      <c r="AC37" s="21">
        <v>10023.976213365233</v>
      </c>
      <c r="AE37" s="20">
        <v>179776.35</v>
      </c>
      <c r="AF37" s="20">
        <v>27491.798757915309</v>
      </c>
      <c r="AH37" s="6">
        <v>2.1523500000000002</v>
      </c>
      <c r="AI37" s="6">
        <v>0.10688060093928584</v>
      </c>
      <c r="AK37" s="21">
        <v>83758.965645862554</v>
      </c>
      <c r="AL37" s="21">
        <v>13766.481250818477</v>
      </c>
      <c r="AN37" s="9">
        <f t="shared" si="0"/>
        <v>61.511379357600482</v>
      </c>
      <c r="AO37" s="9">
        <f t="shared" si="1"/>
        <v>38.488620642399518</v>
      </c>
      <c r="AQ37" s="9">
        <f t="shared" si="2"/>
        <v>63.142815398499586</v>
      </c>
      <c r="AR37" s="9">
        <f t="shared" si="3"/>
        <v>44.559665392661131</v>
      </c>
    </row>
    <row r="38" spans="1:44">
      <c r="A38" s="14" t="s">
        <v>36</v>
      </c>
      <c r="B38" s="13" t="s">
        <v>1440</v>
      </c>
      <c r="C38" s="3">
        <v>4700</v>
      </c>
      <c r="D38" s="20">
        <v>134318.27499999999</v>
      </c>
      <c r="E38" s="20">
        <v>45338.652293907668</v>
      </c>
      <c r="F38" s="1"/>
      <c r="G38" s="1">
        <v>1.9455050000000003</v>
      </c>
      <c r="H38" s="1">
        <v>6.4670268505484255E-2</v>
      </c>
      <c r="I38" s="1"/>
      <c r="J38" s="20">
        <v>69468.48879428301</v>
      </c>
      <c r="K38" s="20">
        <v>24797.925965721905</v>
      </c>
      <c r="L38" s="1"/>
      <c r="M38" s="20">
        <v>179871.34285714285</v>
      </c>
      <c r="N38" s="20">
        <v>36454.370080547727</v>
      </c>
      <c r="P38" s="6">
        <v>1.9504514285714287</v>
      </c>
      <c r="Q38" s="6">
        <v>8.3189929564535511E-2</v>
      </c>
      <c r="S38" s="21">
        <v>92597.190173006384</v>
      </c>
      <c r="T38" s="21">
        <v>21025.190738058096</v>
      </c>
      <c r="V38" s="20">
        <v>100344.83333333333</v>
      </c>
      <c r="W38" s="20">
        <v>22288.241820804706</v>
      </c>
      <c r="Y38" s="6">
        <v>1.8918099999999998</v>
      </c>
      <c r="Z38" s="6">
        <v>0.11122014403874873</v>
      </c>
      <c r="AB38" s="21">
        <v>53120.574371710718</v>
      </c>
      <c r="AC38" s="21">
        <v>11976.831613162019</v>
      </c>
      <c r="AE38" s="20">
        <v>177950.17499999999</v>
      </c>
      <c r="AF38" s="20">
        <v>28146.906399803411</v>
      </c>
      <c r="AH38" s="6">
        <v>1.8452424999999999</v>
      </c>
      <c r="AI38" s="6">
        <v>8.5572960640947479E-2</v>
      </c>
      <c r="AK38" s="21">
        <v>96593.131418341727</v>
      </c>
      <c r="AL38" s="21">
        <v>15724.723057279531</v>
      </c>
      <c r="AN38" s="9">
        <f t="shared" si="0"/>
        <v>64.518562885482822</v>
      </c>
      <c r="AO38" s="9">
        <f t="shared" si="1"/>
        <v>35.481437114517171</v>
      </c>
      <c r="AQ38" s="9">
        <f t="shared" si="2"/>
        <v>61.849507821854274</v>
      </c>
      <c r="AR38" s="9">
        <f t="shared" si="3"/>
        <v>46.400887899802932</v>
      </c>
    </row>
    <row r="39" spans="1:44">
      <c r="A39" s="14" t="s">
        <v>37</v>
      </c>
      <c r="B39" s="13" t="s">
        <v>770</v>
      </c>
      <c r="C39" s="3">
        <v>4900</v>
      </c>
      <c r="D39" s="20">
        <v>222257.42500000002</v>
      </c>
      <c r="E39" s="20">
        <v>75901.588825488783</v>
      </c>
      <c r="F39" s="1"/>
      <c r="G39" s="1">
        <v>3.1349849999999999</v>
      </c>
      <c r="H39" s="1">
        <v>7.2829435768003326E-2</v>
      </c>
      <c r="I39" s="1"/>
      <c r="J39" s="20">
        <v>71247.010867986304</v>
      </c>
      <c r="K39" s="20">
        <v>25642.246194679137</v>
      </c>
      <c r="L39" s="1"/>
      <c r="M39" s="20">
        <v>311552.42857142858</v>
      </c>
      <c r="N39" s="20">
        <v>54492.443644408631</v>
      </c>
      <c r="P39" s="6">
        <v>3.1557000000000004</v>
      </c>
      <c r="Q39" s="6">
        <v>0.12166665662100409</v>
      </c>
      <c r="S39" s="21">
        <v>99217.727284010951</v>
      </c>
      <c r="T39" s="21">
        <v>20547.323260857484</v>
      </c>
      <c r="V39" s="20">
        <v>179036.00000000003</v>
      </c>
      <c r="W39" s="20">
        <v>29580.117705783192</v>
      </c>
      <c r="Y39" s="6">
        <v>3.067906666666667</v>
      </c>
      <c r="Z39" s="6">
        <v>0.12133645695612948</v>
      </c>
      <c r="AB39" s="21">
        <v>58363.59278521785</v>
      </c>
      <c r="AC39" s="21">
        <v>9533.5413691005597</v>
      </c>
      <c r="AE39" s="20">
        <v>301405.32500000001</v>
      </c>
      <c r="AF39" s="20">
        <v>52236.819368819895</v>
      </c>
      <c r="AH39" s="6">
        <v>3.0457474999999996</v>
      </c>
      <c r="AI39" s="6">
        <v>0.15157253989426978</v>
      </c>
      <c r="AK39" s="21">
        <v>99458.559528060228</v>
      </c>
      <c r="AL39" s="21">
        <v>19093.970749767665</v>
      </c>
      <c r="AN39" s="9">
        <f t="shared" si="0"/>
        <v>63.019391175602699</v>
      </c>
      <c r="AO39" s="9">
        <f t="shared" si="1"/>
        <v>36.980608824397294</v>
      </c>
      <c r="AQ39" s="9">
        <f t="shared" si="2"/>
        <v>62.866793938447287</v>
      </c>
      <c r="AR39" s="9">
        <f t="shared" si="3"/>
        <v>45.143859606324774</v>
      </c>
    </row>
    <row r="40" spans="1:44">
      <c r="A40" s="14" t="s">
        <v>38</v>
      </c>
      <c r="B40" s="13" t="s">
        <v>771</v>
      </c>
      <c r="C40" s="3">
        <v>5000</v>
      </c>
      <c r="D40" s="20">
        <v>9890.7250000000004</v>
      </c>
      <c r="E40" s="20">
        <v>5690.0641150668453</v>
      </c>
      <c r="F40" s="1"/>
      <c r="G40" s="1">
        <v>0.32079749999999996</v>
      </c>
      <c r="H40" s="1">
        <v>8.9303875295852243E-3</v>
      </c>
      <c r="I40" s="1"/>
      <c r="J40" s="20">
        <v>31035.72155563147</v>
      </c>
      <c r="K40" s="20">
        <v>18294.616231181542</v>
      </c>
      <c r="L40" s="1"/>
      <c r="M40" s="20">
        <v>15241.942857142858</v>
      </c>
      <c r="N40" s="20">
        <v>5108.6084885733662</v>
      </c>
      <c r="P40" s="6">
        <v>0.32273714285714289</v>
      </c>
      <c r="Q40" s="6">
        <v>1.3364357715313403E-2</v>
      </c>
      <c r="S40" s="21">
        <v>47753.483516619388</v>
      </c>
      <c r="T40" s="21">
        <v>17915.216043767588</v>
      </c>
      <c r="V40" s="20">
        <v>7700.333333333333</v>
      </c>
      <c r="W40" s="20">
        <v>1632.9901587782672</v>
      </c>
      <c r="Y40" s="6">
        <v>0.31295999999999996</v>
      </c>
      <c r="Z40" s="6">
        <v>1.4398127656053045E-2</v>
      </c>
      <c r="AB40" s="21">
        <v>24654.477118013554</v>
      </c>
      <c r="AC40" s="21">
        <v>5393.4670606999507</v>
      </c>
      <c r="AE40" s="20">
        <v>15140.125</v>
      </c>
      <c r="AF40" s="20">
        <v>4274.1429830184288</v>
      </c>
      <c r="AH40" s="6">
        <v>0.31320999999999999</v>
      </c>
      <c r="AI40" s="6">
        <v>1.4573388663686189E-2</v>
      </c>
      <c r="AK40" s="21">
        <v>48693.056636937807</v>
      </c>
      <c r="AL40" s="21">
        <v>14748.50644519713</v>
      </c>
      <c r="AN40" s="9">
        <f t="shared" si="0"/>
        <v>66.386767412818088</v>
      </c>
      <c r="AO40" s="9">
        <f t="shared" si="1"/>
        <v>33.613232587181898</v>
      </c>
      <c r="AQ40" s="9">
        <f t="shared" si="2"/>
        <v>65.105779392883491</v>
      </c>
      <c r="AR40" s="9">
        <f t="shared" si="3"/>
        <v>42.313244858810798</v>
      </c>
    </row>
    <row r="41" spans="1:44">
      <c r="A41" s="14" t="s">
        <v>39</v>
      </c>
      <c r="B41" s="13" t="s">
        <v>772</v>
      </c>
      <c r="C41" s="3">
        <v>5100</v>
      </c>
      <c r="D41" s="20">
        <v>57532.474999999999</v>
      </c>
      <c r="E41" s="20">
        <v>19637.508526850936</v>
      </c>
      <c r="F41" s="1"/>
      <c r="G41" s="1">
        <v>0.76536999999999999</v>
      </c>
      <c r="H41" s="1">
        <v>2.2947667170573758E-2</v>
      </c>
      <c r="I41" s="1"/>
      <c r="J41" s="20">
        <v>75591.326169219275</v>
      </c>
      <c r="K41" s="20">
        <v>27252.737373590393</v>
      </c>
      <c r="L41" s="1"/>
      <c r="M41" s="20">
        <v>81720.228571428568</v>
      </c>
      <c r="N41" s="20">
        <v>15440.440305651291</v>
      </c>
      <c r="P41" s="6">
        <v>0.76666000000000001</v>
      </c>
      <c r="Q41" s="6">
        <v>3.1171354371174426E-2</v>
      </c>
      <c r="S41" s="21">
        <v>107367.20177402649</v>
      </c>
      <c r="T41" s="21">
        <v>24594.693827345436</v>
      </c>
      <c r="V41" s="20">
        <v>47845.633333333331</v>
      </c>
      <c r="W41" s="20">
        <v>7463.3735100601507</v>
      </c>
      <c r="Y41" s="6">
        <v>0.74565666666666663</v>
      </c>
      <c r="Z41" s="6">
        <v>3.3320231491792869E-2</v>
      </c>
      <c r="AB41" s="21">
        <v>64169.480524783336</v>
      </c>
      <c r="AC41" s="21">
        <v>9702.7574656194938</v>
      </c>
      <c r="AE41" s="20">
        <v>75597.275000000009</v>
      </c>
      <c r="AF41" s="20">
        <v>14184.20914676897</v>
      </c>
      <c r="AH41" s="6">
        <v>0.74385499999999993</v>
      </c>
      <c r="AI41" s="6">
        <v>3.91138554186913E-2</v>
      </c>
      <c r="AK41" s="21">
        <v>102294.51320558912</v>
      </c>
      <c r="AL41" s="21">
        <v>21690.448227737932</v>
      </c>
      <c r="AN41" s="9">
        <f t="shared" si="0"/>
        <v>61.451435180198253</v>
      </c>
      <c r="AO41" s="9">
        <f t="shared" si="1"/>
        <v>38.548564819801747</v>
      </c>
      <c r="AQ41" s="9">
        <f t="shared" si="2"/>
        <v>64.49875397554915</v>
      </c>
      <c r="AR41" s="9">
        <f t="shared" si="3"/>
        <v>45.410015989197753</v>
      </c>
    </row>
    <row r="42" spans="1:44">
      <c r="A42" s="14" t="s">
        <v>40</v>
      </c>
      <c r="B42" s="13" t="s">
        <v>773</v>
      </c>
      <c r="C42" s="3">
        <v>5200</v>
      </c>
      <c r="D42" s="20">
        <v>28250.625</v>
      </c>
      <c r="E42" s="20">
        <v>8345.953014442739</v>
      </c>
      <c r="F42" s="1"/>
      <c r="G42" s="1">
        <v>0.29321250000000004</v>
      </c>
      <c r="H42" s="1">
        <v>9.098834697758993E-3</v>
      </c>
      <c r="I42" s="1"/>
      <c r="J42" s="20">
        <v>96939.969947437639</v>
      </c>
      <c r="K42" s="20">
        <v>30950.563346393967</v>
      </c>
      <c r="L42" s="1"/>
      <c r="M42" s="20">
        <v>39364</v>
      </c>
      <c r="N42" s="20">
        <v>5536.3693686988181</v>
      </c>
      <c r="P42" s="6">
        <v>0.29526285714285716</v>
      </c>
      <c r="Q42" s="6">
        <v>1.2780429980098091E-2</v>
      </c>
      <c r="S42" s="21">
        <v>134042.46391047369</v>
      </c>
      <c r="T42" s="21">
        <v>23695.659400114502</v>
      </c>
      <c r="V42" s="20">
        <v>24044.800000000003</v>
      </c>
      <c r="W42" s="20">
        <v>3534.004701751227</v>
      </c>
      <c r="Y42" s="6">
        <v>0.28455333333333332</v>
      </c>
      <c r="Z42" s="6">
        <v>1.1271391514212727E-2</v>
      </c>
      <c r="AB42" s="21">
        <v>84429.064105503014</v>
      </c>
      <c r="AC42" s="21">
        <v>11607.898302785652</v>
      </c>
      <c r="AE42" s="20">
        <v>37612.575000000004</v>
      </c>
      <c r="AF42" s="20">
        <v>6161.1755830360808</v>
      </c>
      <c r="AH42" s="6">
        <v>0.283055</v>
      </c>
      <c r="AI42" s="6">
        <v>1.504774781439781E-2</v>
      </c>
      <c r="AK42" s="21">
        <v>133525.48423152923</v>
      </c>
      <c r="AL42" s="21">
        <v>24270.698837309716</v>
      </c>
      <c r="AN42" s="9">
        <f t="shared" si="0"/>
        <v>61.262995083292857</v>
      </c>
      <c r="AO42" s="9">
        <f t="shared" si="1"/>
        <v>38.737004916707136</v>
      </c>
      <c r="AQ42" s="9">
        <f t="shared" si="2"/>
        <v>61.500191178941677</v>
      </c>
      <c r="AR42" s="9">
        <f t="shared" si="3"/>
        <v>44.477149335528111</v>
      </c>
    </row>
    <row r="43" spans="1:44">
      <c r="A43" s="14" t="s">
        <v>41</v>
      </c>
      <c r="B43" s="13" t="s">
        <v>774</v>
      </c>
      <c r="C43" s="3">
        <v>5300</v>
      </c>
      <c r="D43" s="20">
        <v>62267.4</v>
      </c>
      <c r="E43" s="20">
        <v>20069.162604781064</v>
      </c>
      <c r="F43" s="1"/>
      <c r="G43" s="1">
        <v>0.88224249999999993</v>
      </c>
      <c r="H43" s="1">
        <v>1.9576500307402104E-2</v>
      </c>
      <c r="I43" s="1"/>
      <c r="J43" s="20">
        <v>70922.418868350389</v>
      </c>
      <c r="K43" s="20">
        <v>24214.328994055344</v>
      </c>
      <c r="L43" s="1"/>
      <c r="M43" s="20">
        <v>88423.4</v>
      </c>
      <c r="N43" s="20">
        <v>14141.634869655918</v>
      </c>
      <c r="P43" s="6">
        <v>0.88595999999999997</v>
      </c>
      <c r="Q43" s="6">
        <v>3.594505436542466E-2</v>
      </c>
      <c r="S43" s="21">
        <v>100159.62352164155</v>
      </c>
      <c r="T43" s="21">
        <v>18350.318757491827</v>
      </c>
      <c r="V43" s="20">
        <v>51889.5</v>
      </c>
      <c r="W43" s="20">
        <v>8910.0461760868475</v>
      </c>
      <c r="Y43" s="6">
        <v>0.86250333333333329</v>
      </c>
      <c r="Z43" s="6">
        <v>3.3749243349542907E-2</v>
      </c>
      <c r="AB43" s="21">
        <v>60112.503919418254</v>
      </c>
      <c r="AC43" s="21">
        <v>9817.499963305896</v>
      </c>
      <c r="AE43" s="20">
        <v>83382.325000000012</v>
      </c>
      <c r="AF43" s="20">
        <v>13450.30094445575</v>
      </c>
      <c r="AH43" s="6">
        <v>0.85676999999999992</v>
      </c>
      <c r="AI43" s="6">
        <v>4.2076200262992247E-2</v>
      </c>
      <c r="AK43" s="21">
        <v>97783.751811532929</v>
      </c>
      <c r="AL43" s="21">
        <v>17523.386061253572</v>
      </c>
      <c r="AN43" s="9">
        <f t="shared" si="0"/>
        <v>61.929113745516851</v>
      </c>
      <c r="AO43" s="9">
        <f t="shared" si="1"/>
        <v>38.070886254483149</v>
      </c>
      <c r="AQ43" s="9">
        <f t="shared" si="2"/>
        <v>63.433818020554902</v>
      </c>
      <c r="AR43" s="9">
        <f t="shared" si="3"/>
        <v>44.917099864102745</v>
      </c>
    </row>
    <row r="44" spans="1:44">
      <c r="A44" s="14" t="s">
        <v>42</v>
      </c>
      <c r="B44" s="13" t="s">
        <v>1441</v>
      </c>
      <c r="C44" s="3">
        <v>5400</v>
      </c>
      <c r="D44" s="20">
        <v>64316.2</v>
      </c>
      <c r="E44" s="20">
        <v>23414.017518938155</v>
      </c>
      <c r="F44" s="1"/>
      <c r="G44" s="1">
        <v>0.72459749999999989</v>
      </c>
      <c r="H44" s="1">
        <v>1.475369372636658E-2</v>
      </c>
      <c r="I44" s="1"/>
      <c r="J44" s="20">
        <v>89142.503358804359</v>
      </c>
      <c r="K44" s="20">
        <v>33799.56822568085</v>
      </c>
      <c r="L44" s="1"/>
      <c r="M44" s="20">
        <v>86802.857142857145</v>
      </c>
      <c r="N44" s="20">
        <v>17814.123066718432</v>
      </c>
      <c r="P44" s="6">
        <v>0.73401714285714281</v>
      </c>
      <c r="Q44" s="6">
        <v>3.0482916370914881E-2</v>
      </c>
      <c r="S44" s="21">
        <v>118733.4241697293</v>
      </c>
      <c r="T44" s="21">
        <v>27360.267409168537</v>
      </c>
      <c r="V44" s="20">
        <v>47555.733333333337</v>
      </c>
      <c r="W44" s="20">
        <v>9715.3977958015876</v>
      </c>
      <c r="Y44" s="6">
        <v>0.71490333333333334</v>
      </c>
      <c r="Z44" s="6">
        <v>2.7396675467411487E-2</v>
      </c>
      <c r="AB44" s="21">
        <v>66691.292513196255</v>
      </c>
      <c r="AC44" s="21">
        <v>14313.115930798958</v>
      </c>
      <c r="AE44" s="20">
        <v>89673.025000000009</v>
      </c>
      <c r="AF44" s="20">
        <v>16730.877946885183</v>
      </c>
      <c r="AH44" s="6">
        <v>0.70456999999999992</v>
      </c>
      <c r="AI44" s="6">
        <v>3.7646292171815733E-2</v>
      </c>
      <c r="AK44" s="21">
        <v>127837.73367921272</v>
      </c>
      <c r="AL44" s="21">
        <v>25593.81801451731</v>
      </c>
      <c r="AN44" s="9">
        <f t="shared" si="0"/>
        <v>65.716534021389791</v>
      </c>
      <c r="AO44" s="9">
        <f t="shared" si="1"/>
        <v>34.283465978610195</v>
      </c>
      <c r="AQ44" s="9">
        <f t="shared" si="2"/>
        <v>61.036353542576151</v>
      </c>
      <c r="AR44" s="9">
        <f t="shared" si="3"/>
        <v>45.824782606290007</v>
      </c>
    </row>
    <row r="45" spans="1:44">
      <c r="A45" s="14" t="s">
        <v>43</v>
      </c>
      <c r="B45" s="13" t="s">
        <v>775</v>
      </c>
      <c r="C45" s="3">
        <v>5600</v>
      </c>
      <c r="D45" s="20">
        <v>139187.42500000002</v>
      </c>
      <c r="E45" s="20">
        <v>43571.402064255315</v>
      </c>
      <c r="F45" s="1"/>
      <c r="G45" s="1">
        <v>2.9234625000000003</v>
      </c>
      <c r="H45" s="1">
        <v>0.11224625501229751</v>
      </c>
      <c r="I45" s="1"/>
      <c r="J45" s="20">
        <v>47728.169711773589</v>
      </c>
      <c r="K45" s="20">
        <v>15399.654149823276</v>
      </c>
      <c r="L45" s="1"/>
      <c r="M45" s="20">
        <v>206568.88571428569</v>
      </c>
      <c r="N45" s="20">
        <v>39669.890718252856</v>
      </c>
      <c r="P45" s="6">
        <v>2.9227771428571425</v>
      </c>
      <c r="Q45" s="6">
        <v>0.129703498502583</v>
      </c>
      <c r="S45" s="21">
        <v>71011.201799463932</v>
      </c>
      <c r="T45" s="21">
        <v>15825.540234324835</v>
      </c>
      <c r="V45" s="20">
        <v>114648.73333333334</v>
      </c>
      <c r="W45" s="20">
        <v>20721.871706838356</v>
      </c>
      <c r="Y45" s="6">
        <v>2.8288833333333336</v>
      </c>
      <c r="Z45" s="6">
        <v>0.18237321795336792</v>
      </c>
      <c r="AB45" s="21">
        <v>40646.814660530508</v>
      </c>
      <c r="AC45" s="21">
        <v>7824.5227028779855</v>
      </c>
      <c r="AE45" s="20">
        <v>185847.35</v>
      </c>
      <c r="AF45" s="20">
        <v>35229.452988373399</v>
      </c>
      <c r="AH45" s="6">
        <v>2.7534274999999999</v>
      </c>
      <c r="AI45" s="6">
        <v>0.12137749800283651</v>
      </c>
      <c r="AK45" s="21">
        <v>67755.72006532269</v>
      </c>
      <c r="AL45" s="21">
        <v>13607.62544174779</v>
      </c>
      <c r="AN45" s="9">
        <f t="shared" si="0"/>
        <v>62.503815281326126</v>
      </c>
      <c r="AO45" s="9">
        <f t="shared" si="1"/>
        <v>37.496184718673874</v>
      </c>
      <c r="AQ45" s="9">
        <f t="shared" si="2"/>
        <v>65.506956990488419</v>
      </c>
      <c r="AR45" s="9">
        <f t="shared" si="3"/>
        <v>44.028647330504512</v>
      </c>
    </row>
    <row r="46" spans="1:44">
      <c r="A46" s="14" t="s">
        <v>44</v>
      </c>
      <c r="B46" s="13" t="s">
        <v>776</v>
      </c>
      <c r="C46" s="3">
        <v>5700</v>
      </c>
      <c r="D46" s="20">
        <v>7815.6</v>
      </c>
      <c r="E46" s="20">
        <v>2718.0875882029359</v>
      </c>
      <c r="F46" s="1"/>
      <c r="G46" s="1">
        <v>0.32423000000000002</v>
      </c>
      <c r="H46" s="1">
        <v>1.055241069275506E-2</v>
      </c>
      <c r="I46" s="1"/>
      <c r="J46" s="20">
        <v>24176.915646513367</v>
      </c>
      <c r="K46" s="20">
        <v>8681.0211321862716</v>
      </c>
      <c r="L46" s="1"/>
      <c r="M46" s="20">
        <v>12186.942857142858</v>
      </c>
      <c r="N46" s="20">
        <v>3146.5341773964255</v>
      </c>
      <c r="P46" s="6">
        <v>0.3242457142857143</v>
      </c>
      <c r="Q46" s="6">
        <v>1.509187734858595E-2</v>
      </c>
      <c r="S46" s="21">
        <v>37857.805005043672</v>
      </c>
      <c r="T46" s="21">
        <v>11046.359078072215</v>
      </c>
      <c r="V46" s="20">
        <v>7223.2333333333336</v>
      </c>
      <c r="W46" s="20">
        <v>1767.8374288001335</v>
      </c>
      <c r="Y46" s="6">
        <v>0.31344</v>
      </c>
      <c r="Z46" s="6">
        <v>2.1353823076910604E-2</v>
      </c>
      <c r="AB46" s="21">
        <v>23167.870708982013</v>
      </c>
      <c r="AC46" s="21">
        <v>6104.7781305337194</v>
      </c>
      <c r="AE46" s="20">
        <v>12054.575000000001</v>
      </c>
      <c r="AF46" s="20">
        <v>2928.0449341546187</v>
      </c>
      <c r="AH46" s="6">
        <v>0.30828249999999996</v>
      </c>
      <c r="AI46" s="6">
        <v>1.474166665320735E-2</v>
      </c>
      <c r="AK46" s="21">
        <v>39262.996289009796</v>
      </c>
      <c r="AL46" s="21">
        <v>9817.0084858837708</v>
      </c>
      <c r="AN46" s="9">
        <f t="shared" si="0"/>
        <v>62.890358851291872</v>
      </c>
      <c r="AO46" s="9">
        <f t="shared" si="1"/>
        <v>37.109641148708135</v>
      </c>
      <c r="AQ46" s="9">
        <f t="shared" si="2"/>
        <v>60.639563128702726</v>
      </c>
      <c r="AR46" s="9">
        <f t="shared" si="3"/>
        <v>38.725900838908835</v>
      </c>
    </row>
    <row r="47" spans="1:44">
      <c r="A47" s="14" t="s">
        <v>45</v>
      </c>
      <c r="B47" s="13" t="s">
        <v>777</v>
      </c>
      <c r="C47" s="3">
        <v>5800</v>
      </c>
      <c r="D47" s="20">
        <v>41220.725000000006</v>
      </c>
      <c r="E47" s="20">
        <v>13360.76055060917</v>
      </c>
      <c r="F47" s="1"/>
      <c r="G47" s="1">
        <v>0.75910999999999995</v>
      </c>
      <c r="H47" s="1">
        <v>2.5582782156308621E-2</v>
      </c>
      <c r="I47" s="1"/>
      <c r="J47" s="20">
        <v>54450.27046948592</v>
      </c>
      <c r="K47" s="20">
        <v>18311.622543992868</v>
      </c>
      <c r="L47" s="1"/>
      <c r="M47" s="20">
        <v>62645.142857142855</v>
      </c>
      <c r="N47" s="20">
        <v>12493.233548186188</v>
      </c>
      <c r="P47" s="6">
        <v>0.75643714285714292</v>
      </c>
      <c r="Q47" s="6">
        <v>3.4269174542283974E-2</v>
      </c>
      <c r="S47" s="21">
        <v>83331.451919541214</v>
      </c>
      <c r="T47" s="21">
        <v>19722.455413706328</v>
      </c>
      <c r="V47" s="20">
        <v>35301.933333333334</v>
      </c>
      <c r="W47" s="20">
        <v>6559.6139199397012</v>
      </c>
      <c r="Y47" s="6">
        <v>0.7302333333333334</v>
      </c>
      <c r="Z47" s="6">
        <v>5.0112412301411578E-2</v>
      </c>
      <c r="AB47" s="21">
        <v>48454.370579938688</v>
      </c>
      <c r="AC47" s="21">
        <v>9351.7733573500118</v>
      </c>
      <c r="AE47" s="20">
        <v>56498.000000000007</v>
      </c>
      <c r="AF47" s="20">
        <v>12078.912205989376</v>
      </c>
      <c r="AH47" s="6">
        <v>0.7181074999999999</v>
      </c>
      <c r="AI47" s="6">
        <v>3.5333590553870572E-2</v>
      </c>
      <c r="AK47" s="21">
        <v>79176.477143800075</v>
      </c>
      <c r="AL47" s="21">
        <v>18354.729015460292</v>
      </c>
      <c r="AN47" s="9">
        <f t="shared" si="0"/>
        <v>62.035533380754636</v>
      </c>
      <c r="AO47" s="9">
        <f t="shared" si="1"/>
        <v>37.964466619245371</v>
      </c>
      <c r="AQ47" s="9">
        <f t="shared" si="2"/>
        <v>65.290996186059132</v>
      </c>
      <c r="AR47" s="9">
        <f t="shared" si="3"/>
        <v>42.662312004183619</v>
      </c>
    </row>
    <row r="48" spans="1:44">
      <c r="A48" s="14" t="s">
        <v>46</v>
      </c>
      <c r="B48" s="13" t="s">
        <v>778</v>
      </c>
      <c r="C48" s="3">
        <v>5900</v>
      </c>
      <c r="D48" s="20">
        <v>19792.499999999996</v>
      </c>
      <c r="E48" s="20">
        <v>5796.3463240710153</v>
      </c>
      <c r="F48" s="1"/>
      <c r="G48" s="1">
        <v>0.29452499999999998</v>
      </c>
      <c r="H48" s="1">
        <v>1.1033811671403507E-2</v>
      </c>
      <c r="I48" s="1"/>
      <c r="J48" s="20">
        <v>67345.428729181978</v>
      </c>
      <c r="K48" s="20">
        <v>20239.98660295063</v>
      </c>
      <c r="L48" s="1"/>
      <c r="M48" s="20">
        <v>29107.742857142857</v>
      </c>
      <c r="N48" s="20">
        <v>4941.0129187097918</v>
      </c>
      <c r="P48" s="6">
        <v>0.29247714285714288</v>
      </c>
      <c r="Q48" s="6">
        <v>1.3129500770257431E-2</v>
      </c>
      <c r="S48" s="21">
        <v>99940.996846337701</v>
      </c>
      <c r="T48" s="21">
        <v>19647.739977054625</v>
      </c>
      <c r="V48" s="20">
        <v>16241.766666666668</v>
      </c>
      <c r="W48" s="20">
        <v>2987.7981951039983</v>
      </c>
      <c r="Y48" s="6">
        <v>0.2830266666666667</v>
      </c>
      <c r="Z48" s="6">
        <v>1.8382185579159705E-2</v>
      </c>
      <c r="AB48" s="21">
        <v>57501.381057775339</v>
      </c>
      <c r="AC48" s="21">
        <v>10873.598183745524</v>
      </c>
      <c r="AE48" s="20">
        <v>23830.625000000004</v>
      </c>
      <c r="AF48" s="20">
        <v>4220.5259596913356</v>
      </c>
      <c r="AH48" s="6">
        <v>0.27596749999999998</v>
      </c>
      <c r="AI48" s="6">
        <v>1.3423458943208328E-2</v>
      </c>
      <c r="AK48" s="21">
        <v>86809.338932695187</v>
      </c>
      <c r="AL48" s="21">
        <v>16915.818512012771</v>
      </c>
      <c r="AN48" s="9">
        <f t="shared" si="0"/>
        <v>60.154463187785069</v>
      </c>
      <c r="AO48" s="9">
        <f t="shared" si="1"/>
        <v>39.845536812214924</v>
      </c>
      <c r="AQ48" s="9">
        <f t="shared" si="2"/>
        <v>69.254035218545951</v>
      </c>
      <c r="AR48" s="9">
        <f t="shared" si="3"/>
        <v>46.666961909433404</v>
      </c>
    </row>
    <row r="49" spans="1:44">
      <c r="A49" s="14" t="s">
        <v>47</v>
      </c>
      <c r="B49" s="13" t="s">
        <v>779</v>
      </c>
      <c r="C49" s="3">
        <v>6000</v>
      </c>
      <c r="D49" s="20">
        <v>35514.050000000003</v>
      </c>
      <c r="E49" s="20">
        <v>10747.503803608137</v>
      </c>
      <c r="F49" s="1"/>
      <c r="G49" s="1">
        <v>0.82873249999999998</v>
      </c>
      <c r="H49" s="1">
        <v>3.2414055042307093E-2</v>
      </c>
      <c r="I49" s="1"/>
      <c r="J49" s="20">
        <v>42931.966448558713</v>
      </c>
      <c r="K49" s="20">
        <v>13304.569643533665</v>
      </c>
      <c r="L49" s="1"/>
      <c r="M49" s="20">
        <v>52773.314285714288</v>
      </c>
      <c r="N49" s="20">
        <v>10256.660561707937</v>
      </c>
      <c r="P49" s="6">
        <v>0.82817142857142867</v>
      </c>
      <c r="Q49" s="6">
        <v>3.8894813462539105E-2</v>
      </c>
      <c r="S49" s="21">
        <v>63986.077298804892</v>
      </c>
      <c r="T49" s="21">
        <v>14088.32454120991</v>
      </c>
      <c r="V49" s="20">
        <v>29461.900000000005</v>
      </c>
      <c r="W49" s="20">
        <v>5287.0767616897729</v>
      </c>
      <c r="Y49" s="6">
        <v>0.80181999999999987</v>
      </c>
      <c r="Z49" s="6">
        <v>5.1065311905441266E-2</v>
      </c>
      <c r="AB49" s="21">
        <v>36869.869554074197</v>
      </c>
      <c r="AC49" s="21">
        <v>7148.7920210399025</v>
      </c>
      <c r="AE49" s="20">
        <v>46812.675000000003</v>
      </c>
      <c r="AF49" s="20">
        <v>8965.3326133421688</v>
      </c>
      <c r="AH49" s="6">
        <v>0.77662750000000003</v>
      </c>
      <c r="AI49" s="6">
        <v>3.6023311400893085E-2</v>
      </c>
      <c r="AK49" s="21">
        <v>60517.890455940367</v>
      </c>
      <c r="AL49" s="21">
        <v>12288.205051608251</v>
      </c>
      <c r="AN49" s="9">
        <f t="shared" si="0"/>
        <v>62.141166867085964</v>
      </c>
      <c r="AO49" s="9">
        <f t="shared" si="1"/>
        <v>37.858833132914036</v>
      </c>
      <c r="AQ49" s="9">
        <f t="shared" si="2"/>
        <v>65.702381174210274</v>
      </c>
      <c r="AR49" s="9">
        <f t="shared" si="3"/>
        <v>44.083534156801576</v>
      </c>
    </row>
    <row r="50" spans="1:44">
      <c r="A50" s="14" t="s">
        <v>48</v>
      </c>
      <c r="B50" s="13" t="s">
        <v>1442</v>
      </c>
      <c r="C50" s="3">
        <v>6100</v>
      </c>
      <c r="D50" s="20">
        <v>34844.550000000003</v>
      </c>
      <c r="E50" s="20">
        <v>11345.815499872315</v>
      </c>
      <c r="F50" s="1"/>
      <c r="G50" s="1">
        <v>0.59662500000000007</v>
      </c>
      <c r="H50" s="1">
        <v>2.8591384816309382E-2</v>
      </c>
      <c r="I50" s="1"/>
      <c r="J50" s="20">
        <v>58622.911882095577</v>
      </c>
      <c r="K50" s="20">
        <v>19749.810137531869</v>
      </c>
      <c r="L50" s="1"/>
      <c r="M50" s="20">
        <v>49855.742857142861</v>
      </c>
      <c r="N50" s="20">
        <v>10223.065294854427</v>
      </c>
      <c r="P50" s="6">
        <v>0.59917714285714285</v>
      </c>
      <c r="Q50" s="6">
        <v>2.6381439001872585E-2</v>
      </c>
      <c r="S50" s="21">
        <v>83542.095072622426</v>
      </c>
      <c r="T50" s="21">
        <v>19435.802731251239</v>
      </c>
      <c r="V50" s="20">
        <v>26419.899999999998</v>
      </c>
      <c r="W50" s="20">
        <v>5173.4362657715328</v>
      </c>
      <c r="Y50" s="6">
        <v>0.58228000000000002</v>
      </c>
      <c r="Z50" s="6">
        <v>3.6351732833525274E-2</v>
      </c>
      <c r="AB50" s="21">
        <v>45489.150286079348</v>
      </c>
      <c r="AC50" s="21">
        <v>9342.3075193743298</v>
      </c>
      <c r="AE50" s="20">
        <v>46651.474999999999</v>
      </c>
      <c r="AF50" s="20">
        <v>8651.8719856704411</v>
      </c>
      <c r="AH50" s="6">
        <v>0.56055750000000004</v>
      </c>
      <c r="AI50" s="6">
        <v>2.1184035599614008E-2</v>
      </c>
      <c r="AK50" s="21">
        <v>83370.192969279087</v>
      </c>
      <c r="AL50" s="21">
        <v>15819.440920829402</v>
      </c>
      <c r="AN50" s="9">
        <f t="shared" si="0"/>
        <v>64.698601485237859</v>
      </c>
      <c r="AO50" s="9">
        <f t="shared" si="1"/>
        <v>35.301398514762141</v>
      </c>
      <c r="AQ50" s="9">
        <f t="shared" si="2"/>
        <v>64.83200438719328</v>
      </c>
      <c r="AR50" s="9">
        <f t="shared" si="3"/>
        <v>45.493722380629805</v>
      </c>
    </row>
    <row r="51" spans="1:44">
      <c r="A51" s="14" t="s">
        <v>49</v>
      </c>
      <c r="B51" s="13" t="s">
        <v>780</v>
      </c>
      <c r="C51" s="3">
        <v>6300</v>
      </c>
      <c r="D51" s="20">
        <v>322034.05</v>
      </c>
      <c r="E51" s="20">
        <v>103214.60917462918</v>
      </c>
      <c r="F51" s="1"/>
      <c r="G51" s="1">
        <v>5.2906325000000001</v>
      </c>
      <c r="H51" s="1">
        <v>0.15518495138290428</v>
      </c>
      <c r="I51" s="1"/>
      <c r="J51" s="20">
        <v>61149.884944239879</v>
      </c>
      <c r="K51" s="20">
        <v>20620.773826056025</v>
      </c>
      <c r="L51" s="1"/>
      <c r="M51" s="20">
        <v>466366.45714285719</v>
      </c>
      <c r="N51" s="20">
        <v>80687.299145339508</v>
      </c>
      <c r="P51" s="6">
        <v>5.3484228571428574</v>
      </c>
      <c r="Q51" s="6">
        <v>0.23081339661541059</v>
      </c>
      <c r="S51" s="21">
        <v>87537.385453348383</v>
      </c>
      <c r="T51" s="21">
        <v>17443.433022693967</v>
      </c>
      <c r="V51" s="20">
        <v>270043.8</v>
      </c>
      <c r="W51" s="20">
        <v>44294.860148780106</v>
      </c>
      <c r="Y51" s="6">
        <v>5.1577433333333325</v>
      </c>
      <c r="Z51" s="6">
        <v>0.2515737443905201</v>
      </c>
      <c r="AB51" s="21">
        <v>52439.556364385782</v>
      </c>
      <c r="AC51" s="21">
        <v>8910.3866554133183</v>
      </c>
      <c r="AE51" s="20">
        <v>446357.92500000005</v>
      </c>
      <c r="AF51" s="20">
        <v>69482.298184208252</v>
      </c>
      <c r="AH51" s="6">
        <v>5.1554400000000005</v>
      </c>
      <c r="AI51" s="6">
        <v>0.28164754083276294</v>
      </c>
      <c r="AK51" s="21">
        <v>87004.363775009493</v>
      </c>
      <c r="AL51" s="21">
        <v>15157.221926982686</v>
      </c>
      <c r="AN51" s="9">
        <f t="shared" si="0"/>
        <v>62.393802245401218</v>
      </c>
      <c r="AO51" s="9">
        <f t="shared" si="1"/>
        <v>37.606197754598782</v>
      </c>
      <c r="AQ51" s="9">
        <f t="shared" si="2"/>
        <v>62.776050304553635</v>
      </c>
      <c r="AR51" s="9">
        <f t="shared" si="3"/>
        <v>43.852672015467817</v>
      </c>
    </row>
    <row r="52" spans="1:44">
      <c r="A52" s="14" t="s">
        <v>50</v>
      </c>
      <c r="B52" s="13" t="s">
        <v>781</v>
      </c>
      <c r="C52" s="3">
        <v>6400</v>
      </c>
      <c r="D52" s="20">
        <v>16272.424999999999</v>
      </c>
      <c r="E52" s="20">
        <v>7685.7373290214891</v>
      </c>
      <c r="F52" s="1"/>
      <c r="G52" s="1">
        <v>0.53909499999999999</v>
      </c>
      <c r="H52" s="1">
        <v>1.6914392012214268E-2</v>
      </c>
      <c r="I52" s="1"/>
      <c r="J52" s="20">
        <v>30373.9763002902</v>
      </c>
      <c r="K52" s="20">
        <v>14826.02230745262</v>
      </c>
      <c r="L52" s="1"/>
      <c r="M52" s="20">
        <v>23940.428571428572</v>
      </c>
      <c r="N52" s="20">
        <v>6301.5485477021966</v>
      </c>
      <c r="P52" s="6">
        <v>0.54363714285714282</v>
      </c>
      <c r="Q52" s="6">
        <v>2.1812334212768788E-2</v>
      </c>
      <c r="S52" s="21">
        <v>44380.884229276489</v>
      </c>
      <c r="T52" s="21">
        <v>13300.383096120635</v>
      </c>
      <c r="V52" s="20">
        <v>14202.5</v>
      </c>
      <c r="W52" s="20">
        <v>3261.7070984378724</v>
      </c>
      <c r="Y52" s="6">
        <v>0.52247999999999994</v>
      </c>
      <c r="Z52" s="6">
        <v>2.9005602217502764E-2</v>
      </c>
      <c r="AB52" s="21">
        <v>27279.462167697213</v>
      </c>
      <c r="AC52" s="21">
        <v>6545.7428503667134</v>
      </c>
      <c r="AE52" s="20">
        <v>25353.899999999998</v>
      </c>
      <c r="AF52" s="20">
        <v>6348.6165170059039</v>
      </c>
      <c r="AH52" s="6">
        <v>0.52699249999999997</v>
      </c>
      <c r="AI52" s="6">
        <v>2.7611850328643835E-2</v>
      </c>
      <c r="AK52" s="21">
        <v>48360.658292639215</v>
      </c>
      <c r="AL52" s="21">
        <v>12665.156927564794</v>
      </c>
      <c r="AN52" s="9">
        <f t="shared" si="0"/>
        <v>63.935194706621587</v>
      </c>
      <c r="AO52" s="9">
        <f t="shared" si="1"/>
        <v>36.064805293378399</v>
      </c>
      <c r="AQ52" s="9">
        <f t="shared" si="2"/>
        <v>58.673735524454365</v>
      </c>
      <c r="AR52" s="9">
        <f t="shared" si="3"/>
        <v>40.15590683282619</v>
      </c>
    </row>
    <row r="53" spans="1:44">
      <c r="A53" s="14" t="s">
        <v>51</v>
      </c>
      <c r="B53" s="13" t="s">
        <v>782</v>
      </c>
      <c r="C53" s="3">
        <v>6500</v>
      </c>
      <c r="D53" s="20">
        <v>101342.47499999999</v>
      </c>
      <c r="E53" s="20">
        <v>32713.352132369902</v>
      </c>
      <c r="F53" s="1"/>
      <c r="G53" s="1">
        <v>1.438725</v>
      </c>
      <c r="H53" s="1">
        <v>4.3413077358260194E-2</v>
      </c>
      <c r="I53" s="1"/>
      <c r="J53" s="20">
        <v>70757.008320088309</v>
      </c>
      <c r="K53" s="20">
        <v>23921.534512275648</v>
      </c>
      <c r="L53" s="1"/>
      <c r="M53" s="20">
        <v>148903.85714285716</v>
      </c>
      <c r="N53" s="20">
        <v>27482.452258296053</v>
      </c>
      <c r="P53" s="6">
        <v>1.4467399999999999</v>
      </c>
      <c r="Q53" s="6">
        <v>6.5841511728290947E-2</v>
      </c>
      <c r="S53" s="21">
        <v>103496.09156159674</v>
      </c>
      <c r="T53" s="21">
        <v>22389.766770762166</v>
      </c>
      <c r="V53" s="20">
        <v>87589.666666666672</v>
      </c>
      <c r="W53" s="20">
        <v>14049.19950953322</v>
      </c>
      <c r="Y53" s="6">
        <v>1.39096</v>
      </c>
      <c r="Z53" s="6">
        <v>7.3969764633936716E-2</v>
      </c>
      <c r="AB53" s="21">
        <v>63055.16582250013</v>
      </c>
      <c r="AC53" s="21">
        <v>10247.6682723539</v>
      </c>
      <c r="AE53" s="20">
        <v>137713.875</v>
      </c>
      <c r="AF53" s="20">
        <v>24662.443455572047</v>
      </c>
      <c r="AH53" s="6">
        <v>1.3991999999999998</v>
      </c>
      <c r="AI53" s="6">
        <v>8.0414965913423953E-2</v>
      </c>
      <c r="AK53" s="21">
        <v>99134.283854141147</v>
      </c>
      <c r="AL53" s="21">
        <v>20343.096605072955</v>
      </c>
      <c r="AN53" s="9">
        <f t="shared" si="0"/>
        <v>61.122523106025803</v>
      </c>
      <c r="AO53" s="9">
        <f t="shared" si="1"/>
        <v>38.877476893974205</v>
      </c>
      <c r="AQ53" s="9">
        <f t="shared" si="2"/>
        <v>63.811851984169088</v>
      </c>
      <c r="AR53" s="9">
        <f t="shared" si="3"/>
        <v>43.62614736109979</v>
      </c>
    </row>
    <row r="54" spans="1:44">
      <c r="A54" s="14" t="s">
        <v>52</v>
      </c>
      <c r="B54" s="13" t="s">
        <v>783</v>
      </c>
      <c r="C54" s="3">
        <v>6600</v>
      </c>
      <c r="D54" s="20">
        <v>50788.4</v>
      </c>
      <c r="E54" s="20">
        <v>14072.909620564305</v>
      </c>
      <c r="F54" s="1"/>
      <c r="G54" s="1">
        <v>0.54378000000000004</v>
      </c>
      <c r="H54" s="1">
        <v>1.5245874383395829E-2</v>
      </c>
      <c r="I54" s="1"/>
      <c r="J54" s="20">
        <v>93760.789357333008</v>
      </c>
      <c r="K54" s="20">
        <v>27534.455763459155</v>
      </c>
      <c r="L54" s="1"/>
      <c r="M54" s="20">
        <v>72407.771428571432</v>
      </c>
      <c r="N54" s="20">
        <v>9280.0950105973952</v>
      </c>
      <c r="P54" s="6">
        <v>0.54900857142857151</v>
      </c>
      <c r="Q54" s="6">
        <v>2.6333977689524651E-2</v>
      </c>
      <c r="S54" s="21">
        <v>132228.77592410223</v>
      </c>
      <c r="T54" s="21">
        <v>19128.375733605855</v>
      </c>
      <c r="V54" s="20">
        <v>43593.333333333336</v>
      </c>
      <c r="W54" s="20">
        <v>6334.1367698106142</v>
      </c>
      <c r="Y54" s="6">
        <v>0.52503333333333335</v>
      </c>
      <c r="Z54" s="6">
        <v>2.6204270389893845E-2</v>
      </c>
      <c r="AB54" s="21">
        <v>83081.066380533681</v>
      </c>
      <c r="AC54" s="21">
        <v>12013.467048946577</v>
      </c>
      <c r="AE54" s="20">
        <v>65632.125</v>
      </c>
      <c r="AF54" s="20">
        <v>7995.3505167065659</v>
      </c>
      <c r="AH54" s="6">
        <v>0.52949999999999997</v>
      </c>
      <c r="AI54" s="6">
        <v>3.1985253745169154E-2</v>
      </c>
      <c r="AK54" s="21">
        <v>124732.58771827308</v>
      </c>
      <c r="AL54" s="21">
        <v>19196.765790688631</v>
      </c>
      <c r="AN54" s="9">
        <f t="shared" si="0"/>
        <v>60.021363013504356</v>
      </c>
      <c r="AO54" s="9">
        <f t="shared" si="1"/>
        <v>39.978636986495644</v>
      </c>
      <c r="AQ54" s="9">
        <f t="shared" si="2"/>
        <v>63.628531290457438</v>
      </c>
      <c r="AR54" s="9">
        <f t="shared" si="3"/>
        <v>45.117723262184519</v>
      </c>
    </row>
    <row r="55" spans="1:44">
      <c r="A55" s="14" t="s">
        <v>53</v>
      </c>
      <c r="B55" s="13" t="s">
        <v>784</v>
      </c>
      <c r="C55" s="3">
        <v>6700</v>
      </c>
      <c r="D55" s="20">
        <v>80495.025000000009</v>
      </c>
      <c r="E55" s="20">
        <v>24452.429104560761</v>
      </c>
      <c r="F55" s="1"/>
      <c r="G55" s="1">
        <v>1.4015175</v>
      </c>
      <c r="H55" s="1">
        <v>3.8765372526816493E-2</v>
      </c>
      <c r="I55" s="1"/>
      <c r="J55" s="20">
        <v>57689.954251655879</v>
      </c>
      <c r="K55" s="20">
        <v>18533.028441049173</v>
      </c>
      <c r="L55" s="1"/>
      <c r="M55" s="20">
        <v>118470.85714285716</v>
      </c>
      <c r="N55" s="20">
        <v>19629.762940227225</v>
      </c>
      <c r="P55" s="6">
        <v>1.41736</v>
      </c>
      <c r="Q55" s="6">
        <v>6.3685807942848061E-2</v>
      </c>
      <c r="S55" s="21">
        <v>83881.20620155432</v>
      </c>
      <c r="T55" s="21">
        <v>15851.301617886023</v>
      </c>
      <c r="V55" s="20">
        <v>69514.46666666666</v>
      </c>
      <c r="W55" s="20">
        <v>11897.049153914901</v>
      </c>
      <c r="Y55" s="6">
        <v>1.3684733333333334</v>
      </c>
      <c r="Z55" s="6">
        <v>6.3043353548702233E-2</v>
      </c>
      <c r="AB55" s="21">
        <v>50873.891882665448</v>
      </c>
      <c r="AC55" s="21">
        <v>8979.9340354085816</v>
      </c>
      <c r="AE55" s="20">
        <v>111627.425</v>
      </c>
      <c r="AF55" s="20">
        <v>16825.318759345228</v>
      </c>
      <c r="AH55" s="6">
        <v>1.3690475</v>
      </c>
      <c r="AI55" s="6">
        <v>7.6537859119336679E-2</v>
      </c>
      <c r="AK55" s="21">
        <v>81909.333357264637</v>
      </c>
      <c r="AL55" s="21">
        <v>13688.442577970425</v>
      </c>
      <c r="AN55" s="9">
        <f t="shared" si="0"/>
        <v>61.686506868062693</v>
      </c>
      <c r="AO55" s="9">
        <f t="shared" si="1"/>
        <v>38.3134931319373</v>
      </c>
      <c r="AQ55" s="9">
        <f t="shared" si="2"/>
        <v>63.171538460514711</v>
      </c>
      <c r="AR55" s="9">
        <f t="shared" si="3"/>
        <v>43.446718625349042</v>
      </c>
    </row>
    <row r="56" spans="1:44">
      <c r="A56" s="14" t="s">
        <v>54</v>
      </c>
      <c r="B56" s="13" t="s">
        <v>1443</v>
      </c>
      <c r="C56" s="3">
        <v>6800</v>
      </c>
      <c r="D56" s="20">
        <v>73135.725000000006</v>
      </c>
      <c r="E56" s="20">
        <v>26024.813718326022</v>
      </c>
      <c r="F56" s="1"/>
      <c r="G56" s="1">
        <v>1.1383424999999998</v>
      </c>
      <c r="H56" s="1">
        <v>3.7831225859070422E-2</v>
      </c>
      <c r="I56" s="1"/>
      <c r="J56" s="20">
        <v>64603.6223175259</v>
      </c>
      <c r="K56" s="20">
        <v>24055.111187324514</v>
      </c>
      <c r="L56" s="1"/>
      <c r="M56" s="20">
        <v>102643.54285714285</v>
      </c>
      <c r="N56" s="20">
        <v>22675.299439908766</v>
      </c>
      <c r="P56" s="6">
        <v>1.1582771428571428</v>
      </c>
      <c r="Q56" s="6">
        <v>5.2870105514769443E-2</v>
      </c>
      <c r="S56" s="21">
        <v>88965.198511193608</v>
      </c>
      <c r="T56" s="21">
        <v>21790.644696586005</v>
      </c>
      <c r="V56" s="20">
        <v>55143.833333333336</v>
      </c>
      <c r="W56" s="20">
        <v>11463.831526617378</v>
      </c>
      <c r="Y56" s="6">
        <v>1.1233599999999999</v>
      </c>
      <c r="Z56" s="6">
        <v>5.1626431989824723E-2</v>
      </c>
      <c r="AB56" s="21">
        <v>49200.907191097038</v>
      </c>
      <c r="AC56" s="21">
        <v>10591.798273580731</v>
      </c>
      <c r="AE56" s="20">
        <v>106030.6</v>
      </c>
      <c r="AF56" s="20">
        <v>18900.304533903272</v>
      </c>
      <c r="AH56" s="6">
        <v>1.1079424999999998</v>
      </c>
      <c r="AI56" s="6">
        <v>5.717750550447516E-2</v>
      </c>
      <c r="AK56" s="21">
        <v>95922.348929964428</v>
      </c>
      <c r="AL56" s="21">
        <v>17444.396946354627</v>
      </c>
      <c r="AN56" s="9">
        <f t="shared" si="0"/>
        <v>66.097158714483541</v>
      </c>
      <c r="AO56" s="9">
        <f t="shared" si="1"/>
        <v>33.90284128551648</v>
      </c>
      <c r="AQ56" s="9">
        <f t="shared" si="2"/>
        <v>61.303199011038636</v>
      </c>
      <c r="AR56" s="9">
        <f t="shared" si="3"/>
        <v>44.516381484462919</v>
      </c>
    </row>
    <row r="57" spans="1:44">
      <c r="A57" s="14" t="s">
        <v>55</v>
      </c>
      <c r="B57" s="13" t="s">
        <v>785</v>
      </c>
      <c r="C57" s="3">
        <v>7000</v>
      </c>
      <c r="D57" s="20">
        <v>289270.15000000002</v>
      </c>
      <c r="E57" s="20">
        <v>83258.224812121247</v>
      </c>
      <c r="F57" s="1"/>
      <c r="G57" s="1">
        <v>4.3916275000000002</v>
      </c>
      <c r="H57" s="1">
        <v>0.15016635192345856</v>
      </c>
      <c r="I57" s="1"/>
      <c r="J57" s="20">
        <v>66201.453648450872</v>
      </c>
      <c r="K57" s="20">
        <v>20311.30395113894</v>
      </c>
      <c r="L57" s="1"/>
      <c r="M57" s="20">
        <v>404850.45714285719</v>
      </c>
      <c r="N57" s="20">
        <v>66578.343192834232</v>
      </c>
      <c r="P57" s="6">
        <v>4.4012914285714286</v>
      </c>
      <c r="Q57" s="6">
        <v>0.16904129943385351</v>
      </c>
      <c r="S57" s="21">
        <v>92447.01700862906</v>
      </c>
      <c r="T57" s="21">
        <v>18194.398425751275</v>
      </c>
      <c r="V57" s="20">
        <v>251012.66666666666</v>
      </c>
      <c r="W57" s="20">
        <v>57136.832906511867</v>
      </c>
      <c r="Y57" s="6">
        <v>4.2333033333333328</v>
      </c>
      <c r="Z57" s="6">
        <v>0.22599979837749115</v>
      </c>
      <c r="AB57" s="21">
        <v>59395.437358743868</v>
      </c>
      <c r="AC57" s="21">
        <v>13613.442679438955</v>
      </c>
      <c r="AE57" s="20">
        <v>395550.67499999999</v>
      </c>
      <c r="AF57" s="20">
        <v>49547.035453128461</v>
      </c>
      <c r="AH57" s="6">
        <v>4.1969249999999994</v>
      </c>
      <c r="AI57" s="6">
        <v>0.21056011879881592</v>
      </c>
      <c r="AK57" s="21">
        <v>94578.881116893899</v>
      </c>
      <c r="AL57" s="21">
        <v>13699.240942901828</v>
      </c>
      <c r="AN57" s="9">
        <f t="shared" si="0"/>
        <v>61.425101311202383</v>
      </c>
      <c r="AO57" s="9">
        <f t="shared" si="1"/>
        <v>38.574898688797624</v>
      </c>
      <c r="AQ57" s="9">
        <f t="shared" si="2"/>
        <v>60.040543074887054</v>
      </c>
      <c r="AR57" s="9">
        <f t="shared" si="3"/>
        <v>42.995126917171874</v>
      </c>
    </row>
    <row r="58" spans="1:44">
      <c r="A58" s="14" t="s">
        <v>56</v>
      </c>
      <c r="B58" s="13" t="s">
        <v>786</v>
      </c>
      <c r="C58" s="3">
        <v>7100</v>
      </c>
      <c r="D58" s="20">
        <v>11045.45</v>
      </c>
      <c r="E58" s="20">
        <v>4094.8073832250375</v>
      </c>
      <c r="F58" s="1"/>
      <c r="G58" s="1">
        <v>0.46113999999999999</v>
      </c>
      <c r="H58" s="1">
        <v>1.5446131277072958E-2</v>
      </c>
      <c r="I58" s="1"/>
      <c r="J58" s="20">
        <v>24086.101707293186</v>
      </c>
      <c r="K58" s="20">
        <v>9315.7203808967188</v>
      </c>
      <c r="L58" s="1"/>
      <c r="M58" s="20">
        <v>17630.971428571433</v>
      </c>
      <c r="N58" s="20">
        <v>5207.3325563459866</v>
      </c>
      <c r="P58" s="6">
        <v>0.46308285714285713</v>
      </c>
      <c r="Q58" s="6">
        <v>1.9969154308821496E-2</v>
      </c>
      <c r="S58" s="21">
        <v>38301.804898847666</v>
      </c>
      <c r="T58" s="21">
        <v>12254.21214415119</v>
      </c>
      <c r="V58" s="20">
        <v>10041.199999999999</v>
      </c>
      <c r="W58" s="20">
        <v>3657.0043959503278</v>
      </c>
      <c r="Y58" s="6">
        <v>0.44697333333333339</v>
      </c>
      <c r="Z58" s="6">
        <v>2.6148556110551634E-2</v>
      </c>
      <c r="AB58" s="21">
        <v>22377.532734479715</v>
      </c>
      <c r="AC58" s="21">
        <v>7797.7580233091649</v>
      </c>
      <c r="AE58" s="20">
        <v>16976.7</v>
      </c>
      <c r="AF58" s="20">
        <v>4329.1504649955741</v>
      </c>
      <c r="AH58" s="6">
        <v>0.44391250000000004</v>
      </c>
      <c r="AI58" s="6">
        <v>2.131747489066858E-2</v>
      </c>
      <c r="AK58" s="21">
        <v>38406.315311292812</v>
      </c>
      <c r="AL58" s="21">
        <v>10229.682819054178</v>
      </c>
      <c r="AN58" s="9">
        <f t="shared" si="0"/>
        <v>63.185067326391398</v>
      </c>
      <c r="AO58" s="9">
        <f t="shared" si="1"/>
        <v>36.81493267360861</v>
      </c>
      <c r="AQ58" s="9">
        <f t="shared" si="2"/>
        <v>63.013129524154124</v>
      </c>
      <c r="AR58" s="9">
        <f t="shared" si="3"/>
        <v>39.625825744292207</v>
      </c>
    </row>
    <row r="59" spans="1:44">
      <c r="A59" s="14" t="s">
        <v>57</v>
      </c>
      <c r="B59" s="13" t="s">
        <v>787</v>
      </c>
      <c r="C59" s="3">
        <v>7200</v>
      </c>
      <c r="D59" s="20">
        <v>93963.35</v>
      </c>
      <c r="E59" s="20">
        <v>27715.060707080225</v>
      </c>
      <c r="F59" s="1"/>
      <c r="G59" s="1">
        <v>1.256205</v>
      </c>
      <c r="H59" s="1">
        <v>4.4125674741907026E-2</v>
      </c>
      <c r="I59" s="1"/>
      <c r="J59" s="20">
        <v>75146.756864143535</v>
      </c>
      <c r="K59" s="20">
        <v>23360.796180189041</v>
      </c>
      <c r="L59" s="1"/>
      <c r="M59" s="20">
        <v>135195.9142857143</v>
      </c>
      <c r="N59" s="20">
        <v>24779.563672741027</v>
      </c>
      <c r="P59" s="6">
        <v>1.2597485714285714</v>
      </c>
      <c r="Q59" s="6">
        <v>5.8130121689353505E-2</v>
      </c>
      <c r="S59" s="21">
        <v>108050.50476587203</v>
      </c>
      <c r="T59" s="21">
        <v>23769.110625210356</v>
      </c>
      <c r="V59" s="20">
        <v>85105.799999999988</v>
      </c>
      <c r="W59" s="20">
        <v>21407.388142227945</v>
      </c>
      <c r="Y59" s="6">
        <v>1.2111566666666667</v>
      </c>
      <c r="Z59" s="6">
        <v>6.8935978898298625E-2</v>
      </c>
      <c r="AB59" s="21">
        <v>70317.182326135298</v>
      </c>
      <c r="AC59" s="21">
        <v>17396.815691550481</v>
      </c>
      <c r="AE59" s="20">
        <v>127473.45000000001</v>
      </c>
      <c r="AF59" s="20">
        <v>19061.584923984876</v>
      </c>
      <c r="AH59" s="6">
        <v>1.2042575</v>
      </c>
      <c r="AI59" s="6">
        <v>6.0461249396381422E-2</v>
      </c>
      <c r="AK59" s="21">
        <v>106379.35155896595</v>
      </c>
      <c r="AL59" s="21">
        <v>18675.90620987078</v>
      </c>
      <c r="AN59" s="9">
        <f t="shared" si="0"/>
        <v>60.20454913288804</v>
      </c>
      <c r="AO59" s="9">
        <f t="shared" si="1"/>
        <v>39.795450867111953</v>
      </c>
      <c r="AQ59" s="9">
        <f t="shared" si="2"/>
        <v>61.150325017769156</v>
      </c>
      <c r="AR59" s="9">
        <f t="shared" si="3"/>
        <v>42.528710219640466</v>
      </c>
    </row>
    <row r="60" spans="1:44">
      <c r="A60" s="14" t="s">
        <v>58</v>
      </c>
      <c r="B60" s="13" t="s">
        <v>788</v>
      </c>
      <c r="C60" s="3">
        <v>7300</v>
      </c>
      <c r="D60" s="20">
        <v>47010.275000000001</v>
      </c>
      <c r="E60" s="20">
        <v>12457.818416646753</v>
      </c>
      <c r="F60" s="1"/>
      <c r="G60" s="1">
        <v>0.48787250000000004</v>
      </c>
      <c r="H60" s="1">
        <v>1.9308192006799323E-2</v>
      </c>
      <c r="I60" s="1"/>
      <c r="J60" s="20">
        <v>96826.691463822644</v>
      </c>
      <c r="K60" s="20">
        <v>27439.925435318022</v>
      </c>
      <c r="L60" s="1"/>
      <c r="M60" s="20">
        <v>64123.799999999996</v>
      </c>
      <c r="N60" s="20">
        <v>7270.741052556803</v>
      </c>
      <c r="P60" s="6">
        <v>0.48796857142857142</v>
      </c>
      <c r="Q60" s="6">
        <v>2.3217363781281936E-2</v>
      </c>
      <c r="S60" s="21">
        <v>132084.04293212021</v>
      </c>
      <c r="T60" s="21">
        <v>20149.204169006211</v>
      </c>
      <c r="V60" s="20">
        <v>41530.666666666672</v>
      </c>
      <c r="W60" s="20">
        <v>8470.482003443849</v>
      </c>
      <c r="Y60" s="6">
        <v>0.46863333333333329</v>
      </c>
      <c r="Z60" s="6">
        <v>2.687716552515659E-2</v>
      </c>
      <c r="AB60" s="21">
        <v>88764.571312815606</v>
      </c>
      <c r="AC60" s="21">
        <v>18145.626761833719</v>
      </c>
      <c r="AE60" s="20">
        <v>61106.825000000004</v>
      </c>
      <c r="AF60" s="20">
        <v>6881.6746810952645</v>
      </c>
      <c r="AH60" s="6">
        <v>0.46635500000000002</v>
      </c>
      <c r="AI60" s="6">
        <v>2.3327440004056541E-2</v>
      </c>
      <c r="AK60" s="21">
        <v>131432.07296882759</v>
      </c>
      <c r="AL60" s="21">
        <v>17043.800351005448</v>
      </c>
      <c r="AN60" s="9">
        <f t="shared" si="0"/>
        <v>59.688499521690709</v>
      </c>
      <c r="AO60" s="9">
        <f t="shared" si="1"/>
        <v>40.311500478309284</v>
      </c>
      <c r="AQ60" s="9">
        <f t="shared" si="2"/>
        <v>59.98458485279081</v>
      </c>
      <c r="AR60" s="9">
        <f t="shared" si="3"/>
        <v>43.972827914659845</v>
      </c>
    </row>
    <row r="61" spans="1:44">
      <c r="A61" s="14" t="s">
        <v>59</v>
      </c>
      <c r="B61" s="13" t="s">
        <v>789</v>
      </c>
      <c r="C61" s="3">
        <v>7400</v>
      </c>
      <c r="D61" s="20">
        <v>74299.55</v>
      </c>
      <c r="E61" s="20">
        <v>20417.873086587631</v>
      </c>
      <c r="F61" s="1"/>
      <c r="G61" s="1">
        <v>1.1493850000000001</v>
      </c>
      <c r="H61" s="1">
        <v>3.9570630884172522E-2</v>
      </c>
      <c r="I61" s="1"/>
      <c r="J61" s="20">
        <v>64953.857805027408</v>
      </c>
      <c r="K61" s="20">
        <v>19120.449337521331</v>
      </c>
      <c r="L61" s="1"/>
      <c r="M61" s="20">
        <v>104610.25714285715</v>
      </c>
      <c r="N61" s="20">
        <v>15461.340720957023</v>
      </c>
      <c r="P61" s="6">
        <v>1.1504685714285714</v>
      </c>
      <c r="Q61" s="6">
        <v>4.588359598976937E-2</v>
      </c>
      <c r="S61" s="21">
        <v>91362.144063448577</v>
      </c>
      <c r="T61" s="21">
        <v>16539.808169556476</v>
      </c>
      <c r="V61" s="20">
        <v>65278.200000000004</v>
      </c>
      <c r="W61" s="20">
        <v>13857.996292682443</v>
      </c>
      <c r="Y61" s="6">
        <v>1.1058233333333334</v>
      </c>
      <c r="Z61" s="6">
        <v>6.0946332347949134E-2</v>
      </c>
      <c r="AB61" s="21">
        <v>59177.6958960048</v>
      </c>
      <c r="AC61" s="21">
        <v>12852.695974317774</v>
      </c>
      <c r="AE61" s="20">
        <v>100638.52500000001</v>
      </c>
      <c r="AF61" s="20">
        <v>10799.866488559674</v>
      </c>
      <c r="AH61" s="6">
        <v>1.0948674999999999</v>
      </c>
      <c r="AI61" s="6">
        <v>5.7058400095240734E-2</v>
      </c>
      <c r="AK61" s="21">
        <v>92207.68058988452</v>
      </c>
      <c r="AL61" s="21">
        <v>11652.330178136721</v>
      </c>
      <c r="AN61" s="9">
        <f t="shared" si="0"/>
        <v>60.909238877824656</v>
      </c>
      <c r="AO61" s="9">
        <f t="shared" si="1"/>
        <v>39.090761122175351</v>
      </c>
      <c r="AQ61" s="9">
        <f t="shared" si="2"/>
        <v>60.350706378805661</v>
      </c>
      <c r="AR61" s="9">
        <f t="shared" si="3"/>
        <v>42.906296045762247</v>
      </c>
    </row>
    <row r="62" spans="1:44">
      <c r="A62" s="14" t="s">
        <v>60</v>
      </c>
      <c r="B62" s="13" t="s">
        <v>1444</v>
      </c>
      <c r="C62" s="3">
        <v>7500</v>
      </c>
      <c r="D62" s="20">
        <v>62951.524999999994</v>
      </c>
      <c r="E62" s="20">
        <v>20109.864838911442</v>
      </c>
      <c r="F62" s="1"/>
      <c r="G62" s="1">
        <v>0.83801999999999988</v>
      </c>
      <c r="H62" s="1">
        <v>3.1648579295579335E-2</v>
      </c>
      <c r="I62" s="1"/>
      <c r="J62" s="20">
        <v>75580.522534450269</v>
      </c>
      <c r="K62" s="20">
        <v>25639.019146820847</v>
      </c>
      <c r="L62" s="1"/>
      <c r="M62" s="20">
        <v>83289.514285714278</v>
      </c>
      <c r="N62" s="20">
        <v>16940.83917947287</v>
      </c>
      <c r="P62" s="6">
        <v>0.84003714285714282</v>
      </c>
      <c r="Q62" s="6">
        <v>2.5478439064096057E-2</v>
      </c>
      <c r="S62" s="21">
        <v>99594.731236610824</v>
      </c>
      <c r="T62" s="21">
        <v>22836.094681593248</v>
      </c>
      <c r="V62" s="20">
        <v>49056.799999999996</v>
      </c>
      <c r="W62" s="20">
        <v>11517.282424600013</v>
      </c>
      <c r="Y62" s="6">
        <v>0.80801000000000001</v>
      </c>
      <c r="Z62" s="6">
        <v>3.9489900987467665E-2</v>
      </c>
      <c r="AB62" s="21">
        <v>60872.946455364669</v>
      </c>
      <c r="AC62" s="21">
        <v>14636.34506351972</v>
      </c>
      <c r="AE62" s="20">
        <v>89355.175000000003</v>
      </c>
      <c r="AF62" s="20">
        <v>11818.530271418194</v>
      </c>
      <c r="AH62" s="6">
        <v>0.79938999999999993</v>
      </c>
      <c r="AI62" s="6">
        <v>4.2997254397394762E-2</v>
      </c>
      <c r="AK62" s="21">
        <v>112111.69323695073</v>
      </c>
      <c r="AL62" s="21">
        <v>16400.318276712464</v>
      </c>
      <c r="AN62" s="9">
        <f t="shared" si="0"/>
        <v>64.810201319817608</v>
      </c>
      <c r="AO62" s="9">
        <f t="shared" si="1"/>
        <v>35.189798680182392</v>
      </c>
      <c r="AQ62" s="9">
        <f t="shared" si="2"/>
        <v>57.574320710647001</v>
      </c>
      <c r="AR62" s="9">
        <f t="shared" si="3"/>
        <v>43.692042639672493</v>
      </c>
    </row>
    <row r="63" spans="1:44">
      <c r="A63" s="14" t="s">
        <v>61</v>
      </c>
      <c r="B63" s="13" t="s">
        <v>790</v>
      </c>
      <c r="C63" s="3">
        <v>7700</v>
      </c>
      <c r="D63" s="20">
        <v>325110.17499999999</v>
      </c>
      <c r="E63" s="20">
        <v>95328.958328242923</v>
      </c>
      <c r="F63" s="1"/>
      <c r="G63" s="1">
        <v>5.5102275000000001</v>
      </c>
      <c r="H63" s="1">
        <v>0.17381514513577737</v>
      </c>
      <c r="I63" s="1"/>
      <c r="J63" s="20">
        <v>59204.136157452682</v>
      </c>
      <c r="K63" s="20">
        <v>18261.316325093125</v>
      </c>
      <c r="L63" s="1"/>
      <c r="M63" s="20">
        <v>441205.88571428572</v>
      </c>
      <c r="N63" s="20">
        <v>82926.874325183191</v>
      </c>
      <c r="P63" s="6">
        <v>5.5033571428571415</v>
      </c>
      <c r="Q63" s="6">
        <v>0.25073224667722666</v>
      </c>
      <c r="S63" s="21">
        <v>80468.417062095381</v>
      </c>
      <c r="T63" s="21">
        <v>17061.432002119924</v>
      </c>
      <c r="V63" s="20">
        <v>266006.43333333335</v>
      </c>
      <c r="W63" s="20">
        <v>51629.617257913793</v>
      </c>
      <c r="Y63" s="6">
        <v>5.2808066666666669</v>
      </c>
      <c r="Z63" s="6">
        <v>0.37587912943746499</v>
      </c>
      <c r="AB63" s="21">
        <v>50453.56767087544</v>
      </c>
      <c r="AC63" s="21">
        <v>9935.9178819261051</v>
      </c>
      <c r="AE63" s="20">
        <v>407166.17500000005</v>
      </c>
      <c r="AF63" s="20">
        <v>56301.535920123119</v>
      </c>
      <c r="AH63" s="6">
        <v>5.1115425000000005</v>
      </c>
      <c r="AI63" s="6">
        <v>0.1779632133536109</v>
      </c>
      <c r="AK63" s="21">
        <v>79780.417643346387</v>
      </c>
      <c r="AL63" s="21">
        <v>11537.778108919916</v>
      </c>
      <c r="AN63" s="9">
        <f t="shared" si="0"/>
        <v>61.25929222764421</v>
      </c>
      <c r="AO63" s="9">
        <f t="shared" si="1"/>
        <v>38.740707772355798</v>
      </c>
      <c r="AQ63" s="9">
        <f t="shared" si="2"/>
        <v>61.78757170637553</v>
      </c>
      <c r="AR63" s="9">
        <f t="shared" si="3"/>
        <v>45.459820656342508</v>
      </c>
    </row>
    <row r="64" spans="1:44">
      <c r="A64" s="14" t="s">
        <v>62</v>
      </c>
      <c r="B64" s="13" t="s">
        <v>791</v>
      </c>
      <c r="C64" s="3">
        <v>7800</v>
      </c>
      <c r="D64" s="20">
        <v>19321.900000000001</v>
      </c>
      <c r="E64" s="20">
        <v>6887.3301026491436</v>
      </c>
      <c r="F64" s="1"/>
      <c r="G64" s="1">
        <v>0.6384225</v>
      </c>
      <c r="H64" s="1">
        <v>1.9021559009262553E-2</v>
      </c>
      <c r="I64" s="1"/>
      <c r="J64" s="20">
        <v>30429.675810815697</v>
      </c>
      <c r="K64" s="20">
        <v>11490.745417104661</v>
      </c>
      <c r="L64" s="1"/>
      <c r="M64" s="20">
        <v>27527.314285714285</v>
      </c>
      <c r="N64" s="20">
        <v>6933.1392282353208</v>
      </c>
      <c r="P64" s="6">
        <v>0.63565714285714292</v>
      </c>
      <c r="Q64" s="6">
        <v>3.1934147718017947E-2</v>
      </c>
      <c r="S64" s="21">
        <v>43542.390562947701</v>
      </c>
      <c r="T64" s="21">
        <v>12103.080064634087</v>
      </c>
      <c r="V64" s="20">
        <v>16376.966666666667</v>
      </c>
      <c r="W64" s="20">
        <v>3393.3517953001365</v>
      </c>
      <c r="Y64" s="6">
        <v>0.61165666666666674</v>
      </c>
      <c r="Z64" s="6">
        <v>4.2623875781851048E-2</v>
      </c>
      <c r="AB64" s="21">
        <v>26910.44150165566</v>
      </c>
      <c r="AC64" s="21">
        <v>6187.4907065394418</v>
      </c>
      <c r="AE64" s="20">
        <v>27119.625000000004</v>
      </c>
      <c r="AF64" s="20">
        <v>4299.2001986249643</v>
      </c>
      <c r="AH64" s="6">
        <v>0.59607250000000001</v>
      </c>
      <c r="AI64" s="6">
        <v>2.2612380774383628E-2</v>
      </c>
      <c r="AK64" s="21">
        <v>45527.516168896349</v>
      </c>
      <c r="AL64" s="21">
        <v>7092.8771675240405</v>
      </c>
      <c r="AN64" s="9">
        <f t="shared" si="0"/>
        <v>62.850358614409849</v>
      </c>
      <c r="AO64" s="9">
        <f t="shared" si="1"/>
        <v>37.149641385590144</v>
      </c>
      <c r="AQ64" s="9">
        <f t="shared" si="2"/>
        <v>60.10990917355592</v>
      </c>
      <c r="AR64" s="9">
        <f t="shared" si="3"/>
        <v>42.007915172332616</v>
      </c>
    </row>
    <row r="65" spans="1:44">
      <c r="A65" s="14" t="s">
        <v>63</v>
      </c>
      <c r="B65" s="13" t="s">
        <v>792</v>
      </c>
      <c r="C65" s="3">
        <v>7900</v>
      </c>
      <c r="D65" s="20">
        <v>84837.025000000009</v>
      </c>
      <c r="E65" s="20">
        <v>24930.922179136109</v>
      </c>
      <c r="F65" s="1"/>
      <c r="G65" s="1">
        <v>1.3483425000000002</v>
      </c>
      <c r="H65" s="1">
        <v>3.9366512872164409E-2</v>
      </c>
      <c r="I65" s="1"/>
      <c r="J65" s="20">
        <v>63111.476914092571</v>
      </c>
      <c r="K65" s="20">
        <v>19474.740409763253</v>
      </c>
      <c r="L65" s="1"/>
      <c r="M65" s="20">
        <v>118808.1142857143</v>
      </c>
      <c r="N65" s="20">
        <v>24778.743424114356</v>
      </c>
      <c r="P65" s="6">
        <v>1.349477142857143</v>
      </c>
      <c r="Q65" s="6">
        <v>6.3957196549537632E-2</v>
      </c>
      <c r="S65" s="21">
        <v>88395.034494894338</v>
      </c>
      <c r="T65" s="21">
        <v>20416.450323900059</v>
      </c>
      <c r="V65" s="20">
        <v>72604.566666666666</v>
      </c>
      <c r="W65" s="20">
        <v>14883.17847311749</v>
      </c>
      <c r="Y65" s="6">
        <v>1.2876766666666668</v>
      </c>
      <c r="Z65" s="6">
        <v>9.0283281656498668E-2</v>
      </c>
      <c r="AB65" s="21">
        <v>56522.404470704969</v>
      </c>
      <c r="AC65" s="21">
        <v>12042.506920070233</v>
      </c>
      <c r="AE65" s="20">
        <v>109046.925</v>
      </c>
      <c r="AF65" s="20">
        <v>16265.628168077128</v>
      </c>
      <c r="AH65" s="6">
        <v>1.2605175</v>
      </c>
      <c r="AI65" s="6">
        <v>4.7023056274859129E-2</v>
      </c>
      <c r="AK65" s="21">
        <v>86719.451241179893</v>
      </c>
      <c r="AL65" s="21">
        <v>13879.969067873475</v>
      </c>
      <c r="AN65" s="9">
        <f t="shared" si="0"/>
        <v>60.540580691447111</v>
      </c>
      <c r="AO65" s="9">
        <f t="shared" si="1"/>
        <v>39.459419308552896</v>
      </c>
      <c r="AQ65" s="9">
        <f t="shared" si="2"/>
        <v>61.710338822118558</v>
      </c>
      <c r="AR65" s="9">
        <f t="shared" si="3"/>
        <v>44.059382364491512</v>
      </c>
    </row>
    <row r="66" spans="1:44">
      <c r="A66" s="14" t="s">
        <v>64</v>
      </c>
      <c r="B66" s="13" t="s">
        <v>793</v>
      </c>
      <c r="C66" s="3">
        <v>8000</v>
      </c>
      <c r="D66" s="20">
        <v>46541.625</v>
      </c>
      <c r="E66" s="20">
        <v>13162.360970341582</v>
      </c>
      <c r="F66" s="1"/>
      <c r="G66" s="1">
        <v>0.64919999999999989</v>
      </c>
      <c r="H66" s="1">
        <v>2.145017882043343E-2</v>
      </c>
      <c r="I66" s="1"/>
      <c r="J66" s="20">
        <v>71927.037518692203</v>
      </c>
      <c r="K66" s="20">
        <v>21485.532636241856</v>
      </c>
      <c r="L66" s="1"/>
      <c r="M66" s="20">
        <v>61748.142857142855</v>
      </c>
      <c r="N66" s="20">
        <v>10072.974448304243</v>
      </c>
      <c r="P66" s="6">
        <v>0.64854285714285709</v>
      </c>
      <c r="Q66" s="6">
        <v>3.0663766736593056E-2</v>
      </c>
      <c r="S66" s="21">
        <v>95491.266794942348</v>
      </c>
      <c r="T66" s="21">
        <v>17354.158466269851</v>
      </c>
      <c r="V66" s="20">
        <v>38980.933333333334</v>
      </c>
      <c r="W66" s="20">
        <v>7536.0443922966906</v>
      </c>
      <c r="Y66" s="6">
        <v>0.62130999999999992</v>
      </c>
      <c r="Z66" s="6">
        <v>4.6318806115874779E-2</v>
      </c>
      <c r="AB66" s="21">
        <v>62792.922129782935</v>
      </c>
      <c r="AC66" s="21">
        <v>11947.831001326504</v>
      </c>
      <c r="AE66" s="20">
        <v>55081.974999999999</v>
      </c>
      <c r="AF66" s="20">
        <v>6120.2871720089624</v>
      </c>
      <c r="AH66" s="6">
        <v>0.60128749999999997</v>
      </c>
      <c r="AI66" s="6">
        <v>2.4061513875897347E-2</v>
      </c>
      <c r="AK66" s="21">
        <v>91854.160363078612</v>
      </c>
      <c r="AL66" s="21">
        <v>11717.734482371099</v>
      </c>
      <c r="AN66" s="9">
        <f t="shared" si="0"/>
        <v>59.39598657951958</v>
      </c>
      <c r="AO66" s="9">
        <f t="shared" si="1"/>
        <v>40.60401342048042</v>
      </c>
      <c r="AQ66" s="9">
        <f t="shared" si="2"/>
        <v>61.747861812621132</v>
      </c>
      <c r="AR66" s="9">
        <f t="shared" si="3"/>
        <v>46.510439356017166</v>
      </c>
    </row>
    <row r="67" spans="1:44">
      <c r="A67" s="14" t="s">
        <v>65</v>
      </c>
      <c r="B67" s="13" t="s">
        <v>794</v>
      </c>
      <c r="C67" s="3">
        <v>8100</v>
      </c>
      <c r="D67" s="20">
        <v>78633.100000000006</v>
      </c>
      <c r="E67" s="20">
        <v>22832.529752338622</v>
      </c>
      <c r="F67" s="1"/>
      <c r="G67" s="1">
        <v>1.3411225</v>
      </c>
      <c r="H67" s="1">
        <v>4.0656319048475456E-2</v>
      </c>
      <c r="I67" s="1"/>
      <c r="J67" s="20">
        <v>58793.9203147843</v>
      </c>
      <c r="K67" s="20">
        <v>17791.942744898308</v>
      </c>
      <c r="L67" s="1"/>
      <c r="M67" s="20">
        <v>107043.85714285716</v>
      </c>
      <c r="N67" s="20">
        <v>19909.091984221424</v>
      </c>
      <c r="P67" s="6">
        <v>1.3352799999999998</v>
      </c>
      <c r="Q67" s="6">
        <v>6.2108687529738284E-2</v>
      </c>
      <c r="S67" s="21">
        <v>80474.006132874376</v>
      </c>
      <c r="T67" s="21">
        <v>16964.942236703111</v>
      </c>
      <c r="V67" s="20">
        <v>64859.166666666679</v>
      </c>
      <c r="W67" s="20">
        <v>11603.119647692436</v>
      </c>
      <c r="Y67" s="6">
        <v>1.2812166666666667</v>
      </c>
      <c r="Z67" s="6">
        <v>9.2891528497848819E-2</v>
      </c>
      <c r="AB67" s="21">
        <v>50721.054784671433</v>
      </c>
      <c r="AC67" s="21">
        <v>9192.072716729459</v>
      </c>
      <c r="AE67" s="20">
        <v>98361.574999999997</v>
      </c>
      <c r="AF67" s="20">
        <v>14476.129968009907</v>
      </c>
      <c r="AH67" s="6">
        <v>1.2380374999999999</v>
      </c>
      <c r="AI67" s="6">
        <v>4.413208024943821E-2</v>
      </c>
      <c r="AK67" s="21">
        <v>79565.102440363771</v>
      </c>
      <c r="AL67" s="21">
        <v>12069.910089170291</v>
      </c>
      <c r="AN67" s="9">
        <f t="shared" si="0"/>
        <v>61.069498199210756</v>
      </c>
      <c r="AO67" s="9">
        <f t="shared" si="1"/>
        <v>38.930501800789244</v>
      </c>
      <c r="AQ67" s="9">
        <f t="shared" si="2"/>
        <v>61.767119275669948</v>
      </c>
      <c r="AR67" s="9">
        <f t="shared" si="3"/>
        <v>45.126759102452617</v>
      </c>
    </row>
    <row r="68" spans="1:44">
      <c r="A68" s="14" t="s">
        <v>66</v>
      </c>
      <c r="B68" s="13" t="s">
        <v>1445</v>
      </c>
      <c r="C68" s="3">
        <v>8200</v>
      </c>
      <c r="D68" s="20">
        <v>95772.625</v>
      </c>
      <c r="E68" s="20">
        <v>28288.219508569302</v>
      </c>
      <c r="F68" s="1"/>
      <c r="G68" s="1">
        <v>1.2085875000000001</v>
      </c>
      <c r="H68" s="1">
        <v>4.3104302652320597E-2</v>
      </c>
      <c r="I68" s="1"/>
      <c r="J68" s="20">
        <v>79555.830603678303</v>
      </c>
      <c r="K68" s="20">
        <v>24718.470620264368</v>
      </c>
      <c r="L68" s="1"/>
      <c r="M68" s="20">
        <v>126075.85714285716</v>
      </c>
      <c r="N68" s="20">
        <v>24771.052902588734</v>
      </c>
      <c r="P68" s="6">
        <v>1.2085685714285717</v>
      </c>
      <c r="Q68" s="6">
        <v>5.2759558826994069E-2</v>
      </c>
      <c r="S68" s="21">
        <v>104686.05269551184</v>
      </c>
      <c r="T68" s="21">
        <v>22893.892952233491</v>
      </c>
      <c r="V68" s="20">
        <v>73178.3</v>
      </c>
      <c r="W68" s="20">
        <v>15800.809599890721</v>
      </c>
      <c r="Y68" s="6">
        <v>1.1642999999999999</v>
      </c>
      <c r="Z68" s="6">
        <v>8.2147137259919151E-2</v>
      </c>
      <c r="AB68" s="21">
        <v>62841.763699606548</v>
      </c>
      <c r="AC68" s="21">
        <v>13092.694535558852</v>
      </c>
      <c r="AE68" s="20">
        <v>117553.8</v>
      </c>
      <c r="AF68" s="20">
        <v>17210.6087137307</v>
      </c>
      <c r="AH68" s="6">
        <v>1.1164499999999999</v>
      </c>
      <c r="AI68" s="6">
        <v>3.4125621710715516E-2</v>
      </c>
      <c r="AK68" s="21">
        <v>105406.48953171707</v>
      </c>
      <c r="AL68" s="21">
        <v>15908.755238293381</v>
      </c>
      <c r="AN68" s="9">
        <f t="shared" ref="AN68:AN131" si="4">AK68/(AB68+AK68)*100</f>
        <v>62.649381201476281</v>
      </c>
      <c r="AO68" s="9">
        <f t="shared" ref="AO68:AO131" si="5">AB68/(AB68+AK68)*100</f>
        <v>37.350618798523719</v>
      </c>
      <c r="AQ68" s="9">
        <f t="shared" ref="AQ68:AQ131" si="6">S68/(AK68+AB68)*100</f>
        <v>62.22118249963615</v>
      </c>
      <c r="AR68" s="9">
        <f t="shared" ref="AR68:AR131" si="7">J68/(AK68+AB68)*100</f>
        <v>47.284788445498698</v>
      </c>
    </row>
    <row r="69" spans="1:44">
      <c r="A69" s="14" t="s">
        <v>67</v>
      </c>
      <c r="B69" s="13" t="s">
        <v>795</v>
      </c>
      <c r="C69" s="3">
        <v>8400</v>
      </c>
      <c r="D69" s="20">
        <v>107311.425</v>
      </c>
      <c r="E69" s="20">
        <v>32244.509484595063</v>
      </c>
      <c r="F69" s="1"/>
      <c r="G69" s="1">
        <v>1.6386775000000002</v>
      </c>
      <c r="H69" s="1">
        <v>5.2079493565126048E-2</v>
      </c>
      <c r="I69" s="1"/>
      <c r="J69" s="20">
        <v>65620.739659840881</v>
      </c>
      <c r="K69" s="20">
        <v>20305.852379412067</v>
      </c>
      <c r="L69" s="1"/>
      <c r="M69" s="20">
        <v>163620.2285714286</v>
      </c>
      <c r="N69" s="20">
        <v>25977.185408848884</v>
      </c>
      <c r="P69" s="6">
        <v>1.7103114285714285</v>
      </c>
      <c r="Q69" s="6">
        <v>8.4203461415108746E-2</v>
      </c>
      <c r="S69" s="21">
        <v>95833.802201209372</v>
      </c>
      <c r="T69" s="21">
        <v>15705.08362443742</v>
      </c>
      <c r="V69" s="20">
        <v>85767.933333333334</v>
      </c>
      <c r="W69" s="20">
        <v>24379.964935058244</v>
      </c>
      <c r="Y69" s="6">
        <v>1.6215799999999998</v>
      </c>
      <c r="Z69" s="6">
        <v>0.10172229962009312</v>
      </c>
      <c r="AB69" s="21">
        <v>53315.433180491615</v>
      </c>
      <c r="AC69" s="21">
        <v>16697.335879606526</v>
      </c>
      <c r="AE69" s="20">
        <v>143696.47500000001</v>
      </c>
      <c r="AF69" s="20">
        <v>34553.221149316523</v>
      </c>
      <c r="AH69" s="6">
        <v>1.633205</v>
      </c>
      <c r="AI69" s="6">
        <v>0.11935043132365657</v>
      </c>
      <c r="AK69" s="21">
        <v>88010.204941067597</v>
      </c>
      <c r="AL69" s="21">
        <v>19876.738752570371</v>
      </c>
      <c r="AN69" s="9">
        <f t="shared" si="4"/>
        <v>62.27476211030222</v>
      </c>
      <c r="AO69" s="9">
        <f t="shared" si="5"/>
        <v>37.725237889697766</v>
      </c>
      <c r="AQ69" s="9">
        <f t="shared" si="6"/>
        <v>67.8106276221299</v>
      </c>
      <c r="AR69" s="9">
        <f t="shared" si="7"/>
        <v>46.432296738259296</v>
      </c>
    </row>
    <row r="70" spans="1:44">
      <c r="A70" s="14" t="s">
        <v>68</v>
      </c>
      <c r="B70" s="13" t="s">
        <v>796</v>
      </c>
      <c r="C70" s="3">
        <v>8500</v>
      </c>
      <c r="D70" s="20">
        <v>6574.4250000000011</v>
      </c>
      <c r="E70" s="20">
        <v>2500.4021652240522</v>
      </c>
      <c r="F70" s="1"/>
      <c r="G70" s="1">
        <v>0.24755749999999999</v>
      </c>
      <c r="H70" s="1">
        <v>9.3245876967448585E-3</v>
      </c>
      <c r="I70" s="1"/>
      <c r="J70" s="20">
        <v>26640.439179824378</v>
      </c>
      <c r="K70" s="20">
        <v>10541.446055459352</v>
      </c>
      <c r="L70" s="1"/>
      <c r="M70" s="20">
        <v>9802.3714285714286</v>
      </c>
      <c r="N70" s="20">
        <v>2380.5852485710907</v>
      </c>
      <c r="P70" s="6">
        <v>0.25991714285714285</v>
      </c>
      <c r="Q70" s="6">
        <v>1.3207494986163115E-2</v>
      </c>
      <c r="S70" s="21">
        <v>37860.555419330405</v>
      </c>
      <c r="T70" s="21">
        <v>9797.0620540993004</v>
      </c>
      <c r="V70" s="20">
        <v>5139.7666666666664</v>
      </c>
      <c r="W70" s="20">
        <v>1955.2127348876058</v>
      </c>
      <c r="Y70" s="6">
        <v>0.24323666666666666</v>
      </c>
      <c r="Z70" s="6">
        <v>1.7147862451823745E-2</v>
      </c>
      <c r="AB70" s="21">
        <v>21273.759337717358</v>
      </c>
      <c r="AC70" s="21">
        <v>8567.2324551383681</v>
      </c>
      <c r="AE70" s="20">
        <v>8436.35</v>
      </c>
      <c r="AF70" s="20">
        <v>2633.7692918813409</v>
      </c>
      <c r="AH70" s="6">
        <v>0.24601000000000001</v>
      </c>
      <c r="AI70" s="6">
        <v>1.5939453297669003E-2</v>
      </c>
      <c r="AK70" s="21">
        <v>34379.16006012485</v>
      </c>
      <c r="AL70" s="21">
        <v>10853.081527618566</v>
      </c>
      <c r="AN70" s="9">
        <f t="shared" si="4"/>
        <v>61.774225740721533</v>
      </c>
      <c r="AO70" s="9">
        <f t="shared" si="5"/>
        <v>38.22577425927846</v>
      </c>
      <c r="AQ70" s="9">
        <f t="shared" si="6"/>
        <v>68.029774231032249</v>
      </c>
      <c r="AR70" s="9">
        <f t="shared" si="7"/>
        <v>47.868897926776668</v>
      </c>
    </row>
    <row r="71" spans="1:44">
      <c r="A71" s="14" t="s">
        <v>69</v>
      </c>
      <c r="B71" s="13" t="s">
        <v>797</v>
      </c>
      <c r="C71" s="3">
        <v>8600</v>
      </c>
      <c r="D71" s="20">
        <v>3110.5750000000003</v>
      </c>
      <c r="E71" s="20">
        <v>1023.566244279563</v>
      </c>
      <c r="F71" s="1"/>
      <c r="G71" s="1">
        <v>6.4344999999999999E-2</v>
      </c>
      <c r="H71" s="1">
        <v>2.7041713808749015E-3</v>
      </c>
      <c r="I71" s="1"/>
      <c r="J71" s="20">
        <v>48306.813777546864</v>
      </c>
      <c r="K71" s="20">
        <v>15861.971225420502</v>
      </c>
      <c r="L71" s="1"/>
      <c r="M71" s="20">
        <v>5173.6285714285723</v>
      </c>
      <c r="N71" s="20">
        <v>1238.6250356938581</v>
      </c>
      <c r="P71" s="6">
        <v>6.5825714285714293E-2</v>
      </c>
      <c r="Q71" s="6">
        <v>4.4543868157987708E-3</v>
      </c>
      <c r="S71" s="21">
        <v>79042.60208762165</v>
      </c>
      <c r="T71" s="21">
        <v>20565.867157915658</v>
      </c>
      <c r="V71" s="20">
        <v>2573.5666666666671</v>
      </c>
      <c r="W71" s="20">
        <v>1288.238912107015</v>
      </c>
      <c r="Y71" s="6">
        <v>6.4059999999999992E-2</v>
      </c>
      <c r="Z71" s="6">
        <v>4.5919756096913259E-3</v>
      </c>
      <c r="AB71" s="21">
        <v>40651.904918090579</v>
      </c>
      <c r="AC71" s="21">
        <v>21066.208030276244</v>
      </c>
      <c r="AE71" s="20">
        <v>4443.3999999999996</v>
      </c>
      <c r="AF71" s="20">
        <v>1315.1492169549251</v>
      </c>
      <c r="AH71" s="6">
        <v>6.3969999999999999E-2</v>
      </c>
      <c r="AI71" s="6">
        <v>5.3139385447277098E-3</v>
      </c>
      <c r="AK71" s="21">
        <v>69651.485030640877</v>
      </c>
      <c r="AL71" s="21">
        <v>20165.372371891732</v>
      </c>
      <c r="AN71" s="9">
        <f t="shared" si="4"/>
        <v>63.145371201206594</v>
      </c>
      <c r="AO71" s="9">
        <f t="shared" si="5"/>
        <v>36.854628798793406</v>
      </c>
      <c r="AQ71" s="9">
        <f t="shared" si="6"/>
        <v>71.659268245844771</v>
      </c>
      <c r="AR71" s="9">
        <f t="shared" si="7"/>
        <v>43.794496071244652</v>
      </c>
    </row>
    <row r="72" spans="1:44">
      <c r="A72" s="14" t="s">
        <v>70</v>
      </c>
      <c r="B72" s="13" t="s">
        <v>798</v>
      </c>
      <c r="C72" s="3">
        <v>8700</v>
      </c>
      <c r="D72" s="20">
        <v>30221.425000000003</v>
      </c>
      <c r="E72" s="20">
        <v>8874.2618998909911</v>
      </c>
      <c r="F72" s="1"/>
      <c r="G72" s="1">
        <v>0.4529125</v>
      </c>
      <c r="H72" s="1">
        <v>1.3386094864234527E-2</v>
      </c>
      <c r="I72" s="1"/>
      <c r="J72" s="20">
        <v>66828.484006392944</v>
      </c>
      <c r="K72" s="20">
        <v>20160.498554429538</v>
      </c>
      <c r="L72" s="1"/>
      <c r="M72" s="20">
        <v>46160.028571428578</v>
      </c>
      <c r="N72" s="20">
        <v>7733.0841276759265</v>
      </c>
      <c r="P72" s="6">
        <v>0.47212285714285723</v>
      </c>
      <c r="Q72" s="6">
        <v>2.4621040943527496E-2</v>
      </c>
      <c r="S72" s="21">
        <v>97893.834975885591</v>
      </c>
      <c r="T72" s="21">
        <v>16606.718309967622</v>
      </c>
      <c r="V72" s="20">
        <v>25029.333333333332</v>
      </c>
      <c r="W72" s="20">
        <v>7439.820775977516</v>
      </c>
      <c r="Y72" s="6">
        <v>0.44728666666666667</v>
      </c>
      <c r="Z72" s="6">
        <v>2.8265350283813342E-2</v>
      </c>
      <c r="AB72" s="21">
        <v>56352.487422286882</v>
      </c>
      <c r="AC72" s="21">
        <v>18173.632089897113</v>
      </c>
      <c r="AE72" s="20">
        <v>40045.200000000004</v>
      </c>
      <c r="AF72" s="20">
        <v>10129.622785248632</v>
      </c>
      <c r="AH72" s="6">
        <v>0.4522525</v>
      </c>
      <c r="AI72" s="6">
        <v>3.1995603157755473E-2</v>
      </c>
      <c r="AK72" s="21">
        <v>88644.179056198031</v>
      </c>
      <c r="AL72" s="21">
        <v>21426.203045150833</v>
      </c>
      <c r="AN72" s="9">
        <f t="shared" si="4"/>
        <v>61.135322079526112</v>
      </c>
      <c r="AO72" s="9">
        <f t="shared" si="5"/>
        <v>38.864677920473881</v>
      </c>
      <c r="AQ72" s="9">
        <f t="shared" si="6"/>
        <v>67.514541784594329</v>
      </c>
      <c r="AR72" s="9">
        <f t="shared" si="7"/>
        <v>46.089669252023228</v>
      </c>
    </row>
    <row r="73" spans="1:44">
      <c r="A73" s="14" t="s">
        <v>71</v>
      </c>
      <c r="B73" s="13" t="s">
        <v>799</v>
      </c>
      <c r="C73" s="3">
        <v>8800</v>
      </c>
      <c r="D73" s="20">
        <v>36218.325000000004</v>
      </c>
      <c r="E73" s="20">
        <v>10297.464734826704</v>
      </c>
      <c r="F73" s="1"/>
      <c r="G73" s="1">
        <v>0.43239750000000005</v>
      </c>
      <c r="H73" s="1">
        <v>1.2531325035400578E-2</v>
      </c>
      <c r="I73" s="1"/>
      <c r="J73" s="20">
        <v>83839.4657344773</v>
      </c>
      <c r="K73" s="20">
        <v>24191.324476336322</v>
      </c>
      <c r="L73" s="1"/>
      <c r="M73" s="20">
        <v>55357.714285714304</v>
      </c>
      <c r="N73" s="20">
        <v>8741.0374478525482</v>
      </c>
      <c r="P73" s="6">
        <v>0.45152857142857145</v>
      </c>
      <c r="Q73" s="6">
        <v>2.2523140269932351E-2</v>
      </c>
      <c r="S73" s="21">
        <v>122718.77472824254</v>
      </c>
      <c r="T73" s="21">
        <v>19263.21973771388</v>
      </c>
      <c r="V73" s="20">
        <v>29383.900000000005</v>
      </c>
      <c r="W73" s="20">
        <v>7572.499308154458</v>
      </c>
      <c r="Y73" s="6">
        <v>0.42821000000000004</v>
      </c>
      <c r="Z73" s="6">
        <v>2.7041845351232954E-2</v>
      </c>
      <c r="AB73" s="21">
        <v>69184.734942004448</v>
      </c>
      <c r="AC73" s="21">
        <v>19969.987607768762</v>
      </c>
      <c r="AE73" s="20">
        <v>47508.175000000003</v>
      </c>
      <c r="AF73" s="20">
        <v>11215.377012674526</v>
      </c>
      <c r="AH73" s="6">
        <v>0.43004750000000003</v>
      </c>
      <c r="AI73" s="6">
        <v>3.2605575224404278E-2</v>
      </c>
      <c r="AK73" s="21">
        <v>110553.92046387325</v>
      </c>
      <c r="AL73" s="21">
        <v>24555.63476005401</v>
      </c>
      <c r="AN73" s="9">
        <f t="shared" si="4"/>
        <v>61.508149270520242</v>
      </c>
      <c r="AO73" s="9">
        <f t="shared" si="5"/>
        <v>38.491850729479765</v>
      </c>
      <c r="AQ73" s="9">
        <f t="shared" si="6"/>
        <v>68.276228311113471</v>
      </c>
      <c r="AR73" s="9">
        <f t="shared" si="7"/>
        <v>46.645205810155204</v>
      </c>
    </row>
    <row r="74" spans="1:44">
      <c r="A74" s="14" t="s">
        <v>72</v>
      </c>
      <c r="B74" s="13" t="s">
        <v>1446</v>
      </c>
      <c r="C74" s="3">
        <v>8900</v>
      </c>
      <c r="D74" s="20">
        <v>31186.675000000003</v>
      </c>
      <c r="E74" s="20">
        <v>9874.1656208439708</v>
      </c>
      <c r="F74" s="1"/>
      <c r="G74" s="1">
        <v>0.359875</v>
      </c>
      <c r="H74" s="1">
        <v>1.1917102955716323E-2</v>
      </c>
      <c r="I74" s="1"/>
      <c r="J74" s="20">
        <v>86983.110654824806</v>
      </c>
      <c r="K74" s="20">
        <v>28599.180058716356</v>
      </c>
      <c r="L74" s="1"/>
      <c r="M74" s="20">
        <v>47126.485714285714</v>
      </c>
      <c r="N74" s="20">
        <v>8225.5109416636424</v>
      </c>
      <c r="P74" s="6">
        <v>0.3753171428571429</v>
      </c>
      <c r="Q74" s="6">
        <v>1.6487544505156722E-2</v>
      </c>
      <c r="S74" s="21">
        <v>125884.479807084</v>
      </c>
      <c r="T74" s="21">
        <v>23072.176862789922</v>
      </c>
      <c r="V74" s="20">
        <v>23641.366666666669</v>
      </c>
      <c r="W74" s="20">
        <v>6520.8090018544963</v>
      </c>
      <c r="Y74" s="6">
        <v>0.35706333333333334</v>
      </c>
      <c r="Z74" s="6">
        <v>2.0843705684610563E-2</v>
      </c>
      <c r="AB74" s="21">
        <v>66749.254164189901</v>
      </c>
      <c r="AC74" s="21">
        <v>20494.077110863705</v>
      </c>
      <c r="AE74" s="20">
        <v>43263.35</v>
      </c>
      <c r="AF74" s="20">
        <v>10496.178309542694</v>
      </c>
      <c r="AH74" s="6">
        <v>0.35946250000000002</v>
      </c>
      <c r="AI74" s="6">
        <v>2.7973010333942561E-2</v>
      </c>
      <c r="AK74" s="21">
        <v>120220.92358244154</v>
      </c>
      <c r="AL74" s="21">
        <v>26625.146259613732</v>
      </c>
      <c r="AN74" s="9">
        <f t="shared" si="4"/>
        <v>64.299518260797882</v>
      </c>
      <c r="AO74" s="9">
        <f t="shared" si="5"/>
        <v>35.700481739202118</v>
      </c>
      <c r="AQ74" s="9">
        <f t="shared" si="6"/>
        <v>67.328641029412523</v>
      </c>
      <c r="AR74" s="9">
        <f t="shared" si="7"/>
        <v>46.522451710292579</v>
      </c>
    </row>
    <row r="75" spans="1:44">
      <c r="A75" s="14" t="s">
        <v>73</v>
      </c>
      <c r="B75" s="13" t="s">
        <v>800</v>
      </c>
      <c r="C75" s="3">
        <v>9100</v>
      </c>
      <c r="D75" s="20">
        <v>113448.72500000001</v>
      </c>
      <c r="E75" s="20">
        <v>30129.81088024424</v>
      </c>
      <c r="F75" s="1"/>
      <c r="G75" s="1">
        <v>2.2944949999999995</v>
      </c>
      <c r="H75" s="1">
        <v>0.11381719967938564</v>
      </c>
      <c r="I75" s="1"/>
      <c r="J75" s="20">
        <v>49587.678574056074</v>
      </c>
      <c r="K75" s="20">
        <v>13590.607991412786</v>
      </c>
      <c r="L75" s="1"/>
      <c r="M75" s="20">
        <v>153696.02857142859</v>
      </c>
      <c r="N75" s="20">
        <v>30701.42736647663</v>
      </c>
      <c r="P75" s="6">
        <v>2.2745114285714285</v>
      </c>
      <c r="Q75" s="6">
        <v>9.1866093750373343E-2</v>
      </c>
      <c r="S75" s="21">
        <v>67814.85874576986</v>
      </c>
      <c r="T75" s="21">
        <v>15140.142675225348</v>
      </c>
      <c r="V75" s="20">
        <v>92583.833333333328</v>
      </c>
      <c r="W75" s="20">
        <v>21032.16079186034</v>
      </c>
      <c r="Y75" s="6">
        <v>2.2123033333333333</v>
      </c>
      <c r="Z75" s="6">
        <v>0.17572869152949</v>
      </c>
      <c r="AB75" s="21">
        <v>42003.081160514594</v>
      </c>
      <c r="AC75" s="21">
        <v>9977.6747176421923</v>
      </c>
      <c r="AE75" s="20">
        <v>140288.19999999998</v>
      </c>
      <c r="AF75" s="20">
        <v>21809.645439706695</v>
      </c>
      <c r="AH75" s="6">
        <v>2.0854199999999996</v>
      </c>
      <c r="AI75" s="6">
        <v>7.4139937955193899E-2</v>
      </c>
      <c r="AK75" s="21">
        <v>67460.678599148669</v>
      </c>
      <c r="AL75" s="21">
        <v>11395.62961077633</v>
      </c>
      <c r="AN75" s="9">
        <f t="shared" si="4"/>
        <v>61.628322238578484</v>
      </c>
      <c r="AO75" s="9">
        <f t="shared" si="5"/>
        <v>38.37167776142153</v>
      </c>
      <c r="AQ75" s="9">
        <f t="shared" si="6"/>
        <v>61.951881512806608</v>
      </c>
      <c r="AR75" s="9">
        <f t="shared" si="7"/>
        <v>45.300543926985448</v>
      </c>
    </row>
    <row r="76" spans="1:44">
      <c r="A76" s="14" t="s">
        <v>74</v>
      </c>
      <c r="B76" s="13" t="s">
        <v>801</v>
      </c>
      <c r="C76" s="3">
        <v>9200</v>
      </c>
      <c r="D76" s="20">
        <v>9592.0499999999993</v>
      </c>
      <c r="E76" s="20">
        <v>2901.1129583563047</v>
      </c>
      <c r="F76" s="1"/>
      <c r="G76" s="1">
        <v>0.38064750000000003</v>
      </c>
      <c r="H76" s="1">
        <v>1.8050728319298995E-2</v>
      </c>
      <c r="I76" s="1"/>
      <c r="J76" s="20">
        <v>25389.246538101845</v>
      </c>
      <c r="K76" s="20">
        <v>8357.0169894108967</v>
      </c>
      <c r="L76" s="1"/>
      <c r="M76" s="20">
        <v>14016.22857142857</v>
      </c>
      <c r="N76" s="20">
        <v>5143.9177007783655</v>
      </c>
      <c r="P76" s="6">
        <v>0.37524285714285721</v>
      </c>
      <c r="Q76" s="6">
        <v>1.5015829108295142E-2</v>
      </c>
      <c r="S76" s="21">
        <v>37561.077546837812</v>
      </c>
      <c r="T76" s="21">
        <v>14577.13390886301</v>
      </c>
      <c r="V76" s="20">
        <v>7394.833333333333</v>
      </c>
      <c r="W76" s="20">
        <v>1683.3432230732567</v>
      </c>
      <c r="Y76" s="6">
        <v>0.36843333333333333</v>
      </c>
      <c r="Z76" s="6">
        <v>2.7805330903743382E-2</v>
      </c>
      <c r="AB76" s="21">
        <v>20203.375701475601</v>
      </c>
      <c r="AC76" s="21">
        <v>5060.1298663460302</v>
      </c>
      <c r="AE76" s="20">
        <v>13582.400000000001</v>
      </c>
      <c r="AF76" s="20">
        <v>2539.8633349060251</v>
      </c>
      <c r="AH76" s="6">
        <v>0.34591500000000003</v>
      </c>
      <c r="AI76" s="6">
        <v>1.248017742547871E-2</v>
      </c>
      <c r="AK76" s="21">
        <v>39386.910255383969</v>
      </c>
      <c r="AL76" s="21">
        <v>7811.5284686108771</v>
      </c>
      <c r="AN76" s="9">
        <f t="shared" si="4"/>
        <v>66.096192731644464</v>
      </c>
      <c r="AO76" s="9">
        <f t="shared" si="5"/>
        <v>33.903807268355528</v>
      </c>
      <c r="AQ76" s="9">
        <f t="shared" si="6"/>
        <v>63.032215643385534</v>
      </c>
      <c r="AR76" s="9">
        <f t="shared" si="7"/>
        <v>42.606351237318115</v>
      </c>
    </row>
    <row r="77" spans="1:44">
      <c r="A77" s="14" t="s">
        <v>75</v>
      </c>
      <c r="B77" s="13" t="s">
        <v>802</v>
      </c>
      <c r="C77" s="3">
        <v>9300</v>
      </c>
      <c r="D77" s="20">
        <v>29858.400000000001</v>
      </c>
      <c r="E77" s="20">
        <v>7476.057043273925</v>
      </c>
      <c r="F77" s="1"/>
      <c r="G77" s="1">
        <v>0.55128250000000001</v>
      </c>
      <c r="H77" s="1">
        <v>2.394264918508392E-2</v>
      </c>
      <c r="I77" s="1"/>
      <c r="J77" s="20">
        <v>54283.857654416788</v>
      </c>
      <c r="K77" s="20">
        <v>13899.204977212567</v>
      </c>
      <c r="L77" s="1"/>
      <c r="M77" s="20">
        <v>40276.228571428568</v>
      </c>
      <c r="N77" s="20">
        <v>8109.1027365782529</v>
      </c>
      <c r="P77" s="6">
        <v>0.54367714285714286</v>
      </c>
      <c r="Q77" s="6">
        <v>2.223277289220104E-2</v>
      </c>
      <c r="S77" s="21">
        <v>74368.489949347117</v>
      </c>
      <c r="T77" s="21">
        <v>16775.160804464751</v>
      </c>
      <c r="V77" s="20">
        <v>24954.800000000003</v>
      </c>
      <c r="W77" s="20">
        <v>6173.9300209833855</v>
      </c>
      <c r="Y77" s="6">
        <v>0.52723333333333333</v>
      </c>
      <c r="Z77" s="6">
        <v>4.0620941725502437E-2</v>
      </c>
      <c r="AB77" s="21">
        <v>47440.675865484955</v>
      </c>
      <c r="AC77" s="21">
        <v>11994.045645087681</v>
      </c>
      <c r="AE77" s="20">
        <v>37038.949999999997</v>
      </c>
      <c r="AF77" s="20">
        <v>5250.9484484778304</v>
      </c>
      <c r="AH77" s="6">
        <v>0.50074249999999998</v>
      </c>
      <c r="AI77" s="6">
        <v>1.7788996398255374E-2</v>
      </c>
      <c r="AK77" s="21">
        <v>74191.667934577286</v>
      </c>
      <c r="AL77" s="21">
        <v>11799.096319199738</v>
      </c>
      <c r="AN77" s="9">
        <f t="shared" si="4"/>
        <v>60.996660605778217</v>
      </c>
      <c r="AO77" s="9">
        <f t="shared" si="5"/>
        <v>39.00333939422179</v>
      </c>
      <c r="AQ77" s="9">
        <f t="shared" si="6"/>
        <v>61.142034779493457</v>
      </c>
      <c r="AR77" s="9">
        <f t="shared" si="7"/>
        <v>44.629459532283562</v>
      </c>
    </row>
    <row r="78" spans="1:44">
      <c r="A78" s="14" t="s">
        <v>76</v>
      </c>
      <c r="B78" s="13" t="s">
        <v>803</v>
      </c>
      <c r="C78" s="3">
        <v>9400</v>
      </c>
      <c r="D78" s="20">
        <v>7494.5</v>
      </c>
      <c r="E78" s="20">
        <v>1990.8123768954242</v>
      </c>
      <c r="F78" s="1"/>
      <c r="G78" s="1">
        <v>0.15755999999999998</v>
      </c>
      <c r="H78" s="1">
        <v>8.0541595287333227E-3</v>
      </c>
      <c r="I78" s="1"/>
      <c r="J78" s="20">
        <v>47721.113098521295</v>
      </c>
      <c r="K78" s="20">
        <v>13178.769815457192</v>
      </c>
      <c r="L78" s="1"/>
      <c r="M78" s="20">
        <v>10096.171428571428</v>
      </c>
      <c r="N78" s="20">
        <v>2020.0345951775944</v>
      </c>
      <c r="P78" s="6">
        <v>0.15508857142857144</v>
      </c>
      <c r="Q78" s="6">
        <v>7.2431195594426677E-3</v>
      </c>
      <c r="S78" s="21">
        <v>65358.703795479021</v>
      </c>
      <c r="T78" s="21">
        <v>14703.567103780211</v>
      </c>
      <c r="V78" s="20">
        <v>6392.5333333333328</v>
      </c>
      <c r="W78" s="20">
        <v>1485.2948403151047</v>
      </c>
      <c r="Y78" s="6">
        <v>0.15039666666666665</v>
      </c>
      <c r="Z78" s="6">
        <v>1.275788958514168E-2</v>
      </c>
      <c r="AB78" s="21">
        <v>42777.182132924492</v>
      </c>
      <c r="AC78" s="21">
        <v>10728.271226231298</v>
      </c>
      <c r="AE78" s="20">
        <v>9571.9</v>
      </c>
      <c r="AF78" s="20">
        <v>1488.7446523833437</v>
      </c>
      <c r="AH78" s="6">
        <v>0.14272750000000001</v>
      </c>
      <c r="AI78" s="6">
        <v>5.0009249144533268E-3</v>
      </c>
      <c r="AK78" s="21">
        <v>67295.368051413083</v>
      </c>
      <c r="AL78" s="21">
        <v>11672.502099536166</v>
      </c>
      <c r="AN78" s="9">
        <f t="shared" si="4"/>
        <v>61.137284398984214</v>
      </c>
      <c r="AO78" s="9">
        <f t="shared" si="5"/>
        <v>38.862715601015793</v>
      </c>
      <c r="AQ78" s="9">
        <f t="shared" si="6"/>
        <v>59.377840965820596</v>
      </c>
      <c r="AR78" s="9">
        <f t="shared" si="7"/>
        <v>43.354235927670572</v>
      </c>
    </row>
    <row r="79" spans="1:44">
      <c r="A79" s="14" t="s">
        <v>77</v>
      </c>
      <c r="B79" s="13" t="s">
        <v>804</v>
      </c>
      <c r="C79" s="3">
        <v>9500</v>
      </c>
      <c r="D79" s="20">
        <v>31011.174999999999</v>
      </c>
      <c r="E79" s="20">
        <v>8654.1439734714149</v>
      </c>
      <c r="F79" s="1"/>
      <c r="G79" s="1">
        <v>0.6173550000000001</v>
      </c>
      <c r="H79" s="1">
        <v>3.485166239117686E-2</v>
      </c>
      <c r="I79" s="1"/>
      <c r="J79" s="20">
        <v>50330.06282502359</v>
      </c>
      <c r="K79" s="20">
        <v>14149.436740310157</v>
      </c>
      <c r="L79" s="1"/>
      <c r="M79" s="20">
        <v>41997.42857142858</v>
      </c>
      <c r="N79" s="20">
        <v>8325.1418650003016</v>
      </c>
      <c r="P79" s="6">
        <v>0.61179142857142865</v>
      </c>
      <c r="Q79" s="6">
        <v>2.6254756666536604E-2</v>
      </c>
      <c r="S79" s="21">
        <v>68918.353887293924</v>
      </c>
      <c r="T79" s="21">
        <v>15410.509093558105</v>
      </c>
      <c r="V79" s="20">
        <v>25480.866666666669</v>
      </c>
      <c r="W79" s="20">
        <v>5608.1202435991427</v>
      </c>
      <c r="Y79" s="6">
        <v>0.59539666666666669</v>
      </c>
      <c r="Z79" s="6">
        <v>5.1246607562517379E-2</v>
      </c>
      <c r="AB79" s="21">
        <v>43039.426105916886</v>
      </c>
      <c r="AC79" s="21">
        <v>10182.294268117315</v>
      </c>
      <c r="AE79" s="20">
        <v>38152.400000000001</v>
      </c>
      <c r="AF79" s="20">
        <v>6578.3090271849223</v>
      </c>
      <c r="AH79" s="6">
        <v>0.55845500000000003</v>
      </c>
      <c r="AI79" s="6">
        <v>2.045570475791185E-2</v>
      </c>
      <c r="AK79" s="21">
        <v>68520.721397964997</v>
      </c>
      <c r="AL79" s="21">
        <v>12665.010645214201</v>
      </c>
      <c r="AN79" s="9">
        <f t="shared" si="4"/>
        <v>61.420429186489486</v>
      </c>
      <c r="AO79" s="9">
        <f t="shared" si="5"/>
        <v>38.579570813510507</v>
      </c>
      <c r="AQ79" s="9">
        <f t="shared" si="6"/>
        <v>61.776857981382484</v>
      </c>
      <c r="AR79" s="9">
        <f t="shared" si="7"/>
        <v>45.114733129294478</v>
      </c>
    </row>
    <row r="80" spans="1:44">
      <c r="A80" s="14" t="s">
        <v>78</v>
      </c>
      <c r="B80" s="13" t="s">
        <v>1447</v>
      </c>
      <c r="C80" s="3">
        <v>9600</v>
      </c>
      <c r="D80" s="20">
        <v>35492.6</v>
      </c>
      <c r="E80" s="20">
        <v>9453.9689696973383</v>
      </c>
      <c r="F80" s="1"/>
      <c r="G80" s="1">
        <v>0.49132000000000003</v>
      </c>
      <c r="H80" s="1">
        <v>2.4665988150256061E-2</v>
      </c>
      <c r="I80" s="1"/>
      <c r="J80" s="20">
        <v>72422.356303570152</v>
      </c>
      <c r="K80" s="20">
        <v>19824.393729173917</v>
      </c>
      <c r="L80" s="1"/>
      <c r="M80" s="20">
        <v>47309.971428571429</v>
      </c>
      <c r="N80" s="20">
        <v>7778.6443269836236</v>
      </c>
      <c r="P80" s="6">
        <v>0.4924514285714286</v>
      </c>
      <c r="Q80" s="6">
        <v>1.9130955219723023E-2</v>
      </c>
      <c r="S80" s="21">
        <v>96312.152656063176</v>
      </c>
      <c r="T80" s="21">
        <v>17690.267269900825</v>
      </c>
      <c r="V80" s="20">
        <v>28360.799999999999</v>
      </c>
      <c r="W80" s="20">
        <v>6368.7580340283066</v>
      </c>
      <c r="Y80" s="6">
        <v>0.47732000000000002</v>
      </c>
      <c r="Z80" s="6">
        <v>3.665153093664713E-2</v>
      </c>
      <c r="AB80" s="21">
        <v>59512.63937199994</v>
      </c>
      <c r="AC80" s="21">
        <v>13472.224503556377</v>
      </c>
      <c r="AE80" s="20">
        <v>41942.549999999996</v>
      </c>
      <c r="AF80" s="20">
        <v>6186.6130348404176</v>
      </c>
      <c r="AH80" s="6">
        <v>0.45015249999999996</v>
      </c>
      <c r="AI80" s="6">
        <v>1.7548235361018912E-2</v>
      </c>
      <c r="AK80" s="21">
        <v>93424.394229559577</v>
      </c>
      <c r="AL80" s="21">
        <v>14899.229195771806</v>
      </c>
      <c r="AN80" s="9">
        <f t="shared" si="4"/>
        <v>61.086835561983143</v>
      </c>
      <c r="AO80" s="9">
        <f t="shared" si="5"/>
        <v>38.91316443801685</v>
      </c>
      <c r="AQ80" s="9">
        <f t="shared" si="6"/>
        <v>62.975036449955745</v>
      </c>
      <c r="AR80" s="9">
        <f t="shared" si="7"/>
        <v>47.354361856036185</v>
      </c>
    </row>
    <row r="81" spans="1:44">
      <c r="A81" s="14" t="s">
        <v>79</v>
      </c>
      <c r="B81" s="13" t="s">
        <v>805</v>
      </c>
      <c r="C81" s="3">
        <v>9800</v>
      </c>
      <c r="D81" s="20">
        <v>94967.925000000003</v>
      </c>
      <c r="E81" s="20">
        <v>24642.638050556063</v>
      </c>
      <c r="F81" s="1"/>
      <c r="G81" s="1">
        <v>1.6529174999999998</v>
      </c>
      <c r="H81" s="1">
        <v>5.7344086692277405E-2</v>
      </c>
      <c r="I81" s="1"/>
      <c r="J81" s="20">
        <v>57729.53676626907</v>
      </c>
      <c r="K81" s="20">
        <v>16052.735688400431</v>
      </c>
      <c r="L81" s="1"/>
      <c r="M81" s="20">
        <v>126960.6</v>
      </c>
      <c r="N81" s="20">
        <v>25955.447531748199</v>
      </c>
      <c r="P81" s="6">
        <v>1.6550828571428571</v>
      </c>
      <c r="Q81" s="6">
        <v>8.0652541541744699E-2</v>
      </c>
      <c r="S81" s="21">
        <v>77000.48289772225</v>
      </c>
      <c r="T81" s="21">
        <v>17501.238646381116</v>
      </c>
      <c r="V81" s="20">
        <v>75540.833333333328</v>
      </c>
      <c r="W81" s="20">
        <v>18195.317942994752</v>
      </c>
      <c r="Y81" s="6">
        <v>1.5899700000000001</v>
      </c>
      <c r="Z81" s="6">
        <v>0.11091878308023394</v>
      </c>
      <c r="AB81" s="21">
        <v>47638.431532461604</v>
      </c>
      <c r="AC81" s="21">
        <v>11757.521745107269</v>
      </c>
      <c r="AE81" s="20">
        <v>119075.77499999999</v>
      </c>
      <c r="AF81" s="20">
        <v>13034.787877911356</v>
      </c>
      <c r="AH81" s="6">
        <v>1.5206674999999998</v>
      </c>
      <c r="AI81" s="6">
        <v>5.3837553476042334E-2</v>
      </c>
      <c r="AK81" s="21">
        <v>78474.865194828453</v>
      </c>
      <c r="AL81" s="21">
        <v>9761.2895004485126</v>
      </c>
      <c r="AN81" s="9">
        <f t="shared" si="4"/>
        <v>62.225686926989219</v>
      </c>
      <c r="AO81" s="9">
        <f t="shared" si="5"/>
        <v>37.774313073010781</v>
      </c>
      <c r="AQ81" s="9">
        <f t="shared" si="6"/>
        <v>61.056593472637267</v>
      </c>
      <c r="AR81" s="9">
        <f t="shared" si="7"/>
        <v>45.775931852058861</v>
      </c>
    </row>
    <row r="82" spans="1:44">
      <c r="A82" s="14" t="s">
        <v>80</v>
      </c>
      <c r="B82" s="13" t="s">
        <v>806</v>
      </c>
      <c r="C82" s="3">
        <v>9900</v>
      </c>
      <c r="D82" s="20">
        <v>8012.8750000000009</v>
      </c>
      <c r="E82" s="20">
        <v>2364.5805691194214</v>
      </c>
      <c r="F82" s="1"/>
      <c r="G82" s="1">
        <v>0.27499000000000001</v>
      </c>
      <c r="H82" s="1">
        <v>7.1750599798388933E-3</v>
      </c>
      <c r="I82" s="1"/>
      <c r="J82" s="20">
        <v>29267.504165605678</v>
      </c>
      <c r="K82" s="20">
        <v>9094.10428157975</v>
      </c>
      <c r="L82" s="1"/>
      <c r="M82" s="20">
        <v>11878.657142857142</v>
      </c>
      <c r="N82" s="20">
        <v>4059.9030427081034</v>
      </c>
      <c r="P82" s="6">
        <v>0.27888571428571429</v>
      </c>
      <c r="Q82" s="6">
        <v>1.3399575686245755E-2</v>
      </c>
      <c r="S82" s="21">
        <v>42840.863807533402</v>
      </c>
      <c r="T82" s="21">
        <v>15590.20059668477</v>
      </c>
      <c r="V82" s="20">
        <v>6405.9666666666672</v>
      </c>
      <c r="W82" s="20">
        <v>1731.0849334064085</v>
      </c>
      <c r="Y82" s="6">
        <v>0.26547000000000004</v>
      </c>
      <c r="Z82" s="6">
        <v>1.609322217581053E-2</v>
      </c>
      <c r="AB82" s="21">
        <v>24204.61384290221</v>
      </c>
      <c r="AC82" s="21">
        <v>6780.9017735961115</v>
      </c>
      <c r="AE82" s="20">
        <v>11028.550000000001</v>
      </c>
      <c r="AF82" s="20">
        <v>1566.8549745999287</v>
      </c>
      <c r="AH82" s="6">
        <v>0.25722250000000002</v>
      </c>
      <c r="AI82" s="6">
        <v>9.0987750352922413E-3</v>
      </c>
      <c r="AK82" s="21">
        <v>42973.271149474866</v>
      </c>
      <c r="AL82" s="21">
        <v>6602.3629265179761</v>
      </c>
      <c r="AN82" s="9">
        <f t="shared" si="4"/>
        <v>63.969371995488103</v>
      </c>
      <c r="AO82" s="9">
        <f t="shared" si="5"/>
        <v>36.030628004511897</v>
      </c>
      <c r="AQ82" s="9">
        <f t="shared" si="6"/>
        <v>63.772272396480943</v>
      </c>
      <c r="AR82" s="9">
        <f t="shared" si="7"/>
        <v>43.567171203628654</v>
      </c>
    </row>
    <row r="83" spans="1:44">
      <c r="A83" s="14" t="s">
        <v>81</v>
      </c>
      <c r="B83" s="13" t="s">
        <v>807</v>
      </c>
      <c r="C83" s="3">
        <v>10000</v>
      </c>
      <c r="D83" s="20">
        <v>24652.550000000003</v>
      </c>
      <c r="E83" s="20">
        <v>6318.8520501297089</v>
      </c>
      <c r="F83" s="1"/>
      <c r="G83" s="1">
        <v>0.37266749999999998</v>
      </c>
      <c r="H83" s="1">
        <v>1.4727373686923466E-2</v>
      </c>
      <c r="I83" s="1"/>
      <c r="J83" s="20">
        <v>66491.65371279938</v>
      </c>
      <c r="K83" s="20">
        <v>18204.123567654093</v>
      </c>
      <c r="L83" s="1"/>
      <c r="M83" s="20">
        <v>33115.085714285713</v>
      </c>
      <c r="N83" s="20">
        <v>6933.1486534927699</v>
      </c>
      <c r="P83" s="6">
        <v>0.37396571428571423</v>
      </c>
      <c r="Q83" s="6">
        <v>1.880317956901869E-2</v>
      </c>
      <c r="S83" s="21">
        <v>88876.064523872221</v>
      </c>
      <c r="T83" s="21">
        <v>20356.941052018534</v>
      </c>
      <c r="V83" s="20">
        <v>19781.666666666668</v>
      </c>
      <c r="W83" s="20">
        <v>4946.5754483952433</v>
      </c>
      <c r="Y83" s="6">
        <v>0.35861000000000004</v>
      </c>
      <c r="Z83" s="6">
        <v>2.6987228831430607E-2</v>
      </c>
      <c r="AB83" s="21">
        <v>55368.5588107398</v>
      </c>
      <c r="AC83" s="21">
        <v>14302.655614876032</v>
      </c>
      <c r="AE83" s="20">
        <v>30817.475000000006</v>
      </c>
      <c r="AF83" s="20">
        <v>3484.7088124916427</v>
      </c>
      <c r="AH83" s="6">
        <v>0.34353499999999998</v>
      </c>
      <c r="AI83" s="6">
        <v>1.226194461389734E-2</v>
      </c>
      <c r="AK83" s="21">
        <v>89958.277008073346</v>
      </c>
      <c r="AL83" s="21">
        <v>11984.450463498546</v>
      </c>
      <c r="AN83" s="9">
        <f t="shared" si="4"/>
        <v>61.900664458303631</v>
      </c>
      <c r="AO83" s="9">
        <f t="shared" si="5"/>
        <v>38.099335541696362</v>
      </c>
      <c r="AQ83" s="9">
        <f t="shared" si="6"/>
        <v>61.155989548054855</v>
      </c>
      <c r="AR83" s="9">
        <f t="shared" si="7"/>
        <v>45.753183393945307</v>
      </c>
    </row>
    <row r="84" spans="1:44">
      <c r="A84" s="14" t="s">
        <v>82</v>
      </c>
      <c r="B84" s="13" t="s">
        <v>808</v>
      </c>
      <c r="C84" s="3">
        <v>10100</v>
      </c>
      <c r="D84" s="20">
        <v>10144.550000000001</v>
      </c>
      <c r="E84" s="20">
        <v>2645.5036047711487</v>
      </c>
      <c r="F84" s="1"/>
      <c r="G84" s="1">
        <v>0.17723</v>
      </c>
      <c r="H84" s="1">
        <v>5.4596912523904306E-3</v>
      </c>
      <c r="I84" s="1"/>
      <c r="J84" s="20">
        <v>57353.191104008925</v>
      </c>
      <c r="K84" s="20">
        <v>15515.971509018844</v>
      </c>
      <c r="L84" s="1"/>
      <c r="M84" s="20">
        <v>13397.428571428571</v>
      </c>
      <c r="N84" s="20">
        <v>2284.1684042661104</v>
      </c>
      <c r="P84" s="6">
        <v>0.17610857142857145</v>
      </c>
      <c r="Q84" s="6">
        <v>9.5963663758241134E-3</v>
      </c>
      <c r="S84" s="21">
        <v>76268.965656847024</v>
      </c>
      <c r="T84" s="21">
        <v>14102.397929644241</v>
      </c>
      <c r="V84" s="20">
        <v>8648.4666666666653</v>
      </c>
      <c r="W84" s="20">
        <v>2112.0538995647557</v>
      </c>
      <c r="Y84" s="6">
        <v>0.16875000000000004</v>
      </c>
      <c r="Z84" s="6">
        <v>1.0544630861248773E-2</v>
      </c>
      <c r="AB84" s="21">
        <v>51326.819661742666</v>
      </c>
      <c r="AC84" s="21">
        <v>12660.71115061479</v>
      </c>
      <c r="AE84" s="20">
        <v>12890.475</v>
      </c>
      <c r="AF84" s="20">
        <v>1493.7811770804958</v>
      </c>
      <c r="AH84" s="6">
        <v>0.16183999999999998</v>
      </c>
      <c r="AI84" s="6">
        <v>6.2500742852728162E-3</v>
      </c>
      <c r="AK84" s="21">
        <v>79820.323659305577</v>
      </c>
      <c r="AL84" s="21">
        <v>10220.143996805766</v>
      </c>
      <c r="AN84" s="9">
        <f t="shared" si="4"/>
        <v>60.863181338159542</v>
      </c>
      <c r="AO84" s="9">
        <f t="shared" si="5"/>
        <v>39.136818661840465</v>
      </c>
      <c r="AQ84" s="9">
        <f t="shared" si="6"/>
        <v>58.155262650396111</v>
      </c>
      <c r="AR84" s="9">
        <f t="shared" si="7"/>
        <v>43.731940819792243</v>
      </c>
    </row>
    <row r="85" spans="1:44">
      <c r="A85" s="14" t="s">
        <v>83</v>
      </c>
      <c r="B85" s="13" t="s">
        <v>809</v>
      </c>
      <c r="C85" s="3">
        <v>10200</v>
      </c>
      <c r="D85" s="20">
        <v>24656.45</v>
      </c>
      <c r="E85" s="20">
        <v>6535.3389268324454</v>
      </c>
      <c r="F85" s="1"/>
      <c r="G85" s="1">
        <v>0.41948999999999997</v>
      </c>
      <c r="H85" s="1">
        <v>1.3978174824653305E-2</v>
      </c>
      <c r="I85" s="1"/>
      <c r="J85" s="20">
        <v>59071.089934942975</v>
      </c>
      <c r="K85" s="20">
        <v>16796.709003519318</v>
      </c>
      <c r="L85" s="1"/>
      <c r="M85" s="20">
        <v>32839.857142857145</v>
      </c>
      <c r="N85" s="20">
        <v>6613.683311352087</v>
      </c>
      <c r="P85" s="6">
        <v>0.41839428571428572</v>
      </c>
      <c r="Q85" s="6">
        <v>2.2211794807521265E-2</v>
      </c>
      <c r="S85" s="21">
        <v>78860.409281440225</v>
      </c>
      <c r="T85" s="21">
        <v>18057.145692114926</v>
      </c>
      <c r="V85" s="20">
        <v>19831.933333333331</v>
      </c>
      <c r="W85" s="20">
        <v>4376.8803934613961</v>
      </c>
      <c r="Y85" s="6">
        <v>0.40213333333333329</v>
      </c>
      <c r="Z85" s="6">
        <v>2.8362272593476481E-2</v>
      </c>
      <c r="AB85" s="21">
        <v>49502.554794914809</v>
      </c>
      <c r="AC85" s="21">
        <v>11264.732686522595</v>
      </c>
      <c r="AE85" s="20">
        <v>31261.75</v>
      </c>
      <c r="AF85" s="20">
        <v>3573.807245181868</v>
      </c>
      <c r="AH85" s="6">
        <v>0.38314749999999997</v>
      </c>
      <c r="AI85" s="6">
        <v>1.4002166924138162E-2</v>
      </c>
      <c r="AK85" s="21">
        <v>81740.560903286154</v>
      </c>
      <c r="AL85" s="21">
        <v>10255.203818162256</v>
      </c>
      <c r="AN85" s="9">
        <f t="shared" si="4"/>
        <v>62.28178938638731</v>
      </c>
      <c r="AO85" s="9">
        <f t="shared" si="5"/>
        <v>37.718210613612676</v>
      </c>
      <c r="AQ85" s="9">
        <f t="shared" si="6"/>
        <v>60.087273044311928</v>
      </c>
      <c r="AR85" s="9">
        <f t="shared" si="7"/>
        <v>45.008905511493204</v>
      </c>
    </row>
    <row r="86" spans="1:44">
      <c r="A86" s="14" t="s">
        <v>84</v>
      </c>
      <c r="B86" s="13" t="s">
        <v>1448</v>
      </c>
      <c r="C86" s="3">
        <v>10300</v>
      </c>
      <c r="D86" s="20">
        <v>27501.5</v>
      </c>
      <c r="E86" s="20">
        <v>6909.2660449573186</v>
      </c>
      <c r="F86" s="1"/>
      <c r="G86" s="1">
        <v>0.34353749999999994</v>
      </c>
      <c r="H86" s="1">
        <v>1.4211264897960353E-2</v>
      </c>
      <c r="I86" s="1"/>
      <c r="J86" s="20">
        <v>80544.519222773903</v>
      </c>
      <c r="K86" s="20">
        <v>22209.712606327088</v>
      </c>
      <c r="L86" s="1"/>
      <c r="M86" s="20">
        <v>35729.571428571428</v>
      </c>
      <c r="N86" s="20">
        <v>6703.4997898396832</v>
      </c>
      <c r="P86" s="6">
        <v>0.34222857142857144</v>
      </c>
      <c r="Q86" s="6">
        <v>1.510341178737599E-2</v>
      </c>
      <c r="S86" s="21">
        <v>104717.01452220048</v>
      </c>
      <c r="T86" s="21">
        <v>21798.131081342653</v>
      </c>
      <c r="V86" s="20">
        <v>20872.800000000003</v>
      </c>
      <c r="W86" s="20">
        <v>5274.5415072781434</v>
      </c>
      <c r="Y86" s="6">
        <v>0.3318166666666667</v>
      </c>
      <c r="Z86" s="6">
        <v>2.4594055921434897E-2</v>
      </c>
      <c r="AB86" s="21">
        <v>62991.907024522799</v>
      </c>
      <c r="AC86" s="21">
        <v>16086.222586927101</v>
      </c>
      <c r="AE86" s="20">
        <v>33077.525000000001</v>
      </c>
      <c r="AF86" s="20">
        <v>3927.7574815117209</v>
      </c>
      <c r="AH86" s="6">
        <v>0.31533499999999998</v>
      </c>
      <c r="AI86" s="6">
        <v>1.088008797233342E-2</v>
      </c>
      <c r="AK86" s="21">
        <v>105170.10649541655</v>
      </c>
      <c r="AL86" s="21">
        <v>14431.668256530636</v>
      </c>
      <c r="AN86" s="9">
        <f t="shared" si="4"/>
        <v>62.540941496841853</v>
      </c>
      <c r="AO86" s="9">
        <f t="shared" si="5"/>
        <v>37.459058503158147</v>
      </c>
      <c r="AQ86" s="9">
        <f t="shared" si="6"/>
        <v>62.271503730409329</v>
      </c>
      <c r="AR86" s="9">
        <f t="shared" si="7"/>
        <v>47.896975979788415</v>
      </c>
    </row>
    <row r="87" spans="1:44">
      <c r="A87" s="14" t="s">
        <v>85</v>
      </c>
      <c r="B87" s="13" t="s">
        <v>810</v>
      </c>
      <c r="C87" s="3">
        <v>10500</v>
      </c>
      <c r="D87" s="20">
        <v>425089.27500000002</v>
      </c>
      <c r="E87" s="20">
        <v>132737.13717690046</v>
      </c>
      <c r="F87" s="1"/>
      <c r="G87" s="1">
        <v>7.0695349999999992</v>
      </c>
      <c r="H87" s="1">
        <v>0.20418032107498923</v>
      </c>
      <c r="I87" s="1"/>
      <c r="J87" s="20">
        <v>60441.267811749618</v>
      </c>
      <c r="K87" s="20">
        <v>20138.40566630922</v>
      </c>
      <c r="L87" s="1"/>
      <c r="M87" s="20">
        <v>564916.11428571423</v>
      </c>
      <c r="N87" s="20">
        <v>89195.013267025832</v>
      </c>
      <c r="P87" s="6">
        <v>7.1746542857142854</v>
      </c>
      <c r="Q87" s="6">
        <v>0.43155365502090787</v>
      </c>
      <c r="S87" s="21">
        <v>79113.069563144789</v>
      </c>
      <c r="T87" s="21">
        <v>14814.054267240093</v>
      </c>
      <c r="V87" s="20">
        <v>361008.26666666666</v>
      </c>
      <c r="W87" s="20">
        <v>104235.90636387579</v>
      </c>
      <c r="Y87" s="6">
        <v>6.7589700000000006</v>
      </c>
      <c r="Z87" s="6">
        <v>0.48984167413563334</v>
      </c>
      <c r="AB87" s="21">
        <v>53517.199170994681</v>
      </c>
      <c r="AC87" s="21">
        <v>16041.316486101992</v>
      </c>
      <c r="AE87" s="20">
        <v>553551.37500000012</v>
      </c>
      <c r="AF87" s="20">
        <v>79469.777941729335</v>
      </c>
      <c r="AH87" s="6">
        <v>6.7078849999999992</v>
      </c>
      <c r="AI87" s="6">
        <v>0.26848269723445073</v>
      </c>
      <c r="AK87" s="21">
        <v>82672.449003652917</v>
      </c>
      <c r="AL87" s="21">
        <v>12685.474606766329</v>
      </c>
      <c r="AN87" s="9">
        <f t="shared" si="4"/>
        <v>60.703915541095299</v>
      </c>
      <c r="AO87" s="9">
        <f t="shared" si="5"/>
        <v>39.296084458904701</v>
      </c>
      <c r="AQ87" s="9">
        <f t="shared" si="6"/>
        <v>58.09036929274636</v>
      </c>
      <c r="AR87" s="9">
        <f t="shared" si="7"/>
        <v>44.380221714238246</v>
      </c>
    </row>
    <row r="88" spans="1:44">
      <c r="A88" s="14" t="s">
        <v>86</v>
      </c>
      <c r="B88" s="13" t="s">
        <v>811</v>
      </c>
      <c r="C88" s="3">
        <v>10600</v>
      </c>
      <c r="D88" s="20">
        <v>136594.25</v>
      </c>
      <c r="E88" s="20">
        <v>44410.243818772935</v>
      </c>
      <c r="F88" s="1"/>
      <c r="G88" s="1">
        <v>2.2008199999999998</v>
      </c>
      <c r="H88" s="1">
        <v>6.2223317632081152E-2</v>
      </c>
      <c r="I88" s="1"/>
      <c r="J88" s="20">
        <v>62390.688352673824</v>
      </c>
      <c r="K88" s="20">
        <v>21547.75672667272</v>
      </c>
      <c r="L88" s="1"/>
      <c r="M88" s="20">
        <v>184196.62857142859</v>
      </c>
      <c r="N88" s="20">
        <v>28120.583852978161</v>
      </c>
      <c r="P88" s="6">
        <v>2.2393942857142859</v>
      </c>
      <c r="Q88" s="6">
        <v>0.12515247698402976</v>
      </c>
      <c r="S88" s="21">
        <v>82598.612761744254</v>
      </c>
      <c r="T88" s="21">
        <v>14871.854911439028</v>
      </c>
      <c r="V88" s="20">
        <v>118472.46666666667</v>
      </c>
      <c r="W88" s="20">
        <v>34555.422347450316</v>
      </c>
      <c r="Y88" s="6">
        <v>2.1028433333333334</v>
      </c>
      <c r="Z88" s="6">
        <v>0.14948728824440777</v>
      </c>
      <c r="AB88" s="21">
        <v>56392.732149158401</v>
      </c>
      <c r="AC88" s="21">
        <v>16638.894718643747</v>
      </c>
      <c r="AE88" s="20">
        <v>175947.52500000002</v>
      </c>
      <c r="AF88" s="20">
        <v>26587.807631519921</v>
      </c>
      <c r="AH88" s="6">
        <v>2.1032850000000005</v>
      </c>
      <c r="AI88" s="6">
        <v>0.10402836028149805</v>
      </c>
      <c r="AK88" s="21">
        <v>83805.50101294207</v>
      </c>
      <c r="AL88" s="21">
        <v>13258.535798851903</v>
      </c>
      <c r="AN88" s="9">
        <f t="shared" si="4"/>
        <v>59.77643164450167</v>
      </c>
      <c r="AO88" s="9">
        <f t="shared" si="5"/>
        <v>40.223568355498315</v>
      </c>
      <c r="AQ88" s="9">
        <f t="shared" si="6"/>
        <v>58.91558752116498</v>
      </c>
      <c r="AR88" s="9">
        <f t="shared" si="7"/>
        <v>44.501765068990743</v>
      </c>
    </row>
    <row r="89" spans="1:44">
      <c r="A89" s="14" t="s">
        <v>87</v>
      </c>
      <c r="B89" s="13" t="s">
        <v>812</v>
      </c>
      <c r="C89" s="3">
        <v>10700</v>
      </c>
      <c r="D89" s="20">
        <v>6179.55</v>
      </c>
      <c r="E89" s="20">
        <v>2203.5157226577721</v>
      </c>
      <c r="F89" s="1"/>
      <c r="G89" s="1">
        <v>0.26078499999999999</v>
      </c>
      <c r="H89" s="1">
        <v>7.190467896557807E-3</v>
      </c>
      <c r="I89" s="1"/>
      <c r="J89" s="20">
        <v>23784.640200343623</v>
      </c>
      <c r="K89" s="20">
        <v>8834.6116791517143</v>
      </c>
      <c r="L89" s="1"/>
      <c r="M89" s="20">
        <v>9215.5142857142873</v>
      </c>
      <c r="N89" s="20">
        <v>1667.8014464443604</v>
      </c>
      <c r="P89" s="6">
        <v>0.26694000000000001</v>
      </c>
      <c r="Q89" s="6">
        <v>1.366258150326405E-2</v>
      </c>
      <c r="S89" s="21">
        <v>34699.174919372381</v>
      </c>
      <c r="T89" s="21">
        <v>7253.697001727156</v>
      </c>
      <c r="V89" s="20">
        <v>5591.3</v>
      </c>
      <c r="W89" s="20">
        <v>2055.7190654367159</v>
      </c>
      <c r="Y89" s="6">
        <v>0.24927666666666667</v>
      </c>
      <c r="Z89" s="6">
        <v>1.7997832832501431E-2</v>
      </c>
      <c r="AB89" s="21">
        <v>22361.267079347537</v>
      </c>
      <c r="AC89" s="21">
        <v>8243.9749102374717</v>
      </c>
      <c r="AE89" s="20">
        <v>9118.5249999999996</v>
      </c>
      <c r="AF89" s="20">
        <v>1986.4347299693943</v>
      </c>
      <c r="AH89" s="6">
        <v>0.25270250000000005</v>
      </c>
      <c r="AI89" s="6">
        <v>1.2543521663164841E-2</v>
      </c>
      <c r="AK89" s="21">
        <v>36076.95600095432</v>
      </c>
      <c r="AL89" s="21">
        <v>7397.5277677500599</v>
      </c>
      <c r="AN89" s="9">
        <f t="shared" si="4"/>
        <v>61.735203603606848</v>
      </c>
      <c r="AO89" s="9">
        <f t="shared" si="5"/>
        <v>38.264796396393152</v>
      </c>
      <c r="AQ89" s="9">
        <f t="shared" si="6"/>
        <v>59.377532529849709</v>
      </c>
      <c r="AR89" s="9">
        <f t="shared" si="7"/>
        <v>40.700484967964165</v>
      </c>
    </row>
    <row r="90" spans="1:44">
      <c r="A90" s="14" t="s">
        <v>88</v>
      </c>
      <c r="B90" s="13" t="s">
        <v>813</v>
      </c>
      <c r="C90" s="3">
        <v>10800</v>
      </c>
      <c r="D90" s="20">
        <v>39896.024999999994</v>
      </c>
      <c r="E90" s="20">
        <v>13442.961364834355</v>
      </c>
      <c r="F90" s="1"/>
      <c r="G90" s="1">
        <v>0.59403499999999998</v>
      </c>
      <c r="H90" s="1">
        <v>1.807745794392247E-2</v>
      </c>
      <c r="I90" s="1"/>
      <c r="J90" s="20">
        <v>67555.840175360965</v>
      </c>
      <c r="K90" s="20">
        <v>24213.361040276657</v>
      </c>
      <c r="L90" s="1"/>
      <c r="M90" s="20">
        <v>55459.857142857145</v>
      </c>
      <c r="N90" s="20">
        <v>8385.5246480382739</v>
      </c>
      <c r="P90" s="6">
        <v>0.60489142857142864</v>
      </c>
      <c r="Q90" s="6">
        <v>3.5542046193474092E-2</v>
      </c>
      <c r="S90" s="21">
        <v>92146.210468951715</v>
      </c>
      <c r="T90" s="21">
        <v>16852.806797629069</v>
      </c>
      <c r="V90" s="20">
        <v>36334.133333333331</v>
      </c>
      <c r="W90" s="20">
        <v>11379.530070906567</v>
      </c>
      <c r="Y90" s="6">
        <v>0.5660599999999999</v>
      </c>
      <c r="Z90" s="6">
        <v>4.3413045044087835E-2</v>
      </c>
      <c r="AB90" s="21">
        <v>64407.252923911299</v>
      </c>
      <c r="AC90" s="21">
        <v>20906.229646676969</v>
      </c>
      <c r="AE90" s="20">
        <v>52224.25</v>
      </c>
      <c r="AF90" s="20">
        <v>8162.7935664557517</v>
      </c>
      <c r="AH90" s="6">
        <v>0.57110749999999999</v>
      </c>
      <c r="AI90" s="6">
        <v>2.866586010770102E-2</v>
      </c>
      <c r="AK90" s="21">
        <v>91688.557154785798</v>
      </c>
      <c r="AL90" s="21">
        <v>15444.742649030106</v>
      </c>
      <c r="AN90" s="9">
        <f t="shared" si="4"/>
        <v>58.738640780018493</v>
      </c>
      <c r="AO90" s="9">
        <f t="shared" si="5"/>
        <v>41.2613592199815</v>
      </c>
      <c r="AQ90" s="9">
        <f t="shared" si="6"/>
        <v>59.031828222996744</v>
      </c>
      <c r="AR90" s="9">
        <f t="shared" si="7"/>
        <v>43.278445552960122</v>
      </c>
    </row>
    <row r="91" spans="1:44">
      <c r="A91" s="14" t="s">
        <v>89</v>
      </c>
      <c r="B91" s="13" t="s">
        <v>814</v>
      </c>
      <c r="C91" s="3">
        <v>10900</v>
      </c>
      <c r="D91" s="20">
        <v>19082.05</v>
      </c>
      <c r="E91" s="20">
        <v>6089.8090917766704</v>
      </c>
      <c r="F91" s="1"/>
      <c r="G91" s="1">
        <v>0.234595</v>
      </c>
      <c r="H91" s="1">
        <v>6.5965510468945629E-3</v>
      </c>
      <c r="I91" s="1"/>
      <c r="J91" s="20">
        <v>81742.632583171289</v>
      </c>
      <c r="K91" s="20">
        <v>27723.409425304453</v>
      </c>
      <c r="L91" s="1"/>
      <c r="M91" s="20">
        <v>25510.82857142857</v>
      </c>
      <c r="N91" s="20">
        <v>3994.78625115052</v>
      </c>
      <c r="P91" s="6">
        <v>0.23806857142857143</v>
      </c>
      <c r="Q91" s="6">
        <v>1.3675154391049764E-2</v>
      </c>
      <c r="S91" s="21">
        <v>107594.00743266285</v>
      </c>
      <c r="T91" s="21">
        <v>19543.459969864642</v>
      </c>
      <c r="V91" s="20">
        <v>17041.266666666666</v>
      </c>
      <c r="W91" s="20">
        <v>4777.6366955500735</v>
      </c>
      <c r="Y91" s="6">
        <v>0.22128999999999999</v>
      </c>
      <c r="Z91" s="6">
        <v>1.6679610307198431E-2</v>
      </c>
      <c r="AB91" s="21">
        <v>77130.193438427566</v>
      </c>
      <c r="AC91" s="21">
        <v>21840.996461324903</v>
      </c>
      <c r="AE91" s="20">
        <v>23843.300000000003</v>
      </c>
      <c r="AF91" s="20">
        <v>3390.1160047576827</v>
      </c>
      <c r="AH91" s="6">
        <v>0.22419500000000001</v>
      </c>
      <c r="AI91" s="6">
        <v>1.1403376692892328E-2</v>
      </c>
      <c r="AK91" s="21">
        <v>106687.57884889818</v>
      </c>
      <c r="AL91" s="21">
        <v>16894.383708884685</v>
      </c>
      <c r="AN91" s="9">
        <f t="shared" si="4"/>
        <v>58.039860630088967</v>
      </c>
      <c r="AO91" s="9">
        <f t="shared" si="5"/>
        <v>41.960139369911019</v>
      </c>
      <c r="AQ91" s="9">
        <f t="shared" si="6"/>
        <v>58.532973223330409</v>
      </c>
      <c r="AR91" s="9">
        <f t="shared" si="7"/>
        <v>44.469384851100955</v>
      </c>
    </row>
    <row r="92" spans="1:44">
      <c r="A92" s="14" t="s">
        <v>90</v>
      </c>
      <c r="B92" s="13" t="s">
        <v>815</v>
      </c>
      <c r="C92" s="3">
        <v>11000</v>
      </c>
      <c r="D92" s="20">
        <v>39113.424999999996</v>
      </c>
      <c r="E92" s="20">
        <v>12253.165602610632</v>
      </c>
      <c r="F92" s="1"/>
      <c r="G92" s="1">
        <v>0.59527000000000008</v>
      </c>
      <c r="H92" s="1">
        <v>1.6761067132750548E-2</v>
      </c>
      <c r="I92" s="1"/>
      <c r="J92" s="20">
        <v>66043.701579295535</v>
      </c>
      <c r="K92" s="20">
        <v>22001.551489902668</v>
      </c>
      <c r="L92" s="1"/>
      <c r="M92" s="20">
        <v>52119.600000000013</v>
      </c>
      <c r="N92" s="20">
        <v>7696.2784409089254</v>
      </c>
      <c r="P92" s="6">
        <v>0.60544285714285717</v>
      </c>
      <c r="Q92" s="6">
        <v>3.4869595980015655E-2</v>
      </c>
      <c r="S92" s="21">
        <v>86453.845595423671</v>
      </c>
      <c r="T92" s="21">
        <v>15140.551065700625</v>
      </c>
      <c r="V92" s="20">
        <v>33681.26666666667</v>
      </c>
      <c r="W92" s="20">
        <v>9236.8906748248737</v>
      </c>
      <c r="Y92" s="6">
        <v>0.56848333333333334</v>
      </c>
      <c r="Z92" s="6">
        <v>4.1009656261259575E-2</v>
      </c>
      <c r="AB92" s="21">
        <v>59307.039925618861</v>
      </c>
      <c r="AC92" s="21">
        <v>16323.083917757707</v>
      </c>
      <c r="AE92" s="20">
        <v>49080.85</v>
      </c>
      <c r="AF92" s="20">
        <v>7598.9984255445515</v>
      </c>
      <c r="AH92" s="6">
        <v>0.56664249999999994</v>
      </c>
      <c r="AI92" s="6">
        <v>2.9376037732429874E-2</v>
      </c>
      <c r="AK92" s="21">
        <v>86756.142163723387</v>
      </c>
      <c r="AL92" s="21">
        <v>13829.511760697784</v>
      </c>
      <c r="AN92" s="9">
        <f t="shared" si="4"/>
        <v>59.396311187207594</v>
      </c>
      <c r="AO92" s="9">
        <f t="shared" si="5"/>
        <v>40.603688812792413</v>
      </c>
      <c r="AQ92" s="9">
        <f t="shared" si="6"/>
        <v>59.189348307188453</v>
      </c>
      <c r="AR92" s="9">
        <f t="shared" si="7"/>
        <v>45.21584470130103</v>
      </c>
    </row>
    <row r="93" spans="1:44">
      <c r="A93" s="14" t="s">
        <v>91</v>
      </c>
      <c r="B93" s="13" t="s">
        <v>1449</v>
      </c>
      <c r="C93" s="3">
        <v>11100</v>
      </c>
      <c r="D93" s="20">
        <v>32323.200000000001</v>
      </c>
      <c r="E93" s="20">
        <v>10521.37685014928</v>
      </c>
      <c r="F93" s="1"/>
      <c r="G93" s="1">
        <v>0.39216000000000001</v>
      </c>
      <c r="H93" s="1">
        <v>1.0639124561192587E-2</v>
      </c>
      <c r="I93" s="1"/>
      <c r="J93" s="20">
        <v>82867.118165509295</v>
      </c>
      <c r="K93" s="20">
        <v>28713.289146014555</v>
      </c>
      <c r="L93" s="1"/>
      <c r="M93" s="20">
        <v>41890.828571428581</v>
      </c>
      <c r="N93" s="20">
        <v>7380.9189413681434</v>
      </c>
      <c r="P93" s="6">
        <v>0.39768857142857145</v>
      </c>
      <c r="Q93" s="6">
        <v>2.1491569997382248E-2</v>
      </c>
      <c r="S93" s="21">
        <v>105777.93485169303</v>
      </c>
      <c r="T93" s="21">
        <v>21305.402311638813</v>
      </c>
      <c r="V93" s="20">
        <v>25824.5</v>
      </c>
      <c r="W93" s="20">
        <v>7379.5658059265261</v>
      </c>
      <c r="Y93" s="6">
        <v>0.37714333333333333</v>
      </c>
      <c r="Z93" s="6">
        <v>2.3499141828302289E-2</v>
      </c>
      <c r="AB93" s="21">
        <v>68376.024909986518</v>
      </c>
      <c r="AC93" s="21">
        <v>19263.172182366146</v>
      </c>
      <c r="AE93" s="20">
        <v>41680.600000000006</v>
      </c>
      <c r="AF93" s="20">
        <v>6729.4105044307234</v>
      </c>
      <c r="AH93" s="6">
        <v>0.37021999999999999</v>
      </c>
      <c r="AI93" s="6">
        <v>1.7363093865190863E-2</v>
      </c>
      <c r="AK93" s="21">
        <v>112734.30401627343</v>
      </c>
      <c r="AL93" s="21">
        <v>18785.583860794384</v>
      </c>
      <c r="AN93" s="9">
        <f t="shared" si="4"/>
        <v>62.24620356256645</v>
      </c>
      <c r="AO93" s="9">
        <f t="shared" si="5"/>
        <v>37.753796437433557</v>
      </c>
      <c r="AQ93" s="9">
        <f t="shared" si="6"/>
        <v>58.405246944673763</v>
      </c>
      <c r="AR93" s="9">
        <f t="shared" si="7"/>
        <v>45.755048128287093</v>
      </c>
    </row>
    <row r="94" spans="1:44">
      <c r="A94" s="14" t="s">
        <v>92</v>
      </c>
      <c r="B94" s="13" t="s">
        <v>816</v>
      </c>
      <c r="C94" s="3">
        <v>11300</v>
      </c>
      <c r="D94" s="20">
        <v>145492.42499999999</v>
      </c>
      <c r="E94" s="20">
        <v>46882.748419975534</v>
      </c>
      <c r="F94" s="1"/>
      <c r="G94" s="1">
        <v>2.4077275</v>
      </c>
      <c r="H94" s="1">
        <v>7.4417532448437879E-2</v>
      </c>
      <c r="I94" s="1"/>
      <c r="J94" s="20">
        <v>60780.756763320467</v>
      </c>
      <c r="K94" s="20">
        <v>20912.428825811105</v>
      </c>
      <c r="L94" s="1"/>
      <c r="M94" s="20">
        <v>192477.62857142856</v>
      </c>
      <c r="N94" s="20">
        <v>31313.720253254083</v>
      </c>
      <c r="P94" s="6">
        <v>2.4432971428571428</v>
      </c>
      <c r="Q94" s="6">
        <v>0.1490694752695631</v>
      </c>
      <c r="S94" s="21">
        <v>79158.338228607914</v>
      </c>
      <c r="T94" s="21">
        <v>15110.614865802727</v>
      </c>
      <c r="V94" s="20">
        <v>120922.10000000002</v>
      </c>
      <c r="W94" s="20">
        <v>38466.424647944594</v>
      </c>
      <c r="Y94" s="6">
        <v>2.3029833333333332</v>
      </c>
      <c r="Z94" s="6">
        <v>0.16979940278654307</v>
      </c>
      <c r="AB94" s="21">
        <v>52609.766821161815</v>
      </c>
      <c r="AC94" s="21">
        <v>17395.395085095188</v>
      </c>
      <c r="AE94" s="20">
        <v>190127.27499999999</v>
      </c>
      <c r="AF94" s="20">
        <v>30321.336488625271</v>
      </c>
      <c r="AH94" s="6">
        <v>2.2893850000000002</v>
      </c>
      <c r="AI94" s="6">
        <v>9.6610447083709736E-2</v>
      </c>
      <c r="AK94" s="21">
        <v>83193.502644497494</v>
      </c>
      <c r="AL94" s="21">
        <v>13980.071076552516</v>
      </c>
      <c r="AN94" s="9">
        <f t="shared" si="4"/>
        <v>61.260309101420205</v>
      </c>
      <c r="AO94" s="9">
        <f t="shared" si="5"/>
        <v>38.739690898579795</v>
      </c>
      <c r="AQ94" s="9">
        <f t="shared" si="6"/>
        <v>58.288978269867606</v>
      </c>
      <c r="AR94" s="9">
        <f t="shared" si="7"/>
        <v>44.756475306134028</v>
      </c>
    </row>
    <row r="95" spans="1:44">
      <c r="A95" s="14" t="s">
        <v>93</v>
      </c>
      <c r="B95" s="13" t="s">
        <v>817</v>
      </c>
      <c r="C95" s="3">
        <v>11400</v>
      </c>
      <c r="D95" s="20">
        <v>7234.5000000000009</v>
      </c>
      <c r="E95" s="20">
        <v>2666.5720380829207</v>
      </c>
      <c r="F95" s="1"/>
      <c r="G95" s="1">
        <v>0.287935</v>
      </c>
      <c r="H95" s="1">
        <v>7.719524411701614E-3</v>
      </c>
      <c r="I95" s="1"/>
      <c r="J95" s="20">
        <v>25201.536721588272</v>
      </c>
      <c r="K95" s="20">
        <v>9625.676290521229</v>
      </c>
      <c r="L95" s="1"/>
      <c r="M95" s="20">
        <v>10402.971428571427</v>
      </c>
      <c r="N95" s="20">
        <v>2294.205205668045</v>
      </c>
      <c r="P95" s="6">
        <v>0.29289999999999999</v>
      </c>
      <c r="Q95" s="6">
        <v>1.7790619250979803E-2</v>
      </c>
      <c r="S95" s="21">
        <v>35782.690958941341</v>
      </c>
      <c r="T95" s="21">
        <v>9104.9269036991864</v>
      </c>
      <c r="V95" s="20">
        <v>6515.5999999999995</v>
      </c>
      <c r="W95" s="20">
        <v>2260.9083342762933</v>
      </c>
      <c r="Y95" s="6">
        <v>0.27607666666666664</v>
      </c>
      <c r="Z95" s="6">
        <v>1.933584615853846E-2</v>
      </c>
      <c r="AB95" s="21">
        <v>23632.113545481941</v>
      </c>
      <c r="AC95" s="21">
        <v>8506.176503785442</v>
      </c>
      <c r="AE95" s="20">
        <v>10701.6</v>
      </c>
      <c r="AF95" s="20">
        <v>1833.5375706151087</v>
      </c>
      <c r="AH95" s="6">
        <v>0.27685249999999995</v>
      </c>
      <c r="AI95" s="6">
        <v>1.2337024126008437E-2</v>
      </c>
      <c r="AK95" s="21">
        <v>38681.60107400392</v>
      </c>
      <c r="AL95" s="21">
        <v>6475.2016372437447</v>
      </c>
      <c r="AN95" s="9">
        <f t="shared" si="4"/>
        <v>62.075582093300461</v>
      </c>
      <c r="AO95" s="9">
        <f t="shared" si="5"/>
        <v>37.924417906699531</v>
      </c>
      <c r="AQ95" s="9">
        <f t="shared" si="6"/>
        <v>57.423459951706811</v>
      </c>
      <c r="AR95" s="9">
        <f t="shared" si="7"/>
        <v>40.443001794195084</v>
      </c>
    </row>
    <row r="96" spans="1:44">
      <c r="A96" s="14" t="s">
        <v>94</v>
      </c>
      <c r="B96" s="13" t="s">
        <v>818</v>
      </c>
      <c r="C96" s="3">
        <v>11500</v>
      </c>
      <c r="D96" s="20">
        <v>42571.75</v>
      </c>
      <c r="E96" s="20">
        <v>14057.795403567772</v>
      </c>
      <c r="F96" s="1"/>
      <c r="G96" s="1">
        <v>0.63884249999999998</v>
      </c>
      <c r="H96" s="1">
        <v>2.1558169647987933E-2</v>
      </c>
      <c r="I96" s="1"/>
      <c r="J96" s="20">
        <v>67024.17818463876</v>
      </c>
      <c r="K96" s="20">
        <v>23562.423605362485</v>
      </c>
      <c r="L96" s="1"/>
      <c r="M96" s="20">
        <v>56413.314285714288</v>
      </c>
      <c r="N96" s="20">
        <v>9497.8587017335267</v>
      </c>
      <c r="P96" s="6">
        <v>0.65024000000000004</v>
      </c>
      <c r="Q96" s="6">
        <v>3.9803482259721933E-2</v>
      </c>
      <c r="S96" s="21">
        <v>87169.277069436852</v>
      </c>
      <c r="T96" s="21">
        <v>16998.640876460377</v>
      </c>
      <c r="V96" s="20">
        <v>36348.433333333334</v>
      </c>
      <c r="W96" s="20">
        <v>11262.827569250392</v>
      </c>
      <c r="Y96" s="6">
        <v>0.61066999999999994</v>
      </c>
      <c r="Z96" s="6">
        <v>4.8827993200622116E-2</v>
      </c>
      <c r="AB96" s="21">
        <v>59765.338711974815</v>
      </c>
      <c r="AC96" s="21">
        <v>19653.558320616041</v>
      </c>
      <c r="AE96" s="20">
        <v>56121.324999999997</v>
      </c>
      <c r="AF96" s="20">
        <v>9366.0302058251218</v>
      </c>
      <c r="AH96" s="6">
        <v>0.61282499999999995</v>
      </c>
      <c r="AI96" s="6">
        <v>2.6353781512337072E-2</v>
      </c>
      <c r="AK96" s="21">
        <v>91837.576701101338</v>
      </c>
      <c r="AL96" s="21">
        <v>16714.606090610301</v>
      </c>
      <c r="AN96" s="9">
        <f t="shared" si="4"/>
        <v>60.577711484551109</v>
      </c>
      <c r="AO96" s="9">
        <f t="shared" si="5"/>
        <v>39.422288515448898</v>
      </c>
      <c r="AQ96" s="9">
        <f t="shared" si="6"/>
        <v>57.498417383283559</v>
      </c>
      <c r="AR96" s="9">
        <f t="shared" si="7"/>
        <v>44.21034912291519</v>
      </c>
    </row>
    <row r="97" spans="1:44">
      <c r="A97" s="14" t="s">
        <v>95</v>
      </c>
      <c r="B97" s="13" t="s">
        <v>819</v>
      </c>
      <c r="C97" s="3">
        <v>11600</v>
      </c>
      <c r="D97" s="20">
        <v>20633.925000000003</v>
      </c>
      <c r="E97" s="20">
        <v>6579.3460247635021</v>
      </c>
      <c r="F97" s="1"/>
      <c r="G97" s="1">
        <v>0.28034750000000003</v>
      </c>
      <c r="H97" s="1">
        <v>1.0612800559432251E-2</v>
      </c>
      <c r="I97" s="1"/>
      <c r="J97" s="20">
        <v>74064.676147314603</v>
      </c>
      <c r="K97" s="20">
        <v>25339.168506541042</v>
      </c>
      <c r="L97" s="1"/>
      <c r="M97" s="20">
        <v>28151.685714285715</v>
      </c>
      <c r="N97" s="20">
        <v>4836.2156966746143</v>
      </c>
      <c r="P97" s="6">
        <v>0.28525714285714282</v>
      </c>
      <c r="Q97" s="6">
        <v>1.8260753648453941E-2</v>
      </c>
      <c r="S97" s="21">
        <v>99017.512078149797</v>
      </c>
      <c r="T97" s="21">
        <v>18521.661018632232</v>
      </c>
      <c r="V97" s="20">
        <v>17985.5</v>
      </c>
      <c r="W97" s="20">
        <v>5729.1212683970998</v>
      </c>
      <c r="Y97" s="6">
        <v>0.26774999999999999</v>
      </c>
      <c r="Z97" s="6">
        <v>2.1469750813644755E-2</v>
      </c>
      <c r="AB97" s="21">
        <v>67368.236321986318</v>
      </c>
      <c r="AC97" s="21">
        <v>22477.034397391344</v>
      </c>
      <c r="AE97" s="20">
        <v>26829.724999999999</v>
      </c>
      <c r="AF97" s="20">
        <v>4622.7629066083819</v>
      </c>
      <c r="AH97" s="6">
        <v>0.26782749999999994</v>
      </c>
      <c r="AI97" s="6">
        <v>1.174945074704103E-2</v>
      </c>
      <c r="AK97" s="21">
        <v>100473.59961617718</v>
      </c>
      <c r="AL97" s="21">
        <v>18859.437824313838</v>
      </c>
      <c r="AN97" s="9">
        <f t="shared" si="4"/>
        <v>59.862071368901006</v>
      </c>
      <c r="AO97" s="9">
        <f t="shared" si="5"/>
        <v>40.137928631098987</v>
      </c>
      <c r="AQ97" s="9">
        <f t="shared" si="6"/>
        <v>58.99453585256893</v>
      </c>
      <c r="AR97" s="9">
        <f t="shared" si="7"/>
        <v>44.127660861980559</v>
      </c>
    </row>
    <row r="98" spans="1:44">
      <c r="A98" s="14" t="s">
        <v>96</v>
      </c>
      <c r="B98" s="13" t="s">
        <v>820</v>
      </c>
      <c r="C98" s="3">
        <v>11700</v>
      </c>
      <c r="D98" s="20">
        <v>42619.200000000004</v>
      </c>
      <c r="E98" s="20">
        <v>13287.670305964091</v>
      </c>
      <c r="F98" s="1"/>
      <c r="G98" s="1">
        <v>0.68680500000000011</v>
      </c>
      <c r="H98" s="1">
        <v>2.1986015685300647E-2</v>
      </c>
      <c r="I98" s="1"/>
      <c r="J98" s="20">
        <v>62440.818633514544</v>
      </c>
      <c r="K98" s="20">
        <v>20911.712091482874</v>
      </c>
      <c r="L98" s="1"/>
      <c r="M98" s="20">
        <v>56321.942857142851</v>
      </c>
      <c r="N98" s="20">
        <v>9102.8843932124655</v>
      </c>
      <c r="P98" s="6">
        <v>0.69581142857142864</v>
      </c>
      <c r="Q98" s="6">
        <v>4.4169974503264639E-2</v>
      </c>
      <c r="S98" s="21">
        <v>81341.847546606572</v>
      </c>
      <c r="T98" s="21">
        <v>15415.168820188635</v>
      </c>
      <c r="V98" s="20">
        <v>35777.733333333337</v>
      </c>
      <c r="W98" s="20">
        <v>11512.992199539896</v>
      </c>
      <c r="Y98" s="6">
        <v>0.65550333333333333</v>
      </c>
      <c r="Z98" s="6">
        <v>4.9867957514486853E-2</v>
      </c>
      <c r="AB98" s="21">
        <v>54682.137982817141</v>
      </c>
      <c r="AC98" s="21">
        <v>18129.727773741863</v>
      </c>
      <c r="AE98" s="20">
        <v>54931.825000000004</v>
      </c>
      <c r="AF98" s="20">
        <v>8561.3619486871467</v>
      </c>
      <c r="AH98" s="6">
        <v>0.64950750000000002</v>
      </c>
      <c r="AI98" s="6">
        <v>2.8127387644683335E-2</v>
      </c>
      <c r="AK98" s="21">
        <v>84699.897929722458</v>
      </c>
      <c r="AL98" s="21">
        <v>13735.830403718963</v>
      </c>
      <c r="AN98" s="9">
        <f t="shared" si="4"/>
        <v>60.768159522989407</v>
      </c>
      <c r="AO98" s="9">
        <f t="shared" si="5"/>
        <v>39.231840477010579</v>
      </c>
      <c r="AQ98" s="9">
        <f t="shared" si="6"/>
        <v>58.358917642476904</v>
      </c>
      <c r="AR98" s="9">
        <f t="shared" si="7"/>
        <v>44.79832585649369</v>
      </c>
    </row>
    <row r="99" spans="1:44">
      <c r="A99" s="14" t="s">
        <v>97</v>
      </c>
      <c r="B99" s="13" t="s">
        <v>1450</v>
      </c>
      <c r="C99" s="3">
        <v>11800</v>
      </c>
      <c r="D99" s="20">
        <v>32433.050000000003</v>
      </c>
      <c r="E99" s="20">
        <v>10580.223541656791</v>
      </c>
      <c r="F99" s="1"/>
      <c r="G99" s="1">
        <v>0.39073250000000004</v>
      </c>
      <c r="H99" s="1">
        <v>9.4471216326909354E-3</v>
      </c>
      <c r="I99" s="1"/>
      <c r="J99" s="20">
        <v>83446.571708935706</v>
      </c>
      <c r="K99" s="20">
        <v>28851.826230710918</v>
      </c>
      <c r="L99" s="1"/>
      <c r="M99" s="20">
        <v>41187.714285714283</v>
      </c>
      <c r="N99" s="20">
        <v>6917.3338957117203</v>
      </c>
      <c r="P99" s="6">
        <v>0.3949057142857143</v>
      </c>
      <c r="Q99" s="6">
        <v>2.2984051613486885E-2</v>
      </c>
      <c r="S99" s="21">
        <v>104847.23270846838</v>
      </c>
      <c r="T99" s="21">
        <v>20884.894397795077</v>
      </c>
      <c r="V99" s="20">
        <v>24294.833333333332</v>
      </c>
      <c r="W99" s="20">
        <v>7933.770623774476</v>
      </c>
      <c r="Y99" s="6">
        <v>0.37430333333333338</v>
      </c>
      <c r="Z99" s="6">
        <v>2.3392961049569293E-2</v>
      </c>
      <c r="AB99" s="21">
        <v>64782.674502619302</v>
      </c>
      <c r="AC99" s="21">
        <v>21233.432348561477</v>
      </c>
      <c r="AE99" s="20">
        <v>41542.799999999996</v>
      </c>
      <c r="AF99" s="20">
        <v>7011.7721623811622</v>
      </c>
      <c r="AH99" s="6">
        <v>0.36693500000000001</v>
      </c>
      <c r="AI99" s="6">
        <v>1.5004067067679639E-2</v>
      </c>
      <c r="AK99" s="21">
        <v>113332.66677840837</v>
      </c>
      <c r="AL99" s="21">
        <v>19559.134893358663</v>
      </c>
      <c r="AN99" s="9">
        <f t="shared" si="4"/>
        <v>63.628807020948187</v>
      </c>
      <c r="AO99" s="9">
        <f t="shared" si="5"/>
        <v>36.371192979051806</v>
      </c>
      <c r="AQ99" s="9">
        <f t="shared" si="6"/>
        <v>58.864796235065462</v>
      </c>
      <c r="AR99" s="9">
        <f t="shared" si="7"/>
        <v>46.849738550748967</v>
      </c>
    </row>
    <row r="100" spans="1:44">
      <c r="A100" s="14" t="s">
        <v>98</v>
      </c>
      <c r="B100" s="13" t="s">
        <v>821</v>
      </c>
      <c r="C100" s="3">
        <v>12000</v>
      </c>
      <c r="D100" s="20">
        <v>10984.025</v>
      </c>
      <c r="E100" s="20">
        <v>3090.6034462775856</v>
      </c>
      <c r="F100" s="1"/>
      <c r="G100" s="1">
        <v>0.16083</v>
      </c>
      <c r="H100" s="1">
        <v>6.6715087177810503E-3</v>
      </c>
      <c r="I100" s="1"/>
      <c r="J100" s="20">
        <v>68677.910258144169</v>
      </c>
      <c r="K100" s="20">
        <v>21134.626010099015</v>
      </c>
      <c r="L100" s="1"/>
      <c r="M100" s="20">
        <v>14774.685714285715</v>
      </c>
      <c r="N100" s="20">
        <v>3179.4140715067656</v>
      </c>
      <c r="P100" s="6">
        <v>0.16598571428571426</v>
      </c>
      <c r="Q100" s="6">
        <v>1.0784993984147387E-2</v>
      </c>
      <c r="S100" s="21">
        <v>89778.055653379924</v>
      </c>
      <c r="T100" s="21">
        <v>23404.018989883745</v>
      </c>
      <c r="V100" s="20">
        <v>9720.1</v>
      </c>
      <c r="W100" s="20">
        <v>2548.0619482265311</v>
      </c>
      <c r="Y100" s="6">
        <v>0.15638666666666667</v>
      </c>
      <c r="Z100" s="6">
        <v>1.1911820459806578E-2</v>
      </c>
      <c r="AB100" s="21">
        <v>62335.545467483287</v>
      </c>
      <c r="AC100" s="21">
        <v>17087.612603119069</v>
      </c>
      <c r="AE100" s="20">
        <v>14503.45</v>
      </c>
      <c r="AF100" s="20">
        <v>2433.6221229153048</v>
      </c>
      <c r="AH100" s="6">
        <v>0.15661749999999999</v>
      </c>
      <c r="AI100" s="6">
        <v>6.673550671975793E-3</v>
      </c>
      <c r="AK100" s="21">
        <v>92843.10291760671</v>
      </c>
      <c r="AL100" s="21">
        <v>17075.263346267759</v>
      </c>
      <c r="AN100" s="9">
        <f t="shared" si="4"/>
        <v>59.829818008987978</v>
      </c>
      <c r="AO100" s="9">
        <f t="shared" si="5"/>
        <v>40.170181991012022</v>
      </c>
      <c r="AQ100" s="9">
        <f t="shared" si="6"/>
        <v>57.854644687062539</v>
      </c>
      <c r="AR100" s="9">
        <f t="shared" si="7"/>
        <v>44.257319530012694</v>
      </c>
    </row>
    <row r="101" spans="1:44">
      <c r="A101" s="14" t="s">
        <v>99</v>
      </c>
      <c r="B101" s="13" t="s">
        <v>822</v>
      </c>
      <c r="C101" s="3">
        <v>12100</v>
      </c>
      <c r="D101" s="20">
        <v>597.35</v>
      </c>
      <c r="E101" s="20">
        <v>397.57477284153737</v>
      </c>
      <c r="F101" s="1"/>
      <c r="G101" s="1">
        <v>1.9219999999999998E-2</v>
      </c>
      <c r="H101" s="1">
        <v>6.7324374698703507E-4</v>
      </c>
      <c r="I101" s="1"/>
      <c r="J101" s="20">
        <v>31257.669711132636</v>
      </c>
      <c r="K101" s="20">
        <v>21375.960196760363</v>
      </c>
      <c r="L101" s="1"/>
      <c r="M101" s="20">
        <v>873.22857142857151</v>
      </c>
      <c r="N101" s="20">
        <v>432.93559842192758</v>
      </c>
      <c r="P101" s="6">
        <v>1.9937142857142855E-2</v>
      </c>
      <c r="Q101" s="6">
        <v>1.4583291156401591E-3</v>
      </c>
      <c r="S101" s="21">
        <v>44613.303186877223</v>
      </c>
      <c r="T101" s="21">
        <v>24293.626025230271</v>
      </c>
      <c r="V101" s="20">
        <v>447.63333333333344</v>
      </c>
      <c r="W101" s="20">
        <v>159.88978287140998</v>
      </c>
      <c r="Y101" s="6">
        <v>1.8623333333333332E-2</v>
      </c>
      <c r="Z101" s="6">
        <v>1.2345309500643011E-3</v>
      </c>
      <c r="AB101" s="21">
        <v>24075.471417230652</v>
      </c>
      <c r="AC101" s="21">
        <v>8736.5648530659601</v>
      </c>
      <c r="AE101" s="20">
        <v>925.92500000000007</v>
      </c>
      <c r="AF101" s="20">
        <v>265.50002286790323</v>
      </c>
      <c r="AH101" s="6">
        <v>1.91875E-2</v>
      </c>
      <c r="AI101" s="6">
        <v>7.646427737372345E-4</v>
      </c>
      <c r="AK101" s="21">
        <v>47962.36372062195</v>
      </c>
      <c r="AL101" s="21">
        <v>12485.205039701204</v>
      </c>
      <c r="AN101" s="9">
        <f t="shared" si="4"/>
        <v>66.579407375083534</v>
      </c>
      <c r="AO101" s="9">
        <f t="shared" si="5"/>
        <v>33.420592624916473</v>
      </c>
      <c r="AQ101" s="9">
        <f t="shared" si="6"/>
        <v>61.930377421121264</v>
      </c>
      <c r="AR101" s="9">
        <f t="shared" si="7"/>
        <v>43.390628898435843</v>
      </c>
    </row>
    <row r="102" spans="1:44">
      <c r="A102" s="14" t="s">
        <v>100</v>
      </c>
      <c r="B102" s="13" t="s">
        <v>823</v>
      </c>
      <c r="C102" s="3">
        <v>12200</v>
      </c>
      <c r="D102" s="20">
        <v>2922.4</v>
      </c>
      <c r="E102" s="20">
        <v>879.89931242159821</v>
      </c>
      <c r="F102" s="1"/>
      <c r="G102" s="1">
        <v>4.3727500000000002E-2</v>
      </c>
      <c r="H102" s="1">
        <v>2.1607125147572429E-3</v>
      </c>
      <c r="I102" s="1"/>
      <c r="J102" s="20">
        <v>67142.46552841863</v>
      </c>
      <c r="K102" s="20">
        <v>21640.307122196868</v>
      </c>
      <c r="L102" s="1"/>
      <c r="M102" s="20">
        <v>4266.971428571429</v>
      </c>
      <c r="N102" s="20">
        <v>963.28909768266351</v>
      </c>
      <c r="P102" s="6">
        <v>4.5237142857142858E-2</v>
      </c>
      <c r="Q102" s="6">
        <v>3.0183312955213855E-3</v>
      </c>
      <c r="S102" s="21">
        <v>95020.866652173878</v>
      </c>
      <c r="T102" s="21">
        <v>24961.399849854417</v>
      </c>
      <c r="V102" s="20">
        <v>2699.2333333333331</v>
      </c>
      <c r="W102" s="20">
        <v>648.31596514868284</v>
      </c>
      <c r="Y102" s="6">
        <v>4.2283333333333332E-2</v>
      </c>
      <c r="Z102" s="6">
        <v>3.6179202128663181E-3</v>
      </c>
      <c r="AB102" s="21">
        <v>64279.132005594496</v>
      </c>
      <c r="AC102" s="21">
        <v>17195.303848749834</v>
      </c>
      <c r="AE102" s="20">
        <v>4155.7750000000005</v>
      </c>
      <c r="AF102" s="20">
        <v>854.30582973211745</v>
      </c>
      <c r="AH102" s="6">
        <v>4.2679999999999996E-2</v>
      </c>
      <c r="AI102" s="6">
        <v>1.5892136420255138E-3</v>
      </c>
      <c r="AK102" s="21">
        <v>97655.809343032757</v>
      </c>
      <c r="AL102" s="21">
        <v>21789.23311790653</v>
      </c>
      <c r="AN102" s="9">
        <f t="shared" si="4"/>
        <v>60.30558230962091</v>
      </c>
      <c r="AO102" s="9">
        <f t="shared" si="5"/>
        <v>39.694417690379083</v>
      </c>
      <c r="AQ102" s="9">
        <f t="shared" si="6"/>
        <v>58.678421013291313</v>
      </c>
      <c r="AR102" s="9">
        <f t="shared" si="7"/>
        <v>41.462617622387398</v>
      </c>
    </row>
    <row r="103" spans="1:44">
      <c r="A103" s="14" t="s">
        <v>101</v>
      </c>
      <c r="B103" s="13" t="s">
        <v>824</v>
      </c>
      <c r="C103" s="3">
        <v>12300</v>
      </c>
      <c r="D103" s="20">
        <v>1288.3</v>
      </c>
      <c r="E103" s="20">
        <v>328.63600359233777</v>
      </c>
      <c r="F103" s="1"/>
      <c r="G103" s="1">
        <v>1.64475E-2</v>
      </c>
      <c r="H103" s="1">
        <v>7.0467317652532068E-4</v>
      </c>
      <c r="I103" s="1"/>
      <c r="J103" s="20">
        <v>78837.792139050362</v>
      </c>
      <c r="K103" s="20">
        <v>22596.973615155421</v>
      </c>
      <c r="L103" s="1"/>
      <c r="M103" s="20">
        <v>1705.6000000000001</v>
      </c>
      <c r="N103" s="20">
        <v>352.63643222635477</v>
      </c>
      <c r="P103" s="6">
        <v>1.7231428571428568E-2</v>
      </c>
      <c r="Q103" s="6">
        <v>1.0017888761515335E-3</v>
      </c>
      <c r="S103" s="21">
        <v>99831.815451762333</v>
      </c>
      <c r="T103" s="21">
        <v>25208.265085056231</v>
      </c>
      <c r="V103" s="20">
        <v>1214.6333333333334</v>
      </c>
      <c r="W103" s="20">
        <v>368.63348554718374</v>
      </c>
      <c r="Y103" s="6">
        <v>1.5933333333333334E-2</v>
      </c>
      <c r="Z103" s="6">
        <v>1.0317105537245741E-3</v>
      </c>
      <c r="AB103" s="21">
        <v>76490.506120915044</v>
      </c>
      <c r="AC103" s="21">
        <v>24530.458806554016</v>
      </c>
      <c r="AE103" s="20">
        <v>1664.65</v>
      </c>
      <c r="AF103" s="20">
        <v>333.51235145257857</v>
      </c>
      <c r="AH103" s="6">
        <v>1.6204999999999997E-2</v>
      </c>
      <c r="AI103" s="6">
        <v>7.7979850877371831E-4</v>
      </c>
      <c r="AK103" s="21">
        <v>103167.67472181993</v>
      </c>
      <c r="AL103" s="21">
        <v>22840.892760578372</v>
      </c>
      <c r="AN103" s="9">
        <f t="shared" si="4"/>
        <v>57.424423556936965</v>
      </c>
      <c r="AO103" s="9">
        <f t="shared" si="5"/>
        <v>42.575576443063021</v>
      </c>
      <c r="AQ103" s="9">
        <f t="shared" si="6"/>
        <v>55.567642388158653</v>
      </c>
      <c r="AR103" s="9">
        <f t="shared" si="7"/>
        <v>43.882105323142262</v>
      </c>
    </row>
    <row r="104" spans="1:44">
      <c r="A104" s="14" t="s">
        <v>102</v>
      </c>
      <c r="B104" s="13" t="s">
        <v>825</v>
      </c>
      <c r="C104" s="3">
        <v>12400</v>
      </c>
      <c r="D104" s="20">
        <v>3931.5250000000005</v>
      </c>
      <c r="E104" s="20">
        <v>982.49675499282114</v>
      </c>
      <c r="F104" s="1"/>
      <c r="G104" s="1">
        <v>5.6295000000000005E-2</v>
      </c>
      <c r="H104" s="1">
        <v>2.5224194734421151E-3</v>
      </c>
      <c r="I104" s="1"/>
      <c r="J104" s="20">
        <v>70196.825449765922</v>
      </c>
      <c r="K104" s="20">
        <v>19287.670863941417</v>
      </c>
      <c r="L104" s="1"/>
      <c r="M104" s="20">
        <v>5292.4857142857145</v>
      </c>
      <c r="N104" s="20">
        <v>1000.5799242249</v>
      </c>
      <c r="P104" s="6">
        <v>5.763142857142857E-2</v>
      </c>
      <c r="Q104" s="6">
        <v>3.6883213371009722E-3</v>
      </c>
      <c r="S104" s="21">
        <v>92512.492480659974</v>
      </c>
      <c r="T104" s="21">
        <v>21297.222421353355</v>
      </c>
      <c r="V104" s="20">
        <v>3632.2000000000003</v>
      </c>
      <c r="W104" s="20">
        <v>959.92056338011616</v>
      </c>
      <c r="Y104" s="6">
        <v>5.4889999999999994E-2</v>
      </c>
      <c r="Z104" s="6">
        <v>4.5022794226924632E-3</v>
      </c>
      <c r="AB104" s="21">
        <v>66336.978512621979</v>
      </c>
      <c r="AC104" s="21">
        <v>17982.242867057725</v>
      </c>
      <c r="AE104" s="20">
        <v>5164.9000000000005</v>
      </c>
      <c r="AF104" s="20">
        <v>914.71448160458044</v>
      </c>
      <c r="AH104" s="6">
        <v>5.4334999999999994E-2</v>
      </c>
      <c r="AI104" s="6">
        <v>2.7210029663447891E-3</v>
      </c>
      <c r="AK104" s="21">
        <v>95196.204544898414</v>
      </c>
      <c r="AL104" s="21">
        <v>17545.037408846209</v>
      </c>
      <c r="AN104" s="9">
        <f t="shared" si="4"/>
        <v>58.932909475943383</v>
      </c>
      <c r="AO104" s="9">
        <f t="shared" si="5"/>
        <v>41.067090524056617</v>
      </c>
      <c r="AQ104" s="9">
        <f t="shared" si="6"/>
        <v>57.271509623949633</v>
      </c>
      <c r="AR104" s="9">
        <f t="shared" si="7"/>
        <v>43.45659766066116</v>
      </c>
    </row>
    <row r="105" spans="1:44">
      <c r="A105" s="14" t="s">
        <v>103</v>
      </c>
      <c r="B105" s="13" t="s">
        <v>1451</v>
      </c>
      <c r="C105" s="3">
        <v>12500</v>
      </c>
      <c r="D105" s="20">
        <v>2244.4500000000003</v>
      </c>
      <c r="E105" s="20">
        <v>614.23039651257807</v>
      </c>
      <c r="F105" s="1"/>
      <c r="G105" s="1">
        <v>1.8370000000000001E-2</v>
      </c>
      <c r="H105" s="1">
        <v>4.7665501151251895E-4</v>
      </c>
      <c r="I105" s="1"/>
      <c r="J105" s="20">
        <v>122598.38103556958</v>
      </c>
      <c r="K105" s="20">
        <v>35573.024894669587</v>
      </c>
      <c r="L105" s="1"/>
      <c r="M105" s="20">
        <v>2636.4</v>
      </c>
      <c r="N105" s="20">
        <v>540.44988666850691</v>
      </c>
      <c r="P105" s="6">
        <v>1.8945714285714284E-2</v>
      </c>
      <c r="Q105" s="6">
        <v>1.2665288145538725E-3</v>
      </c>
      <c r="S105" s="21">
        <v>140510.17770279257</v>
      </c>
      <c r="T105" s="21">
        <v>36226.814117190836</v>
      </c>
      <c r="V105" s="20">
        <v>1726.4000000000003</v>
      </c>
      <c r="W105" s="20">
        <v>449.48879407611463</v>
      </c>
      <c r="Y105" s="6">
        <v>1.7973333333333331E-2</v>
      </c>
      <c r="Z105" s="6">
        <v>1.1795366321851425E-3</v>
      </c>
      <c r="AB105" s="21">
        <v>95768.508065660761</v>
      </c>
      <c r="AC105" s="21">
        <v>24014.999846243922</v>
      </c>
      <c r="AE105" s="20">
        <v>2592.1999999999998</v>
      </c>
      <c r="AF105" s="20">
        <v>499.07037007391597</v>
      </c>
      <c r="AH105" s="6">
        <v>1.7745E-2</v>
      </c>
      <c r="AI105" s="6">
        <v>8.1610573544643847E-4</v>
      </c>
      <c r="AK105" s="21">
        <v>146765.88939966352</v>
      </c>
      <c r="AL105" s="21">
        <v>31816.821931618313</v>
      </c>
      <c r="AN105" s="9">
        <f t="shared" si="4"/>
        <v>60.513432706239946</v>
      </c>
      <c r="AO105" s="9">
        <f t="shared" si="5"/>
        <v>39.486567293760061</v>
      </c>
      <c r="AQ105" s="9">
        <f t="shared" si="6"/>
        <v>57.934123642351253</v>
      </c>
      <c r="AR105" s="9">
        <f t="shared" si="7"/>
        <v>50.548863302203465</v>
      </c>
    </row>
    <row r="106" spans="1:44">
      <c r="A106" s="14" t="s">
        <v>104</v>
      </c>
      <c r="B106" s="13" t="s">
        <v>826</v>
      </c>
      <c r="C106" s="3">
        <v>12700</v>
      </c>
      <c r="D106" s="20">
        <v>132018.57500000001</v>
      </c>
      <c r="E106" s="20">
        <v>39663.560375659305</v>
      </c>
      <c r="F106" s="1"/>
      <c r="G106" s="1">
        <v>2.3001575000000001</v>
      </c>
      <c r="H106" s="1">
        <v>6.353451025117883E-2</v>
      </c>
      <c r="I106" s="1"/>
      <c r="J106" s="20">
        <v>57656.49708193983</v>
      </c>
      <c r="K106" s="20">
        <v>18489.997105747017</v>
      </c>
      <c r="L106" s="1"/>
      <c r="M106" s="20">
        <v>173467.17142857146</v>
      </c>
      <c r="N106" s="20">
        <v>27359.142123838061</v>
      </c>
      <c r="P106" s="6">
        <v>2.3259771428571434</v>
      </c>
      <c r="Q106" s="6">
        <v>0.14792529800705556</v>
      </c>
      <c r="S106" s="21">
        <v>74953.232011692089</v>
      </c>
      <c r="T106" s="21">
        <v>14107.039199488183</v>
      </c>
      <c r="V106" s="20">
        <v>111893.59999999999</v>
      </c>
      <c r="W106" s="20">
        <v>29394.945002432003</v>
      </c>
      <c r="Y106" s="6">
        <v>2.1967566666666669</v>
      </c>
      <c r="Z106" s="6">
        <v>0.16150946444919773</v>
      </c>
      <c r="AB106" s="21">
        <v>51077.411838675391</v>
      </c>
      <c r="AC106" s="21">
        <v>14215.308315677672</v>
      </c>
      <c r="AE106" s="20">
        <v>172973.125</v>
      </c>
      <c r="AF106" s="20">
        <v>22363.384211298187</v>
      </c>
      <c r="AH106" s="6">
        <v>2.1585974999999999</v>
      </c>
      <c r="AI106" s="6">
        <v>6.7394521555644973E-2</v>
      </c>
      <c r="AK106" s="21">
        <v>80259.554772288131</v>
      </c>
      <c r="AL106" s="21">
        <v>11218.068636409709</v>
      </c>
      <c r="AN106" s="9">
        <f t="shared" si="4"/>
        <v>61.109645550157211</v>
      </c>
      <c r="AO106" s="9">
        <f t="shared" si="5"/>
        <v>38.890354449842789</v>
      </c>
      <c r="AQ106" s="9">
        <f t="shared" si="6"/>
        <v>57.069410041814741</v>
      </c>
      <c r="AR106" s="9">
        <f t="shared" si="7"/>
        <v>43.899671638317614</v>
      </c>
    </row>
    <row r="107" spans="1:44">
      <c r="A107" s="14" t="s">
        <v>105</v>
      </c>
      <c r="B107" s="13" t="s">
        <v>827</v>
      </c>
      <c r="C107" s="3">
        <v>12800</v>
      </c>
      <c r="D107" s="20">
        <v>7473.3750000000009</v>
      </c>
      <c r="E107" s="20">
        <v>3040.3157043542119</v>
      </c>
      <c r="F107" s="1"/>
      <c r="G107" s="1">
        <v>0.30294750000000004</v>
      </c>
      <c r="H107" s="1">
        <v>8.102577632192999E-3</v>
      </c>
      <c r="I107" s="1"/>
      <c r="J107" s="20">
        <v>24742.25496313507</v>
      </c>
      <c r="K107" s="20">
        <v>10421.509695942468</v>
      </c>
      <c r="L107" s="1"/>
      <c r="M107" s="20">
        <v>9921.971428571429</v>
      </c>
      <c r="N107" s="20">
        <v>2096.503798958548</v>
      </c>
      <c r="P107" s="6">
        <v>0.31013428571428575</v>
      </c>
      <c r="Q107" s="6">
        <v>2.0207753344647084E-2</v>
      </c>
      <c r="S107" s="21">
        <v>32201.623286292986</v>
      </c>
      <c r="T107" s="21">
        <v>7884.1242405817156</v>
      </c>
      <c r="V107" s="20">
        <v>6769.9666666666672</v>
      </c>
      <c r="W107" s="20">
        <v>2028.7274806308174</v>
      </c>
      <c r="Y107" s="6">
        <v>0.28976666666666667</v>
      </c>
      <c r="Z107" s="6">
        <v>2.0444358308997285E-2</v>
      </c>
      <c r="AB107" s="21">
        <v>23441.105516967353</v>
      </c>
      <c r="AC107" s="21">
        <v>7444.2025382061283</v>
      </c>
      <c r="AE107" s="20">
        <v>11031.475</v>
      </c>
      <c r="AF107" s="20">
        <v>1513.7043679567714</v>
      </c>
      <c r="AH107" s="6">
        <v>0.28910749999999996</v>
      </c>
      <c r="AI107" s="6">
        <v>9.6170915561826758E-3</v>
      </c>
      <c r="AK107" s="21">
        <v>38184.11186151889</v>
      </c>
      <c r="AL107" s="21">
        <v>5266.399677594718</v>
      </c>
      <c r="AN107" s="9">
        <f t="shared" si="4"/>
        <v>61.961829078836175</v>
      </c>
      <c r="AO107" s="9">
        <f t="shared" si="5"/>
        <v>38.038170921163832</v>
      </c>
      <c r="AQ107" s="9">
        <f t="shared" si="6"/>
        <v>52.253971111402166</v>
      </c>
      <c r="AR107" s="9">
        <f t="shared" si="7"/>
        <v>40.149562168964863</v>
      </c>
    </row>
    <row r="108" spans="1:44">
      <c r="A108" s="14" t="s">
        <v>106</v>
      </c>
      <c r="B108" s="13" t="s">
        <v>828</v>
      </c>
      <c r="C108" s="3">
        <v>12900</v>
      </c>
      <c r="D108" s="20">
        <v>32679.724999999999</v>
      </c>
      <c r="E108" s="20">
        <v>10070.906354976916</v>
      </c>
      <c r="F108" s="1"/>
      <c r="G108" s="1">
        <v>0.52490250000000005</v>
      </c>
      <c r="H108" s="1">
        <v>1.5561782628331139E-2</v>
      </c>
      <c r="I108" s="1"/>
      <c r="J108" s="20">
        <v>62511.573801885439</v>
      </c>
      <c r="K108" s="20">
        <v>20431.59411096849</v>
      </c>
      <c r="L108" s="1"/>
      <c r="M108" s="20">
        <v>42943.828571428567</v>
      </c>
      <c r="N108" s="20">
        <v>7186.533170153376</v>
      </c>
      <c r="P108" s="6">
        <v>0.5327142857142857</v>
      </c>
      <c r="Q108" s="6">
        <v>3.8024275955036428E-2</v>
      </c>
      <c r="S108" s="21">
        <v>81006.15942583092</v>
      </c>
      <c r="T108" s="21">
        <v>15729.410429476638</v>
      </c>
      <c r="V108" s="20">
        <v>28093.866666666669</v>
      </c>
      <c r="W108" s="20">
        <v>7088.3615829517712</v>
      </c>
      <c r="Y108" s="6">
        <v>0.50156333333333336</v>
      </c>
      <c r="Z108" s="6">
        <v>4.0845972955319207E-2</v>
      </c>
      <c r="AB108" s="21">
        <v>56275.298693391327</v>
      </c>
      <c r="AC108" s="21">
        <v>15463.751084531463</v>
      </c>
      <c r="AE108" s="20">
        <v>42973.125</v>
      </c>
      <c r="AF108" s="20">
        <v>4711.6680418328433</v>
      </c>
      <c r="AH108" s="6">
        <v>0.49461250000000001</v>
      </c>
      <c r="AI108" s="6">
        <v>1.5851143041253707E-2</v>
      </c>
      <c r="AK108" s="21">
        <v>87031.784403115918</v>
      </c>
      <c r="AL108" s="21">
        <v>10704.303669688852</v>
      </c>
      <c r="AN108" s="9">
        <f t="shared" si="4"/>
        <v>60.730971925865049</v>
      </c>
      <c r="AO108" s="9">
        <f t="shared" si="5"/>
        <v>39.269028074134951</v>
      </c>
      <c r="AQ108" s="9">
        <f t="shared" si="6"/>
        <v>56.526277470373863</v>
      </c>
      <c r="AR108" s="9">
        <f t="shared" si="7"/>
        <v>43.620714657759301</v>
      </c>
    </row>
    <row r="109" spans="1:44">
      <c r="A109" s="14" t="s">
        <v>107</v>
      </c>
      <c r="B109" s="13" t="s">
        <v>829</v>
      </c>
      <c r="C109" s="3">
        <v>13000</v>
      </c>
      <c r="D109" s="20">
        <v>17003.350000000002</v>
      </c>
      <c r="E109" s="20">
        <v>4856.3867482492988</v>
      </c>
      <c r="F109" s="1"/>
      <c r="G109" s="1">
        <v>0.25742250000000005</v>
      </c>
      <c r="H109" s="1">
        <v>8.6924297934631422E-3</v>
      </c>
      <c r="I109" s="1"/>
      <c r="J109" s="20">
        <v>66381.520929179867</v>
      </c>
      <c r="K109" s="20">
        <v>20452.978933432118</v>
      </c>
      <c r="L109" s="1"/>
      <c r="M109" s="20">
        <v>23011.114285714284</v>
      </c>
      <c r="N109" s="20">
        <v>3857.1713035282701</v>
      </c>
      <c r="P109" s="6">
        <v>0.26086857142857139</v>
      </c>
      <c r="Q109" s="6">
        <v>1.7198929645544241E-2</v>
      </c>
      <c r="S109" s="21">
        <v>88555.060389508712</v>
      </c>
      <c r="T109" s="21">
        <v>16575.401691665509</v>
      </c>
      <c r="V109" s="20">
        <v>14958.666666666666</v>
      </c>
      <c r="W109" s="20">
        <v>3776.3994146099903</v>
      </c>
      <c r="Y109" s="6">
        <v>0.24559333333333333</v>
      </c>
      <c r="Z109" s="6">
        <v>1.9734670675404405E-2</v>
      </c>
      <c r="AB109" s="21">
        <v>61098.2045571091</v>
      </c>
      <c r="AC109" s="21">
        <v>16430.081118110182</v>
      </c>
      <c r="AE109" s="20">
        <v>22258.274999999998</v>
      </c>
      <c r="AF109" s="20">
        <v>3377.1143217461627</v>
      </c>
      <c r="AH109" s="6">
        <v>0.24182000000000001</v>
      </c>
      <c r="AI109" s="6">
        <v>8.7908198870022599E-3</v>
      </c>
      <c r="AK109" s="21">
        <v>92273.718801319032</v>
      </c>
      <c r="AL109" s="21">
        <v>15310.590884412997</v>
      </c>
      <c r="AN109" s="9">
        <f t="shared" si="4"/>
        <v>60.163370700957174</v>
      </c>
      <c r="AO109" s="9">
        <f t="shared" si="5"/>
        <v>39.836629299042833</v>
      </c>
      <c r="AQ109" s="9">
        <f t="shared" si="6"/>
        <v>57.738768902673755</v>
      </c>
      <c r="AR109" s="9">
        <f t="shared" si="7"/>
        <v>43.281403450908776</v>
      </c>
    </row>
    <row r="110" spans="1:44">
      <c r="A110" s="14" t="s">
        <v>108</v>
      </c>
      <c r="B110" s="13" t="s">
        <v>830</v>
      </c>
      <c r="C110" s="3">
        <v>13100</v>
      </c>
      <c r="D110" s="20">
        <v>39689.974999999999</v>
      </c>
      <c r="E110" s="20">
        <v>11389.666467680267</v>
      </c>
      <c r="F110" s="1"/>
      <c r="G110" s="1">
        <v>0.67056000000000004</v>
      </c>
      <c r="H110" s="1">
        <v>1.8988604101257307E-2</v>
      </c>
      <c r="I110" s="1"/>
      <c r="J110" s="20">
        <v>59469.831937246505</v>
      </c>
      <c r="K110" s="20">
        <v>18359.127757058599</v>
      </c>
      <c r="L110" s="1"/>
      <c r="M110" s="20">
        <v>52764.771428571425</v>
      </c>
      <c r="N110" s="20">
        <v>7899.0145853168488</v>
      </c>
      <c r="P110" s="6">
        <v>0.6750057142857141</v>
      </c>
      <c r="Q110" s="6">
        <v>4.3792406821709338E-2</v>
      </c>
      <c r="S110" s="21">
        <v>78545.66113187898</v>
      </c>
      <c r="T110" s="21">
        <v>14024.196630493354</v>
      </c>
      <c r="V110" s="20">
        <v>34605.566666666666</v>
      </c>
      <c r="W110" s="20">
        <v>8856.6931259170779</v>
      </c>
      <c r="Y110" s="6">
        <v>0.63736333333333339</v>
      </c>
      <c r="Z110" s="6">
        <v>4.8664747679060934E-2</v>
      </c>
      <c r="AB110" s="21">
        <v>54439.387252695604</v>
      </c>
      <c r="AC110" s="21">
        <v>14678.074708052847</v>
      </c>
      <c r="AE110" s="20">
        <v>51895.67500000001</v>
      </c>
      <c r="AF110" s="20">
        <v>7916.2949175824551</v>
      </c>
      <c r="AH110" s="6">
        <v>0.62576500000000002</v>
      </c>
      <c r="AI110" s="6">
        <v>2.0615402702140677E-2</v>
      </c>
      <c r="AK110" s="21">
        <v>83074.441172467254</v>
      </c>
      <c r="AL110" s="21">
        <v>13448.805766677533</v>
      </c>
      <c r="AN110" s="9">
        <f t="shared" si="4"/>
        <v>60.411699771472549</v>
      </c>
      <c r="AO110" s="9">
        <f t="shared" si="5"/>
        <v>39.588300228527459</v>
      </c>
      <c r="AQ110" s="9">
        <f t="shared" si="6"/>
        <v>57.118372771233503</v>
      </c>
      <c r="AR110" s="9">
        <f t="shared" si="7"/>
        <v>43.246437553450058</v>
      </c>
    </row>
    <row r="111" spans="1:44">
      <c r="A111" s="14" t="s">
        <v>109</v>
      </c>
      <c r="B111" s="13" t="s">
        <v>1452</v>
      </c>
      <c r="C111" s="3">
        <v>13200</v>
      </c>
      <c r="D111" s="20">
        <v>35172.15</v>
      </c>
      <c r="E111" s="20">
        <v>10682.689774049002</v>
      </c>
      <c r="F111" s="1"/>
      <c r="G111" s="1">
        <v>0.42207499999999998</v>
      </c>
      <c r="H111" s="1">
        <v>1.0435733939553226E-2</v>
      </c>
      <c r="I111" s="1"/>
      <c r="J111" s="20">
        <v>83758.721201200431</v>
      </c>
      <c r="K111" s="20">
        <v>27204.310834002939</v>
      </c>
      <c r="L111" s="1"/>
      <c r="M111" s="20">
        <v>44825.485714285707</v>
      </c>
      <c r="N111" s="20">
        <v>8001.8438582259923</v>
      </c>
      <c r="P111" s="6">
        <v>0.4235457142857143</v>
      </c>
      <c r="Q111" s="6">
        <v>2.3626543587769274E-2</v>
      </c>
      <c r="S111" s="21">
        <v>106441.7470219361</v>
      </c>
      <c r="T111" s="21">
        <v>22377.122021239978</v>
      </c>
      <c r="V111" s="20">
        <v>27465.533333333336</v>
      </c>
      <c r="W111" s="20">
        <v>8001.4902068718766</v>
      </c>
      <c r="Y111" s="6">
        <v>0.40395999999999993</v>
      </c>
      <c r="Z111" s="6">
        <v>2.5256162812272186E-2</v>
      </c>
      <c r="AB111" s="21">
        <v>68030.486611155167</v>
      </c>
      <c r="AC111" s="21">
        <v>20295.408615950299</v>
      </c>
      <c r="AE111" s="20">
        <v>44814.575000000004</v>
      </c>
      <c r="AF111" s="20">
        <v>5588.9953141993701</v>
      </c>
      <c r="AH111" s="6">
        <v>0.39257999999999998</v>
      </c>
      <c r="AI111" s="6">
        <v>1.1509811963215176E-2</v>
      </c>
      <c r="AK111" s="21">
        <v>114329.74778811302</v>
      </c>
      <c r="AL111" s="21">
        <v>15552.051426972852</v>
      </c>
      <c r="AN111" s="9">
        <f t="shared" si="4"/>
        <v>62.694450994065974</v>
      </c>
      <c r="AO111" s="9">
        <f t="shared" si="5"/>
        <v>37.305549005934033</v>
      </c>
      <c r="AQ111" s="9">
        <f t="shared" si="6"/>
        <v>58.36894615351693</v>
      </c>
      <c r="AR111" s="9">
        <f t="shared" si="7"/>
        <v>45.930364959838286</v>
      </c>
    </row>
    <row r="112" spans="1:44">
      <c r="A112" s="14" t="s">
        <v>110</v>
      </c>
      <c r="B112" s="13" t="s">
        <v>831</v>
      </c>
      <c r="C112" s="3">
        <v>13400</v>
      </c>
      <c r="D112" s="20">
        <v>835729.05</v>
      </c>
      <c r="E112" s="20">
        <v>246711.54746225401</v>
      </c>
      <c r="F112" s="1"/>
      <c r="G112" s="1">
        <v>11.114532499999999</v>
      </c>
      <c r="H112" s="1">
        <v>0.39101604745110613</v>
      </c>
      <c r="I112" s="1"/>
      <c r="J112" s="20">
        <v>75506.484539299854</v>
      </c>
      <c r="K112" s="20">
        <v>23194.8396827209</v>
      </c>
      <c r="L112" s="1"/>
      <c r="M112" s="20">
        <v>1120859.6285714286</v>
      </c>
      <c r="N112" s="20">
        <v>192818.61933162075</v>
      </c>
      <c r="P112" s="6">
        <v>11.476065714285715</v>
      </c>
      <c r="Q112" s="6">
        <v>0.48063262029874543</v>
      </c>
      <c r="S112" s="21">
        <v>98234.84579769925</v>
      </c>
      <c r="T112" s="21">
        <v>20602.077855557396</v>
      </c>
      <c r="V112" s="20">
        <v>730320.50000000012</v>
      </c>
      <c r="W112" s="20">
        <v>219864.49328048353</v>
      </c>
      <c r="Y112" s="6">
        <v>10.903540000000001</v>
      </c>
      <c r="Z112" s="6">
        <v>0.85044690848988347</v>
      </c>
      <c r="AB112" s="21">
        <v>67160.371718173337</v>
      </c>
      <c r="AC112" s="21">
        <v>20323.309494500958</v>
      </c>
      <c r="AE112" s="20">
        <v>1044704.3750000001</v>
      </c>
      <c r="AF112" s="20">
        <v>198590.28642165125</v>
      </c>
      <c r="AH112" s="6">
        <v>10.781775</v>
      </c>
      <c r="AI112" s="6">
        <v>0.53887354156610823</v>
      </c>
      <c r="AK112" s="21">
        <v>96984.055568615586</v>
      </c>
      <c r="AL112" s="21">
        <v>18453.358614258541</v>
      </c>
      <c r="AN112" s="9">
        <f t="shared" si="4"/>
        <v>59.084586160922491</v>
      </c>
      <c r="AO112" s="9">
        <f t="shared" si="5"/>
        <v>40.915413839077495</v>
      </c>
      <c r="AQ112" s="9">
        <f t="shared" si="6"/>
        <v>59.8465920661844</v>
      </c>
      <c r="AR112" s="9">
        <f t="shared" si="7"/>
        <v>46.000029234849904</v>
      </c>
    </row>
    <row r="113" spans="1:44">
      <c r="A113" s="14" t="s">
        <v>111</v>
      </c>
      <c r="B113" s="13" t="s">
        <v>832</v>
      </c>
      <c r="C113" s="3">
        <v>14100</v>
      </c>
      <c r="D113" s="20">
        <v>107116.75000000001</v>
      </c>
      <c r="E113" s="20">
        <v>30148.146978119257</v>
      </c>
      <c r="F113" s="1"/>
      <c r="G113" s="1">
        <v>1.6982874999999999</v>
      </c>
      <c r="H113" s="1">
        <v>4.9701688315675695E-2</v>
      </c>
      <c r="I113" s="1"/>
      <c r="J113" s="20">
        <v>63389.561192739711</v>
      </c>
      <c r="K113" s="20">
        <v>19102.195914206244</v>
      </c>
      <c r="L113" s="1"/>
      <c r="M113" s="20">
        <v>141778.37142857144</v>
      </c>
      <c r="N113" s="20">
        <v>23360.663479569856</v>
      </c>
      <c r="P113" s="6">
        <v>1.7423657142857143</v>
      </c>
      <c r="Q113" s="6">
        <v>8.4584334809928538E-2</v>
      </c>
      <c r="S113" s="21">
        <v>81879.524103392279</v>
      </c>
      <c r="T113" s="21">
        <v>16719.901972229738</v>
      </c>
      <c r="V113" s="20">
        <v>91074.099999999991</v>
      </c>
      <c r="W113" s="20">
        <v>29293.727267864051</v>
      </c>
      <c r="Y113" s="6">
        <v>1.6412366666666667</v>
      </c>
      <c r="Z113" s="6">
        <v>0.13375522325003483</v>
      </c>
      <c r="AB113" s="21">
        <v>55426.93259194299</v>
      </c>
      <c r="AC113" s="21">
        <v>17369.595151441787</v>
      </c>
      <c r="AE113" s="20">
        <v>130754.325</v>
      </c>
      <c r="AF113" s="20">
        <v>25095.345055194746</v>
      </c>
      <c r="AH113" s="6">
        <v>1.62493</v>
      </c>
      <c r="AI113" s="6">
        <v>9.3757226311971711E-2</v>
      </c>
      <c r="AK113" s="21">
        <v>80602.852849635499</v>
      </c>
      <c r="AL113" s="21">
        <v>15770.256065875717</v>
      </c>
      <c r="AN113" s="9">
        <f t="shared" si="4"/>
        <v>59.253826349856652</v>
      </c>
      <c r="AO113" s="9">
        <f t="shared" si="5"/>
        <v>40.746173650143355</v>
      </c>
      <c r="AQ113" s="9">
        <f t="shared" si="6"/>
        <v>60.192349666358588</v>
      </c>
      <c r="AR113" s="9">
        <f t="shared" si="7"/>
        <v>46.59976562262829</v>
      </c>
    </row>
    <row r="114" spans="1:44">
      <c r="A114" s="14" t="s">
        <v>112</v>
      </c>
      <c r="B114" s="13" t="s">
        <v>833</v>
      </c>
      <c r="C114" s="3">
        <v>14200</v>
      </c>
      <c r="D114" s="20">
        <v>5170.4250000000002</v>
      </c>
      <c r="E114" s="20">
        <v>1762.9730714660063</v>
      </c>
      <c r="F114" s="1"/>
      <c r="G114" s="1">
        <v>0.22337249999999997</v>
      </c>
      <c r="H114" s="1">
        <v>5.7311274133953318E-3</v>
      </c>
      <c r="I114" s="1"/>
      <c r="J114" s="20">
        <v>23247.487203116376</v>
      </c>
      <c r="K114" s="20">
        <v>8284.3219707615535</v>
      </c>
      <c r="L114" s="1"/>
      <c r="M114" s="20">
        <v>7148.885714285715</v>
      </c>
      <c r="N114" s="20">
        <v>1257.3241367133153</v>
      </c>
      <c r="P114" s="6">
        <v>0.23016</v>
      </c>
      <c r="Q114" s="6">
        <v>1.0654057130189108E-2</v>
      </c>
      <c r="S114" s="21">
        <v>31204.483928054229</v>
      </c>
      <c r="T114" s="21">
        <v>6362.5051187078352</v>
      </c>
      <c r="V114" s="20">
        <v>4353.7</v>
      </c>
      <c r="W114" s="20">
        <v>1433.6379724323706</v>
      </c>
      <c r="Y114" s="6">
        <v>0.21707333333333334</v>
      </c>
      <c r="Z114" s="6">
        <v>1.7967199744720004E-2</v>
      </c>
      <c r="AB114" s="21">
        <v>19948.104305225836</v>
      </c>
      <c r="AC114" s="21">
        <v>6031.2192014733246</v>
      </c>
      <c r="AE114" s="20">
        <v>7008.625</v>
      </c>
      <c r="AF114" s="20">
        <v>1850.1719933562947</v>
      </c>
      <c r="AH114" s="6">
        <v>0.21624750000000004</v>
      </c>
      <c r="AI114" s="6">
        <v>1.1343413129590736E-2</v>
      </c>
      <c r="AK114" s="21">
        <v>32439.878347097154</v>
      </c>
      <c r="AL114" s="21">
        <v>8480.3752054843007</v>
      </c>
      <c r="AN114" s="9">
        <f t="shared" si="4"/>
        <v>61.922365979211278</v>
      </c>
      <c r="AO114" s="9">
        <f t="shared" si="5"/>
        <v>38.077634020788729</v>
      </c>
      <c r="AQ114" s="9">
        <f t="shared" si="6"/>
        <v>59.564202223905561</v>
      </c>
      <c r="AR114" s="9">
        <f t="shared" si="7"/>
        <v>44.375610638417164</v>
      </c>
    </row>
    <row r="115" spans="1:44">
      <c r="A115" s="14" t="s">
        <v>113</v>
      </c>
      <c r="B115" s="13" t="s">
        <v>834</v>
      </c>
      <c r="C115" s="3">
        <v>14300</v>
      </c>
      <c r="D115" s="20">
        <v>32776.25</v>
      </c>
      <c r="E115" s="20">
        <v>9434.5616385409576</v>
      </c>
      <c r="F115" s="1"/>
      <c r="G115" s="1">
        <v>0.46092</v>
      </c>
      <c r="H115" s="1">
        <v>1.3028662906947021E-2</v>
      </c>
      <c r="I115" s="1"/>
      <c r="J115" s="20">
        <v>71454.920483260794</v>
      </c>
      <c r="K115" s="20">
        <v>21908.693721031843</v>
      </c>
      <c r="L115" s="1"/>
      <c r="M115" s="20">
        <v>44082.628571428577</v>
      </c>
      <c r="N115" s="20">
        <v>5697.2430273230384</v>
      </c>
      <c r="P115" s="6">
        <v>0.47325142857142855</v>
      </c>
      <c r="Q115" s="6">
        <v>2.1978455684731685E-2</v>
      </c>
      <c r="S115" s="21">
        <v>93690.692975675454</v>
      </c>
      <c r="T115" s="21">
        <v>16176.253844146511</v>
      </c>
      <c r="V115" s="20">
        <v>29139.5</v>
      </c>
      <c r="W115" s="20">
        <v>9832.6660642981242</v>
      </c>
      <c r="Y115" s="6">
        <v>0.44274666666666662</v>
      </c>
      <c r="Z115" s="6">
        <v>3.5948760572051264E-2</v>
      </c>
      <c r="AB115" s="21">
        <v>65816.719817609992</v>
      </c>
      <c r="AC115" s="21">
        <v>21805.170827825616</v>
      </c>
      <c r="AE115" s="20">
        <v>39854.425000000003</v>
      </c>
      <c r="AF115" s="20">
        <v>8049.3162573422387</v>
      </c>
      <c r="AH115" s="6">
        <v>0.44273000000000001</v>
      </c>
      <c r="AI115" s="6">
        <v>2.4628285712628414E-2</v>
      </c>
      <c r="AK115" s="21">
        <v>90218.896857206026</v>
      </c>
      <c r="AL115" s="21">
        <v>18736.931690151287</v>
      </c>
      <c r="AN115" s="9">
        <f t="shared" si="4"/>
        <v>57.819425320839116</v>
      </c>
      <c r="AO115" s="9">
        <f t="shared" si="5"/>
        <v>42.180574679160891</v>
      </c>
      <c r="AQ115" s="9">
        <f t="shared" si="6"/>
        <v>60.044427658417455</v>
      </c>
      <c r="AR115" s="9">
        <f t="shared" si="7"/>
        <v>45.793980891026628</v>
      </c>
    </row>
    <row r="116" spans="1:44">
      <c r="A116" s="14" t="s">
        <v>114</v>
      </c>
      <c r="B116" s="13" t="s">
        <v>835</v>
      </c>
      <c r="C116" s="3">
        <v>14400</v>
      </c>
      <c r="D116" s="20">
        <v>16111.875</v>
      </c>
      <c r="E116" s="20">
        <v>4401.4074787017244</v>
      </c>
      <c r="F116" s="1"/>
      <c r="G116" s="1">
        <v>0.18631</v>
      </c>
      <c r="H116" s="1">
        <v>5.9508558808196365E-3</v>
      </c>
      <c r="I116" s="1"/>
      <c r="J116" s="20">
        <v>86938.959385986454</v>
      </c>
      <c r="K116" s="20">
        <v>25590.262064659324</v>
      </c>
      <c r="L116" s="1"/>
      <c r="M116" s="20">
        <v>21397.257142857146</v>
      </c>
      <c r="N116" s="20">
        <v>3336.5600922992112</v>
      </c>
      <c r="P116" s="6">
        <v>0.19022571428571428</v>
      </c>
      <c r="Q116" s="6">
        <v>9.2772317299628024E-3</v>
      </c>
      <c r="S116" s="21">
        <v>113117.21041620457</v>
      </c>
      <c r="T116" s="21">
        <v>21725.714602072956</v>
      </c>
      <c r="V116" s="20">
        <v>14390.133333333333</v>
      </c>
      <c r="W116" s="20">
        <v>4668.4091948614259</v>
      </c>
      <c r="Y116" s="6">
        <v>0.17876666666666666</v>
      </c>
      <c r="Z116" s="6">
        <v>1.5170749047646488E-2</v>
      </c>
      <c r="AB116" s="21">
        <v>80434.647923928715</v>
      </c>
      <c r="AC116" s="21">
        <v>25438.099811857475</v>
      </c>
      <c r="AE116" s="20">
        <v>18826.275000000001</v>
      </c>
      <c r="AF116" s="20">
        <v>3870.1652676966619</v>
      </c>
      <c r="AH116" s="6">
        <v>0.17785000000000001</v>
      </c>
      <c r="AI116" s="6">
        <v>1.0310410827342015E-2</v>
      </c>
      <c r="AK116" s="21">
        <v>106323.61460901772</v>
      </c>
      <c r="AL116" s="21">
        <v>23934.580763611386</v>
      </c>
      <c r="AN116" s="9">
        <f t="shared" si="4"/>
        <v>56.931143590105393</v>
      </c>
      <c r="AO116" s="9">
        <f t="shared" si="5"/>
        <v>43.068856409894622</v>
      </c>
      <c r="AQ116" s="9">
        <f t="shared" si="6"/>
        <v>60.568784953356122</v>
      </c>
      <c r="AR116" s="9">
        <f t="shared" si="7"/>
        <v>46.551600023934348</v>
      </c>
    </row>
    <row r="117" spans="1:44">
      <c r="A117" s="14" t="s">
        <v>115</v>
      </c>
      <c r="B117" s="13" t="s">
        <v>836</v>
      </c>
      <c r="C117" s="3">
        <v>14500</v>
      </c>
      <c r="D117" s="20">
        <v>31558.15</v>
      </c>
      <c r="E117" s="20">
        <v>8911.8973601103971</v>
      </c>
      <c r="F117" s="1"/>
      <c r="G117" s="1">
        <v>0.48108999999999996</v>
      </c>
      <c r="H117" s="1">
        <v>1.5303810916612523E-2</v>
      </c>
      <c r="I117" s="1"/>
      <c r="J117" s="20">
        <v>65937.666795315847</v>
      </c>
      <c r="K117" s="20">
        <v>19994.348872103026</v>
      </c>
      <c r="L117" s="1"/>
      <c r="M117" s="20">
        <v>41926.857142857145</v>
      </c>
      <c r="N117" s="20">
        <v>7636.3660892812095</v>
      </c>
      <c r="P117" s="6">
        <v>0.49354571428571425</v>
      </c>
      <c r="Q117" s="6">
        <v>2.3998315813922467E-2</v>
      </c>
      <c r="S117" s="21">
        <v>85473.545237362167</v>
      </c>
      <c r="T117" s="21">
        <v>18634.806925583896</v>
      </c>
      <c r="V117" s="20">
        <v>26939.466666666671</v>
      </c>
      <c r="W117" s="20">
        <v>8340.9182743068777</v>
      </c>
      <c r="Y117" s="6">
        <v>0.46436333333333341</v>
      </c>
      <c r="Z117" s="6">
        <v>3.7934981042128751E-2</v>
      </c>
      <c r="AB117" s="21">
        <v>58017.808090164035</v>
      </c>
      <c r="AC117" s="21">
        <v>17733.049254839108</v>
      </c>
      <c r="AE117" s="20">
        <v>38794.275000000001</v>
      </c>
      <c r="AF117" s="20">
        <v>7202.1317335811891</v>
      </c>
      <c r="AH117" s="6">
        <v>0.45776249999999996</v>
      </c>
      <c r="AI117" s="6">
        <v>2.8519103246771288E-2</v>
      </c>
      <c r="AK117" s="21">
        <v>84793.138881330393</v>
      </c>
      <c r="AL117" s="21">
        <v>15294.484102898745</v>
      </c>
      <c r="AN117" s="9">
        <f t="shared" si="4"/>
        <v>59.374397186971542</v>
      </c>
      <c r="AO117" s="9">
        <f t="shared" si="5"/>
        <v>40.625602813028472</v>
      </c>
      <c r="AQ117" s="9">
        <f t="shared" si="6"/>
        <v>59.850835702688109</v>
      </c>
      <c r="AR117" s="9">
        <f t="shared" si="7"/>
        <v>46.171297224488853</v>
      </c>
    </row>
    <row r="118" spans="1:44">
      <c r="A118" s="14" t="s">
        <v>116</v>
      </c>
      <c r="B118" s="13" t="s">
        <v>1453</v>
      </c>
      <c r="C118" s="3">
        <v>14600</v>
      </c>
      <c r="D118" s="20">
        <v>21500.05</v>
      </c>
      <c r="E118" s="20">
        <v>5995.2156332004806</v>
      </c>
      <c r="F118" s="1"/>
      <c r="G118" s="1">
        <v>0.25879750000000001</v>
      </c>
      <c r="H118" s="1">
        <v>9.0348369421605172E-3</v>
      </c>
      <c r="I118" s="1"/>
      <c r="J118" s="20">
        <v>83501.650337937448</v>
      </c>
      <c r="K118" s="20">
        <v>24932.986874254741</v>
      </c>
      <c r="L118" s="1"/>
      <c r="M118" s="20">
        <v>27222.742857142857</v>
      </c>
      <c r="N118" s="20">
        <v>6159.6022520011102</v>
      </c>
      <c r="P118" s="6">
        <v>0.26497999999999999</v>
      </c>
      <c r="Q118" s="6">
        <v>1.5672893797891961E-2</v>
      </c>
      <c r="S118" s="21">
        <v>103821.21885407515</v>
      </c>
      <c r="T118" s="21">
        <v>28750.495620529287</v>
      </c>
      <c r="V118" s="20">
        <v>16251.300000000001</v>
      </c>
      <c r="W118" s="20">
        <v>5348.409373636242</v>
      </c>
      <c r="Y118" s="6">
        <v>0.25312000000000001</v>
      </c>
      <c r="Z118" s="6">
        <v>2.1602588733760603E-2</v>
      </c>
      <c r="AB118" s="21">
        <v>64013.471944095356</v>
      </c>
      <c r="AC118" s="21">
        <v>20393.170103430461</v>
      </c>
      <c r="AE118" s="20">
        <v>26270.725000000002</v>
      </c>
      <c r="AF118" s="20">
        <v>5596.3917303281751</v>
      </c>
      <c r="AH118" s="6">
        <v>0.24733250000000001</v>
      </c>
      <c r="AI118" s="6">
        <v>1.5020568516918006E-2</v>
      </c>
      <c r="AK118" s="21">
        <v>106413.66766457085</v>
      </c>
      <c r="AL118" s="21">
        <v>23306.549894665161</v>
      </c>
      <c r="AN118" s="9">
        <f t="shared" si="4"/>
        <v>62.439390761892312</v>
      </c>
      <c r="AO118" s="9">
        <f t="shared" si="5"/>
        <v>37.560609238107681</v>
      </c>
      <c r="AQ118" s="9">
        <f t="shared" si="6"/>
        <v>60.9182428881156</v>
      </c>
      <c r="AR118" s="9">
        <f t="shared" si="7"/>
        <v>48.995512410566441</v>
      </c>
    </row>
    <row r="119" spans="1:44">
      <c r="A119" s="14" t="s">
        <v>117</v>
      </c>
      <c r="B119" s="13" t="s">
        <v>837</v>
      </c>
      <c r="C119" s="3">
        <v>14800</v>
      </c>
      <c r="D119" s="20">
        <v>112366.15000000001</v>
      </c>
      <c r="E119" s="20">
        <v>31277.194787759141</v>
      </c>
      <c r="F119" s="1"/>
      <c r="G119" s="1">
        <v>1.6449325000000004</v>
      </c>
      <c r="H119" s="1">
        <v>6.0851881940612876E-2</v>
      </c>
      <c r="I119" s="1"/>
      <c r="J119" s="20">
        <v>68671.02800389519</v>
      </c>
      <c r="K119" s="20">
        <v>20297.558368914608</v>
      </c>
      <c r="L119" s="1"/>
      <c r="M119" s="20">
        <v>149246.68571428573</v>
      </c>
      <c r="N119" s="20">
        <v>23246.625776904242</v>
      </c>
      <c r="P119" s="6">
        <v>1.6679257142857142</v>
      </c>
      <c r="Q119" s="6">
        <v>9.3784789608468797E-2</v>
      </c>
      <c r="S119" s="21">
        <v>89939.835322783867</v>
      </c>
      <c r="T119" s="21">
        <v>16869.535265838094</v>
      </c>
      <c r="V119" s="20">
        <v>94432.433333333349</v>
      </c>
      <c r="W119" s="20">
        <v>30871.534259098073</v>
      </c>
      <c r="Y119" s="6">
        <v>1.5980533333333333</v>
      </c>
      <c r="Z119" s="6">
        <v>0.11560935786806648</v>
      </c>
      <c r="AB119" s="21">
        <v>59102.154482676386</v>
      </c>
      <c r="AC119" s="21">
        <v>18935.722938649913</v>
      </c>
      <c r="AE119" s="20">
        <v>141039.92499999999</v>
      </c>
      <c r="AF119" s="20">
        <v>26947.952989618982</v>
      </c>
      <c r="AH119" s="6">
        <v>1.57362</v>
      </c>
      <c r="AI119" s="6">
        <v>7.5741975529707795E-2</v>
      </c>
      <c r="AK119" s="21">
        <v>89697.147340791707</v>
      </c>
      <c r="AL119" s="21">
        <v>16951.061154501833</v>
      </c>
      <c r="AN119" s="9">
        <f t="shared" si="4"/>
        <v>60.280623794328179</v>
      </c>
      <c r="AO119" s="9">
        <f t="shared" si="5"/>
        <v>39.719376205671821</v>
      </c>
      <c r="AQ119" s="9">
        <f t="shared" si="6"/>
        <v>60.443721321680876</v>
      </c>
      <c r="AR119" s="9">
        <f t="shared" si="7"/>
        <v>46.150100949643466</v>
      </c>
    </row>
    <row r="120" spans="1:44">
      <c r="A120" s="14" t="s">
        <v>118</v>
      </c>
      <c r="B120" s="13" t="s">
        <v>838</v>
      </c>
      <c r="C120" s="3">
        <v>14900</v>
      </c>
      <c r="D120" s="20">
        <v>6501.3</v>
      </c>
      <c r="E120" s="20">
        <v>2447.7805107017703</v>
      </c>
      <c r="F120" s="1"/>
      <c r="G120" s="1">
        <v>0.2615325</v>
      </c>
      <c r="H120" s="1">
        <v>9.1903548042810337E-3</v>
      </c>
      <c r="I120" s="1"/>
      <c r="J120" s="20">
        <v>25031.685038148611</v>
      </c>
      <c r="K120" s="20">
        <v>9853.6072233074156</v>
      </c>
      <c r="L120" s="1"/>
      <c r="M120" s="20">
        <v>9431.3142857142866</v>
      </c>
      <c r="N120" s="20">
        <v>2462.0644856356944</v>
      </c>
      <c r="P120" s="6">
        <v>0.26281142857142858</v>
      </c>
      <c r="Q120" s="6">
        <v>1.3288656100312818E-2</v>
      </c>
      <c r="S120" s="21">
        <v>36065.028333727889</v>
      </c>
      <c r="T120" s="21">
        <v>10218.266038236748</v>
      </c>
      <c r="V120" s="20">
        <v>5613.4000000000005</v>
      </c>
      <c r="W120" s="20">
        <v>1990.8979441448039</v>
      </c>
      <c r="Y120" s="6">
        <v>0.25377666666666659</v>
      </c>
      <c r="Z120" s="6">
        <v>1.6807804933026402E-2</v>
      </c>
      <c r="AB120" s="21">
        <v>22055.471159059467</v>
      </c>
      <c r="AC120" s="21">
        <v>7471.0614042539164</v>
      </c>
      <c r="AE120" s="20">
        <v>9481.2250000000004</v>
      </c>
      <c r="AF120" s="20">
        <v>2400.8868514720625</v>
      </c>
      <c r="AH120" s="6">
        <v>0.25172499999999998</v>
      </c>
      <c r="AI120" s="6">
        <v>1.0710730267220012E-2</v>
      </c>
      <c r="AK120" s="21">
        <v>37626.306716094979</v>
      </c>
      <c r="AL120" s="21">
        <v>9172.6980262325396</v>
      </c>
      <c r="AN120" s="9">
        <f t="shared" si="4"/>
        <v>63.044882467817423</v>
      </c>
      <c r="AO120" s="9">
        <f t="shared" si="5"/>
        <v>36.955117532182584</v>
      </c>
      <c r="AQ120" s="9">
        <f t="shared" si="6"/>
        <v>60.42887731858567</v>
      </c>
      <c r="AR120" s="9">
        <f t="shared" si="7"/>
        <v>41.941922525349753</v>
      </c>
    </row>
    <row r="121" spans="1:44">
      <c r="A121" s="14" t="s">
        <v>119</v>
      </c>
      <c r="B121" s="13" t="s">
        <v>839</v>
      </c>
      <c r="C121" s="3">
        <v>15000</v>
      </c>
      <c r="D121" s="20">
        <v>32308.900000000009</v>
      </c>
      <c r="E121" s="20">
        <v>9273.8491302925595</v>
      </c>
      <c r="F121" s="1"/>
      <c r="G121" s="1">
        <v>0.41205999999999998</v>
      </c>
      <c r="H121" s="1">
        <v>1.6817874844513324E-2</v>
      </c>
      <c r="I121" s="1"/>
      <c r="J121" s="20">
        <v>78945.70374705107</v>
      </c>
      <c r="K121" s="20">
        <v>24314.496200232563</v>
      </c>
      <c r="L121" s="1"/>
      <c r="M121" s="20">
        <v>44930.971428571429</v>
      </c>
      <c r="N121" s="20">
        <v>7962.1152159700232</v>
      </c>
      <c r="P121" s="6">
        <v>0.41662571428571432</v>
      </c>
      <c r="Q121" s="6">
        <v>2.3195717174472007E-2</v>
      </c>
      <c r="S121" s="21">
        <v>108380.86806468874</v>
      </c>
      <c r="T121" s="21">
        <v>22255.027258174101</v>
      </c>
      <c r="V121" s="20">
        <v>28621.233333333334</v>
      </c>
      <c r="W121" s="20">
        <v>9965.3174202664941</v>
      </c>
      <c r="Y121" s="6">
        <v>0.39859333333333336</v>
      </c>
      <c r="Z121" s="6">
        <v>2.7435756717587852E-2</v>
      </c>
      <c r="AB121" s="21">
        <v>71880.713756597484</v>
      </c>
      <c r="AC121" s="21">
        <v>24598.899577932767</v>
      </c>
      <c r="AE121" s="20">
        <v>39754.325000000004</v>
      </c>
      <c r="AF121" s="20">
        <v>7341.9575917656803</v>
      </c>
      <c r="AH121" s="6">
        <v>0.39585999999999999</v>
      </c>
      <c r="AI121" s="6">
        <v>1.9099741209914707E-2</v>
      </c>
      <c r="AK121" s="21">
        <v>100675.16169994914</v>
      </c>
      <c r="AL121" s="21">
        <v>19375.585390778109</v>
      </c>
      <c r="AN121" s="9">
        <f t="shared" si="4"/>
        <v>58.343514200014226</v>
      </c>
      <c r="AO121" s="9">
        <f t="shared" si="5"/>
        <v>41.656485799985781</v>
      </c>
      <c r="AQ121" s="9">
        <f t="shared" si="6"/>
        <v>62.809143865971372</v>
      </c>
      <c r="AR121" s="9">
        <f t="shared" si="7"/>
        <v>45.750805956724058</v>
      </c>
    </row>
    <row r="122" spans="1:44">
      <c r="A122" s="14" t="s">
        <v>120</v>
      </c>
      <c r="B122" s="13" t="s">
        <v>840</v>
      </c>
      <c r="C122" s="3">
        <v>15100</v>
      </c>
      <c r="D122" s="20">
        <v>15601.95</v>
      </c>
      <c r="E122" s="20">
        <v>4107.59863771662</v>
      </c>
      <c r="F122" s="1"/>
      <c r="G122" s="1">
        <v>0.162055</v>
      </c>
      <c r="H122" s="1">
        <v>6.8571943450447936E-3</v>
      </c>
      <c r="I122" s="1"/>
      <c r="J122" s="20">
        <v>96868.816234423648</v>
      </c>
      <c r="K122" s="20">
        <v>27485.014739920254</v>
      </c>
      <c r="L122" s="1"/>
      <c r="M122" s="20">
        <v>20183.428571428572</v>
      </c>
      <c r="N122" s="20">
        <v>2914.743962291438</v>
      </c>
      <c r="P122" s="6">
        <v>0.16406857142857145</v>
      </c>
      <c r="Q122" s="6">
        <v>1.0399697797807118E-2</v>
      </c>
      <c r="S122" s="21">
        <v>123650.44345870025</v>
      </c>
      <c r="T122" s="21">
        <v>21619.641155848469</v>
      </c>
      <c r="V122" s="20">
        <v>13584.566666666666</v>
      </c>
      <c r="W122" s="20">
        <v>4237.9787586379789</v>
      </c>
      <c r="Y122" s="6">
        <v>0.15689666666666666</v>
      </c>
      <c r="Z122" s="6">
        <v>1.1821704896784838E-2</v>
      </c>
      <c r="AB122" s="21">
        <v>86702.785678010565</v>
      </c>
      <c r="AC122" s="21">
        <v>26571.343550147507</v>
      </c>
      <c r="AE122" s="20">
        <v>18988.45</v>
      </c>
      <c r="AF122" s="20">
        <v>3627.3323401246689</v>
      </c>
      <c r="AH122" s="6">
        <v>0.15528</v>
      </c>
      <c r="AI122" s="6">
        <v>7.6596232656331439E-3</v>
      </c>
      <c r="AK122" s="21">
        <v>122540.92397742221</v>
      </c>
      <c r="AL122" s="21">
        <v>24016.235857169966</v>
      </c>
      <c r="AN122" s="9">
        <f t="shared" si="4"/>
        <v>58.563731344284434</v>
      </c>
      <c r="AO122" s="9">
        <f t="shared" si="5"/>
        <v>41.436268655715558</v>
      </c>
      <c r="AQ122" s="9">
        <f t="shared" si="6"/>
        <v>59.093983595644872</v>
      </c>
      <c r="AR122" s="9">
        <f t="shared" si="7"/>
        <v>46.29473277545123</v>
      </c>
    </row>
    <row r="123" spans="1:44">
      <c r="A123" s="14" t="s">
        <v>121</v>
      </c>
      <c r="B123" s="13" t="s">
        <v>841</v>
      </c>
      <c r="C123" s="3">
        <v>15200</v>
      </c>
      <c r="D123" s="20">
        <v>30730.7</v>
      </c>
      <c r="E123" s="20">
        <v>8197.7058170476776</v>
      </c>
      <c r="F123" s="1"/>
      <c r="G123" s="1">
        <v>0.43018249999999997</v>
      </c>
      <c r="H123" s="1">
        <v>1.6000876538490014E-2</v>
      </c>
      <c r="I123" s="1"/>
      <c r="J123" s="20">
        <v>71733.773276361157</v>
      </c>
      <c r="K123" s="20">
        <v>20166.059506456979</v>
      </c>
      <c r="L123" s="1"/>
      <c r="M123" s="20">
        <v>40257.285714285725</v>
      </c>
      <c r="N123" s="20">
        <v>5895.272790812588</v>
      </c>
      <c r="P123" s="6">
        <v>0.43721428571428567</v>
      </c>
      <c r="Q123" s="6">
        <v>2.6195217666044084E-2</v>
      </c>
      <c r="S123" s="21">
        <v>92585.314721061586</v>
      </c>
      <c r="T123" s="21">
        <v>16761.750411838726</v>
      </c>
      <c r="V123" s="20">
        <v>26196.733333333334</v>
      </c>
      <c r="W123" s="20">
        <v>8111.3232495485354</v>
      </c>
      <c r="Y123" s="6">
        <v>0.41766333333333333</v>
      </c>
      <c r="Z123" s="6">
        <v>3.1175576124053694E-2</v>
      </c>
      <c r="AB123" s="21">
        <v>62685.052608344624</v>
      </c>
      <c r="AC123" s="21">
        <v>18885.43339111557</v>
      </c>
      <c r="AE123" s="20">
        <v>37626.875</v>
      </c>
      <c r="AF123" s="20">
        <v>7343.2083699837976</v>
      </c>
      <c r="AH123" s="6">
        <v>0.41083749999999991</v>
      </c>
      <c r="AI123" s="6">
        <v>2.1033541750533333E-2</v>
      </c>
      <c r="AK123" s="21">
        <v>91605.273126532382</v>
      </c>
      <c r="AL123" s="21">
        <v>17379.023117780551</v>
      </c>
      <c r="AN123" s="9">
        <f t="shared" si="4"/>
        <v>59.372013566126789</v>
      </c>
      <c r="AO123" s="9">
        <f t="shared" si="5"/>
        <v>40.627986433873211</v>
      </c>
      <c r="AQ123" s="9">
        <f t="shared" si="6"/>
        <v>60.007206725426506</v>
      </c>
      <c r="AR123" s="9">
        <f t="shared" si="7"/>
        <v>46.49272268672506</v>
      </c>
    </row>
    <row r="124" spans="1:44">
      <c r="A124" s="14" t="s">
        <v>122</v>
      </c>
      <c r="B124" s="13" t="s">
        <v>1454</v>
      </c>
      <c r="C124" s="3">
        <v>15300</v>
      </c>
      <c r="D124" s="20">
        <v>27223.300000000003</v>
      </c>
      <c r="E124" s="20">
        <v>8021.2176168673295</v>
      </c>
      <c r="F124" s="1"/>
      <c r="G124" s="1">
        <v>0.28683500000000001</v>
      </c>
      <c r="H124" s="1">
        <v>9.9113542393127526E-3</v>
      </c>
      <c r="I124" s="1"/>
      <c r="J124" s="20">
        <v>95311.617297294419</v>
      </c>
      <c r="K124" s="20">
        <v>29356.004695436033</v>
      </c>
      <c r="L124" s="1"/>
      <c r="M124" s="20">
        <v>34443.685714285712</v>
      </c>
      <c r="N124" s="20">
        <v>5404.4387977009801</v>
      </c>
      <c r="P124" s="6">
        <v>0.29287999999999997</v>
      </c>
      <c r="Q124" s="6">
        <v>1.6645387749563943E-2</v>
      </c>
      <c r="S124" s="21">
        <v>118290.09361447327</v>
      </c>
      <c r="T124" s="21">
        <v>22598.429200768023</v>
      </c>
      <c r="V124" s="20">
        <v>20416.5</v>
      </c>
      <c r="W124" s="20">
        <v>7088.3814352784393</v>
      </c>
      <c r="Y124" s="6">
        <v>0.28071333333333331</v>
      </c>
      <c r="Z124" s="6">
        <v>2.2570751575139596E-2</v>
      </c>
      <c r="AB124" s="21">
        <v>72734.1615901841</v>
      </c>
      <c r="AC124" s="21">
        <v>24826.306672335886</v>
      </c>
      <c r="AE124" s="20">
        <v>35189.050000000003</v>
      </c>
      <c r="AF124" s="20">
        <v>7715.1696655725764</v>
      </c>
      <c r="AH124" s="6">
        <v>0.2725225</v>
      </c>
      <c r="AI124" s="6">
        <v>1.4723910340472938E-2</v>
      </c>
      <c r="AK124" s="21">
        <v>129233.94995700911</v>
      </c>
      <c r="AL124" s="21">
        <v>28028.231327249378</v>
      </c>
      <c r="AN124" s="9">
        <f t="shared" si="4"/>
        <v>63.987304216988463</v>
      </c>
      <c r="AO124" s="9">
        <f t="shared" si="5"/>
        <v>36.012695783011544</v>
      </c>
      <c r="AQ124" s="9">
        <f t="shared" si="6"/>
        <v>58.568698151555886</v>
      </c>
      <c r="AR124" s="9">
        <f t="shared" si="7"/>
        <v>47.191418767622274</v>
      </c>
    </row>
    <row r="125" spans="1:44">
      <c r="A125" s="14" t="s">
        <v>123</v>
      </c>
      <c r="B125" s="13" t="s">
        <v>842</v>
      </c>
      <c r="C125" s="3">
        <v>15500</v>
      </c>
      <c r="D125" s="20">
        <v>53048.125000000007</v>
      </c>
      <c r="E125" s="20">
        <v>13804.55341190513</v>
      </c>
      <c r="F125" s="1"/>
      <c r="G125" s="1">
        <v>0.69080999999999992</v>
      </c>
      <c r="H125" s="1">
        <v>2.4167077960375274E-2</v>
      </c>
      <c r="I125" s="1"/>
      <c r="J125" s="20">
        <v>77010.627318723855</v>
      </c>
      <c r="K125" s="20">
        <v>20911.083688843788</v>
      </c>
      <c r="L125" s="1"/>
      <c r="M125" s="20">
        <v>67527.571428571435</v>
      </c>
      <c r="N125" s="20">
        <v>15738.686860696098</v>
      </c>
      <c r="P125" s="6">
        <v>0.7248485714285714</v>
      </c>
      <c r="Q125" s="6">
        <v>3.5219369400265842E-2</v>
      </c>
      <c r="S125" s="21">
        <v>93824.895301395489</v>
      </c>
      <c r="T125" s="21">
        <v>25465.494390619911</v>
      </c>
      <c r="V125" s="20">
        <v>45962.80000000001</v>
      </c>
      <c r="W125" s="20">
        <v>14078.601615785545</v>
      </c>
      <c r="Y125" s="6">
        <v>0.68116999999999994</v>
      </c>
      <c r="Z125" s="6">
        <v>5.1722896670623533E-2</v>
      </c>
      <c r="AB125" s="21">
        <v>67430.575017634168</v>
      </c>
      <c r="AC125" s="21">
        <v>20272.839136995837</v>
      </c>
      <c r="AE125" s="20">
        <v>65087.42500000001</v>
      </c>
      <c r="AF125" s="20">
        <v>11316.799277654165</v>
      </c>
      <c r="AH125" s="6">
        <v>0.67601250000000013</v>
      </c>
      <c r="AI125" s="6">
        <v>3.8252523259443762E-2</v>
      </c>
      <c r="AK125" s="21">
        <v>96381.273176539835</v>
      </c>
      <c r="AL125" s="21">
        <v>16653.267844961567</v>
      </c>
      <c r="AN125" s="9">
        <f t="shared" si="4"/>
        <v>58.836570271946698</v>
      </c>
      <c r="AO125" s="9">
        <f t="shared" si="5"/>
        <v>41.163429728053302</v>
      </c>
      <c r="AQ125" s="9">
        <f t="shared" si="6"/>
        <v>57.276012898761977</v>
      </c>
      <c r="AR125" s="9">
        <f t="shared" si="7"/>
        <v>47.011634486560148</v>
      </c>
    </row>
    <row r="126" spans="1:44">
      <c r="A126" s="14" t="s">
        <v>124</v>
      </c>
      <c r="B126" s="13" t="s">
        <v>843</v>
      </c>
      <c r="C126" s="3">
        <v>15600</v>
      </c>
      <c r="D126" s="20">
        <v>2541.8250000000003</v>
      </c>
      <c r="E126" s="20">
        <v>879.98594428709771</v>
      </c>
      <c r="F126" s="1"/>
      <c r="G126" s="1">
        <v>8.5114999999999996E-2</v>
      </c>
      <c r="H126" s="1">
        <v>3.8142252536674166E-3</v>
      </c>
      <c r="I126" s="1"/>
      <c r="J126" s="20">
        <v>30016.433444602495</v>
      </c>
      <c r="K126" s="20">
        <v>10945.677251202547</v>
      </c>
      <c r="L126" s="1"/>
      <c r="M126" s="20">
        <v>3482.1428571428573</v>
      </c>
      <c r="N126" s="20">
        <v>1346.4492004987819</v>
      </c>
      <c r="P126" s="6">
        <v>8.9811428571428556E-2</v>
      </c>
      <c r="Q126" s="6">
        <v>4.4935933229856215E-3</v>
      </c>
      <c r="S126" s="21">
        <v>39200.451297743595</v>
      </c>
      <c r="T126" s="21">
        <v>16856.409712491954</v>
      </c>
      <c r="V126" s="20">
        <v>2197.4333333333334</v>
      </c>
      <c r="W126" s="20">
        <v>721.76939715304206</v>
      </c>
      <c r="Y126" s="6">
        <v>8.3059999999999995E-2</v>
      </c>
      <c r="Z126" s="6">
        <v>6.024576333652022E-3</v>
      </c>
      <c r="AB126" s="21">
        <v>26345.077864588206</v>
      </c>
      <c r="AC126" s="21">
        <v>8294.4295182285132</v>
      </c>
      <c r="AE126" s="20">
        <v>3872.375</v>
      </c>
      <c r="AF126" s="20">
        <v>1145.3447413021868</v>
      </c>
      <c r="AH126" s="6">
        <v>8.4557500000000008E-2</v>
      </c>
      <c r="AI126" s="6">
        <v>4.6565522193387455E-3</v>
      </c>
      <c r="AK126" s="21">
        <v>45988.916837348093</v>
      </c>
      <c r="AL126" s="21">
        <v>14071.675406684732</v>
      </c>
      <c r="AN126" s="9">
        <f t="shared" si="4"/>
        <v>63.578566380652305</v>
      </c>
      <c r="AO126" s="9">
        <f t="shared" si="5"/>
        <v>36.421433619347695</v>
      </c>
      <c r="AQ126" s="9">
        <f t="shared" si="6"/>
        <v>54.19367678955831</v>
      </c>
      <c r="AR126" s="9">
        <f t="shared" si="7"/>
        <v>41.496994004395816</v>
      </c>
    </row>
    <row r="127" spans="1:44">
      <c r="A127" s="14" t="s">
        <v>125</v>
      </c>
      <c r="B127" s="13" t="s">
        <v>844</v>
      </c>
      <c r="C127" s="3">
        <v>15700</v>
      </c>
      <c r="D127" s="20">
        <v>15964.325000000001</v>
      </c>
      <c r="E127" s="20">
        <v>4203.1744696292144</v>
      </c>
      <c r="F127" s="1"/>
      <c r="G127" s="1">
        <v>0.19245499999999999</v>
      </c>
      <c r="H127" s="1">
        <v>6.3269107785711596E-3</v>
      </c>
      <c r="I127" s="1"/>
      <c r="J127" s="20">
        <v>83149.642337171885</v>
      </c>
      <c r="K127" s="20">
        <v>22741.597503367084</v>
      </c>
      <c r="L127" s="1"/>
      <c r="M127" s="20">
        <v>20532.2</v>
      </c>
      <c r="N127" s="20">
        <v>5012.1153405190753</v>
      </c>
      <c r="P127" s="6">
        <v>0.20255714285714285</v>
      </c>
      <c r="Q127" s="6">
        <v>8.8616358803660228E-3</v>
      </c>
      <c r="S127" s="21">
        <v>101932.37238242837</v>
      </c>
      <c r="T127" s="21">
        <v>27750.564711162118</v>
      </c>
      <c r="V127" s="20">
        <v>14025.699999999999</v>
      </c>
      <c r="W127" s="20">
        <v>4534.5123323241778</v>
      </c>
      <c r="Y127" s="6">
        <v>0.18868333333333334</v>
      </c>
      <c r="Z127" s="6">
        <v>1.4692019148730603E-2</v>
      </c>
      <c r="AB127" s="21">
        <v>74230.761441438008</v>
      </c>
      <c r="AC127" s="21">
        <v>23529.566687943996</v>
      </c>
      <c r="AE127" s="20">
        <v>19484.724999999999</v>
      </c>
      <c r="AF127" s="20">
        <v>3340.2324674232805</v>
      </c>
      <c r="AH127" s="6">
        <v>0.19018750000000001</v>
      </c>
      <c r="AI127" s="6">
        <v>1.0631188281923816E-2</v>
      </c>
      <c r="AK127" s="21">
        <v>102557.95380628624</v>
      </c>
      <c r="AL127" s="21">
        <v>17299.720842929972</v>
      </c>
      <c r="AN127" s="9">
        <f t="shared" si="4"/>
        <v>58.011595175957609</v>
      </c>
      <c r="AO127" s="9">
        <f t="shared" si="5"/>
        <v>41.988404824042384</v>
      </c>
      <c r="AQ127" s="9">
        <f t="shared" si="6"/>
        <v>57.65773694299218</v>
      </c>
      <c r="AR127" s="9">
        <f t="shared" si="7"/>
        <v>47.033342722502894</v>
      </c>
    </row>
    <row r="128" spans="1:44">
      <c r="A128" s="14" t="s">
        <v>126</v>
      </c>
      <c r="B128" s="13" t="s">
        <v>845</v>
      </c>
      <c r="C128" s="3">
        <v>15800</v>
      </c>
      <c r="D128" s="20">
        <v>6900.0749999999989</v>
      </c>
      <c r="E128" s="20">
        <v>1844.3107638278991</v>
      </c>
      <c r="F128" s="1"/>
      <c r="G128" s="1">
        <v>7.7000000000000013E-2</v>
      </c>
      <c r="H128" s="1">
        <v>2.3014032986109008E-3</v>
      </c>
      <c r="I128" s="1"/>
      <c r="J128" s="20">
        <v>89652.725902718405</v>
      </c>
      <c r="K128" s="20">
        <v>23835.995090093253</v>
      </c>
      <c r="L128" s="1"/>
      <c r="M128" s="20">
        <v>9079.5714285714294</v>
      </c>
      <c r="N128" s="20">
        <v>2030.5453074763604</v>
      </c>
      <c r="P128" s="6">
        <v>8.1539999999999987E-2</v>
      </c>
      <c r="Q128" s="6">
        <v>4.5344606441486881E-3</v>
      </c>
      <c r="S128" s="21">
        <v>112334.94384140868</v>
      </c>
      <c r="T128" s="21">
        <v>30263.769063845855</v>
      </c>
      <c r="V128" s="20">
        <v>6493.5</v>
      </c>
      <c r="W128" s="20">
        <v>2066.6901025552929</v>
      </c>
      <c r="Y128" s="6">
        <v>7.5526666666666673E-2</v>
      </c>
      <c r="Z128" s="6">
        <v>5.7044917974055061E-3</v>
      </c>
      <c r="AB128" s="21">
        <v>85751.056692755708</v>
      </c>
      <c r="AC128" s="21">
        <v>26275.423897198973</v>
      </c>
      <c r="AE128" s="20">
        <v>8169.2000000000007</v>
      </c>
      <c r="AF128" s="20">
        <v>1378.1485634201877</v>
      </c>
      <c r="AH128" s="6">
        <v>7.4950000000000003E-2</v>
      </c>
      <c r="AI128" s="6">
        <v>4.176054186840558E-3</v>
      </c>
      <c r="AK128" s="21">
        <v>109083.81052331478</v>
      </c>
      <c r="AL128" s="21">
        <v>18025.863332479345</v>
      </c>
      <c r="AN128" s="9">
        <f t="shared" si="4"/>
        <v>55.987828093593542</v>
      </c>
      <c r="AO128" s="9">
        <f t="shared" si="5"/>
        <v>44.012171906406465</v>
      </c>
      <c r="AQ128" s="9">
        <f t="shared" si="6"/>
        <v>57.65648902915823</v>
      </c>
      <c r="AR128" s="9">
        <f t="shared" si="7"/>
        <v>46.014723742077528</v>
      </c>
    </row>
    <row r="129" spans="1:44">
      <c r="A129" s="14" t="s">
        <v>127</v>
      </c>
      <c r="B129" s="13" t="s">
        <v>846</v>
      </c>
      <c r="C129" s="3">
        <v>15900</v>
      </c>
      <c r="D129" s="20">
        <v>14917.500000000002</v>
      </c>
      <c r="E129" s="20">
        <v>3796.812731000261</v>
      </c>
      <c r="F129" s="1"/>
      <c r="G129" s="1">
        <v>0.18888000000000002</v>
      </c>
      <c r="H129" s="1">
        <v>7.3298684455160171E-3</v>
      </c>
      <c r="I129" s="1"/>
      <c r="J129" s="20">
        <v>79262.898845491043</v>
      </c>
      <c r="K129" s="20">
        <v>21231.072896058067</v>
      </c>
      <c r="L129" s="1"/>
      <c r="M129" s="20">
        <v>19054.657142857141</v>
      </c>
      <c r="N129" s="20">
        <v>4440.8636077746514</v>
      </c>
      <c r="P129" s="6">
        <v>0.19743714285714284</v>
      </c>
      <c r="Q129" s="6">
        <v>1.0114204062086333E-2</v>
      </c>
      <c r="S129" s="21">
        <v>97215.62049686283</v>
      </c>
      <c r="T129" s="21">
        <v>26406.518937008797</v>
      </c>
      <c r="V129" s="20">
        <v>13050.266666666668</v>
      </c>
      <c r="W129" s="20">
        <v>3981.424634809332</v>
      </c>
      <c r="Y129" s="6">
        <v>0.18643333333333334</v>
      </c>
      <c r="Z129" s="6">
        <v>1.4345840744503851E-2</v>
      </c>
      <c r="AB129" s="21">
        <v>70059.7374289523</v>
      </c>
      <c r="AC129" s="21">
        <v>21138.083197184707</v>
      </c>
      <c r="AE129" s="20">
        <v>18022.225000000002</v>
      </c>
      <c r="AF129" s="20">
        <v>3308.943075860584</v>
      </c>
      <c r="AH129" s="6">
        <v>0.18222750000000001</v>
      </c>
      <c r="AI129" s="6">
        <v>1.1014494022488218E-2</v>
      </c>
      <c r="AK129" s="21">
        <v>98758.144495603425</v>
      </c>
      <c r="AL129" s="21">
        <v>16216.483637745592</v>
      </c>
      <c r="AN129" s="9">
        <f t="shared" si="4"/>
        <v>58.499812561170614</v>
      </c>
      <c r="AO129" s="9">
        <f t="shared" si="5"/>
        <v>41.500187438829386</v>
      </c>
      <c r="AQ129" s="9">
        <f t="shared" si="6"/>
        <v>57.586091821900851</v>
      </c>
      <c r="AR129" s="9">
        <f t="shared" si="7"/>
        <v>46.95171977155443</v>
      </c>
    </row>
    <row r="130" spans="1:44">
      <c r="A130" s="14" t="s">
        <v>128</v>
      </c>
      <c r="B130" s="13" t="s">
        <v>1455</v>
      </c>
      <c r="C130" s="3">
        <v>16000</v>
      </c>
      <c r="D130" s="20">
        <v>12724.400000000001</v>
      </c>
      <c r="E130" s="20">
        <v>3236.1730555880727</v>
      </c>
      <c r="F130" s="1"/>
      <c r="G130" s="1">
        <v>0.11179</v>
      </c>
      <c r="H130" s="1">
        <v>4.0414565973880563E-3</v>
      </c>
      <c r="I130" s="1"/>
      <c r="J130" s="20">
        <v>114210.36575768738</v>
      </c>
      <c r="K130" s="20">
        <v>30602.561666962731</v>
      </c>
      <c r="L130" s="1"/>
      <c r="M130" s="20">
        <v>15379</v>
      </c>
      <c r="N130" s="20">
        <v>3480.1337503032892</v>
      </c>
      <c r="P130" s="6">
        <v>0.11632285714285716</v>
      </c>
      <c r="Q130" s="6">
        <v>6.2084075099435795E-3</v>
      </c>
      <c r="S130" s="21">
        <v>133378.33373871079</v>
      </c>
      <c r="T130" s="21">
        <v>36420.329787586677</v>
      </c>
      <c r="V130" s="20">
        <v>10195.9</v>
      </c>
      <c r="W130" s="20">
        <v>2900.1597411177199</v>
      </c>
      <c r="Y130" s="6">
        <v>0.11177666666666668</v>
      </c>
      <c r="Z130" s="6">
        <v>8.8469603066062569E-3</v>
      </c>
      <c r="AB130" s="21">
        <v>91268.030863609325</v>
      </c>
      <c r="AC130" s="21">
        <v>25833.615648436666</v>
      </c>
      <c r="AE130" s="20">
        <v>15538.900000000001</v>
      </c>
      <c r="AF130" s="20">
        <v>2683.7171428556176</v>
      </c>
      <c r="AH130" s="6">
        <v>0.10879500000000002</v>
      </c>
      <c r="AI130" s="6">
        <v>6.6858122703442498E-3</v>
      </c>
      <c r="AK130" s="21">
        <v>143281.95827528389</v>
      </c>
      <c r="AL130" s="21">
        <v>26542.570312623928</v>
      </c>
      <c r="AN130" s="9">
        <f t="shared" si="4"/>
        <v>61.088025968927575</v>
      </c>
      <c r="AO130" s="9">
        <f t="shared" si="5"/>
        <v>38.911974031072425</v>
      </c>
      <c r="AQ130" s="9">
        <f t="shared" si="6"/>
        <v>56.865632025132307</v>
      </c>
      <c r="AR130" s="9">
        <f t="shared" si="7"/>
        <v>48.693400574005381</v>
      </c>
    </row>
    <row r="131" spans="1:44">
      <c r="A131" s="14" t="s">
        <v>129</v>
      </c>
      <c r="B131" s="13" t="s">
        <v>847</v>
      </c>
      <c r="C131" s="3">
        <v>16200</v>
      </c>
      <c r="D131" s="20">
        <v>420967.625</v>
      </c>
      <c r="E131" s="20">
        <v>127037.93206716713</v>
      </c>
      <c r="F131" s="1"/>
      <c r="G131" s="1">
        <v>5.3617124999999994</v>
      </c>
      <c r="H131" s="1">
        <v>0.19273463294310722</v>
      </c>
      <c r="I131" s="1"/>
      <c r="J131" s="20">
        <v>78807.681672271778</v>
      </c>
      <c r="K131" s="20">
        <v>24544.711573947036</v>
      </c>
      <c r="L131" s="1"/>
      <c r="M131" s="20">
        <v>567758.28571428568</v>
      </c>
      <c r="N131" s="20">
        <v>99264.064634009803</v>
      </c>
      <c r="P131" s="6">
        <v>5.5525799999999998</v>
      </c>
      <c r="Q131" s="6">
        <v>0.23605093913532038</v>
      </c>
      <c r="S131" s="21">
        <v>102892.57221334591</v>
      </c>
      <c r="T131" s="21">
        <v>22099.265870714255</v>
      </c>
      <c r="V131" s="20">
        <v>370301.53333333338</v>
      </c>
      <c r="W131" s="20">
        <v>109486.04533997311</v>
      </c>
      <c r="Y131" s="6">
        <v>5.2746666666666675</v>
      </c>
      <c r="Z131" s="6">
        <v>0.41809497498375475</v>
      </c>
      <c r="AB131" s="21">
        <v>70439.316003027285</v>
      </c>
      <c r="AC131" s="21">
        <v>20948.599623044713</v>
      </c>
      <c r="AE131" s="20">
        <v>525291.32499999995</v>
      </c>
      <c r="AF131" s="20">
        <v>103291.20783587395</v>
      </c>
      <c r="AH131" s="6">
        <v>5.2108850000000002</v>
      </c>
      <c r="AI131" s="6">
        <v>0.27687940391853949</v>
      </c>
      <c r="AK131" s="21">
        <v>100882.45627594767</v>
      </c>
      <c r="AL131" s="21">
        <v>19726.704119869009</v>
      </c>
      <c r="AN131" s="9">
        <f t="shared" si="4"/>
        <v>58.884784422889268</v>
      </c>
      <c r="AO131" s="9">
        <f t="shared" si="5"/>
        <v>41.115215577110739</v>
      </c>
      <c r="AQ131" s="9">
        <f t="shared" si="6"/>
        <v>60.058083012239038</v>
      </c>
      <c r="AR131" s="9">
        <f t="shared" si="7"/>
        <v>45.999805292665222</v>
      </c>
    </row>
    <row r="132" spans="1:44">
      <c r="A132" s="14" t="s">
        <v>130</v>
      </c>
      <c r="B132" s="13" t="s">
        <v>848</v>
      </c>
      <c r="C132" s="3">
        <v>16300</v>
      </c>
      <c r="D132" s="20">
        <v>21483.475000000002</v>
      </c>
      <c r="E132" s="20">
        <v>7569.8805530772443</v>
      </c>
      <c r="F132" s="1"/>
      <c r="G132" s="1">
        <v>0.75465499999999996</v>
      </c>
      <c r="H132" s="1">
        <v>2.9486527189791022E-2</v>
      </c>
      <c r="I132" s="1"/>
      <c r="J132" s="20">
        <v>28582.939026337772</v>
      </c>
      <c r="K132" s="20">
        <v>10330.6593609801</v>
      </c>
      <c r="L132" s="1"/>
      <c r="M132" s="20">
        <v>32280.485714285714</v>
      </c>
      <c r="N132" s="20">
        <v>8186.0693228249293</v>
      </c>
      <c r="P132" s="6">
        <v>0.78020571428571428</v>
      </c>
      <c r="Q132" s="6">
        <v>2.9934438838425361E-2</v>
      </c>
      <c r="S132" s="21">
        <v>41610.804538279612</v>
      </c>
      <c r="T132" s="21">
        <v>11823.675150678811</v>
      </c>
      <c r="V132" s="20">
        <v>19893.899999999998</v>
      </c>
      <c r="W132" s="20">
        <v>7462.2329545518833</v>
      </c>
      <c r="Y132" s="6">
        <v>0.73919000000000012</v>
      </c>
      <c r="Z132" s="6">
        <v>5.6888186119791129E-2</v>
      </c>
      <c r="AB132" s="21">
        <v>26839.245377635325</v>
      </c>
      <c r="AC132" s="21">
        <v>9571.9745983647554</v>
      </c>
      <c r="AE132" s="20">
        <v>32825.974999999999</v>
      </c>
      <c r="AF132" s="20">
        <v>7798.5273865830586</v>
      </c>
      <c r="AH132" s="6">
        <v>0.73347999999999991</v>
      </c>
      <c r="AI132" s="6">
        <v>3.4457820178133314E-2</v>
      </c>
      <c r="AK132" s="21">
        <v>44717.358232205654</v>
      </c>
      <c r="AL132" s="21">
        <v>10343.851055775462</v>
      </c>
      <c r="AN132" s="9">
        <f t="shared" ref="AN132:AN195" si="8">AK132/(AB132+AK132)*100</f>
        <v>62.492287191305152</v>
      </c>
      <c r="AO132" s="9">
        <f t="shared" ref="AO132:AO195" si="9">AB132/(AB132+AK132)*100</f>
        <v>37.507712808694848</v>
      </c>
      <c r="AQ132" s="9">
        <f t="shared" ref="AQ132:AQ195" si="10">S132/(AK132+AB132)*100</f>
        <v>58.150893752812202</v>
      </c>
      <c r="AR132" s="9">
        <f t="shared" ref="AR132:AR195" si="11">J132/(AK132+AB132)*100</f>
        <v>39.944516067566461</v>
      </c>
    </row>
    <row r="133" spans="1:44">
      <c r="A133" s="14" t="s">
        <v>131</v>
      </c>
      <c r="B133" s="13" t="s">
        <v>849</v>
      </c>
      <c r="C133" s="3">
        <v>16400</v>
      </c>
      <c r="D133" s="20">
        <v>127938.52500000002</v>
      </c>
      <c r="E133" s="20">
        <v>38789.937232952914</v>
      </c>
      <c r="F133" s="1"/>
      <c r="G133" s="1">
        <v>1.5774375</v>
      </c>
      <c r="H133" s="1">
        <v>6.1776866162481417E-2</v>
      </c>
      <c r="I133" s="1"/>
      <c r="J133" s="20">
        <v>81475.281737174781</v>
      </c>
      <c r="K133" s="20">
        <v>25628.034872057018</v>
      </c>
      <c r="L133" s="1"/>
      <c r="M133" s="20">
        <v>173337.54285714286</v>
      </c>
      <c r="N133" s="20">
        <v>34516.018007047918</v>
      </c>
      <c r="P133" s="6">
        <v>1.6351485714285714</v>
      </c>
      <c r="Q133" s="6">
        <v>6.7144527557742015E-2</v>
      </c>
      <c r="S133" s="21">
        <v>106714.13451679716</v>
      </c>
      <c r="T133" s="21">
        <v>25347.867998481866</v>
      </c>
      <c r="V133" s="20">
        <v>115433.06666666665</v>
      </c>
      <c r="W133" s="20">
        <v>37638.46583051268</v>
      </c>
      <c r="Y133" s="6">
        <v>1.5471466666666667</v>
      </c>
      <c r="Z133" s="6">
        <v>0.12201426648825403</v>
      </c>
      <c r="AB133" s="21">
        <v>74903.162821733204</v>
      </c>
      <c r="AC133" s="21">
        <v>24465.11288435556</v>
      </c>
      <c r="AE133" s="20">
        <v>157727.05000000002</v>
      </c>
      <c r="AF133" s="20">
        <v>30020.235010358258</v>
      </c>
      <c r="AH133" s="6">
        <v>1.5393524999999999</v>
      </c>
      <c r="AI133" s="6">
        <v>8.0474709381270867E-2</v>
      </c>
      <c r="AK133" s="21">
        <v>102674.21641511629</v>
      </c>
      <c r="AL133" s="21">
        <v>20154.532708017938</v>
      </c>
      <c r="AN133" s="9">
        <f t="shared" si="8"/>
        <v>57.819423203769261</v>
      </c>
      <c r="AO133" s="9">
        <f t="shared" si="9"/>
        <v>42.180576796230739</v>
      </c>
      <c r="AQ133" s="9">
        <f t="shared" si="10"/>
        <v>60.094441631816053</v>
      </c>
      <c r="AR133" s="9">
        <f t="shared" si="11"/>
        <v>45.881565595415466</v>
      </c>
    </row>
    <row r="134" spans="1:44">
      <c r="A134" s="14" t="s">
        <v>132</v>
      </c>
      <c r="B134" s="13" t="s">
        <v>850</v>
      </c>
      <c r="C134" s="3">
        <v>16500</v>
      </c>
      <c r="D134" s="20">
        <v>74921.600000000006</v>
      </c>
      <c r="E134" s="20">
        <v>21825.261428249334</v>
      </c>
      <c r="F134" s="1"/>
      <c r="G134" s="1">
        <v>0.70772250000000003</v>
      </c>
      <c r="H134" s="1">
        <v>2.6302228992995988E-2</v>
      </c>
      <c r="I134" s="1"/>
      <c r="J134" s="20">
        <v>106332.85714818904</v>
      </c>
      <c r="K134" s="20">
        <v>32306.419770141631</v>
      </c>
      <c r="L134" s="1"/>
      <c r="M134" s="20">
        <v>99575.914285714302</v>
      </c>
      <c r="N134" s="20">
        <v>16420.233588617328</v>
      </c>
      <c r="P134" s="6">
        <v>0.7331428571428571</v>
      </c>
      <c r="Q134" s="6">
        <v>3.1085245006962022E-2</v>
      </c>
      <c r="S134" s="21">
        <v>136664.28589226856</v>
      </c>
      <c r="T134" s="21">
        <v>28092.236769510739</v>
      </c>
      <c r="V134" s="20">
        <v>67692.3</v>
      </c>
      <c r="W134" s="20">
        <v>20360.555593106961</v>
      </c>
      <c r="Y134" s="6">
        <v>0.69634333333333343</v>
      </c>
      <c r="Z134" s="6">
        <v>5.6297787404716568E-2</v>
      </c>
      <c r="AB134" s="21">
        <v>97557.746413789704</v>
      </c>
      <c r="AC134" s="21">
        <v>29493.27836685329</v>
      </c>
      <c r="AE134" s="20">
        <v>89270.675000000003</v>
      </c>
      <c r="AF134" s="20">
        <v>17835.258937905615</v>
      </c>
      <c r="AH134" s="6">
        <v>0.68965499999999991</v>
      </c>
      <c r="AI134" s="6">
        <v>3.7176076408664431E-2</v>
      </c>
      <c r="AK134" s="21">
        <v>129523.97655870256</v>
      </c>
      <c r="AL134" s="21">
        <v>25709.998273096047</v>
      </c>
      <c r="AN134" s="9">
        <f t="shared" si="8"/>
        <v>57.038485908613858</v>
      </c>
      <c r="AO134" s="9">
        <f t="shared" si="9"/>
        <v>42.961514091386135</v>
      </c>
      <c r="AQ134" s="9">
        <f t="shared" si="10"/>
        <v>60.182864610739053</v>
      </c>
      <c r="AR134" s="9">
        <f t="shared" si="11"/>
        <v>46.825810442291626</v>
      </c>
    </row>
    <row r="135" spans="1:44">
      <c r="A135" s="14" t="s">
        <v>133</v>
      </c>
      <c r="B135" s="13" t="s">
        <v>851</v>
      </c>
      <c r="C135" s="3">
        <v>16600</v>
      </c>
      <c r="D135" s="20">
        <v>118390.02500000002</v>
      </c>
      <c r="E135" s="20">
        <v>35170.69068860558</v>
      </c>
      <c r="F135" s="1"/>
      <c r="G135" s="1">
        <v>1.3701399999999999</v>
      </c>
      <c r="H135" s="1">
        <v>4.6283816363204694E-2</v>
      </c>
      <c r="I135" s="1"/>
      <c r="J135" s="20">
        <v>86643.43201060695</v>
      </c>
      <c r="K135" s="20">
        <v>26362.341907601854</v>
      </c>
      <c r="L135" s="1"/>
      <c r="M135" s="20">
        <v>160648.80000000002</v>
      </c>
      <c r="N135" s="20">
        <v>23067.975317598455</v>
      </c>
      <c r="P135" s="6">
        <v>1.4205542857142857</v>
      </c>
      <c r="Q135" s="6">
        <v>6.2712657642388467E-2</v>
      </c>
      <c r="S135" s="21">
        <v>113707.83190454186</v>
      </c>
      <c r="T135" s="21">
        <v>20814.020973764866</v>
      </c>
      <c r="V135" s="20">
        <v>106480.83333333336</v>
      </c>
      <c r="W135" s="20">
        <v>28930.654519361717</v>
      </c>
      <c r="Y135" s="6">
        <v>1.3509866666666668</v>
      </c>
      <c r="Z135" s="6">
        <v>0.1100101832862152</v>
      </c>
      <c r="AB135" s="21">
        <v>79140.86188141258</v>
      </c>
      <c r="AC135" s="21">
        <v>21899.453622877973</v>
      </c>
      <c r="AE135" s="20">
        <v>145270.77499999999</v>
      </c>
      <c r="AF135" s="20">
        <v>28808.476649454198</v>
      </c>
      <c r="AH135" s="6">
        <v>1.3317275</v>
      </c>
      <c r="AI135" s="6">
        <v>7.384746823206409E-2</v>
      </c>
      <c r="AK135" s="21">
        <v>109090.62748430902</v>
      </c>
      <c r="AL135" s="21">
        <v>20983.05885841644</v>
      </c>
      <c r="AN135" s="9">
        <f t="shared" si="8"/>
        <v>57.955567292119227</v>
      </c>
      <c r="AO135" s="9">
        <f t="shared" si="9"/>
        <v>42.04443270788078</v>
      </c>
      <c r="AQ135" s="9">
        <f t="shared" si="10"/>
        <v>60.408506721006127</v>
      </c>
      <c r="AR135" s="9">
        <f t="shared" si="11"/>
        <v>46.030253653396095</v>
      </c>
    </row>
    <row r="136" spans="1:44">
      <c r="A136" s="14" t="s">
        <v>134</v>
      </c>
      <c r="B136" s="13" t="s">
        <v>1456</v>
      </c>
      <c r="C136" s="3">
        <v>16700</v>
      </c>
      <c r="D136" s="20">
        <v>78234</v>
      </c>
      <c r="E136" s="20">
        <v>24573.974632409092</v>
      </c>
      <c r="F136" s="1"/>
      <c r="G136" s="1">
        <v>0.77440750000000003</v>
      </c>
      <c r="H136" s="1">
        <v>2.5799218011404904E-2</v>
      </c>
      <c r="I136" s="1"/>
      <c r="J136" s="20">
        <v>101304.7992401783</v>
      </c>
      <c r="K136" s="20">
        <v>32452.183347719842</v>
      </c>
      <c r="L136" s="1"/>
      <c r="M136" s="20">
        <v>101915.54285714286</v>
      </c>
      <c r="N136" s="20">
        <v>19461.807234586136</v>
      </c>
      <c r="P136" s="6">
        <v>0.80062285714285708</v>
      </c>
      <c r="Q136" s="6">
        <v>3.9248299204885172E-2</v>
      </c>
      <c r="S136" s="21">
        <v>128333.7312720115</v>
      </c>
      <c r="T136" s="21">
        <v>30431.593748935124</v>
      </c>
      <c r="V136" s="20">
        <v>60801.433333333342</v>
      </c>
      <c r="W136" s="20">
        <v>16994.33403198449</v>
      </c>
      <c r="Y136" s="6">
        <v>0.76637666666666659</v>
      </c>
      <c r="Z136" s="6">
        <v>6.4433712190643422E-2</v>
      </c>
      <c r="AB136" s="21">
        <v>79579.279752427668</v>
      </c>
      <c r="AC136" s="21">
        <v>22537.60472983036</v>
      </c>
      <c r="AE136" s="20">
        <v>100196.85</v>
      </c>
      <c r="AF136" s="20">
        <v>21522.852755086707</v>
      </c>
      <c r="AH136" s="6">
        <v>0.74704750000000009</v>
      </c>
      <c r="AI136" s="6">
        <v>4.4502596954720371E-2</v>
      </c>
      <c r="AK136" s="21">
        <v>134205.79356805599</v>
      </c>
      <c r="AL136" s="21">
        <v>28569.787932791292</v>
      </c>
      <c r="AN136" s="9">
        <f t="shared" si="8"/>
        <v>62.776035521838814</v>
      </c>
      <c r="AO136" s="9">
        <f t="shared" si="9"/>
        <v>37.223964478161179</v>
      </c>
      <c r="AQ136" s="9">
        <f t="shared" si="10"/>
        <v>60.029322570910892</v>
      </c>
      <c r="AR136" s="9">
        <f t="shared" si="11"/>
        <v>47.386282712223313</v>
      </c>
    </row>
    <row r="137" spans="1:44">
      <c r="A137" s="14" t="s">
        <v>135</v>
      </c>
      <c r="B137" s="13" t="s">
        <v>852</v>
      </c>
      <c r="C137" s="3">
        <v>16900</v>
      </c>
      <c r="D137" s="20">
        <v>45343.675000000003</v>
      </c>
      <c r="E137" s="20">
        <v>14923.75879191585</v>
      </c>
      <c r="F137" s="1"/>
      <c r="G137" s="1">
        <v>0.52980249999999995</v>
      </c>
      <c r="H137" s="1">
        <v>2.4406009652191366E-2</v>
      </c>
      <c r="I137" s="1"/>
      <c r="J137" s="20">
        <v>85573.450781216059</v>
      </c>
      <c r="K137" s="20">
        <v>27625.198582289049</v>
      </c>
      <c r="L137" s="1"/>
      <c r="M137" s="20">
        <v>60947.342857142852</v>
      </c>
      <c r="N137" s="20">
        <v>13201.590546452802</v>
      </c>
      <c r="P137" s="6">
        <v>0.56116285714285719</v>
      </c>
      <c r="Q137" s="6">
        <v>1.7314142306493963E-2</v>
      </c>
      <c r="S137" s="21">
        <v>109147.7394979199</v>
      </c>
      <c r="T137" s="21">
        <v>27037.766214147126</v>
      </c>
      <c r="V137" s="20">
        <v>42420.3</v>
      </c>
      <c r="W137" s="20">
        <v>11678.89470438022</v>
      </c>
      <c r="Y137" s="6">
        <v>0.53216000000000008</v>
      </c>
      <c r="Z137" s="6">
        <v>4.3690612263963542E-2</v>
      </c>
      <c r="AB137" s="21">
        <v>80013.115972005296</v>
      </c>
      <c r="AC137" s="21">
        <v>22495.233485741301</v>
      </c>
      <c r="AE137" s="20">
        <v>55672.824999999997</v>
      </c>
      <c r="AF137" s="20">
        <v>11241.851686030874</v>
      </c>
      <c r="AH137" s="6">
        <v>0.52639499999999995</v>
      </c>
      <c r="AI137" s="6">
        <v>2.8648651426750049E-2</v>
      </c>
      <c r="AK137" s="21">
        <v>106075.68162854486</v>
      </c>
      <c r="AL137" s="21">
        <v>22561.226611572572</v>
      </c>
      <c r="AN137" s="9">
        <f t="shared" si="8"/>
        <v>57.002722891596157</v>
      </c>
      <c r="AO137" s="9">
        <f t="shared" si="9"/>
        <v>42.997277108403829</v>
      </c>
      <c r="AQ137" s="9">
        <f t="shared" si="10"/>
        <v>58.653578778133394</v>
      </c>
      <c r="AR137" s="9">
        <f t="shared" si="11"/>
        <v>45.985277934303262</v>
      </c>
    </row>
    <row r="138" spans="1:44">
      <c r="A138" s="14" t="s">
        <v>136</v>
      </c>
      <c r="B138" s="13" t="s">
        <v>853</v>
      </c>
      <c r="C138" s="3">
        <v>17000</v>
      </c>
      <c r="D138" s="20">
        <v>2269.7999999999997</v>
      </c>
      <c r="E138" s="20">
        <v>851.15869932026874</v>
      </c>
      <c r="F138" s="1"/>
      <c r="G138" s="1">
        <v>7.6462500000000003E-2</v>
      </c>
      <c r="H138" s="1">
        <v>3.7605233298419667E-3</v>
      </c>
      <c r="I138" s="1"/>
      <c r="J138" s="20">
        <v>29638.99937474923</v>
      </c>
      <c r="K138" s="20">
        <v>10782.266630834021</v>
      </c>
      <c r="L138" s="1"/>
      <c r="M138" s="20">
        <v>3446.1142857142863</v>
      </c>
      <c r="N138" s="20">
        <v>1416.827337667474</v>
      </c>
      <c r="P138" s="6">
        <v>8.1831428571428569E-2</v>
      </c>
      <c r="Q138" s="6">
        <v>2.4808024815331344E-3</v>
      </c>
      <c r="S138" s="21">
        <v>42480.23717068915</v>
      </c>
      <c r="T138" s="21">
        <v>18959.189253673689</v>
      </c>
      <c r="V138" s="20">
        <v>2149.7666666666669</v>
      </c>
      <c r="W138" s="20">
        <v>877.54898134899872</v>
      </c>
      <c r="Y138" s="6">
        <v>7.5696666666666676E-2</v>
      </c>
      <c r="Z138" s="6">
        <v>5.763934998476882E-3</v>
      </c>
      <c r="AB138" s="21">
        <v>28176.821864825546</v>
      </c>
      <c r="AC138" s="21">
        <v>11025.375997162677</v>
      </c>
      <c r="AE138" s="20">
        <v>3175.25</v>
      </c>
      <c r="AF138" s="20">
        <v>724.53314821141441</v>
      </c>
      <c r="AH138" s="6">
        <v>7.5817499999999996E-2</v>
      </c>
      <c r="AI138" s="6">
        <v>4.2263856561234082E-3</v>
      </c>
      <c r="AK138" s="21">
        <v>42054.435747072945</v>
      </c>
      <c r="AL138" s="21">
        <v>10322.814391733129</v>
      </c>
      <c r="AN138" s="9">
        <f t="shared" si="8"/>
        <v>59.879941178709771</v>
      </c>
      <c r="AO138" s="9">
        <f t="shared" si="9"/>
        <v>40.120058821290236</v>
      </c>
      <c r="AQ138" s="9">
        <f t="shared" si="10"/>
        <v>60.486225955737694</v>
      </c>
      <c r="AR138" s="9">
        <f t="shared" si="11"/>
        <v>42.202005748687931</v>
      </c>
    </row>
    <row r="139" spans="1:44">
      <c r="A139" s="14" t="s">
        <v>137</v>
      </c>
      <c r="B139" s="13" t="s">
        <v>854</v>
      </c>
      <c r="C139" s="3">
        <v>17100</v>
      </c>
      <c r="D139" s="20">
        <v>12437.424999999999</v>
      </c>
      <c r="E139" s="20">
        <v>3938.5764352654892</v>
      </c>
      <c r="F139" s="1"/>
      <c r="G139" s="1">
        <v>0.15029499999999998</v>
      </c>
      <c r="H139" s="1">
        <v>7.8695489070212937E-3</v>
      </c>
      <c r="I139" s="1"/>
      <c r="J139" s="20">
        <v>82794.067720015184</v>
      </c>
      <c r="K139" s="20">
        <v>25900.370919770146</v>
      </c>
      <c r="L139" s="1"/>
      <c r="M139" s="20">
        <v>16381.485714285713</v>
      </c>
      <c r="N139" s="20">
        <v>3999.8254026180548</v>
      </c>
      <c r="P139" s="6">
        <v>0.15938857142857144</v>
      </c>
      <c r="Q139" s="6">
        <v>4.7500155388217006E-3</v>
      </c>
      <c r="S139" s="21">
        <v>103400.72763496025</v>
      </c>
      <c r="T139" s="21">
        <v>28719.118186514766</v>
      </c>
      <c r="V139" s="20">
        <v>11600.766666666668</v>
      </c>
      <c r="W139" s="20">
        <v>3633.4143400755511</v>
      </c>
      <c r="Y139" s="6">
        <v>0.15084666666666666</v>
      </c>
      <c r="Z139" s="6">
        <v>1.2669406721179438E-2</v>
      </c>
      <c r="AB139" s="21">
        <v>77051.505927976468</v>
      </c>
      <c r="AC139" s="21">
        <v>23872.384819004605</v>
      </c>
      <c r="AE139" s="20">
        <v>14576.575000000001</v>
      </c>
      <c r="AF139" s="20">
        <v>3135.4918765414045</v>
      </c>
      <c r="AH139" s="6">
        <v>0.1487475</v>
      </c>
      <c r="AI139" s="6">
        <v>8.507018530937516E-3</v>
      </c>
      <c r="AK139" s="21">
        <v>98372.905651332359</v>
      </c>
      <c r="AL139" s="21">
        <v>22460.521984788</v>
      </c>
      <c r="AN139" s="9">
        <f t="shared" si="8"/>
        <v>56.077090278201261</v>
      </c>
      <c r="AO139" s="9">
        <f t="shared" si="9"/>
        <v>43.922909721798739</v>
      </c>
      <c r="AQ139" s="9">
        <f t="shared" si="10"/>
        <v>58.943180543725582</v>
      </c>
      <c r="AR139" s="9">
        <f t="shared" si="11"/>
        <v>47.19643462083625</v>
      </c>
    </row>
    <row r="140" spans="1:44">
      <c r="A140" s="14" t="s">
        <v>138</v>
      </c>
      <c r="B140" s="13" t="s">
        <v>855</v>
      </c>
      <c r="C140" s="3">
        <v>17200</v>
      </c>
      <c r="D140" s="20">
        <v>6052.4750000000004</v>
      </c>
      <c r="E140" s="20">
        <v>1851.933549988074</v>
      </c>
      <c r="F140" s="1"/>
      <c r="G140" s="1">
        <v>6.0234999999999997E-2</v>
      </c>
      <c r="H140" s="1">
        <v>2.814691051303094E-3</v>
      </c>
      <c r="I140" s="1"/>
      <c r="J140" s="20">
        <v>100526.9641700552</v>
      </c>
      <c r="K140" s="20">
        <v>30253.123233787803</v>
      </c>
      <c r="L140" s="1"/>
      <c r="M140" s="20">
        <v>8035.8571428571431</v>
      </c>
      <c r="N140" s="20">
        <v>1924.8341113432302</v>
      </c>
      <c r="P140" s="6">
        <v>6.3634285714285727E-2</v>
      </c>
      <c r="Q140" s="6">
        <v>2.4397736038606586E-3</v>
      </c>
      <c r="S140" s="21">
        <v>127321.89731969815</v>
      </c>
      <c r="T140" s="21">
        <v>36242.708295231358</v>
      </c>
      <c r="V140" s="20">
        <v>5915.8666666666677</v>
      </c>
      <c r="W140" s="20">
        <v>1655.4897796926027</v>
      </c>
      <c r="Y140" s="6">
        <v>6.051666666666667E-2</v>
      </c>
      <c r="Z140" s="6">
        <v>5.4143722320012947E-3</v>
      </c>
      <c r="AB140" s="21">
        <v>98235.85875989504</v>
      </c>
      <c r="AC140" s="21">
        <v>28025.014888991362</v>
      </c>
      <c r="AE140" s="20">
        <v>7054.1250000000009</v>
      </c>
      <c r="AF140" s="20">
        <v>1479.7093418737852</v>
      </c>
      <c r="AH140" s="6">
        <v>5.9080000000000008E-2</v>
      </c>
      <c r="AI140" s="6">
        <v>3.2401587262707618E-3</v>
      </c>
      <c r="AK140" s="21">
        <v>119982.22169035506</v>
      </c>
      <c r="AL140" s="21">
        <v>27655.217638298571</v>
      </c>
      <c r="AN140" s="9">
        <f t="shared" si="8"/>
        <v>54.982713367652828</v>
      </c>
      <c r="AO140" s="9">
        <f t="shared" si="9"/>
        <v>45.017286632347172</v>
      </c>
      <c r="AQ140" s="9">
        <f t="shared" si="10"/>
        <v>58.346172350611127</v>
      </c>
      <c r="AR140" s="9">
        <f t="shared" si="11"/>
        <v>46.067202113884228</v>
      </c>
    </row>
    <row r="141" spans="1:44">
      <c r="A141" s="14" t="s">
        <v>139</v>
      </c>
      <c r="B141" s="13" t="s">
        <v>856</v>
      </c>
      <c r="C141" s="3">
        <v>17300</v>
      </c>
      <c r="D141" s="20">
        <v>15120.300000000001</v>
      </c>
      <c r="E141" s="20">
        <v>5043.4908874140465</v>
      </c>
      <c r="F141" s="1"/>
      <c r="G141" s="1">
        <v>0.15023999999999998</v>
      </c>
      <c r="H141" s="1">
        <v>6.3411580735923713E-3</v>
      </c>
      <c r="I141" s="1"/>
      <c r="J141" s="20">
        <v>100539.22892841205</v>
      </c>
      <c r="K141" s="20">
        <v>32765.333969502171</v>
      </c>
      <c r="L141" s="1"/>
      <c r="M141" s="20">
        <v>20314.914285714283</v>
      </c>
      <c r="N141" s="20">
        <v>3764.6344609751927</v>
      </c>
      <c r="P141" s="6">
        <v>0.15873428571428572</v>
      </c>
      <c r="Q141" s="6">
        <v>5.3734993475476637E-3</v>
      </c>
      <c r="S141" s="21">
        <v>128409.05032542055</v>
      </c>
      <c r="T141" s="21">
        <v>26825.100320834248</v>
      </c>
      <c r="V141" s="20">
        <v>14676.133333333337</v>
      </c>
      <c r="W141" s="20">
        <v>3533.6292542747906</v>
      </c>
      <c r="Y141" s="6">
        <v>0.15140333333333333</v>
      </c>
      <c r="Z141" s="6">
        <v>1.2182567326580501E-2</v>
      </c>
      <c r="AB141" s="21">
        <v>97503.879534019085</v>
      </c>
      <c r="AC141" s="21">
        <v>24825.097737858538</v>
      </c>
      <c r="AE141" s="20">
        <v>18423.275000000001</v>
      </c>
      <c r="AF141" s="20">
        <v>3900.833257413457</v>
      </c>
      <c r="AH141" s="6">
        <v>0.15079000000000001</v>
      </c>
      <c r="AI141" s="6">
        <v>8.0008356706391254E-3</v>
      </c>
      <c r="AK141" s="21">
        <v>122331.72732052056</v>
      </c>
      <c r="AL141" s="21">
        <v>26090.946024408997</v>
      </c>
      <c r="AN141" s="9">
        <f t="shared" si="8"/>
        <v>55.646912286354386</v>
      </c>
      <c r="AO141" s="9">
        <f t="shared" si="9"/>
        <v>44.353087713645607</v>
      </c>
      <c r="AQ141" s="9">
        <f t="shared" si="10"/>
        <v>58.411397572362326</v>
      </c>
      <c r="AR141" s="9">
        <f t="shared" si="11"/>
        <v>45.733823727171107</v>
      </c>
    </row>
    <row r="142" spans="1:44">
      <c r="A142" s="14" t="s">
        <v>140</v>
      </c>
      <c r="B142" s="13" t="s">
        <v>1457</v>
      </c>
      <c r="C142" s="3">
        <v>17400</v>
      </c>
      <c r="D142" s="20">
        <v>9463.6750000000011</v>
      </c>
      <c r="E142" s="20">
        <v>3374.7984082650842</v>
      </c>
      <c r="F142" s="1"/>
      <c r="G142" s="1">
        <v>8.2152500000000003E-2</v>
      </c>
      <c r="H142" s="1">
        <v>3.8515293808341357E-3</v>
      </c>
      <c r="I142" s="1"/>
      <c r="J142" s="20">
        <v>115274.72038354905</v>
      </c>
      <c r="K142" s="20">
        <v>40233.952652651053</v>
      </c>
      <c r="L142" s="1"/>
      <c r="M142" s="20">
        <v>12768.971428571429</v>
      </c>
      <c r="N142" s="20">
        <v>2650.4958339364248</v>
      </c>
      <c r="P142" s="6">
        <v>8.6582857142857142E-2</v>
      </c>
      <c r="Q142" s="6">
        <v>2.7150550288205593E-3</v>
      </c>
      <c r="S142" s="21">
        <v>148022.63911022161</v>
      </c>
      <c r="T142" s="21">
        <v>33996.769462253375</v>
      </c>
      <c r="V142" s="20">
        <v>8077.7666666666664</v>
      </c>
      <c r="W142" s="20">
        <v>2357.7200356841936</v>
      </c>
      <c r="Y142" s="6">
        <v>8.3199999999999996E-2</v>
      </c>
      <c r="Z142" s="6">
        <v>7.2831092261478577E-3</v>
      </c>
      <c r="AB142" s="21">
        <v>97430.985858306914</v>
      </c>
      <c r="AC142" s="21">
        <v>29216.6177231765</v>
      </c>
      <c r="AE142" s="20">
        <v>12443.599999999999</v>
      </c>
      <c r="AF142" s="20">
        <v>2486.9082032573274</v>
      </c>
      <c r="AH142" s="6">
        <v>8.1769999999999995E-2</v>
      </c>
      <c r="AI142" s="6">
        <v>4.7015012799864579E-3</v>
      </c>
      <c r="AK142" s="21">
        <v>152700.25859671712</v>
      </c>
      <c r="AL142" s="21">
        <v>32507.938667882634</v>
      </c>
      <c r="AN142" s="9">
        <f t="shared" si="8"/>
        <v>61.048054564080687</v>
      </c>
      <c r="AO142" s="9">
        <f t="shared" si="9"/>
        <v>38.951945435919313</v>
      </c>
      <c r="AQ142" s="9">
        <f t="shared" si="10"/>
        <v>59.177988512681587</v>
      </c>
      <c r="AR142" s="9">
        <f t="shared" si="11"/>
        <v>46.08569418614816</v>
      </c>
    </row>
    <row r="143" spans="1:44">
      <c r="A143" s="14" t="s">
        <v>141</v>
      </c>
      <c r="B143" s="13" t="s">
        <v>857</v>
      </c>
      <c r="C143" s="3">
        <v>17600</v>
      </c>
      <c r="D143" s="20">
        <v>96886.724999999991</v>
      </c>
      <c r="E143" s="20">
        <v>31957.808576208281</v>
      </c>
      <c r="F143" s="1"/>
      <c r="G143" s="1">
        <v>1.1889874999999999</v>
      </c>
      <c r="H143" s="1">
        <v>6.2500605654208272E-2</v>
      </c>
      <c r="I143" s="1"/>
      <c r="J143" s="20">
        <v>82009.178718647803</v>
      </c>
      <c r="K143" s="20">
        <v>27944.296698074973</v>
      </c>
      <c r="L143" s="1"/>
      <c r="M143" s="20">
        <v>133601.37142857144</v>
      </c>
      <c r="N143" s="20">
        <v>25322.204424951855</v>
      </c>
      <c r="P143" s="6">
        <v>1.2271828571428571</v>
      </c>
      <c r="Q143" s="6">
        <v>3.1795883231578698E-2</v>
      </c>
      <c r="S143" s="21">
        <v>109129.92616686116</v>
      </c>
      <c r="T143" s="21">
        <v>22529.45147974835</v>
      </c>
      <c r="V143" s="20">
        <v>86129.333333333328</v>
      </c>
      <c r="W143" s="20">
        <v>26498.115624071605</v>
      </c>
      <c r="Y143" s="6">
        <v>1.1762533333333334</v>
      </c>
      <c r="Z143" s="6">
        <v>0.10187718854908918</v>
      </c>
      <c r="AB143" s="21">
        <v>73903.758497649673</v>
      </c>
      <c r="AC143" s="21">
        <v>24149.839949884918</v>
      </c>
      <c r="AE143" s="20">
        <v>126858.55000000002</v>
      </c>
      <c r="AF143" s="20">
        <v>25652.375438599302</v>
      </c>
      <c r="AH143" s="6">
        <v>1.1699325</v>
      </c>
      <c r="AI143" s="6">
        <v>5.2465947527896642E-2</v>
      </c>
      <c r="AK143" s="21">
        <v>108523.25387316471</v>
      </c>
      <c r="AL143" s="21">
        <v>22065.341371394483</v>
      </c>
      <c r="AN143" s="9">
        <f t="shared" si="8"/>
        <v>59.488588045597353</v>
      </c>
      <c r="AO143" s="9">
        <f t="shared" si="9"/>
        <v>40.511411954402632</v>
      </c>
      <c r="AQ143" s="9">
        <f t="shared" si="10"/>
        <v>59.821144220152952</v>
      </c>
      <c r="AR143" s="9">
        <f t="shared" si="11"/>
        <v>44.954515042953176</v>
      </c>
    </row>
    <row r="144" spans="1:44">
      <c r="A144" s="14" t="s">
        <v>142</v>
      </c>
      <c r="B144" s="13" t="s">
        <v>858</v>
      </c>
      <c r="C144" s="3">
        <v>17700</v>
      </c>
      <c r="D144" s="20">
        <v>7797.7249999999995</v>
      </c>
      <c r="E144" s="20">
        <v>3399.7802465747714</v>
      </c>
      <c r="F144" s="1"/>
      <c r="G144" s="1">
        <v>0.2113025</v>
      </c>
      <c r="H144" s="1">
        <v>1.1765923860271848E-2</v>
      </c>
      <c r="I144" s="1"/>
      <c r="J144" s="20">
        <v>37203.040543724434</v>
      </c>
      <c r="K144" s="20">
        <v>16328.765675095448</v>
      </c>
      <c r="L144" s="1"/>
      <c r="M144" s="20">
        <v>11236.828571428572</v>
      </c>
      <c r="N144" s="20">
        <v>3136.4156918975127</v>
      </c>
      <c r="P144" s="6">
        <v>0.21588571428571426</v>
      </c>
      <c r="Q144" s="6">
        <v>4.8293369356564074E-3</v>
      </c>
      <c r="S144" s="21">
        <v>52129.61547756246</v>
      </c>
      <c r="T144" s="21">
        <v>15059.701272720924</v>
      </c>
      <c r="V144" s="20">
        <v>6820.2333333333336</v>
      </c>
      <c r="W144" s="20">
        <v>2780.9809130353046</v>
      </c>
      <c r="Y144" s="6">
        <v>0.20652666666666666</v>
      </c>
      <c r="Z144" s="6">
        <v>1.7476675503844168E-2</v>
      </c>
      <c r="AB144" s="21">
        <v>33436.807034509613</v>
      </c>
      <c r="AC144" s="21">
        <v>14355.849106112468</v>
      </c>
      <c r="AE144" s="20">
        <v>10980.125</v>
      </c>
      <c r="AF144" s="20">
        <v>2188.8212325032732</v>
      </c>
      <c r="AH144" s="6">
        <v>0.20597750000000001</v>
      </c>
      <c r="AI144" s="6">
        <v>9.8088964720808441E-3</v>
      </c>
      <c r="AK144" s="21">
        <v>53481.8275244709</v>
      </c>
      <c r="AL144" s="21">
        <v>11330.523045857717</v>
      </c>
      <c r="AN144" s="9">
        <f t="shared" si="8"/>
        <v>61.530910829230358</v>
      </c>
      <c r="AO144" s="9">
        <f t="shared" si="9"/>
        <v>38.469089170769642</v>
      </c>
      <c r="AQ144" s="9">
        <f t="shared" si="10"/>
        <v>59.975189143346221</v>
      </c>
      <c r="AR144" s="9">
        <f t="shared" si="11"/>
        <v>42.802145630209495</v>
      </c>
    </row>
    <row r="145" spans="1:44">
      <c r="A145" s="14" t="s">
        <v>143</v>
      </c>
      <c r="B145" s="13" t="s">
        <v>859</v>
      </c>
      <c r="C145" s="3">
        <v>17800</v>
      </c>
      <c r="D145" s="20">
        <v>33878</v>
      </c>
      <c r="E145" s="20">
        <v>12117.596718821766</v>
      </c>
      <c r="F145" s="1"/>
      <c r="G145" s="1">
        <v>0.3960225</v>
      </c>
      <c r="H145" s="1">
        <v>2.2059844417272892E-2</v>
      </c>
      <c r="I145" s="1"/>
      <c r="J145" s="20">
        <v>86210.537159949978</v>
      </c>
      <c r="K145" s="20">
        <v>31839.993143814121</v>
      </c>
      <c r="L145" s="1"/>
      <c r="M145" s="20">
        <v>47136.142857142855</v>
      </c>
      <c r="N145" s="20">
        <v>10516.573055081071</v>
      </c>
      <c r="P145" s="6">
        <v>0.40782571428571435</v>
      </c>
      <c r="Q145" s="6">
        <v>1.0263688188857612E-2</v>
      </c>
      <c r="S145" s="21">
        <v>115885.69802706478</v>
      </c>
      <c r="T145" s="21">
        <v>27767.303399895256</v>
      </c>
      <c r="V145" s="20">
        <v>30020.033333333336</v>
      </c>
      <c r="W145" s="20">
        <v>10112.979921994638</v>
      </c>
      <c r="Y145" s="6">
        <v>0.39163666666666663</v>
      </c>
      <c r="Z145" s="6">
        <v>3.433845987616025E-2</v>
      </c>
      <c r="AB145" s="21">
        <v>77416.637074198559</v>
      </c>
      <c r="AC145" s="21">
        <v>27565.717946921079</v>
      </c>
      <c r="AE145" s="20">
        <v>43766.45</v>
      </c>
      <c r="AF145" s="20">
        <v>9788.227146497431</v>
      </c>
      <c r="AH145" s="6">
        <v>0.38966499999999998</v>
      </c>
      <c r="AI145" s="6">
        <v>1.7179754696402733E-2</v>
      </c>
      <c r="AK145" s="21">
        <v>112621.5798873968</v>
      </c>
      <c r="AL145" s="21">
        <v>26257.951252936989</v>
      </c>
      <c r="AN145" s="9">
        <f t="shared" si="8"/>
        <v>59.262595538957505</v>
      </c>
      <c r="AO145" s="9">
        <f t="shared" si="9"/>
        <v>40.737404461042495</v>
      </c>
      <c r="AQ145" s="9">
        <f t="shared" si="10"/>
        <v>60.980206970939967</v>
      </c>
      <c r="AR145" s="9">
        <f t="shared" si="11"/>
        <v>45.364842155602936</v>
      </c>
    </row>
    <row r="146" spans="1:44">
      <c r="A146" s="14" t="s">
        <v>144</v>
      </c>
      <c r="B146" s="13" t="s">
        <v>860</v>
      </c>
      <c r="C146" s="3">
        <v>17900</v>
      </c>
      <c r="D146" s="20">
        <v>12120.225</v>
      </c>
      <c r="E146" s="20">
        <v>3938.1208389462713</v>
      </c>
      <c r="F146" s="1"/>
      <c r="G146" s="1">
        <v>0.1217425</v>
      </c>
      <c r="H146" s="1">
        <v>6.0016991641653368E-3</v>
      </c>
      <c r="I146" s="1"/>
      <c r="J146" s="20">
        <v>100171.74501338882</v>
      </c>
      <c r="K146" s="20">
        <v>33698.042637996376</v>
      </c>
      <c r="L146" s="1"/>
      <c r="M146" s="20">
        <v>16575</v>
      </c>
      <c r="N146" s="20">
        <v>2673.1169721257415</v>
      </c>
      <c r="P146" s="6">
        <v>0.12650571428571428</v>
      </c>
      <c r="Q146" s="6">
        <v>3.9687229564132958E-3</v>
      </c>
      <c r="S146" s="21">
        <v>131416.64189559518</v>
      </c>
      <c r="T146" s="21">
        <v>24000.106689103719</v>
      </c>
      <c r="V146" s="20">
        <v>11269.699999999999</v>
      </c>
      <c r="W146" s="20">
        <v>3660.4327869802514</v>
      </c>
      <c r="Y146" s="6">
        <v>0.12068333333333335</v>
      </c>
      <c r="Z146" s="6">
        <v>1.0021101070574367E-2</v>
      </c>
      <c r="AB146" s="21">
        <v>94012.150587224183</v>
      </c>
      <c r="AC146" s="21">
        <v>31159.622996913822</v>
      </c>
      <c r="AE146" s="20">
        <v>15756.325000000001</v>
      </c>
      <c r="AF146" s="20">
        <v>2916.5250731209003</v>
      </c>
      <c r="AH146" s="6">
        <v>0.12038500000000001</v>
      </c>
      <c r="AI146" s="6">
        <v>5.6776227419581141E-3</v>
      </c>
      <c r="AK146" s="21">
        <v>130948.29331613003</v>
      </c>
      <c r="AL146" s="21">
        <v>24236.784988547985</v>
      </c>
      <c r="AN146" s="9">
        <f t="shared" si="8"/>
        <v>58.209474983249507</v>
      </c>
      <c r="AO146" s="9">
        <f t="shared" si="9"/>
        <v>41.790525016750479</v>
      </c>
      <c r="AQ146" s="9">
        <f t="shared" si="10"/>
        <v>58.41766650854111</v>
      </c>
      <c r="AR146" s="9">
        <f t="shared" si="11"/>
        <v>44.528603907104589</v>
      </c>
    </row>
    <row r="147" spans="1:44">
      <c r="A147" s="14" t="s">
        <v>145</v>
      </c>
      <c r="B147" s="13" t="s">
        <v>861</v>
      </c>
      <c r="C147" s="3">
        <v>18000</v>
      </c>
      <c r="D147" s="20">
        <v>24815.050000000003</v>
      </c>
      <c r="E147" s="20">
        <v>7216.9726852746162</v>
      </c>
      <c r="F147" s="1"/>
      <c r="G147" s="1">
        <v>0.26772000000000001</v>
      </c>
      <c r="H147" s="1">
        <v>1.3888050361988992E-2</v>
      </c>
      <c r="I147" s="1"/>
      <c r="J147" s="20">
        <v>93258.313401268562</v>
      </c>
      <c r="K147" s="20">
        <v>28613.60984413109</v>
      </c>
      <c r="L147" s="1"/>
      <c r="M147" s="20">
        <v>34436.257142857146</v>
      </c>
      <c r="N147" s="20">
        <v>4723.7653860936671</v>
      </c>
      <c r="P147" s="6">
        <v>0.27634285714285711</v>
      </c>
      <c r="Q147" s="6">
        <v>7.2081197601170975E-3</v>
      </c>
      <c r="S147" s="21">
        <v>124785.07791310284</v>
      </c>
      <c r="T147" s="21">
        <v>18695.192999598556</v>
      </c>
      <c r="V147" s="20">
        <v>22757.366666666669</v>
      </c>
      <c r="W147" s="20">
        <v>5755.4480950371444</v>
      </c>
      <c r="Y147" s="6">
        <v>0.26541000000000003</v>
      </c>
      <c r="Z147" s="6">
        <v>2.3656923722242505E-2</v>
      </c>
      <c r="AB147" s="21">
        <v>86585.436522831704</v>
      </c>
      <c r="AC147" s="21">
        <v>24044.165135819097</v>
      </c>
      <c r="AE147" s="20">
        <v>32151.600000000002</v>
      </c>
      <c r="AF147" s="20">
        <v>6407.4801269409218</v>
      </c>
      <c r="AH147" s="6">
        <v>0.26432749999999999</v>
      </c>
      <c r="AI147" s="6">
        <v>1.2143075334174153E-2</v>
      </c>
      <c r="AK147" s="21">
        <v>121562.34613234467</v>
      </c>
      <c r="AL147" s="21">
        <v>23389.605885727742</v>
      </c>
      <c r="AN147" s="9">
        <f t="shared" si="8"/>
        <v>58.401941438755735</v>
      </c>
      <c r="AO147" s="9">
        <f t="shared" si="9"/>
        <v>41.598058561244272</v>
      </c>
      <c r="AQ147" s="9">
        <f t="shared" si="10"/>
        <v>59.950231667769152</v>
      </c>
      <c r="AR147" s="9">
        <f t="shared" si="11"/>
        <v>44.803894719245214</v>
      </c>
    </row>
    <row r="148" spans="1:44">
      <c r="A148" s="14" t="s">
        <v>146</v>
      </c>
      <c r="B148" s="13" t="s">
        <v>1458</v>
      </c>
      <c r="C148" s="3">
        <v>18100</v>
      </c>
      <c r="D148" s="20">
        <v>18275.725000000002</v>
      </c>
      <c r="E148" s="20">
        <v>5517.5209101163737</v>
      </c>
      <c r="F148" s="1"/>
      <c r="G148" s="1">
        <v>0.17908250000000001</v>
      </c>
      <c r="H148" s="1">
        <v>8.7767773942701438E-3</v>
      </c>
      <c r="I148" s="1"/>
      <c r="J148" s="20">
        <v>102387.86760011053</v>
      </c>
      <c r="K148" s="20">
        <v>31191.614551423812</v>
      </c>
      <c r="L148" s="1"/>
      <c r="M148" s="20">
        <v>24217.142857142859</v>
      </c>
      <c r="N148" s="20">
        <v>4815.5789679113786</v>
      </c>
      <c r="P148" s="6">
        <v>0.18689142857142857</v>
      </c>
      <c r="Q148" s="6">
        <v>5.9380452130630449E-3</v>
      </c>
      <c r="S148" s="21">
        <v>130086.99088264104</v>
      </c>
      <c r="T148" s="21">
        <v>29046.109157030784</v>
      </c>
      <c r="V148" s="20">
        <v>15262</v>
      </c>
      <c r="W148" s="20">
        <v>4538.3999101004811</v>
      </c>
      <c r="Y148" s="6">
        <v>0.17912999999999998</v>
      </c>
      <c r="Z148" s="6">
        <v>1.5954303494668767E-2</v>
      </c>
      <c r="AB148" s="21">
        <v>85877.648163413236</v>
      </c>
      <c r="AC148" s="21">
        <v>26924.512599595866</v>
      </c>
      <c r="AE148" s="20">
        <v>24204.05</v>
      </c>
      <c r="AF148" s="20">
        <v>5044.8499541611754</v>
      </c>
      <c r="AH148" s="6">
        <v>0.17675500000000002</v>
      </c>
      <c r="AI148" s="6">
        <v>8.4740528337137067E-3</v>
      </c>
      <c r="AK148" s="21">
        <v>136716.58738659645</v>
      </c>
      <c r="AL148" s="21">
        <v>26659.854751548388</v>
      </c>
      <c r="AN148" s="9">
        <f t="shared" si="8"/>
        <v>61.419644156005418</v>
      </c>
      <c r="AO148" s="9">
        <f t="shared" si="9"/>
        <v>38.580355843994582</v>
      </c>
      <c r="AQ148" s="9">
        <f t="shared" si="10"/>
        <v>58.44131163648877</v>
      </c>
      <c r="AR148" s="9">
        <f t="shared" si="11"/>
        <v>45.997537783096497</v>
      </c>
    </row>
    <row r="149" spans="1:44">
      <c r="A149" s="14" t="s">
        <v>147</v>
      </c>
      <c r="B149" s="13" t="s">
        <v>862</v>
      </c>
      <c r="C149" s="3">
        <v>18300</v>
      </c>
      <c r="D149" s="20">
        <v>266370.32500000001</v>
      </c>
      <c r="E149" s="20">
        <v>79147.332579251932</v>
      </c>
      <c r="F149" s="1"/>
      <c r="G149" s="1">
        <v>4.8750774999999997</v>
      </c>
      <c r="H149" s="1">
        <v>0.20264106041048466</v>
      </c>
      <c r="I149" s="1"/>
      <c r="J149" s="20">
        <v>55032.318810181852</v>
      </c>
      <c r="K149" s="20">
        <v>17751.430271001216</v>
      </c>
      <c r="L149" s="1"/>
      <c r="M149" s="20">
        <v>391021.42857142864</v>
      </c>
      <c r="N149" s="20">
        <v>67997.978407050003</v>
      </c>
      <c r="P149" s="6">
        <v>4.9267799999999999</v>
      </c>
      <c r="Q149" s="6">
        <v>0.14450427813736175</v>
      </c>
      <c r="S149" s="21">
        <v>79517.293373394336</v>
      </c>
      <c r="T149" s="21">
        <v>14810.488133597235</v>
      </c>
      <c r="V149" s="20">
        <v>205626.63333333333</v>
      </c>
      <c r="W149" s="20">
        <v>54848.656183416802</v>
      </c>
      <c r="Y149" s="6">
        <v>4.6974333333333336</v>
      </c>
      <c r="Z149" s="6">
        <v>0.23815232358023863</v>
      </c>
      <c r="AB149" s="21">
        <v>43837.855232790003</v>
      </c>
      <c r="AC149" s="21">
        <v>11960.220098787348</v>
      </c>
      <c r="AE149" s="20">
        <v>366729.67500000005</v>
      </c>
      <c r="AF149" s="20">
        <v>88967.867380592506</v>
      </c>
      <c r="AH149" s="6">
        <v>4.7372899999999998</v>
      </c>
      <c r="AI149" s="6">
        <v>0.19661986907300513</v>
      </c>
      <c r="AK149" s="21">
        <v>77581.225677514114</v>
      </c>
      <c r="AL149" s="21">
        <v>19383.561971587751</v>
      </c>
      <c r="AN149" s="9">
        <f t="shared" si="8"/>
        <v>63.89541503351164</v>
      </c>
      <c r="AO149" s="9">
        <f t="shared" si="9"/>
        <v>36.10458496648836</v>
      </c>
      <c r="AQ149" s="9">
        <f t="shared" si="10"/>
        <v>65.489948348510495</v>
      </c>
      <c r="AR149" s="9">
        <f t="shared" si="11"/>
        <v>45.324275556686068</v>
      </c>
    </row>
    <row r="150" spans="1:44">
      <c r="A150" s="14" t="s">
        <v>148</v>
      </c>
      <c r="B150" s="13" t="s">
        <v>863</v>
      </c>
      <c r="C150" s="3">
        <v>18900</v>
      </c>
      <c r="D150" s="20">
        <v>116391.59999999999</v>
      </c>
      <c r="E150" s="20">
        <v>33651.4216389145</v>
      </c>
      <c r="F150" s="1"/>
      <c r="G150" s="1">
        <v>2.5142399999999996</v>
      </c>
      <c r="H150" s="1">
        <v>0.11256710912670222</v>
      </c>
      <c r="I150" s="1"/>
      <c r="J150" s="20">
        <v>46656.20894737589</v>
      </c>
      <c r="K150" s="20">
        <v>14794.022318696954</v>
      </c>
      <c r="L150" s="1"/>
      <c r="M150" s="20">
        <v>170611.62857142856</v>
      </c>
      <c r="N150" s="20">
        <v>28895.772117140637</v>
      </c>
      <c r="P150" s="6">
        <v>2.5264114285714285</v>
      </c>
      <c r="Q150" s="6">
        <v>8.4588152722189086E-2</v>
      </c>
      <c r="S150" s="21">
        <v>67774.749851202068</v>
      </c>
      <c r="T150" s="21">
        <v>13006.139616052651</v>
      </c>
      <c r="V150" s="20">
        <v>90291.5</v>
      </c>
      <c r="W150" s="20">
        <v>23479.64642178412</v>
      </c>
      <c r="Y150" s="6">
        <v>2.4195266666666666</v>
      </c>
      <c r="Z150" s="6">
        <v>0.12168197675361241</v>
      </c>
      <c r="AB150" s="21">
        <v>37363.738989044017</v>
      </c>
      <c r="AC150" s="21">
        <v>9855.2249421790475</v>
      </c>
      <c r="AE150" s="20">
        <v>161876.97500000001</v>
      </c>
      <c r="AF150" s="20">
        <v>39672.455910213808</v>
      </c>
      <c r="AH150" s="6">
        <v>2.4494199999999999</v>
      </c>
      <c r="AI150" s="6">
        <v>0.10444317498046488</v>
      </c>
      <c r="AK150" s="21">
        <v>66199.310701982831</v>
      </c>
      <c r="AL150" s="21">
        <v>16525.518312908611</v>
      </c>
      <c r="AN150" s="9">
        <f t="shared" si="8"/>
        <v>63.921747089800718</v>
      </c>
      <c r="AO150" s="9">
        <f t="shared" si="9"/>
        <v>36.078252910199275</v>
      </c>
      <c r="AQ150" s="9">
        <f t="shared" si="10"/>
        <v>65.442983818459695</v>
      </c>
      <c r="AR150" s="9">
        <f t="shared" si="11"/>
        <v>45.051018762552317</v>
      </c>
    </row>
    <row r="151" spans="1:44">
      <c r="A151" s="14" t="s">
        <v>149</v>
      </c>
      <c r="B151" s="13" t="s">
        <v>864</v>
      </c>
      <c r="C151" s="3">
        <v>19000</v>
      </c>
      <c r="D151" s="20">
        <v>16995.875</v>
      </c>
      <c r="E151" s="20">
        <v>5871.2200113896979</v>
      </c>
      <c r="F151" s="1"/>
      <c r="G151" s="1">
        <v>0.66030500000000003</v>
      </c>
      <c r="H151" s="1">
        <v>3.4435843037658967E-2</v>
      </c>
      <c r="I151" s="1"/>
      <c r="J151" s="20">
        <v>26034.143793115931</v>
      </c>
      <c r="K151" s="20">
        <v>9969.6734282936213</v>
      </c>
      <c r="L151" s="1"/>
      <c r="M151" s="20">
        <v>25361.514285714282</v>
      </c>
      <c r="N151" s="20">
        <v>5721.8312999215632</v>
      </c>
      <c r="P151" s="6">
        <v>0.66380000000000006</v>
      </c>
      <c r="Q151" s="6">
        <v>2.1280651619096026E-2</v>
      </c>
      <c r="S151" s="21">
        <v>38411.784623839027</v>
      </c>
      <c r="T151" s="21">
        <v>9705.5429723187826</v>
      </c>
      <c r="V151" s="20">
        <v>12582.699999999999</v>
      </c>
      <c r="W151" s="20">
        <v>4075.4549247906148</v>
      </c>
      <c r="Y151" s="6">
        <v>0.63335333333333332</v>
      </c>
      <c r="Z151" s="6">
        <v>3.5016895731441795E-2</v>
      </c>
      <c r="AB151" s="21">
        <v>19905.599332238795</v>
      </c>
      <c r="AC151" s="21">
        <v>6552.5251756283342</v>
      </c>
      <c r="AE151" s="20">
        <v>24591.45</v>
      </c>
      <c r="AF151" s="20">
        <v>6962.4333814714973</v>
      </c>
      <c r="AH151" s="6">
        <v>0.64905250000000003</v>
      </c>
      <c r="AI151" s="6">
        <v>2.5843747931421572E-2</v>
      </c>
      <c r="AK151" s="21">
        <v>37923.692341220121</v>
      </c>
      <c r="AL151" s="21">
        <v>10809.032182213323</v>
      </c>
      <c r="AN151" s="9">
        <f t="shared" si="8"/>
        <v>65.578690735763274</v>
      </c>
      <c r="AO151" s="9">
        <f t="shared" si="9"/>
        <v>34.421309264236733</v>
      </c>
      <c r="AQ151" s="9">
        <f t="shared" si="10"/>
        <v>66.422713321021604</v>
      </c>
      <c r="AR151" s="9">
        <f t="shared" si="11"/>
        <v>45.018956725462452</v>
      </c>
    </row>
    <row r="152" spans="1:44">
      <c r="A152" s="14" t="s">
        <v>150</v>
      </c>
      <c r="B152" s="13" t="s">
        <v>865</v>
      </c>
      <c r="C152" s="3">
        <v>19100</v>
      </c>
      <c r="D152" s="20">
        <v>41102.1</v>
      </c>
      <c r="E152" s="20">
        <v>11512.854355272397</v>
      </c>
      <c r="F152" s="1"/>
      <c r="G152" s="1">
        <v>0.76241250000000005</v>
      </c>
      <c r="H152" s="1">
        <v>3.8668987851100678E-2</v>
      </c>
      <c r="I152" s="1"/>
      <c r="J152" s="20">
        <v>54383.91174238122</v>
      </c>
      <c r="K152" s="20">
        <v>16935.260416611745</v>
      </c>
      <c r="L152" s="1"/>
      <c r="M152" s="20">
        <v>59229.114285714284</v>
      </c>
      <c r="N152" s="20">
        <v>11045.612557546507</v>
      </c>
      <c r="P152" s="6">
        <v>0.76439428571428569</v>
      </c>
      <c r="Q152" s="6">
        <v>2.7366065882855031E-2</v>
      </c>
      <c r="S152" s="21">
        <v>77761.061773843525</v>
      </c>
      <c r="T152" s="21">
        <v>15931.898325992621</v>
      </c>
      <c r="V152" s="20">
        <v>33172.966666666674</v>
      </c>
      <c r="W152" s="20">
        <v>8902.7203495710328</v>
      </c>
      <c r="Y152" s="6">
        <v>0.73298666666666668</v>
      </c>
      <c r="Z152" s="6">
        <v>3.7916433728222211E-2</v>
      </c>
      <c r="AB152" s="21">
        <v>45325.851632689097</v>
      </c>
      <c r="AC152" s="21">
        <v>12318.931519477419</v>
      </c>
      <c r="AE152" s="20">
        <v>56167.15</v>
      </c>
      <c r="AF152" s="20">
        <v>13700.261628680155</v>
      </c>
      <c r="AH152" s="6">
        <v>0.74357499999999999</v>
      </c>
      <c r="AI152" s="6">
        <v>3.1760377381708997E-2</v>
      </c>
      <c r="AK152" s="21">
        <v>75679.514267329258</v>
      </c>
      <c r="AL152" s="21">
        <v>19003.422234777026</v>
      </c>
      <c r="AN152" s="9">
        <f t="shared" si="8"/>
        <v>62.542279595980943</v>
      </c>
      <c r="AO152" s="9">
        <f t="shared" si="9"/>
        <v>37.457720404019064</v>
      </c>
      <c r="AQ152" s="9">
        <f t="shared" si="10"/>
        <v>64.262490506490607</v>
      </c>
      <c r="AR152" s="9">
        <f t="shared" si="11"/>
        <v>44.94338853313031</v>
      </c>
    </row>
    <row r="153" spans="1:44">
      <c r="A153" s="14" t="s">
        <v>151</v>
      </c>
      <c r="B153" s="13" t="s">
        <v>866</v>
      </c>
      <c r="C153" s="3">
        <v>19200</v>
      </c>
      <c r="D153" s="20">
        <v>32842.875</v>
      </c>
      <c r="E153" s="20">
        <v>9134.7557402248949</v>
      </c>
      <c r="F153" s="1"/>
      <c r="G153" s="1">
        <v>0.6588425</v>
      </c>
      <c r="H153" s="1">
        <v>2.9710004928595074E-2</v>
      </c>
      <c r="I153" s="1"/>
      <c r="J153" s="20">
        <v>50199.463741743537</v>
      </c>
      <c r="K153" s="20">
        <v>15200.516830109113</v>
      </c>
      <c r="L153" s="1"/>
      <c r="M153" s="20">
        <v>48293.514285714286</v>
      </c>
      <c r="N153" s="20">
        <v>7259.9796876273776</v>
      </c>
      <c r="P153" s="6">
        <v>0.66089428571428577</v>
      </c>
      <c r="Q153" s="6">
        <v>2.3328608229055595E-2</v>
      </c>
      <c r="S153" s="21">
        <v>73304.041538240592</v>
      </c>
      <c r="T153" s="21">
        <v>12574.45745797919</v>
      </c>
      <c r="V153" s="20">
        <v>26065.866666666669</v>
      </c>
      <c r="W153" s="20">
        <v>6442.8431583165684</v>
      </c>
      <c r="Y153" s="6">
        <v>0.6329433333333333</v>
      </c>
      <c r="Z153" s="6">
        <v>3.1771198067851766E-2</v>
      </c>
      <c r="AB153" s="21">
        <v>41240.702730127065</v>
      </c>
      <c r="AC153" s="21">
        <v>10371.34140878837</v>
      </c>
      <c r="AE153" s="20">
        <v>45082.05</v>
      </c>
      <c r="AF153" s="20">
        <v>10457.681659362706</v>
      </c>
      <c r="AH153" s="6">
        <v>0.64018249999999999</v>
      </c>
      <c r="AI153" s="6">
        <v>3.0300316712158996E-2</v>
      </c>
      <c r="AK153" s="21">
        <v>70539.344856701457</v>
      </c>
      <c r="AL153" s="21">
        <v>16669.315266779409</v>
      </c>
      <c r="AN153" s="9">
        <f t="shared" si="8"/>
        <v>63.10548830452759</v>
      </c>
      <c r="AO153" s="9">
        <f t="shared" si="9"/>
        <v>36.894511695472396</v>
      </c>
      <c r="AQ153" s="9">
        <f t="shared" si="10"/>
        <v>65.578824773087945</v>
      </c>
      <c r="AR153" s="9">
        <f t="shared" si="11"/>
        <v>44.90914508043091</v>
      </c>
    </row>
    <row r="154" spans="1:44">
      <c r="A154" s="14" t="s">
        <v>152</v>
      </c>
      <c r="B154" s="13" t="s">
        <v>1459</v>
      </c>
      <c r="C154" s="3">
        <v>19300</v>
      </c>
      <c r="D154" s="20">
        <v>25450.75</v>
      </c>
      <c r="E154" s="20">
        <v>7582.324448535368</v>
      </c>
      <c r="F154" s="1"/>
      <c r="G154" s="1">
        <v>0.37455499999999997</v>
      </c>
      <c r="H154" s="1">
        <v>1.1413514545735437E-2</v>
      </c>
      <c r="I154" s="1"/>
      <c r="J154" s="20">
        <v>68326.89849512311</v>
      </c>
      <c r="K154" s="20">
        <v>21772.661639558755</v>
      </c>
      <c r="L154" s="1"/>
      <c r="M154" s="20">
        <v>37727.485714285714</v>
      </c>
      <c r="N154" s="20">
        <v>5676.6151673418117</v>
      </c>
      <c r="P154" s="6">
        <v>0.37830857142857138</v>
      </c>
      <c r="Q154" s="6">
        <v>1.457774951603919E-2</v>
      </c>
      <c r="S154" s="21">
        <v>100074.73549571401</v>
      </c>
      <c r="T154" s="21">
        <v>17505.75373239446</v>
      </c>
      <c r="V154" s="20">
        <v>18469.966666666667</v>
      </c>
      <c r="W154" s="20">
        <v>4332.6749546517685</v>
      </c>
      <c r="Y154" s="6">
        <v>0.3632866666666667</v>
      </c>
      <c r="Z154" s="6">
        <v>1.6477653554637779E-2</v>
      </c>
      <c r="AB154" s="21">
        <v>50872.591708451218</v>
      </c>
      <c r="AC154" s="21">
        <v>12090.755815976287</v>
      </c>
      <c r="AE154" s="20">
        <v>36036.325000000004</v>
      </c>
      <c r="AF154" s="20">
        <v>8939.2171654297726</v>
      </c>
      <c r="AH154" s="6">
        <v>0.360595</v>
      </c>
      <c r="AI154" s="6">
        <v>1.6865727717136066E-2</v>
      </c>
      <c r="AK154" s="21">
        <v>100124.25565515952</v>
      </c>
      <c r="AL154" s="21">
        <v>25021.484310164098</v>
      </c>
      <c r="AN154" s="9">
        <f t="shared" si="8"/>
        <v>66.308838497835282</v>
      </c>
      <c r="AO154" s="9">
        <f t="shared" si="9"/>
        <v>33.691161502164704</v>
      </c>
      <c r="AQ154" s="9">
        <f t="shared" si="10"/>
        <v>66.276043005538511</v>
      </c>
      <c r="AR154" s="9">
        <f t="shared" si="11"/>
        <v>45.250546410805029</v>
      </c>
    </row>
    <row r="155" spans="1:44">
      <c r="A155" s="14" t="s">
        <v>153</v>
      </c>
      <c r="B155" s="13" t="s">
        <v>867</v>
      </c>
      <c r="C155" s="3">
        <v>19500</v>
      </c>
      <c r="D155" s="20">
        <v>149978.72500000001</v>
      </c>
      <c r="E155" s="20">
        <v>45821.020345431301</v>
      </c>
      <c r="F155" s="1"/>
      <c r="G155" s="1">
        <v>2.3608375000000001</v>
      </c>
      <c r="H155" s="1">
        <v>9.3028406375994299E-2</v>
      </c>
      <c r="I155" s="1"/>
      <c r="J155" s="20">
        <v>63936.103844944308</v>
      </c>
      <c r="K155" s="20">
        <v>20964.185381137635</v>
      </c>
      <c r="L155" s="1"/>
      <c r="M155" s="20">
        <v>220409.80000000002</v>
      </c>
      <c r="N155" s="20">
        <v>39555.658108375188</v>
      </c>
      <c r="P155" s="6">
        <v>2.4003685714285714</v>
      </c>
      <c r="Q155" s="6">
        <v>7.1142404473602941E-2</v>
      </c>
      <c r="S155" s="21">
        <v>91870.923752581672</v>
      </c>
      <c r="T155" s="21">
        <v>16802.064288364592</v>
      </c>
      <c r="V155" s="20">
        <v>115335.13333333335</v>
      </c>
      <c r="W155" s="20">
        <v>31727.630281170812</v>
      </c>
      <c r="Y155" s="6">
        <v>2.277906666666667</v>
      </c>
      <c r="Z155" s="6">
        <v>0.11927110340173211</v>
      </c>
      <c r="AB155" s="21">
        <v>50742.426216676795</v>
      </c>
      <c r="AC155" s="21">
        <v>14435.301448058028</v>
      </c>
      <c r="AE155" s="20">
        <v>204852.7</v>
      </c>
      <c r="AF155" s="20">
        <v>50108.764978822364</v>
      </c>
      <c r="AH155" s="6">
        <v>2.2878699999999998</v>
      </c>
      <c r="AI155" s="6">
        <v>9.6457213016223689E-2</v>
      </c>
      <c r="AK155" s="21">
        <v>89758.690182522099</v>
      </c>
      <c r="AL155" s="21">
        <v>22679.699329776584</v>
      </c>
      <c r="AN155" s="9">
        <f t="shared" si="8"/>
        <v>63.884681120607723</v>
      </c>
      <c r="AO155" s="9">
        <f t="shared" si="9"/>
        <v>36.115318879392277</v>
      </c>
      <c r="AQ155" s="9">
        <f t="shared" si="10"/>
        <v>65.388038264089914</v>
      </c>
      <c r="AR155" s="9">
        <f t="shared" si="11"/>
        <v>45.505762148740381</v>
      </c>
    </row>
    <row r="156" spans="1:44">
      <c r="A156" s="14" t="s">
        <v>154</v>
      </c>
      <c r="B156" s="13" t="s">
        <v>868</v>
      </c>
      <c r="C156" s="3">
        <v>19600</v>
      </c>
      <c r="D156" s="20">
        <v>27929.525000000001</v>
      </c>
      <c r="E156" s="20">
        <v>10373.945024469451</v>
      </c>
      <c r="F156" s="1"/>
      <c r="G156" s="1">
        <v>0.75546499999999994</v>
      </c>
      <c r="H156" s="1">
        <v>3.5861214623681026E-2</v>
      </c>
      <c r="I156" s="1"/>
      <c r="J156" s="20">
        <v>37369.28018066458</v>
      </c>
      <c r="K156" s="20">
        <v>15060.678828254395</v>
      </c>
      <c r="L156" s="1"/>
      <c r="M156" s="20">
        <v>39868.400000000001</v>
      </c>
      <c r="N156" s="20">
        <v>8706.0363618201045</v>
      </c>
      <c r="P156" s="6">
        <v>0.76230857142857145</v>
      </c>
      <c r="Q156" s="6">
        <v>2.3254994752791958E-2</v>
      </c>
      <c r="S156" s="21">
        <v>52352.68868323775</v>
      </c>
      <c r="T156" s="21">
        <v>11823.00554758627</v>
      </c>
      <c r="V156" s="20">
        <v>23061.566666666666</v>
      </c>
      <c r="W156" s="20">
        <v>7424.5530832951063</v>
      </c>
      <c r="Y156" s="6">
        <v>0.72362333333333329</v>
      </c>
      <c r="Z156" s="6">
        <v>3.9364829818845488E-2</v>
      </c>
      <c r="AB156" s="21">
        <v>31995.03983806277</v>
      </c>
      <c r="AC156" s="21">
        <v>10710.877368239981</v>
      </c>
      <c r="AE156" s="20">
        <v>36633.675000000003</v>
      </c>
      <c r="AF156" s="20">
        <v>10207.077795298972</v>
      </c>
      <c r="AH156" s="6">
        <v>0.72916999999999998</v>
      </c>
      <c r="AI156" s="6">
        <v>3.1494701595211665E-2</v>
      </c>
      <c r="AK156" s="21">
        <v>50283.427039878203</v>
      </c>
      <c r="AL156" s="21">
        <v>14271.345092736277</v>
      </c>
      <c r="AN156" s="9">
        <f t="shared" si="8"/>
        <v>61.113714131879739</v>
      </c>
      <c r="AO156" s="9">
        <f t="shared" si="9"/>
        <v>38.886285868120261</v>
      </c>
      <c r="AQ156" s="9">
        <f t="shared" si="10"/>
        <v>63.628663330470516</v>
      </c>
      <c r="AR156" s="9">
        <f t="shared" si="11"/>
        <v>45.418056021998346</v>
      </c>
    </row>
    <row r="157" spans="1:44">
      <c r="A157" s="14" t="s">
        <v>155</v>
      </c>
      <c r="B157" s="13" t="s">
        <v>869</v>
      </c>
      <c r="C157" s="3">
        <v>19700</v>
      </c>
      <c r="D157" s="20">
        <v>55778.775000000001</v>
      </c>
      <c r="E157" s="20">
        <v>17049.522830168251</v>
      </c>
      <c r="F157" s="1"/>
      <c r="G157" s="1">
        <v>0.6937875</v>
      </c>
      <c r="H157" s="1">
        <v>3.1214549606599439E-2</v>
      </c>
      <c r="I157" s="1"/>
      <c r="J157" s="20">
        <v>80965.789118581015</v>
      </c>
      <c r="K157" s="20">
        <v>26712.521052690776</v>
      </c>
      <c r="L157" s="1"/>
      <c r="M157" s="20">
        <v>82340.885714285701</v>
      </c>
      <c r="N157" s="20">
        <v>14735.562857639001</v>
      </c>
      <c r="P157" s="6">
        <v>0.70408000000000015</v>
      </c>
      <c r="Q157" s="6">
        <v>1.8286993556441516E-2</v>
      </c>
      <c r="S157" s="21">
        <v>116943.18609467694</v>
      </c>
      <c r="T157" s="21">
        <v>20861.60062049569</v>
      </c>
      <c r="V157" s="20">
        <v>43194.666666666672</v>
      </c>
      <c r="W157" s="20">
        <v>11542.959562723332</v>
      </c>
      <c r="Y157" s="6">
        <v>0.66561999999999999</v>
      </c>
      <c r="Z157" s="6">
        <v>3.2012859915977521E-2</v>
      </c>
      <c r="AB157" s="21">
        <v>64969.815110071948</v>
      </c>
      <c r="AC157" s="21">
        <v>17713.896713499194</v>
      </c>
      <c r="AE157" s="20">
        <v>77194</v>
      </c>
      <c r="AF157" s="20">
        <v>18853.098945266254</v>
      </c>
      <c r="AH157" s="6">
        <v>0.67244000000000004</v>
      </c>
      <c r="AI157" s="6">
        <v>2.8417851532342948E-2</v>
      </c>
      <c r="AK157" s="21">
        <v>115030.890165501</v>
      </c>
      <c r="AL157" s="21">
        <v>28911.555824955143</v>
      </c>
      <c r="AN157" s="9">
        <f t="shared" si="8"/>
        <v>63.905799696392243</v>
      </c>
      <c r="AO157" s="9">
        <f t="shared" si="9"/>
        <v>36.094200303607757</v>
      </c>
      <c r="AQ157" s="9">
        <f t="shared" si="10"/>
        <v>64.968182161087768</v>
      </c>
      <c r="AR157" s="9">
        <f t="shared" si="11"/>
        <v>44.980817711033993</v>
      </c>
    </row>
    <row r="158" spans="1:44">
      <c r="A158" s="14" t="s">
        <v>156</v>
      </c>
      <c r="B158" s="13" t="s">
        <v>870</v>
      </c>
      <c r="C158" s="3">
        <v>19800</v>
      </c>
      <c r="D158" s="20">
        <v>42122.925000000003</v>
      </c>
      <c r="E158" s="20">
        <v>12008.484053695429</v>
      </c>
      <c r="F158" s="1"/>
      <c r="G158" s="1">
        <v>0.57214749999999992</v>
      </c>
      <c r="H158" s="1">
        <v>1.9892938984186596E-2</v>
      </c>
      <c r="I158" s="1"/>
      <c r="J158" s="20">
        <v>73994.533755348239</v>
      </c>
      <c r="K158" s="20">
        <v>22480.508316952957</v>
      </c>
      <c r="L158" s="1"/>
      <c r="M158" s="20">
        <v>63028.828571428581</v>
      </c>
      <c r="N158" s="20">
        <v>11193.817860723249</v>
      </c>
      <c r="P158" s="6">
        <v>0.58341714285714286</v>
      </c>
      <c r="Q158" s="6">
        <v>1.9780153112219753E-2</v>
      </c>
      <c r="S158" s="21">
        <v>108028.13903055861</v>
      </c>
      <c r="T158" s="21">
        <v>18985.185759918986</v>
      </c>
      <c r="V158" s="20">
        <v>32042.833333333332</v>
      </c>
      <c r="W158" s="20">
        <v>7740.9589002052371</v>
      </c>
      <c r="Y158" s="6">
        <v>0.55423666666666671</v>
      </c>
      <c r="Z158" s="6">
        <v>3.0872007817222831E-2</v>
      </c>
      <c r="AB158" s="21">
        <v>57947.077859160381</v>
      </c>
      <c r="AC158" s="21">
        <v>14543.276388781973</v>
      </c>
      <c r="AE158" s="20">
        <v>57477.875</v>
      </c>
      <c r="AF158" s="20">
        <v>13932.078551083905</v>
      </c>
      <c r="AH158" s="6">
        <v>0.55532000000000004</v>
      </c>
      <c r="AI158" s="6">
        <v>2.3537845513737467E-2</v>
      </c>
      <c r="AK158" s="21">
        <v>103736.54008445588</v>
      </c>
      <c r="AL158" s="21">
        <v>25774.640316582441</v>
      </c>
      <c r="AN158" s="9">
        <f t="shared" si="8"/>
        <v>64.160204604421821</v>
      </c>
      <c r="AO158" s="9">
        <f t="shared" si="9"/>
        <v>35.839795395578172</v>
      </c>
      <c r="AQ158" s="9">
        <f t="shared" si="10"/>
        <v>66.814523576674986</v>
      </c>
      <c r="AR158" s="9">
        <f t="shared" si="11"/>
        <v>45.765016082923296</v>
      </c>
    </row>
    <row r="159" spans="1:44">
      <c r="A159" s="14" t="s">
        <v>157</v>
      </c>
      <c r="B159" s="13" t="s">
        <v>1460</v>
      </c>
      <c r="C159" s="3">
        <v>19900</v>
      </c>
      <c r="D159" s="20">
        <v>24147.5</v>
      </c>
      <c r="E159" s="20">
        <v>7001.5239402371708</v>
      </c>
      <c r="F159" s="1"/>
      <c r="G159" s="1">
        <v>0.28389750000000002</v>
      </c>
      <c r="H159" s="1">
        <v>7.4792393616310545E-3</v>
      </c>
      <c r="I159" s="1"/>
      <c r="J159" s="20">
        <v>85377.642410159839</v>
      </c>
      <c r="K159" s="20">
        <v>25898.075241530772</v>
      </c>
      <c r="L159" s="1"/>
      <c r="M159" s="20">
        <v>35171.685714285719</v>
      </c>
      <c r="N159" s="20">
        <v>5515.0122452050637</v>
      </c>
      <c r="P159" s="6">
        <v>0.2932657142857143</v>
      </c>
      <c r="Q159" s="6">
        <v>1.2929504833445691E-2</v>
      </c>
      <c r="S159" s="21">
        <v>120246.91555465097</v>
      </c>
      <c r="T159" s="21">
        <v>20711.86583274564</v>
      </c>
      <c r="V159" s="20">
        <v>17036.066666666669</v>
      </c>
      <c r="W159" s="20">
        <v>5422.1593804190798</v>
      </c>
      <c r="Y159" s="6">
        <v>0.27923999999999999</v>
      </c>
      <c r="Z159" s="6">
        <v>1.6468782590100574E-2</v>
      </c>
      <c r="AB159" s="21">
        <v>61202.223657748233</v>
      </c>
      <c r="AC159" s="21">
        <v>20336.309599460667</v>
      </c>
      <c r="AE159" s="20">
        <v>33547.15</v>
      </c>
      <c r="AF159" s="20">
        <v>7704.6120419617919</v>
      </c>
      <c r="AH159" s="6">
        <v>0.27673749999999997</v>
      </c>
      <c r="AI159" s="6">
        <v>1.3578484819743325E-2</v>
      </c>
      <c r="AK159" s="21">
        <v>121810.36905483367</v>
      </c>
      <c r="AL159" s="21">
        <v>29568.630059689884</v>
      </c>
      <c r="AN159" s="9">
        <f t="shared" si="8"/>
        <v>66.558463135995638</v>
      </c>
      <c r="AO159" s="9">
        <f t="shared" si="9"/>
        <v>33.441536864004355</v>
      </c>
      <c r="AQ159" s="9">
        <f t="shared" si="10"/>
        <v>65.704175746800473</v>
      </c>
      <c r="AR159" s="9">
        <f t="shared" si="11"/>
        <v>46.651239209666812</v>
      </c>
    </row>
    <row r="160" spans="1:44">
      <c r="A160" s="14" t="s">
        <v>158</v>
      </c>
      <c r="B160" s="13" t="s">
        <v>871</v>
      </c>
      <c r="C160" s="3">
        <v>20100</v>
      </c>
      <c r="D160" s="20">
        <v>82624.425000000003</v>
      </c>
      <c r="E160" s="20">
        <v>24050.271801359857</v>
      </c>
      <c r="F160" s="1"/>
      <c r="G160" s="1">
        <v>1.5674525000000001</v>
      </c>
      <c r="H160" s="1">
        <v>5.1147832728837564E-2</v>
      </c>
      <c r="I160" s="1"/>
      <c r="J160" s="20">
        <v>53046.383775458205</v>
      </c>
      <c r="K160" s="20">
        <v>16667.318774596071</v>
      </c>
      <c r="L160" s="1"/>
      <c r="M160" s="20">
        <v>128484.57142857143</v>
      </c>
      <c r="N160" s="20">
        <v>21863.709933869472</v>
      </c>
      <c r="P160" s="6">
        <v>1.5938114285714284</v>
      </c>
      <c r="Q160" s="6">
        <v>6.707955461702958E-2</v>
      </c>
      <c r="S160" s="21">
        <v>80745.78941265124</v>
      </c>
      <c r="T160" s="21">
        <v>14260.43325970409</v>
      </c>
      <c r="V160" s="20">
        <v>66492.400000000009</v>
      </c>
      <c r="W160" s="20">
        <v>15969.41436521703</v>
      </c>
      <c r="Y160" s="6">
        <v>1.5063433333333334</v>
      </c>
      <c r="Z160" s="6">
        <v>9.7726540441512896E-2</v>
      </c>
      <c r="AB160" s="21">
        <v>44275.069908499157</v>
      </c>
      <c r="AC160" s="21">
        <v>10989.98458631358</v>
      </c>
      <c r="AE160" s="20">
        <v>113699.95000000001</v>
      </c>
      <c r="AF160" s="20">
        <v>25810.381925275116</v>
      </c>
      <c r="AH160" s="6">
        <v>1.5200575000000001</v>
      </c>
      <c r="AI160" s="6">
        <v>9.384461713005024E-2</v>
      </c>
      <c r="AK160" s="21">
        <v>74670.41951938282</v>
      </c>
      <c r="AL160" s="21">
        <v>15551.895463834633</v>
      </c>
      <c r="AN160" s="9">
        <f t="shared" si="8"/>
        <v>62.777008088782004</v>
      </c>
      <c r="AO160" s="9">
        <f t="shared" si="9"/>
        <v>37.222991911217989</v>
      </c>
      <c r="AQ160" s="9">
        <f t="shared" si="10"/>
        <v>67.884700631383197</v>
      </c>
      <c r="AR160" s="9">
        <f t="shared" si="11"/>
        <v>44.597221828761178</v>
      </c>
    </row>
    <row r="161" spans="1:44">
      <c r="A161" s="14" t="s">
        <v>159</v>
      </c>
      <c r="B161" s="13" t="s">
        <v>872</v>
      </c>
      <c r="C161" s="3">
        <v>20200</v>
      </c>
      <c r="D161" s="20">
        <v>9967.4250000000011</v>
      </c>
      <c r="E161" s="20">
        <v>3659.3023557386277</v>
      </c>
      <c r="F161" s="1"/>
      <c r="G161" s="1">
        <v>0.34160749999999995</v>
      </c>
      <c r="H161" s="1">
        <v>1.4507195997651837E-2</v>
      </c>
      <c r="I161" s="1"/>
      <c r="J161" s="20">
        <v>29437.178157985079</v>
      </c>
      <c r="K161" s="20">
        <v>11762.518754048626</v>
      </c>
      <c r="L161" s="1"/>
      <c r="M161" s="20">
        <v>16799.342857142856</v>
      </c>
      <c r="N161" s="20">
        <v>3615.0597076015074</v>
      </c>
      <c r="P161" s="6">
        <v>0.34762571428571426</v>
      </c>
      <c r="Q161" s="6">
        <v>1.4713013352293334E-2</v>
      </c>
      <c r="S161" s="21">
        <v>48523.21996904062</v>
      </c>
      <c r="T161" s="21">
        <v>11314.996712006117</v>
      </c>
      <c r="V161" s="20">
        <v>8229</v>
      </c>
      <c r="W161" s="20">
        <v>2597.2670036020554</v>
      </c>
      <c r="Y161" s="6">
        <v>0.32757666666666668</v>
      </c>
      <c r="Z161" s="6">
        <v>2.2056996773510817E-2</v>
      </c>
      <c r="AB161" s="21">
        <v>25177.52698683862</v>
      </c>
      <c r="AC161" s="21">
        <v>8039.3446213520347</v>
      </c>
      <c r="AE161" s="20">
        <v>14417.325000000001</v>
      </c>
      <c r="AF161" s="20">
        <v>5262.6017562608695</v>
      </c>
      <c r="AH161" s="6">
        <v>0.33177500000000004</v>
      </c>
      <c r="AI161" s="6">
        <v>2.0247970621415718E-2</v>
      </c>
      <c r="AK161" s="21">
        <v>43199.085938111602</v>
      </c>
      <c r="AL161" s="21">
        <v>14606.169815423073</v>
      </c>
      <c r="AN161" s="9">
        <f t="shared" si="8"/>
        <v>63.178160031890826</v>
      </c>
      <c r="AO161" s="9">
        <f t="shared" si="9"/>
        <v>36.821839968109167</v>
      </c>
      <c r="AQ161" s="9">
        <f t="shared" si="10"/>
        <v>70.964644040352539</v>
      </c>
      <c r="AR161" s="9">
        <f t="shared" si="11"/>
        <v>43.051530192487242</v>
      </c>
    </row>
    <row r="162" spans="1:44">
      <c r="A162" s="14" t="s">
        <v>160</v>
      </c>
      <c r="B162" s="13" t="s">
        <v>873</v>
      </c>
      <c r="C162" s="3">
        <v>20300</v>
      </c>
      <c r="D162" s="20">
        <v>9678.5</v>
      </c>
      <c r="E162" s="20">
        <v>2973.4683605897958</v>
      </c>
      <c r="F162" s="1"/>
      <c r="G162" s="1">
        <v>0.17799499999999999</v>
      </c>
      <c r="H162" s="1">
        <v>7.2742343730653677E-3</v>
      </c>
      <c r="I162" s="1"/>
      <c r="J162" s="20">
        <v>54840.40152087991</v>
      </c>
      <c r="K162" s="20">
        <v>18355.275057565341</v>
      </c>
      <c r="L162" s="1"/>
      <c r="M162" s="20">
        <v>15081.857142857145</v>
      </c>
      <c r="N162" s="20">
        <v>3415.8689157407266</v>
      </c>
      <c r="P162" s="6">
        <v>0.18105142857142859</v>
      </c>
      <c r="Q162" s="6">
        <v>7.6486936326221324E-3</v>
      </c>
      <c r="S162" s="21">
        <v>83267.405108073726</v>
      </c>
      <c r="T162" s="21">
        <v>18618.330274458156</v>
      </c>
      <c r="V162" s="20">
        <v>8196.9333333333325</v>
      </c>
      <c r="W162" s="20">
        <v>2189.4480461218232</v>
      </c>
      <c r="Y162" s="6">
        <v>0.17027000000000003</v>
      </c>
      <c r="Z162" s="6">
        <v>1.30438997236256E-2</v>
      </c>
      <c r="AB162" s="21">
        <v>48296.144299738276</v>
      </c>
      <c r="AC162" s="21">
        <v>13000.240680362478</v>
      </c>
      <c r="AE162" s="20">
        <v>12793.300000000001</v>
      </c>
      <c r="AF162" s="20">
        <v>3113.4017133308407</v>
      </c>
      <c r="AH162" s="6">
        <v>0.17251499999999997</v>
      </c>
      <c r="AI162" s="6">
        <v>1.1260838588412753E-2</v>
      </c>
      <c r="AK162" s="21">
        <v>73998.066526213966</v>
      </c>
      <c r="AL162" s="21">
        <v>16454.736769232197</v>
      </c>
      <c r="AN162" s="9">
        <f t="shared" si="8"/>
        <v>60.508233404054742</v>
      </c>
      <c r="AO162" s="9">
        <f t="shared" si="9"/>
        <v>39.491766595945258</v>
      </c>
      <c r="AQ162" s="9">
        <f t="shared" si="10"/>
        <v>68.087773366949449</v>
      </c>
      <c r="AR162" s="9">
        <f t="shared" si="11"/>
        <v>44.843006999675694</v>
      </c>
    </row>
    <row r="163" spans="1:44">
      <c r="A163" s="14" t="s">
        <v>161</v>
      </c>
      <c r="B163" s="13" t="s">
        <v>874</v>
      </c>
      <c r="C163" s="3">
        <v>20400</v>
      </c>
      <c r="D163" s="20">
        <v>21926.125000000004</v>
      </c>
      <c r="E163" s="20">
        <v>6444.9221650514246</v>
      </c>
      <c r="F163" s="1"/>
      <c r="G163" s="1">
        <v>0.3808725</v>
      </c>
      <c r="H163" s="1">
        <v>1.4631660144065283E-2</v>
      </c>
      <c r="I163" s="1"/>
      <c r="J163" s="20">
        <v>57968.745737611884</v>
      </c>
      <c r="K163" s="20">
        <v>18456.903132410698</v>
      </c>
      <c r="L163" s="1"/>
      <c r="M163" s="20">
        <v>34130.571428571435</v>
      </c>
      <c r="N163" s="20">
        <v>5852.3860107692472</v>
      </c>
      <c r="P163" s="6">
        <v>0.38669142857142857</v>
      </c>
      <c r="Q163" s="6">
        <v>1.7655955962574809E-2</v>
      </c>
      <c r="S163" s="21">
        <v>88338.886064202859</v>
      </c>
      <c r="T163" s="21">
        <v>15033.050851805547</v>
      </c>
      <c r="V163" s="20">
        <v>18269.333333333332</v>
      </c>
      <c r="W163" s="20">
        <v>4748.5267587607359</v>
      </c>
      <c r="Y163" s="6">
        <v>0.36499333333333334</v>
      </c>
      <c r="Z163" s="6">
        <v>2.4649561997460857E-2</v>
      </c>
      <c r="AB163" s="21">
        <v>50126.798924729963</v>
      </c>
      <c r="AC163" s="21">
        <v>13009.954434566971</v>
      </c>
      <c r="AE163" s="20">
        <v>30414.475000000002</v>
      </c>
      <c r="AF163" s="20">
        <v>6526.4106949598035</v>
      </c>
      <c r="AH163" s="6">
        <v>0.36995749999999999</v>
      </c>
      <c r="AI163" s="6">
        <v>2.2827983923246486E-2</v>
      </c>
      <c r="AK163" s="21">
        <v>82096.28099101063</v>
      </c>
      <c r="AL163" s="21">
        <v>16174.596875257665</v>
      </c>
      <c r="AN163" s="9">
        <f t="shared" si="8"/>
        <v>62.089221521179695</v>
      </c>
      <c r="AO163" s="9">
        <f t="shared" si="9"/>
        <v>37.910778478820312</v>
      </c>
      <c r="AQ163" s="9">
        <f t="shared" si="10"/>
        <v>66.810488849977617</v>
      </c>
      <c r="AR163" s="9">
        <f t="shared" si="11"/>
        <v>43.841624151057879</v>
      </c>
    </row>
    <row r="164" spans="1:44">
      <c r="A164" s="14" t="s">
        <v>162</v>
      </c>
      <c r="B164" s="13" t="s">
        <v>875</v>
      </c>
      <c r="C164" s="3">
        <v>20500</v>
      </c>
      <c r="D164" s="20">
        <v>24031.475000000002</v>
      </c>
      <c r="E164" s="20">
        <v>6676.2528779783506</v>
      </c>
      <c r="F164" s="1"/>
      <c r="G164" s="1">
        <v>0.40879250000000006</v>
      </c>
      <c r="H164" s="1">
        <v>1.2281083886553797E-2</v>
      </c>
      <c r="I164" s="1"/>
      <c r="J164" s="20">
        <v>59115.494367614054</v>
      </c>
      <c r="K164" s="20">
        <v>17645.795475556191</v>
      </c>
      <c r="L164" s="1"/>
      <c r="M164" s="20">
        <v>36788.885714285716</v>
      </c>
      <c r="N164" s="20">
        <v>5710.6401927830093</v>
      </c>
      <c r="P164" s="6">
        <v>0.41578571428571426</v>
      </c>
      <c r="Q164" s="6">
        <v>1.7976227688387851E-2</v>
      </c>
      <c r="S164" s="21">
        <v>88646.270934649263</v>
      </c>
      <c r="T164" s="21">
        <v>14449.786582628683</v>
      </c>
      <c r="V164" s="20">
        <v>19219.633333333335</v>
      </c>
      <c r="W164" s="20">
        <v>4229.4005616241366</v>
      </c>
      <c r="Y164" s="6">
        <v>0.39378666666666667</v>
      </c>
      <c r="Z164" s="6">
        <v>2.5971423269945507E-2</v>
      </c>
      <c r="AB164" s="21">
        <v>49014.898945152403</v>
      </c>
      <c r="AC164" s="21">
        <v>11472.027296879978</v>
      </c>
      <c r="AE164" s="20">
        <v>32349.85</v>
      </c>
      <c r="AF164" s="20">
        <v>6685.708017854231</v>
      </c>
      <c r="AH164" s="6">
        <v>0.39647500000000002</v>
      </c>
      <c r="AI164" s="6">
        <v>2.4760634079118406E-2</v>
      </c>
      <c r="AK164" s="21">
        <v>81598.550458098631</v>
      </c>
      <c r="AL164" s="21">
        <v>16009.923183508967</v>
      </c>
      <c r="AN164" s="9">
        <f t="shared" si="8"/>
        <v>62.473314065976737</v>
      </c>
      <c r="AO164" s="9">
        <f t="shared" si="9"/>
        <v>37.52668593402327</v>
      </c>
      <c r="AQ164" s="9">
        <f t="shared" si="10"/>
        <v>67.869175295237866</v>
      </c>
      <c r="AR164" s="9">
        <f t="shared" si="11"/>
        <v>45.259882988851409</v>
      </c>
    </row>
    <row r="165" spans="1:44">
      <c r="A165" s="14" t="s">
        <v>163</v>
      </c>
      <c r="B165" s="13" t="s">
        <v>1461</v>
      </c>
      <c r="C165" s="3">
        <v>20600</v>
      </c>
      <c r="D165" s="20">
        <v>17020.900000000001</v>
      </c>
      <c r="E165" s="20">
        <v>4922.9527063106516</v>
      </c>
      <c r="F165" s="1"/>
      <c r="G165" s="1">
        <v>0.23826750000000002</v>
      </c>
      <c r="H165" s="1">
        <v>6.835779295108097E-3</v>
      </c>
      <c r="I165" s="1"/>
      <c r="J165" s="20">
        <v>71762.089786602359</v>
      </c>
      <c r="K165" s="20">
        <v>22018.743245141104</v>
      </c>
      <c r="L165" s="1"/>
      <c r="M165" s="20">
        <v>25683.914285714291</v>
      </c>
      <c r="N165" s="20">
        <v>4134.3719569113773</v>
      </c>
      <c r="P165" s="6">
        <v>0.24232857142857142</v>
      </c>
      <c r="Q165" s="6">
        <v>9.6138778658274807E-3</v>
      </c>
      <c r="S165" s="21">
        <v>106134.03644276856</v>
      </c>
      <c r="T165" s="21">
        <v>17694.855049184411</v>
      </c>
      <c r="V165" s="20">
        <v>12577.5</v>
      </c>
      <c r="W165" s="20">
        <v>2673.8432108109869</v>
      </c>
      <c r="Y165" s="6">
        <v>0.23012666666666667</v>
      </c>
      <c r="Z165" s="6">
        <v>1.1814443138238326E-2</v>
      </c>
      <c r="AB165" s="21">
        <v>54858.783925475516</v>
      </c>
      <c r="AC165" s="21">
        <v>12544.143869104473</v>
      </c>
      <c r="AE165" s="20">
        <v>23725</v>
      </c>
      <c r="AF165" s="20">
        <v>5542.3048057644892</v>
      </c>
      <c r="AH165" s="6">
        <v>0.23006499999999996</v>
      </c>
      <c r="AI165" s="6">
        <v>1.5215810386380535E-2</v>
      </c>
      <c r="AK165" s="21">
        <v>103009.41284647302</v>
      </c>
      <c r="AL165" s="21">
        <v>22487.713092455695</v>
      </c>
      <c r="AN165" s="9">
        <f t="shared" si="8"/>
        <v>65.250262530886573</v>
      </c>
      <c r="AO165" s="9">
        <f t="shared" si="9"/>
        <v>34.749737469113427</v>
      </c>
      <c r="AQ165" s="9">
        <f t="shared" si="10"/>
        <v>67.229523496798066</v>
      </c>
      <c r="AR165" s="9">
        <f t="shared" si="11"/>
        <v>45.456964261312002</v>
      </c>
    </row>
    <row r="166" spans="1:44">
      <c r="A166" s="14" t="s">
        <v>164</v>
      </c>
      <c r="B166" s="13" t="s">
        <v>876</v>
      </c>
      <c r="C166" s="3">
        <v>20800</v>
      </c>
      <c r="D166" s="20">
        <v>223488.85</v>
      </c>
      <c r="E166" s="20">
        <v>66990.437480903624</v>
      </c>
      <c r="F166" s="1"/>
      <c r="G166" s="1">
        <v>4.0724425000000002</v>
      </c>
      <c r="H166" s="1">
        <v>0.12226541313879399</v>
      </c>
      <c r="I166" s="1"/>
      <c r="J166" s="20">
        <v>55033.023867485099</v>
      </c>
      <c r="K166" s="20">
        <v>16919.239729054618</v>
      </c>
      <c r="L166" s="1"/>
      <c r="M166" s="20">
        <v>328915.97142857144</v>
      </c>
      <c r="N166" s="20">
        <v>53672.619962687095</v>
      </c>
      <c r="P166" s="6">
        <v>4.1696742857142857</v>
      </c>
      <c r="Q166" s="6">
        <v>0.21836261515020849</v>
      </c>
      <c r="S166" s="21">
        <v>79126.266265465092</v>
      </c>
      <c r="T166" s="21">
        <v>13880.030682281924</v>
      </c>
      <c r="V166" s="20">
        <v>185989.70000000004</v>
      </c>
      <c r="W166" s="20">
        <v>53260.018178404607</v>
      </c>
      <c r="Y166" s="6">
        <v>4.0135666666666667</v>
      </c>
      <c r="Z166" s="6">
        <v>0.22260097597869302</v>
      </c>
      <c r="AB166" s="21">
        <v>46583.693045072745</v>
      </c>
      <c r="AC166" s="21">
        <v>14286.991380083507</v>
      </c>
      <c r="AE166" s="20">
        <v>296854.35000000003</v>
      </c>
      <c r="AF166" s="20">
        <v>60979.849945441529</v>
      </c>
      <c r="AH166" s="6">
        <v>4.0073425</v>
      </c>
      <c r="AI166" s="6">
        <v>0.29618136614243651</v>
      </c>
      <c r="AK166" s="21">
        <v>74102.960666315776</v>
      </c>
      <c r="AL166" s="21">
        <v>14019.816341771404</v>
      </c>
      <c r="AN166" s="9">
        <f t="shared" si="8"/>
        <v>61.401122980446921</v>
      </c>
      <c r="AO166" s="9">
        <f t="shared" si="9"/>
        <v>38.598877019553072</v>
      </c>
      <c r="AQ166" s="9">
        <f t="shared" si="10"/>
        <v>65.563393989436946</v>
      </c>
      <c r="AR166" s="9">
        <f t="shared" si="11"/>
        <v>45.599925240359809</v>
      </c>
    </row>
    <row r="167" spans="1:44">
      <c r="A167" s="14" t="s">
        <v>165</v>
      </c>
      <c r="B167" s="13" t="s">
        <v>877</v>
      </c>
      <c r="C167" s="3">
        <v>21400</v>
      </c>
      <c r="D167" s="20">
        <v>91209.950000000012</v>
      </c>
      <c r="E167" s="20">
        <v>25555.909816434065</v>
      </c>
      <c r="F167" s="1"/>
      <c r="G167" s="1">
        <v>1.7599175</v>
      </c>
      <c r="H167" s="1">
        <v>5.9382864712209417E-2</v>
      </c>
      <c r="I167" s="1"/>
      <c r="J167" s="20">
        <v>51926.853204893036</v>
      </c>
      <c r="K167" s="20">
        <v>14742.677957905968</v>
      </c>
      <c r="L167" s="1"/>
      <c r="M167" s="20">
        <v>127645.51428571428</v>
      </c>
      <c r="N167" s="20">
        <v>21981.284735537261</v>
      </c>
      <c r="P167" s="6">
        <v>1.8014685714285714</v>
      </c>
      <c r="Q167" s="6">
        <v>8.8695160978220111E-2</v>
      </c>
      <c r="S167" s="21">
        <v>71148.484806606561</v>
      </c>
      <c r="T167" s="21">
        <v>13765.184795050869</v>
      </c>
      <c r="V167" s="20">
        <v>75808.2</v>
      </c>
      <c r="W167" s="20">
        <v>20515.106601331612</v>
      </c>
      <c r="Y167" s="6">
        <v>1.7381866666666665</v>
      </c>
      <c r="Z167" s="6">
        <v>8.8281961615421012E-2</v>
      </c>
      <c r="AB167" s="21">
        <v>43780.049401938049</v>
      </c>
      <c r="AC167" s="21">
        <v>12586.801778571627</v>
      </c>
      <c r="AE167" s="20">
        <v>120844.1</v>
      </c>
      <c r="AF167" s="20">
        <v>23851.460883440355</v>
      </c>
      <c r="AH167" s="6">
        <v>1.7199849999999999</v>
      </c>
      <c r="AI167" s="6">
        <v>0.11839233988251581</v>
      </c>
      <c r="AK167" s="21">
        <v>70231.942256239869</v>
      </c>
      <c r="AL167" s="21">
        <v>12473.51197654416</v>
      </c>
      <c r="AN167" s="9">
        <f t="shared" si="8"/>
        <v>61.600487137181091</v>
      </c>
      <c r="AO167" s="9">
        <f t="shared" si="9"/>
        <v>38.399512862818909</v>
      </c>
      <c r="AQ167" s="9">
        <f t="shared" si="10"/>
        <v>62.404387268243269</v>
      </c>
      <c r="AR167" s="9">
        <f t="shared" si="11"/>
        <v>45.545080346088653</v>
      </c>
    </row>
    <row r="168" spans="1:44">
      <c r="A168" s="14" t="s">
        <v>166</v>
      </c>
      <c r="B168" s="13" t="s">
        <v>878</v>
      </c>
      <c r="C168" s="3">
        <v>21500</v>
      </c>
      <c r="D168" s="20">
        <v>13970.775000000001</v>
      </c>
      <c r="E168" s="20">
        <v>3696.9210099177653</v>
      </c>
      <c r="F168" s="1"/>
      <c r="G168" s="1">
        <v>0.33311750000000001</v>
      </c>
      <c r="H168" s="1">
        <v>1.1272076434395619E-2</v>
      </c>
      <c r="I168" s="1"/>
      <c r="J168" s="20">
        <v>42103.10881509212</v>
      </c>
      <c r="K168" s="20">
        <v>11616.75135122865</v>
      </c>
      <c r="L168" s="1"/>
      <c r="M168" s="20">
        <v>19336.571428571428</v>
      </c>
      <c r="N168" s="20">
        <v>4167.7665952379039</v>
      </c>
      <c r="P168" s="6">
        <v>0.33850285714285711</v>
      </c>
      <c r="Q168" s="6">
        <v>1.8774491306278406E-2</v>
      </c>
      <c r="S168" s="21">
        <v>57305.097967403541</v>
      </c>
      <c r="T168" s="21">
        <v>13162.661336469399</v>
      </c>
      <c r="V168" s="20">
        <v>11445.199999999999</v>
      </c>
      <c r="W168" s="20">
        <v>4275.1976384724048</v>
      </c>
      <c r="Y168" s="6">
        <v>0.32708666666666669</v>
      </c>
      <c r="Z168" s="6">
        <v>1.9297890731027223E-2</v>
      </c>
      <c r="AB168" s="21">
        <v>35281.252126430933</v>
      </c>
      <c r="AC168" s="21">
        <v>14029.793902737765</v>
      </c>
      <c r="AE168" s="20">
        <v>17282.850000000002</v>
      </c>
      <c r="AF168" s="20">
        <v>3693.8218392337139</v>
      </c>
      <c r="AH168" s="6">
        <v>0.32353749999999998</v>
      </c>
      <c r="AI168" s="6">
        <v>2.3754379896888785E-2</v>
      </c>
      <c r="AK168" s="21">
        <v>53425.740663164972</v>
      </c>
      <c r="AL168" s="21">
        <v>10282.356938053264</v>
      </c>
      <c r="AN168" s="9">
        <f t="shared" si="8"/>
        <v>60.227203045745746</v>
      </c>
      <c r="AO168" s="9">
        <f t="shared" si="9"/>
        <v>39.77279695425424</v>
      </c>
      <c r="AQ168" s="9">
        <f t="shared" si="10"/>
        <v>64.600429081533051</v>
      </c>
      <c r="AR168" s="9">
        <f t="shared" si="11"/>
        <v>47.463122681834648</v>
      </c>
    </row>
    <row r="169" spans="1:44">
      <c r="A169" s="14" t="s">
        <v>167</v>
      </c>
      <c r="B169" s="13" t="s">
        <v>879</v>
      </c>
      <c r="C169" s="3">
        <v>21600</v>
      </c>
      <c r="D169" s="20">
        <v>35506.25</v>
      </c>
      <c r="E169" s="20">
        <v>10293.084036936094</v>
      </c>
      <c r="F169" s="1"/>
      <c r="G169" s="1">
        <v>0.69782749999999993</v>
      </c>
      <c r="H169" s="1">
        <v>2.0582241825695985E-2</v>
      </c>
      <c r="I169" s="1"/>
      <c r="J169" s="20">
        <v>50913.022022167846</v>
      </c>
      <c r="K169" s="20">
        <v>14697.710640883988</v>
      </c>
      <c r="L169" s="1"/>
      <c r="M169" s="20">
        <v>49359.885714285716</v>
      </c>
      <c r="N169" s="20">
        <v>8144.2911268013713</v>
      </c>
      <c r="P169" s="6">
        <v>0.71470285714285708</v>
      </c>
      <c r="Q169" s="6">
        <v>3.6248083036341729E-2</v>
      </c>
      <c r="S169" s="21">
        <v>69366.569073336344</v>
      </c>
      <c r="T169" s="21">
        <v>13031.748232553315</v>
      </c>
      <c r="V169" s="20">
        <v>30517.066666666662</v>
      </c>
      <c r="W169" s="20">
        <v>8660.9982516259133</v>
      </c>
      <c r="Y169" s="6">
        <v>0.69288333333333341</v>
      </c>
      <c r="Z169" s="6">
        <v>3.417021724640721E-2</v>
      </c>
      <c r="AB169" s="21">
        <v>44088.068191403647</v>
      </c>
      <c r="AC169" s="21">
        <v>12713.32757196941</v>
      </c>
      <c r="AE169" s="20">
        <v>47359</v>
      </c>
      <c r="AF169" s="20">
        <v>8876.1801211364327</v>
      </c>
      <c r="AH169" s="6">
        <v>0.68457000000000001</v>
      </c>
      <c r="AI169" s="6">
        <v>4.6793365830150389E-2</v>
      </c>
      <c r="AK169" s="21">
        <v>69160.706465462383</v>
      </c>
      <c r="AL169" s="21">
        <v>11616.092437680063</v>
      </c>
      <c r="AN169" s="9">
        <f t="shared" si="8"/>
        <v>61.069717244193875</v>
      </c>
      <c r="AO169" s="9">
        <f t="shared" si="9"/>
        <v>38.930282755806118</v>
      </c>
      <c r="AQ169" s="9">
        <f t="shared" si="10"/>
        <v>61.251496348204235</v>
      </c>
      <c r="AR169" s="9">
        <f t="shared" si="11"/>
        <v>44.956797260217506</v>
      </c>
    </row>
    <row r="170" spans="1:44">
      <c r="A170" s="14" t="s">
        <v>168</v>
      </c>
      <c r="B170" s="13" t="s">
        <v>880</v>
      </c>
      <c r="C170" s="3">
        <v>21700</v>
      </c>
      <c r="D170" s="20">
        <v>28074.800000000003</v>
      </c>
      <c r="E170" s="20">
        <v>7644.0560930886422</v>
      </c>
      <c r="F170" s="1"/>
      <c r="G170" s="1">
        <v>0.5050675</v>
      </c>
      <c r="H170" s="1">
        <v>2.1523706365639852E-2</v>
      </c>
      <c r="I170" s="1"/>
      <c r="J170" s="20">
        <v>55746.178754774519</v>
      </c>
      <c r="K170" s="20">
        <v>15615.80787085046</v>
      </c>
      <c r="L170" s="1"/>
      <c r="M170" s="20">
        <v>39895.514285714293</v>
      </c>
      <c r="N170" s="20">
        <v>7065.719590489578</v>
      </c>
      <c r="P170" s="6">
        <v>0.51751999999999998</v>
      </c>
      <c r="Q170" s="6">
        <v>2.5096870986904593E-2</v>
      </c>
      <c r="S170" s="21">
        <v>77402.432801079485</v>
      </c>
      <c r="T170" s="21">
        <v>15163.013536841556</v>
      </c>
      <c r="V170" s="20">
        <v>23581.133333333331</v>
      </c>
      <c r="W170" s="20">
        <v>5955.9115825091694</v>
      </c>
      <c r="Y170" s="6">
        <v>0.49803000000000003</v>
      </c>
      <c r="Z170" s="6">
        <v>2.6817492052762865E-2</v>
      </c>
      <c r="AB170" s="21">
        <v>47556.026616369381</v>
      </c>
      <c r="AC170" s="21">
        <v>13102.935459340499</v>
      </c>
      <c r="AE170" s="20">
        <v>37332.75</v>
      </c>
      <c r="AF170" s="20">
        <v>7384.8521112960925</v>
      </c>
      <c r="AH170" s="6">
        <v>0.48928250000000001</v>
      </c>
      <c r="AI170" s="6">
        <v>3.2908200345810469E-2</v>
      </c>
      <c r="AK170" s="21">
        <v>76244.883926921</v>
      </c>
      <c r="AL170" s="21">
        <v>13509.680263111357</v>
      </c>
      <c r="AN170" s="9">
        <f t="shared" si="8"/>
        <v>61.586690753990766</v>
      </c>
      <c r="AO170" s="9">
        <f t="shared" si="9"/>
        <v>38.413309246009234</v>
      </c>
      <c r="AQ170" s="9">
        <f t="shared" si="10"/>
        <v>62.521699122732713</v>
      </c>
      <c r="AR170" s="9">
        <f t="shared" si="11"/>
        <v>45.028892364472021</v>
      </c>
    </row>
    <row r="171" spans="1:44">
      <c r="A171" s="14" t="s">
        <v>169</v>
      </c>
      <c r="B171" s="13" t="s">
        <v>1462</v>
      </c>
      <c r="C171" s="3">
        <v>21800</v>
      </c>
      <c r="D171" s="20">
        <v>13658.125</v>
      </c>
      <c r="E171" s="20">
        <v>4151.9590266867663</v>
      </c>
      <c r="F171" s="1"/>
      <c r="G171" s="1">
        <v>0.22331499999999999</v>
      </c>
      <c r="H171" s="1">
        <v>7.9611610782778178E-3</v>
      </c>
      <c r="I171" s="1"/>
      <c r="J171" s="20">
        <v>61238.131060505737</v>
      </c>
      <c r="K171" s="20">
        <v>18582.886408146671</v>
      </c>
      <c r="L171" s="1"/>
      <c r="M171" s="20">
        <v>19053.542857142857</v>
      </c>
      <c r="N171" s="20">
        <v>4167.0175245040555</v>
      </c>
      <c r="P171" s="6">
        <v>0.23009714285714286</v>
      </c>
      <c r="Q171" s="6">
        <v>1.0637872146699442E-2</v>
      </c>
      <c r="S171" s="21">
        <v>83172.546537962713</v>
      </c>
      <c r="T171" s="21">
        <v>19624.552924555908</v>
      </c>
      <c r="V171" s="20">
        <v>10264.800000000001</v>
      </c>
      <c r="W171" s="20">
        <v>2805.1346862494843</v>
      </c>
      <c r="Y171" s="6">
        <v>0.21955666666666665</v>
      </c>
      <c r="Z171" s="6">
        <v>9.7569127630960512E-3</v>
      </c>
      <c r="AB171" s="21">
        <v>47053.787245915206</v>
      </c>
      <c r="AC171" s="21">
        <v>13864.461936059017</v>
      </c>
      <c r="AE171" s="20">
        <v>18869.5</v>
      </c>
      <c r="AF171" s="20">
        <v>4267.4920369831143</v>
      </c>
      <c r="AH171" s="6">
        <v>0.22200999999999999</v>
      </c>
      <c r="AI171" s="6">
        <v>1.594599815448557E-2</v>
      </c>
      <c r="AK171" s="21">
        <v>84944.463047627563</v>
      </c>
      <c r="AL171" s="21">
        <v>17717.881109468723</v>
      </c>
      <c r="AN171" s="9">
        <f t="shared" si="8"/>
        <v>64.352718963111116</v>
      </c>
      <c r="AO171" s="9">
        <f t="shared" si="9"/>
        <v>35.647281036888891</v>
      </c>
      <c r="AQ171" s="9">
        <f t="shared" si="10"/>
        <v>63.010340177237509</v>
      </c>
      <c r="AR171" s="9">
        <f t="shared" si="11"/>
        <v>46.393138488064828</v>
      </c>
    </row>
    <row r="172" spans="1:44">
      <c r="A172" s="14" t="s">
        <v>170</v>
      </c>
      <c r="B172" s="13" t="s">
        <v>881</v>
      </c>
      <c r="C172" s="3">
        <v>22000</v>
      </c>
      <c r="D172" s="20">
        <v>43114.825000000004</v>
      </c>
      <c r="E172" s="20">
        <v>15452.721977673884</v>
      </c>
      <c r="F172" s="1"/>
      <c r="G172" s="1">
        <v>0.87961249999999991</v>
      </c>
      <c r="H172" s="1">
        <v>2.9490992208275599E-2</v>
      </c>
      <c r="I172" s="1"/>
      <c r="J172" s="20">
        <v>49330.961608848229</v>
      </c>
      <c r="K172" s="20">
        <v>18707.496842016837</v>
      </c>
      <c r="L172" s="1"/>
      <c r="M172" s="20">
        <v>71877.742857142861</v>
      </c>
      <c r="N172" s="20">
        <v>13640.649815271156</v>
      </c>
      <c r="P172" s="6">
        <v>0.89669142857142858</v>
      </c>
      <c r="Q172" s="6">
        <v>5.0560897746701278E-2</v>
      </c>
      <c r="S172" s="21">
        <v>80337.100121465759</v>
      </c>
      <c r="T172" s="21">
        <v>15487.417822589156</v>
      </c>
      <c r="V172" s="20">
        <v>35267.700000000004</v>
      </c>
      <c r="W172" s="20">
        <v>12773.210792435868</v>
      </c>
      <c r="Y172" s="6">
        <v>0.85794000000000004</v>
      </c>
      <c r="Z172" s="6">
        <v>5.7358546704044042E-2</v>
      </c>
      <c r="AB172" s="21">
        <v>41556.30382040923</v>
      </c>
      <c r="AC172" s="21">
        <v>16298.368928446525</v>
      </c>
      <c r="AE172" s="20">
        <v>57694</v>
      </c>
      <c r="AF172" s="20">
        <v>16296.374048586049</v>
      </c>
      <c r="AH172" s="6">
        <v>0.86000750000000004</v>
      </c>
      <c r="AI172" s="6">
        <v>6.3811119440781744E-2</v>
      </c>
      <c r="AK172" s="21">
        <v>67207.723287278859</v>
      </c>
      <c r="AL172" s="21">
        <v>18491.287854678416</v>
      </c>
      <c r="AN172" s="9">
        <f t="shared" si="8"/>
        <v>61.792235056482404</v>
      </c>
      <c r="AO172" s="9">
        <f t="shared" si="9"/>
        <v>38.207764943517603</v>
      </c>
      <c r="AQ172" s="9">
        <f t="shared" si="10"/>
        <v>73.863668216259953</v>
      </c>
      <c r="AR172" s="9">
        <f t="shared" si="11"/>
        <v>45.355953545196769</v>
      </c>
    </row>
    <row r="173" spans="1:44">
      <c r="A173" s="14" t="s">
        <v>171</v>
      </c>
      <c r="B173" s="13" t="s">
        <v>882</v>
      </c>
      <c r="C173" s="3">
        <v>22100</v>
      </c>
      <c r="D173" s="20">
        <v>5476.25</v>
      </c>
      <c r="E173" s="20">
        <v>3191.4757549268206</v>
      </c>
      <c r="F173" s="1"/>
      <c r="G173" s="1">
        <v>0.17499999999999999</v>
      </c>
      <c r="H173" s="1">
        <v>5.7454777247600815E-3</v>
      </c>
      <c r="I173" s="1"/>
      <c r="J173" s="20">
        <v>31534.363833679668</v>
      </c>
      <c r="K173" s="20">
        <v>18947.110870249617</v>
      </c>
      <c r="L173" s="1"/>
      <c r="M173" s="20">
        <v>10168.600000000002</v>
      </c>
      <c r="N173" s="20">
        <v>3119.3643796987399</v>
      </c>
      <c r="P173" s="6">
        <v>0.17797428571428572</v>
      </c>
      <c r="Q173" s="6">
        <v>1.1030332205850766E-2</v>
      </c>
      <c r="S173" s="21">
        <v>57708.330928607844</v>
      </c>
      <c r="T173" s="21">
        <v>19704.899103621163</v>
      </c>
      <c r="V173" s="20">
        <v>4263.5666666666666</v>
      </c>
      <c r="W173" s="20">
        <v>2641.1968754083186</v>
      </c>
      <c r="Y173" s="6">
        <v>0.17054</v>
      </c>
      <c r="Z173" s="6">
        <v>1.2612971101211639E-2</v>
      </c>
      <c r="AB173" s="21">
        <v>25201.90160603798</v>
      </c>
      <c r="AC173" s="21">
        <v>16098.621795956302</v>
      </c>
      <c r="AE173" s="20">
        <v>7433.4</v>
      </c>
      <c r="AF173" s="20">
        <v>3398.8698979009405</v>
      </c>
      <c r="AH173" s="6">
        <v>0.17165999999999998</v>
      </c>
      <c r="AI173" s="6">
        <v>1.2784003397103073E-2</v>
      </c>
      <c r="AK173" s="21">
        <v>43500.868415217752</v>
      </c>
      <c r="AL173" s="21">
        <v>19925.558266457218</v>
      </c>
      <c r="AN173" s="9">
        <f t="shared" si="8"/>
        <v>63.31748836583904</v>
      </c>
      <c r="AO173" s="9">
        <f t="shared" si="9"/>
        <v>36.682511634160953</v>
      </c>
      <c r="AQ173" s="9">
        <f t="shared" si="10"/>
        <v>83.997094892612978</v>
      </c>
      <c r="AR173" s="9">
        <f t="shared" si="11"/>
        <v>45.899697819932655</v>
      </c>
    </row>
    <row r="174" spans="1:44">
      <c r="A174" s="14" t="s">
        <v>172</v>
      </c>
      <c r="B174" s="13" t="s">
        <v>883</v>
      </c>
      <c r="C174" s="3">
        <v>22200</v>
      </c>
      <c r="D174" s="20">
        <v>4115.8</v>
      </c>
      <c r="E174" s="20">
        <v>1864.4110858774834</v>
      </c>
      <c r="F174" s="1"/>
      <c r="G174" s="1">
        <v>8.788E-2</v>
      </c>
      <c r="H174" s="1">
        <v>3.1252519898401815E-3</v>
      </c>
      <c r="I174" s="1"/>
      <c r="J174" s="20">
        <v>47011.908182530504</v>
      </c>
      <c r="K174" s="20">
        <v>21939.850096110429</v>
      </c>
      <c r="L174" s="1"/>
      <c r="M174" s="20">
        <v>7576.4000000000005</v>
      </c>
      <c r="N174" s="20">
        <v>2028.2483181306966</v>
      </c>
      <c r="P174" s="6">
        <v>8.9985714285714294E-2</v>
      </c>
      <c r="Q174" s="6">
        <v>5.1369084643809442E-3</v>
      </c>
      <c r="S174" s="21">
        <v>84393.965395286665</v>
      </c>
      <c r="T174" s="21">
        <v>23130.884334243299</v>
      </c>
      <c r="V174" s="20">
        <v>3532.9666666666667</v>
      </c>
      <c r="W174" s="20">
        <v>1970.5683988805533</v>
      </c>
      <c r="Y174" s="6">
        <v>8.5723333333333332E-2</v>
      </c>
      <c r="Z174" s="6">
        <v>6.1097484945508741E-3</v>
      </c>
      <c r="AB174" s="21">
        <v>41856.35792162313</v>
      </c>
      <c r="AC174" s="21">
        <v>24530.054814422539</v>
      </c>
      <c r="AE174" s="20">
        <v>5374.85</v>
      </c>
      <c r="AF174" s="20">
        <v>1652.4349332338111</v>
      </c>
      <c r="AH174" s="6">
        <v>8.5667500000000008E-2</v>
      </c>
      <c r="AI174" s="6">
        <v>5.7069775588434596E-3</v>
      </c>
      <c r="AK174" s="21">
        <v>62885.806767399852</v>
      </c>
      <c r="AL174" s="21">
        <v>19413.712175706747</v>
      </c>
      <c r="AN174" s="9">
        <f t="shared" si="8"/>
        <v>60.038673970608038</v>
      </c>
      <c r="AO174" s="9">
        <f t="shared" si="9"/>
        <v>39.961326029391955</v>
      </c>
      <c r="AQ174" s="9">
        <f t="shared" si="10"/>
        <v>80.573058276817505</v>
      </c>
      <c r="AR174" s="9">
        <f t="shared" si="11"/>
        <v>44.883460564432433</v>
      </c>
    </row>
    <row r="175" spans="1:44">
      <c r="A175" s="14" t="s">
        <v>173</v>
      </c>
      <c r="B175" s="13" t="s">
        <v>884</v>
      </c>
      <c r="C175" s="3">
        <v>22300</v>
      </c>
      <c r="D175" s="20">
        <v>14603.550000000001</v>
      </c>
      <c r="E175" s="20">
        <v>5008.6040196560034</v>
      </c>
      <c r="F175" s="1"/>
      <c r="G175" s="1">
        <v>0.28046500000000002</v>
      </c>
      <c r="H175" s="1">
        <v>1.0859511959567981E-2</v>
      </c>
      <c r="I175" s="1"/>
      <c r="J175" s="20">
        <v>52470.829641597535</v>
      </c>
      <c r="K175" s="20">
        <v>19316.377418346154</v>
      </c>
      <c r="L175" s="1"/>
      <c r="M175" s="20">
        <v>24016.571428571428</v>
      </c>
      <c r="N175" s="20">
        <v>4631.045824906183</v>
      </c>
      <c r="P175" s="6">
        <v>0.28445714285714285</v>
      </c>
      <c r="Q175" s="6">
        <v>1.5419906738029381E-2</v>
      </c>
      <c r="S175" s="21">
        <v>84591.815265267011</v>
      </c>
      <c r="T175" s="21">
        <v>16393.909547268224</v>
      </c>
      <c r="V175" s="20">
        <v>11948.300000000001</v>
      </c>
      <c r="W175" s="20">
        <v>4328.5806223287582</v>
      </c>
      <c r="Y175" s="6">
        <v>0.27191666666666664</v>
      </c>
      <c r="Z175" s="6">
        <v>1.827563806455651E-2</v>
      </c>
      <c r="AB175" s="21">
        <v>44437.106057365068</v>
      </c>
      <c r="AC175" s="21">
        <v>17492.608045453697</v>
      </c>
      <c r="AE175" s="20">
        <v>19365.125</v>
      </c>
      <c r="AF175" s="20">
        <v>5605.9410005941827</v>
      </c>
      <c r="AH175" s="6">
        <v>0.27334249999999999</v>
      </c>
      <c r="AI175" s="6">
        <v>1.9195539474427006E-2</v>
      </c>
      <c r="AK175" s="21">
        <v>70945.326148304084</v>
      </c>
      <c r="AL175" s="21">
        <v>19850.170175126874</v>
      </c>
      <c r="AN175" s="9">
        <f t="shared" si="8"/>
        <v>61.487112719069806</v>
      </c>
      <c r="AO175" s="9">
        <f t="shared" si="9"/>
        <v>38.512887280930201</v>
      </c>
      <c r="AQ175" s="9">
        <f t="shared" si="10"/>
        <v>73.314293734493418</v>
      </c>
      <c r="AR175" s="9">
        <f t="shared" si="11"/>
        <v>45.475579460890799</v>
      </c>
    </row>
    <row r="176" spans="1:44">
      <c r="A176" s="14" t="s">
        <v>174</v>
      </c>
      <c r="B176" s="13" t="s">
        <v>885</v>
      </c>
      <c r="C176" s="3">
        <v>22400</v>
      </c>
      <c r="D176" s="20">
        <v>12736.425000000001</v>
      </c>
      <c r="E176" s="20">
        <v>3993.2483697038974</v>
      </c>
      <c r="F176" s="1"/>
      <c r="G176" s="1">
        <v>0.22748250000000003</v>
      </c>
      <c r="H176" s="1">
        <v>8.2771660954355942E-3</v>
      </c>
      <c r="I176" s="1"/>
      <c r="J176" s="20">
        <v>56271.263305462511</v>
      </c>
      <c r="K176" s="20">
        <v>18654.58433568458</v>
      </c>
      <c r="L176" s="1"/>
      <c r="M176" s="20">
        <v>20348.714285714286</v>
      </c>
      <c r="N176" s="20">
        <v>3543.8311112074502</v>
      </c>
      <c r="P176" s="6">
        <v>0.2314914285714286</v>
      </c>
      <c r="Q176" s="6">
        <v>1.3903643921135007E-2</v>
      </c>
      <c r="S176" s="21">
        <v>87956.832712256903</v>
      </c>
      <c r="T176" s="21">
        <v>14168.630665385181</v>
      </c>
      <c r="V176" s="20">
        <v>10660.866666666667</v>
      </c>
      <c r="W176" s="20">
        <v>2851.8104079104978</v>
      </c>
      <c r="Y176" s="6">
        <v>0.22217333333333333</v>
      </c>
      <c r="Z176" s="6">
        <v>1.4386653073827377E-2</v>
      </c>
      <c r="AB176" s="21">
        <v>48434.674200210226</v>
      </c>
      <c r="AC176" s="21">
        <v>14531.402395254114</v>
      </c>
      <c r="AE176" s="20">
        <v>16852.224999999999</v>
      </c>
      <c r="AF176" s="20">
        <v>4164.9651117557942</v>
      </c>
      <c r="AH176" s="6">
        <v>0.22186250000000002</v>
      </c>
      <c r="AI176" s="6">
        <v>1.8309018659822117E-2</v>
      </c>
      <c r="AK176" s="21">
        <v>75946.780789797922</v>
      </c>
      <c r="AL176" s="21">
        <v>17237.380740333731</v>
      </c>
      <c r="AN176" s="9">
        <f t="shared" si="8"/>
        <v>61.059569367393962</v>
      </c>
      <c r="AO176" s="9">
        <f t="shared" si="9"/>
        <v>38.940430632606038</v>
      </c>
      <c r="AQ176" s="9">
        <f t="shared" si="10"/>
        <v>70.715391389594757</v>
      </c>
      <c r="AR176" s="9">
        <f t="shared" si="11"/>
        <v>45.240878803020038</v>
      </c>
    </row>
    <row r="177" spans="1:44">
      <c r="A177" s="14" t="s">
        <v>175</v>
      </c>
      <c r="B177" s="13" t="s">
        <v>1463</v>
      </c>
      <c r="C177" s="3">
        <v>22500</v>
      </c>
      <c r="D177" s="20">
        <v>6182.8</v>
      </c>
      <c r="E177" s="20">
        <v>1892.3014649589295</v>
      </c>
      <c r="F177" s="1"/>
      <c r="G177" s="1">
        <v>0.10878500000000002</v>
      </c>
      <c r="H177" s="1">
        <v>3.3464650859419661E-3</v>
      </c>
      <c r="I177" s="1"/>
      <c r="J177" s="20">
        <v>57231.859727298717</v>
      </c>
      <c r="K177" s="20">
        <v>18808.131687841153</v>
      </c>
      <c r="L177" s="1"/>
      <c r="M177" s="20">
        <v>9767.4571428571417</v>
      </c>
      <c r="N177" s="20">
        <v>1763.1174387593053</v>
      </c>
      <c r="P177" s="6">
        <v>0.11278285714285714</v>
      </c>
      <c r="Q177" s="6">
        <v>6.1267221097030221E-3</v>
      </c>
      <c r="S177" s="21">
        <v>86537.249803868661</v>
      </c>
      <c r="T177" s="21">
        <v>13991.285179872368</v>
      </c>
      <c r="V177" s="20">
        <v>4862</v>
      </c>
      <c r="W177" s="20">
        <v>1233.8910810926545</v>
      </c>
      <c r="Y177" s="6">
        <v>0.10758666666666666</v>
      </c>
      <c r="Z177" s="6">
        <v>6.3680159128779419E-3</v>
      </c>
      <c r="AB177" s="21">
        <v>45601.875787615631</v>
      </c>
      <c r="AC177" s="21">
        <v>13174.396006967068</v>
      </c>
      <c r="AE177" s="20">
        <v>8668.4</v>
      </c>
      <c r="AF177" s="20">
        <v>2168.7811929415921</v>
      </c>
      <c r="AH177" s="6">
        <v>0.107475</v>
      </c>
      <c r="AI177" s="6">
        <v>8.4268465547405625E-3</v>
      </c>
      <c r="AK177" s="21">
        <v>81011.551592225296</v>
      </c>
      <c r="AL177" s="21">
        <v>20391.28436915225</v>
      </c>
      <c r="AN177" s="9">
        <f t="shared" si="8"/>
        <v>63.98338096416127</v>
      </c>
      <c r="AO177" s="9">
        <f t="shared" si="9"/>
        <v>36.01661903583873</v>
      </c>
      <c r="AQ177" s="9">
        <f t="shared" si="10"/>
        <v>68.347608618362784</v>
      </c>
      <c r="AR177" s="9">
        <f t="shared" si="11"/>
        <v>45.20204603229233</v>
      </c>
    </row>
    <row r="178" spans="1:44">
      <c r="A178" s="14" t="s">
        <v>176</v>
      </c>
      <c r="B178" s="13" t="s">
        <v>886</v>
      </c>
      <c r="C178" s="3">
        <v>22700</v>
      </c>
      <c r="D178" s="20">
        <v>89164.075000000012</v>
      </c>
      <c r="E178" s="20">
        <v>26484.32247952143</v>
      </c>
      <c r="F178" s="1"/>
      <c r="G178" s="1">
        <v>1.4328625000000001</v>
      </c>
      <c r="H178" s="1">
        <v>4.2495145857245543E-2</v>
      </c>
      <c r="I178" s="1"/>
      <c r="J178" s="20">
        <v>62386.852921195139</v>
      </c>
      <c r="K178" s="20">
        <v>18960.499724711575</v>
      </c>
      <c r="L178" s="1"/>
      <c r="M178" s="20">
        <v>129392.71428571429</v>
      </c>
      <c r="N178" s="20">
        <v>19948.826958949077</v>
      </c>
      <c r="P178" s="6">
        <v>1.47146</v>
      </c>
      <c r="Q178" s="6">
        <v>8.2412548397275853E-2</v>
      </c>
      <c r="S178" s="21">
        <v>88141.907114390531</v>
      </c>
      <c r="T178" s="21">
        <v>14078.059229817218</v>
      </c>
      <c r="V178" s="20">
        <v>74913.8</v>
      </c>
      <c r="W178" s="20">
        <v>20257.297292580748</v>
      </c>
      <c r="Y178" s="6">
        <v>1.4173800000000003</v>
      </c>
      <c r="Z178" s="6">
        <v>7.8236374149113025E-2</v>
      </c>
      <c r="AB178" s="21">
        <v>53081.6306659287</v>
      </c>
      <c r="AC178" s="21">
        <v>15281.390456493033</v>
      </c>
      <c r="AE178" s="20">
        <v>118316.25000000001</v>
      </c>
      <c r="AF178" s="20">
        <v>23895.381470245844</v>
      </c>
      <c r="AH178" s="6">
        <v>1.4273075</v>
      </c>
      <c r="AI178" s="6">
        <v>0.11741224853967684</v>
      </c>
      <c r="AK178" s="21">
        <v>82909.259117855239</v>
      </c>
      <c r="AL178" s="21">
        <v>14922.839995479302</v>
      </c>
      <c r="AN178" s="9">
        <f t="shared" si="8"/>
        <v>60.9667745020826</v>
      </c>
      <c r="AO178" s="9">
        <f t="shared" si="9"/>
        <v>39.0332254979174</v>
      </c>
      <c r="AQ178" s="9">
        <f t="shared" si="10"/>
        <v>64.814567545318695</v>
      </c>
      <c r="AR178" s="9">
        <f t="shared" si="11"/>
        <v>45.87575904561394</v>
      </c>
    </row>
    <row r="179" spans="1:44">
      <c r="A179" s="14" t="s">
        <v>177</v>
      </c>
      <c r="B179" s="13" t="s">
        <v>887</v>
      </c>
      <c r="C179" s="3">
        <v>22800</v>
      </c>
      <c r="D179" s="20">
        <v>13747.500000000002</v>
      </c>
      <c r="E179" s="20">
        <v>4680.69864626455</v>
      </c>
      <c r="F179" s="1"/>
      <c r="G179" s="1">
        <v>0.3006625</v>
      </c>
      <c r="H179" s="1">
        <v>9.0688253295089331E-3</v>
      </c>
      <c r="I179" s="1"/>
      <c r="J179" s="20">
        <v>45861.206281723338</v>
      </c>
      <c r="K179" s="20">
        <v>15985.929851033672</v>
      </c>
      <c r="L179" s="1"/>
      <c r="M179" s="20">
        <v>20388.085714285709</v>
      </c>
      <c r="N179" s="20">
        <v>4691.3662187144837</v>
      </c>
      <c r="P179" s="6">
        <v>0.30619999999999997</v>
      </c>
      <c r="Q179" s="6">
        <v>2.1791148049915433E-2</v>
      </c>
      <c r="S179" s="21">
        <v>67032.507492130942</v>
      </c>
      <c r="T179" s="21">
        <v>16962.349101100055</v>
      </c>
      <c r="V179" s="20">
        <v>11695.233333333332</v>
      </c>
      <c r="W179" s="20">
        <v>3455.6433297819835</v>
      </c>
      <c r="Y179" s="6">
        <v>0.29825666666666667</v>
      </c>
      <c r="Z179" s="6">
        <v>1.6526504369244778E-2</v>
      </c>
      <c r="AB179" s="21">
        <v>39471.07066943989</v>
      </c>
      <c r="AC179" s="21">
        <v>12781.631810804265</v>
      </c>
      <c r="AE179" s="20">
        <v>19245.525000000001</v>
      </c>
      <c r="AF179" s="20">
        <v>3671.3653076400383</v>
      </c>
      <c r="AH179" s="6">
        <v>0.29724000000000006</v>
      </c>
      <c r="AI179" s="6">
        <v>2.3997790374472885E-2</v>
      </c>
      <c r="AK179" s="21">
        <v>64932.054444107074</v>
      </c>
      <c r="AL179" s="21">
        <v>12208.033375586401</v>
      </c>
      <c r="AN179" s="9">
        <f t="shared" si="8"/>
        <v>62.193592743021952</v>
      </c>
      <c r="AO179" s="9">
        <f t="shared" si="9"/>
        <v>37.806407256978048</v>
      </c>
      <c r="AQ179" s="9">
        <f t="shared" si="10"/>
        <v>64.20546072660909</v>
      </c>
      <c r="AR179" s="9">
        <f t="shared" si="11"/>
        <v>43.927043593614187</v>
      </c>
    </row>
    <row r="180" spans="1:44">
      <c r="A180" s="14" t="s">
        <v>178</v>
      </c>
      <c r="B180" s="13" t="s">
        <v>888</v>
      </c>
      <c r="C180" s="3">
        <v>22900</v>
      </c>
      <c r="D180" s="20">
        <v>39858.325000000004</v>
      </c>
      <c r="E180" s="20">
        <v>11926.607369089857</v>
      </c>
      <c r="F180" s="1"/>
      <c r="G180" s="1">
        <v>0.62466999999999995</v>
      </c>
      <c r="H180" s="1">
        <v>1.7204952775291174E-2</v>
      </c>
      <c r="I180" s="1"/>
      <c r="J180" s="20">
        <v>63964.771371640891</v>
      </c>
      <c r="K180" s="20">
        <v>19575.276389608989</v>
      </c>
      <c r="L180" s="1"/>
      <c r="M180" s="20">
        <v>58018.628571428577</v>
      </c>
      <c r="N180" s="20">
        <v>8871.839363159972</v>
      </c>
      <c r="P180" s="6">
        <v>0.64104857142857152</v>
      </c>
      <c r="Q180" s="6">
        <v>3.6202349568580705E-2</v>
      </c>
      <c r="S180" s="21">
        <v>90632.320761578958</v>
      </c>
      <c r="T180" s="21">
        <v>13511.233450163632</v>
      </c>
      <c r="V180" s="20">
        <v>33981.566666666666</v>
      </c>
      <c r="W180" s="20">
        <v>9940.4814196630796</v>
      </c>
      <c r="Y180" s="6">
        <v>0.61629000000000012</v>
      </c>
      <c r="Z180" s="6">
        <v>3.8081201136518777E-2</v>
      </c>
      <c r="AB180" s="21">
        <v>55367.43665384972</v>
      </c>
      <c r="AC180" s="21">
        <v>16998.666253953135</v>
      </c>
      <c r="AE180" s="20">
        <v>52225.224999999999</v>
      </c>
      <c r="AF180" s="20">
        <v>10812.874989401722</v>
      </c>
      <c r="AH180" s="6">
        <v>0.62557499999999999</v>
      </c>
      <c r="AI180" s="6">
        <v>5.4794921297507133E-2</v>
      </c>
      <c r="AK180" s="21">
        <v>83540.818218329543</v>
      </c>
      <c r="AL180" s="21">
        <v>15541.699545235235</v>
      </c>
      <c r="AN180" s="9">
        <f t="shared" si="8"/>
        <v>60.141003351602265</v>
      </c>
      <c r="AO180" s="9">
        <f t="shared" si="9"/>
        <v>39.858996648397735</v>
      </c>
      <c r="AQ180" s="9">
        <f t="shared" si="10"/>
        <v>65.246173342957263</v>
      </c>
      <c r="AR180" s="9">
        <f t="shared" si="11"/>
        <v>46.048214651101951</v>
      </c>
    </row>
    <row r="181" spans="1:44">
      <c r="A181" s="14" t="s">
        <v>179</v>
      </c>
      <c r="B181" s="13" t="s">
        <v>889</v>
      </c>
      <c r="C181" s="3">
        <v>23000</v>
      </c>
      <c r="D181" s="20">
        <v>15969.2</v>
      </c>
      <c r="E181" s="20">
        <v>4554.6317975692155</v>
      </c>
      <c r="F181" s="1"/>
      <c r="G181" s="1">
        <v>0.248915</v>
      </c>
      <c r="H181" s="1">
        <v>9.4366383239553597E-3</v>
      </c>
      <c r="I181" s="1"/>
      <c r="J181" s="20">
        <v>64390.263440448711</v>
      </c>
      <c r="K181" s="20">
        <v>19091.612120983267</v>
      </c>
      <c r="L181" s="1"/>
      <c r="M181" s="20">
        <v>23611.342857142856</v>
      </c>
      <c r="N181" s="20">
        <v>3776.4847741681519</v>
      </c>
      <c r="P181" s="6">
        <v>0.25494285714285714</v>
      </c>
      <c r="Q181" s="6">
        <v>1.3300463293040724E-2</v>
      </c>
      <c r="S181" s="21">
        <v>92694.873849279451</v>
      </c>
      <c r="T181" s="21">
        <v>14252.106768370593</v>
      </c>
      <c r="V181" s="20">
        <v>13927.333333333334</v>
      </c>
      <c r="W181" s="20">
        <v>3317.6161650598838</v>
      </c>
      <c r="Y181" s="6">
        <v>0.24609666666666666</v>
      </c>
      <c r="Z181" s="6">
        <v>1.3958644155743301E-2</v>
      </c>
      <c r="AB181" s="21">
        <v>56874.665224029741</v>
      </c>
      <c r="AC181" s="21">
        <v>14761.220814671789</v>
      </c>
      <c r="AE181" s="20">
        <v>21156.2</v>
      </c>
      <c r="AF181" s="20">
        <v>4498.6816163976546</v>
      </c>
      <c r="AH181" s="6">
        <v>0.24306749999999999</v>
      </c>
      <c r="AI181" s="6">
        <v>1.6672903380720985E-2</v>
      </c>
      <c r="AK181" s="21">
        <v>87014.016844501719</v>
      </c>
      <c r="AL181" s="21">
        <v>17077.29493745093</v>
      </c>
      <c r="AN181" s="9">
        <f t="shared" si="8"/>
        <v>60.473148821433078</v>
      </c>
      <c r="AO181" s="9">
        <f t="shared" si="9"/>
        <v>39.526851178566922</v>
      </c>
      <c r="AQ181" s="9">
        <f t="shared" si="10"/>
        <v>64.421240445534579</v>
      </c>
      <c r="AR181" s="9">
        <f t="shared" si="11"/>
        <v>44.750054357840909</v>
      </c>
    </row>
    <row r="182" spans="1:44">
      <c r="A182" s="14" t="s">
        <v>180</v>
      </c>
      <c r="B182" s="13" t="s">
        <v>1464</v>
      </c>
      <c r="C182" s="3">
        <v>23100</v>
      </c>
      <c r="D182" s="20">
        <v>19589.05</v>
      </c>
      <c r="E182" s="20">
        <v>5726.494919731821</v>
      </c>
      <c r="F182" s="1"/>
      <c r="G182" s="1">
        <v>0.2566775</v>
      </c>
      <c r="H182" s="1">
        <v>8.5543668881538446E-3</v>
      </c>
      <c r="I182" s="1"/>
      <c r="J182" s="20">
        <v>76479.631855074855</v>
      </c>
      <c r="K182" s="20">
        <v>22579.336436699934</v>
      </c>
      <c r="L182" s="1"/>
      <c r="M182" s="20">
        <v>27374.657142857144</v>
      </c>
      <c r="N182" s="20">
        <v>5325.066322859936</v>
      </c>
      <c r="P182" s="6">
        <v>0.26721714285714288</v>
      </c>
      <c r="Q182" s="6">
        <v>1.3575926873557857E-2</v>
      </c>
      <c r="S182" s="21">
        <v>102730.97588781377</v>
      </c>
      <c r="T182" s="21">
        <v>21068.343980549675</v>
      </c>
      <c r="V182" s="20">
        <v>15309.66666666667</v>
      </c>
      <c r="W182" s="20">
        <v>4009.4962968765249</v>
      </c>
      <c r="Y182" s="6">
        <v>0.25475333333333333</v>
      </c>
      <c r="Z182" s="6">
        <v>1.1263062934507054E-2</v>
      </c>
      <c r="AB182" s="21">
        <v>60253.821648507808</v>
      </c>
      <c r="AC182" s="21">
        <v>16338.507353133404</v>
      </c>
      <c r="AE182" s="20">
        <v>25689.300000000003</v>
      </c>
      <c r="AF182" s="20">
        <v>5477.7672959492638</v>
      </c>
      <c r="AH182" s="6">
        <v>0.259465</v>
      </c>
      <c r="AI182" s="6">
        <v>2.3308720011434105E-2</v>
      </c>
      <c r="AK182" s="21">
        <v>98890.94533625053</v>
      </c>
      <c r="AL182" s="21">
        <v>17536.509213751389</v>
      </c>
      <c r="AN182" s="9">
        <f t="shared" si="8"/>
        <v>62.138986540299832</v>
      </c>
      <c r="AO182" s="9">
        <f t="shared" si="9"/>
        <v>37.861013459700153</v>
      </c>
      <c r="AQ182" s="9">
        <f t="shared" si="10"/>
        <v>64.551903172318916</v>
      </c>
      <c r="AR182" s="9">
        <f t="shared" si="11"/>
        <v>48.056642580273774</v>
      </c>
    </row>
    <row r="183" spans="1:44">
      <c r="A183" s="14" t="s">
        <v>181</v>
      </c>
      <c r="B183" s="13" t="s">
        <v>890</v>
      </c>
      <c r="C183" s="3">
        <v>23300</v>
      </c>
      <c r="D183" s="20">
        <v>204557.6</v>
      </c>
      <c r="E183" s="20">
        <v>54274.025656267127</v>
      </c>
      <c r="F183" s="1"/>
      <c r="G183" s="1">
        <v>5.0255999999999998</v>
      </c>
      <c r="H183" s="1">
        <v>0.20268279735304903</v>
      </c>
      <c r="I183" s="1"/>
      <c r="J183" s="20">
        <v>40800.670741862814</v>
      </c>
      <c r="K183" s="20">
        <v>11149.880135369345</v>
      </c>
      <c r="L183" s="1"/>
      <c r="M183" s="20">
        <v>280998.34285714285</v>
      </c>
      <c r="N183" s="20">
        <v>56825.092625671969</v>
      </c>
      <c r="P183" s="6">
        <v>5.0089399999999999</v>
      </c>
      <c r="Q183" s="6">
        <v>0.20813356224629737</v>
      </c>
      <c r="S183" s="21">
        <v>56324.110030200529</v>
      </c>
      <c r="T183" s="21">
        <v>12835.585736960102</v>
      </c>
      <c r="V183" s="20">
        <v>164722.13333333333</v>
      </c>
      <c r="W183" s="20">
        <v>38061.319371911741</v>
      </c>
      <c r="Y183" s="6">
        <v>4.8811033333333329</v>
      </c>
      <c r="Z183" s="6">
        <v>0.34686418908077959</v>
      </c>
      <c r="AB183" s="21">
        <v>33813.448039465708</v>
      </c>
      <c r="AC183" s="21">
        <v>8029.6695367826933</v>
      </c>
      <c r="AE183" s="20">
        <v>256582.30000000002</v>
      </c>
      <c r="AF183" s="20">
        <v>40692.345960669976</v>
      </c>
      <c r="AH183" s="6">
        <v>4.6339200000000007</v>
      </c>
      <c r="AI183" s="6">
        <v>0.17779037672816514</v>
      </c>
      <c r="AK183" s="21">
        <v>55467.425635352221</v>
      </c>
      <c r="AL183" s="21">
        <v>9120.5893689542008</v>
      </c>
      <c r="AN183" s="9">
        <f t="shared" si="8"/>
        <v>62.126884910846314</v>
      </c>
      <c r="AO183" s="9">
        <f t="shared" si="9"/>
        <v>37.873115089153679</v>
      </c>
      <c r="AQ183" s="9">
        <f t="shared" si="10"/>
        <v>63.086423454306981</v>
      </c>
      <c r="AR183" s="9">
        <f t="shared" si="11"/>
        <v>45.69922880735745</v>
      </c>
    </row>
    <row r="184" spans="1:44">
      <c r="A184" s="14" t="s">
        <v>182</v>
      </c>
      <c r="B184" s="13" t="s">
        <v>891</v>
      </c>
      <c r="C184" s="3">
        <v>23400</v>
      </c>
      <c r="D184" s="20">
        <v>103290.52500000001</v>
      </c>
      <c r="E184" s="20">
        <v>28052.699950514063</v>
      </c>
      <c r="F184" s="1"/>
      <c r="G184" s="1">
        <v>2.5351999999999997</v>
      </c>
      <c r="H184" s="1">
        <v>0.11289959888578618</v>
      </c>
      <c r="I184" s="1"/>
      <c r="J184" s="20">
        <v>40795.401608813198</v>
      </c>
      <c r="K184" s="20">
        <v>11176.228893047102</v>
      </c>
      <c r="L184" s="1"/>
      <c r="M184" s="20">
        <v>144929.94285714286</v>
      </c>
      <c r="N184" s="20">
        <v>28401.75942242875</v>
      </c>
      <c r="P184" s="6">
        <v>2.5289028571428571</v>
      </c>
      <c r="Q184" s="6">
        <v>0.10579267802551139</v>
      </c>
      <c r="S184" s="21">
        <v>57528.769532722072</v>
      </c>
      <c r="T184" s="21">
        <v>12677.283690005062</v>
      </c>
      <c r="V184" s="20">
        <v>83495.53333333334</v>
      </c>
      <c r="W184" s="20">
        <v>19162.751598104664</v>
      </c>
      <c r="Y184" s="6">
        <v>2.4628299999999999</v>
      </c>
      <c r="Z184" s="6">
        <v>0.18352858251509491</v>
      </c>
      <c r="AB184" s="21">
        <v>34039.897930267987</v>
      </c>
      <c r="AC184" s="21">
        <v>8379.1226288129692</v>
      </c>
      <c r="AE184" s="20">
        <v>132508.67500000002</v>
      </c>
      <c r="AF184" s="20">
        <v>24683.444041459348</v>
      </c>
      <c r="AH184" s="6">
        <v>2.3340124999999996</v>
      </c>
      <c r="AI184" s="6">
        <v>9.4495888308131451E-2</v>
      </c>
      <c r="AK184" s="21">
        <v>56884.347013451988</v>
      </c>
      <c r="AL184" s="21">
        <v>10848.564469878836</v>
      </c>
      <c r="AN184" s="9">
        <f t="shared" si="8"/>
        <v>62.562352922107955</v>
      </c>
      <c r="AO184" s="9">
        <f t="shared" si="9"/>
        <v>37.437647077892052</v>
      </c>
      <c r="AQ184" s="9">
        <f t="shared" si="10"/>
        <v>63.271099549224822</v>
      </c>
      <c r="AR184" s="9">
        <f t="shared" si="11"/>
        <v>44.867462615790345</v>
      </c>
    </row>
    <row r="185" spans="1:44">
      <c r="A185" s="14" t="s">
        <v>183</v>
      </c>
      <c r="B185" s="13" t="s">
        <v>892</v>
      </c>
      <c r="C185" s="3">
        <v>23500</v>
      </c>
      <c r="D185" s="20">
        <v>12333.424999999999</v>
      </c>
      <c r="E185" s="20">
        <v>3672.1231778865326</v>
      </c>
      <c r="F185" s="1"/>
      <c r="G185" s="1">
        <v>0.5219125</v>
      </c>
      <c r="H185" s="1">
        <v>2.1861031050054089E-2</v>
      </c>
      <c r="I185" s="1"/>
      <c r="J185" s="20">
        <v>23712.66465278772</v>
      </c>
      <c r="K185" s="20">
        <v>7300.4126635510211</v>
      </c>
      <c r="L185" s="1"/>
      <c r="M185" s="20">
        <v>19454.314285714285</v>
      </c>
      <c r="N185" s="20">
        <v>7190.3833767582928</v>
      </c>
      <c r="P185" s="6">
        <v>0.51828857142857143</v>
      </c>
      <c r="Q185" s="6">
        <v>2.1864671221380111E-2</v>
      </c>
      <c r="S185" s="21">
        <v>37810.049609090318</v>
      </c>
      <c r="T185" s="21">
        <v>15273.17606354288</v>
      </c>
      <c r="V185" s="20">
        <v>9381.2333333333336</v>
      </c>
      <c r="W185" s="20">
        <v>2672.2017391407121</v>
      </c>
      <c r="Y185" s="6">
        <v>0.50580666666666663</v>
      </c>
      <c r="Z185" s="6">
        <v>3.7209389496021934E-2</v>
      </c>
      <c r="AB185" s="21">
        <v>18604.989346534847</v>
      </c>
      <c r="AC185" s="21">
        <v>5492.1594825053562</v>
      </c>
      <c r="AE185" s="20">
        <v>18452.525000000001</v>
      </c>
      <c r="AF185" s="20">
        <v>5366.1758492431045</v>
      </c>
      <c r="AH185" s="6">
        <v>0.47940999999999995</v>
      </c>
      <c r="AI185" s="6">
        <v>1.8311535786414607E-2</v>
      </c>
      <c r="AK185" s="21">
        <v>38630.156064901406</v>
      </c>
      <c r="AL185" s="21">
        <v>11411.702226856511</v>
      </c>
      <c r="AN185" s="9">
        <f t="shared" si="8"/>
        <v>67.493767661823128</v>
      </c>
      <c r="AO185" s="9">
        <f t="shared" si="9"/>
        <v>32.506232338176872</v>
      </c>
      <c r="AQ185" s="9">
        <f t="shared" si="10"/>
        <v>66.06089551671765</v>
      </c>
      <c r="AR185" s="9">
        <f t="shared" si="11"/>
        <v>41.430251434374185</v>
      </c>
    </row>
    <row r="186" spans="1:44">
      <c r="A186" s="14" t="s">
        <v>184</v>
      </c>
      <c r="B186" s="13" t="s">
        <v>893</v>
      </c>
      <c r="C186" s="3">
        <v>23600</v>
      </c>
      <c r="D186" s="20">
        <v>45575.4</v>
      </c>
      <c r="E186" s="20">
        <v>11978.22729073761</v>
      </c>
      <c r="F186" s="1"/>
      <c r="G186" s="1">
        <v>1.0940349999999999</v>
      </c>
      <c r="H186" s="1">
        <v>4.6811948108514842E-2</v>
      </c>
      <c r="I186" s="1"/>
      <c r="J186" s="20">
        <v>41681.699163536716</v>
      </c>
      <c r="K186" s="20">
        <v>10921.654829241126</v>
      </c>
      <c r="L186" s="1"/>
      <c r="M186" s="20">
        <v>62446.428571428572</v>
      </c>
      <c r="N186" s="20">
        <v>10891.62058797409</v>
      </c>
      <c r="P186" s="6">
        <v>1.0885857142857143</v>
      </c>
      <c r="Q186" s="6">
        <v>4.6303442225225158E-2</v>
      </c>
      <c r="S186" s="21">
        <v>57537.617945247679</v>
      </c>
      <c r="T186" s="21">
        <v>11113.569136634569</v>
      </c>
      <c r="V186" s="20">
        <v>37199.933333333334</v>
      </c>
      <c r="W186" s="20">
        <v>9326.8613444538096</v>
      </c>
      <c r="Y186" s="6">
        <v>1.0626266666666668</v>
      </c>
      <c r="Z186" s="6">
        <v>7.8749682073432317E-2</v>
      </c>
      <c r="AB186" s="21">
        <v>35111.305647756424</v>
      </c>
      <c r="AC186" s="21">
        <v>9207.1240637485753</v>
      </c>
      <c r="AE186" s="20">
        <v>56789.200000000004</v>
      </c>
      <c r="AF186" s="20">
        <v>9644.398319083597</v>
      </c>
      <c r="AH186" s="6">
        <v>1.0038974999999999</v>
      </c>
      <c r="AI186" s="6">
        <v>3.983532450691761E-2</v>
      </c>
      <c r="AK186" s="21">
        <v>56641.461281021046</v>
      </c>
      <c r="AL186" s="21">
        <v>9748.7671918464803</v>
      </c>
      <c r="AN186" s="9">
        <f t="shared" si="8"/>
        <v>61.732701014879076</v>
      </c>
      <c r="AO186" s="9">
        <f t="shared" si="9"/>
        <v>38.267298985120917</v>
      </c>
      <c r="AQ186" s="9">
        <f t="shared" si="10"/>
        <v>62.709409068732391</v>
      </c>
      <c r="AR186" s="9">
        <f t="shared" si="11"/>
        <v>45.428274872508076</v>
      </c>
    </row>
    <row r="187" spans="1:44">
      <c r="A187" s="14" t="s">
        <v>185</v>
      </c>
      <c r="B187" s="13" t="s">
        <v>894</v>
      </c>
      <c r="C187" s="3">
        <v>23700</v>
      </c>
      <c r="D187" s="20">
        <v>30678.05</v>
      </c>
      <c r="E187" s="20">
        <v>8717.0951378803602</v>
      </c>
      <c r="F187" s="1"/>
      <c r="G187" s="1">
        <v>0.67092750000000001</v>
      </c>
      <c r="H187" s="1">
        <v>3.2218787664520049E-2</v>
      </c>
      <c r="I187" s="1"/>
      <c r="J187" s="20">
        <v>45773.09249191016</v>
      </c>
      <c r="K187" s="20">
        <v>13055.569016401623</v>
      </c>
      <c r="L187" s="1"/>
      <c r="M187" s="20">
        <v>43165.942857142851</v>
      </c>
      <c r="N187" s="20">
        <v>7767.3291254367232</v>
      </c>
      <c r="P187" s="6">
        <v>0.67111714285714286</v>
      </c>
      <c r="Q187" s="6">
        <v>2.8671203738411904E-2</v>
      </c>
      <c r="S187" s="21">
        <v>64561.72619319996</v>
      </c>
      <c r="T187" s="21">
        <v>13233.42405952533</v>
      </c>
      <c r="V187" s="20">
        <v>24984.266666666666</v>
      </c>
      <c r="W187" s="20">
        <v>5016.7051317240675</v>
      </c>
      <c r="Y187" s="6">
        <v>0.65132666666666672</v>
      </c>
      <c r="Z187" s="6">
        <v>4.8790034501593325E-2</v>
      </c>
      <c r="AB187" s="21">
        <v>38617.247528336018</v>
      </c>
      <c r="AC187" s="21">
        <v>8949.8924346978638</v>
      </c>
      <c r="AE187" s="20">
        <v>39241.474999999999</v>
      </c>
      <c r="AF187" s="20">
        <v>7488.5676241951005</v>
      </c>
      <c r="AH187" s="6">
        <v>0.61850499999999997</v>
      </c>
      <c r="AI187" s="6">
        <v>2.6081638314010416E-2</v>
      </c>
      <c r="AK187" s="21">
        <v>63569.735487884653</v>
      </c>
      <c r="AL187" s="21">
        <v>12405.154892331015</v>
      </c>
      <c r="AN187" s="9">
        <f t="shared" si="8"/>
        <v>62.209230189126821</v>
      </c>
      <c r="AO187" s="9">
        <f t="shared" si="9"/>
        <v>37.790769810873172</v>
      </c>
      <c r="AQ187" s="9">
        <f t="shared" si="10"/>
        <v>63.179990530644922</v>
      </c>
      <c r="AR187" s="9">
        <f t="shared" si="11"/>
        <v>44.793466976752171</v>
      </c>
    </row>
    <row r="188" spans="1:44">
      <c r="A188" s="14" t="s">
        <v>186</v>
      </c>
      <c r="B188" s="13" t="s">
        <v>1465</v>
      </c>
      <c r="C188" s="3">
        <v>23800</v>
      </c>
      <c r="D188" s="20">
        <v>14703.650000000001</v>
      </c>
      <c r="E188" s="20">
        <v>4020.2848381675599</v>
      </c>
      <c r="F188" s="1"/>
      <c r="G188" s="1">
        <v>0.23168</v>
      </c>
      <c r="H188" s="1">
        <v>1.1398185319226414E-2</v>
      </c>
      <c r="I188" s="1"/>
      <c r="J188" s="20">
        <v>63622.519070097558</v>
      </c>
      <c r="K188" s="20">
        <v>17834.140462037183</v>
      </c>
      <c r="L188" s="1"/>
      <c r="M188" s="20">
        <v>19863.257142857146</v>
      </c>
      <c r="N188" s="20">
        <v>3576.897563931223</v>
      </c>
      <c r="P188" s="6">
        <v>0.23403428571428569</v>
      </c>
      <c r="Q188" s="6">
        <v>9.2807737772645869E-3</v>
      </c>
      <c r="S188" s="21">
        <v>85091.08942785523</v>
      </c>
      <c r="T188" s="21">
        <v>16847.193738798556</v>
      </c>
      <c r="V188" s="20">
        <v>11930.1</v>
      </c>
      <c r="W188" s="20">
        <v>2528.3343030540882</v>
      </c>
      <c r="Y188" s="6">
        <v>0.22672999999999999</v>
      </c>
      <c r="Z188" s="6">
        <v>1.8028265584908609E-2</v>
      </c>
      <c r="AB188" s="21">
        <v>52816.011177026106</v>
      </c>
      <c r="AC188" s="21">
        <v>12053.320750231516</v>
      </c>
      <c r="AE188" s="20">
        <v>18025.474999999999</v>
      </c>
      <c r="AF188" s="20">
        <v>2782.751585725413</v>
      </c>
      <c r="AH188" s="6">
        <v>0.216725</v>
      </c>
      <c r="AI188" s="6">
        <v>1.0236627513841795E-2</v>
      </c>
      <c r="AK188" s="21">
        <v>83404.021665895314</v>
      </c>
      <c r="AL188" s="21">
        <v>13704.050713680304</v>
      </c>
      <c r="AN188" s="9">
        <f t="shared" si="8"/>
        <v>61.227427365305729</v>
      </c>
      <c r="AO188" s="9">
        <f t="shared" si="9"/>
        <v>38.772572634694278</v>
      </c>
      <c r="AQ188" s="9">
        <f t="shared" si="10"/>
        <v>62.465914632377014</v>
      </c>
      <c r="AR188" s="9">
        <f t="shared" si="11"/>
        <v>46.70569940580048</v>
      </c>
    </row>
    <row r="189" spans="1:44">
      <c r="A189" s="14" t="s">
        <v>187</v>
      </c>
      <c r="B189" s="13" t="s">
        <v>895</v>
      </c>
      <c r="C189" s="3">
        <v>24000</v>
      </c>
      <c r="D189" s="20">
        <v>51656.800000000003</v>
      </c>
      <c r="E189" s="20">
        <v>13579.913675298931</v>
      </c>
      <c r="F189" s="1"/>
      <c r="G189" s="1">
        <v>1.2577849999999997</v>
      </c>
      <c r="H189" s="1">
        <v>4.1523784234374111E-2</v>
      </c>
      <c r="I189" s="1"/>
      <c r="J189" s="20">
        <v>41240.594316283685</v>
      </c>
      <c r="K189" s="20">
        <v>11566.242465588335</v>
      </c>
      <c r="L189" s="1"/>
      <c r="M189" s="20">
        <v>68701.28571428571</v>
      </c>
      <c r="N189" s="20">
        <v>15848.452638604675</v>
      </c>
      <c r="P189" s="6">
        <v>1.2540428571428575</v>
      </c>
      <c r="Q189" s="6">
        <v>5.9033772739081551E-2</v>
      </c>
      <c r="S189" s="21">
        <v>54984.824756546586</v>
      </c>
      <c r="T189" s="21">
        <v>13869.959457956344</v>
      </c>
      <c r="V189" s="20">
        <v>40376.26666666667</v>
      </c>
      <c r="W189" s="20">
        <v>9708.2371562846965</v>
      </c>
      <c r="Y189" s="6">
        <v>1.2105899999999998</v>
      </c>
      <c r="Z189" s="6">
        <v>8.3516197949858789E-2</v>
      </c>
      <c r="AB189" s="21">
        <v>33300.354657122203</v>
      </c>
      <c r="AC189" s="21">
        <v>7549.5765951594703</v>
      </c>
      <c r="AE189" s="20">
        <v>62593.375</v>
      </c>
      <c r="AF189" s="20">
        <v>6470.1904590536278</v>
      </c>
      <c r="AH189" s="6">
        <v>1.1564225000000001</v>
      </c>
      <c r="AI189" s="6">
        <v>4.2046551667679684E-2</v>
      </c>
      <c r="AK189" s="21">
        <v>54185.652263730619</v>
      </c>
      <c r="AL189" s="21">
        <v>5866.798600711445</v>
      </c>
      <c r="AN189" s="9">
        <f t="shared" si="8"/>
        <v>61.936364649436456</v>
      </c>
      <c r="AO189" s="9">
        <f t="shared" si="9"/>
        <v>38.063635350563544</v>
      </c>
      <c r="AQ189" s="9">
        <f t="shared" si="10"/>
        <v>62.849850726745906</v>
      </c>
      <c r="AR189" s="9">
        <f t="shared" si="11"/>
        <v>47.139646404931234</v>
      </c>
    </row>
    <row r="190" spans="1:44">
      <c r="A190" s="14" t="s">
        <v>188</v>
      </c>
      <c r="B190" s="13" t="s">
        <v>896</v>
      </c>
      <c r="C190" s="3">
        <v>24100</v>
      </c>
      <c r="D190" s="20">
        <v>6982.625</v>
      </c>
      <c r="E190" s="20">
        <v>2425.071141077251</v>
      </c>
      <c r="F190" s="1"/>
      <c r="G190" s="1">
        <v>0.33931250000000002</v>
      </c>
      <c r="H190" s="1">
        <v>1.2169418051586764E-2</v>
      </c>
      <c r="I190" s="1"/>
      <c r="J190" s="20">
        <v>20711.428062604155</v>
      </c>
      <c r="K190" s="20">
        <v>7621.6473300505886</v>
      </c>
      <c r="L190" s="1"/>
      <c r="M190" s="20">
        <v>9323.971428571429</v>
      </c>
      <c r="N190" s="20">
        <v>2819.2051608649604</v>
      </c>
      <c r="P190" s="6">
        <v>0.33897142857142853</v>
      </c>
      <c r="Q190" s="6">
        <v>1.5278371890324169E-2</v>
      </c>
      <c r="S190" s="21">
        <v>27626.146088115715</v>
      </c>
      <c r="T190" s="21">
        <v>8917.9825151859714</v>
      </c>
      <c r="V190" s="20">
        <v>5475.166666666667</v>
      </c>
      <c r="W190" s="20">
        <v>1359.7730717537636</v>
      </c>
      <c r="Y190" s="6">
        <v>0.32842333333333329</v>
      </c>
      <c r="Z190" s="6">
        <v>2.19369876388411E-2</v>
      </c>
      <c r="AB190" s="21">
        <v>16711.548487385426</v>
      </c>
      <c r="AC190" s="21">
        <v>4247.0308447243706</v>
      </c>
      <c r="AE190" s="20">
        <v>9365.2000000000007</v>
      </c>
      <c r="AF190" s="20">
        <v>1469.7016023669578</v>
      </c>
      <c r="AH190" s="6">
        <v>0.3142025</v>
      </c>
      <c r="AI190" s="6">
        <v>1.1676381227564836E-2</v>
      </c>
      <c r="AK190" s="21">
        <v>29824.182508177779</v>
      </c>
      <c r="AL190" s="21">
        <v>4601.1678675857902</v>
      </c>
      <c r="AN190" s="9">
        <f t="shared" si="8"/>
        <v>64.088780535157525</v>
      </c>
      <c r="AO190" s="9">
        <f t="shared" si="9"/>
        <v>35.911219464842468</v>
      </c>
      <c r="AQ190" s="9">
        <f t="shared" si="10"/>
        <v>59.365449939423186</v>
      </c>
      <c r="AR190" s="9">
        <f t="shared" si="11"/>
        <v>44.506506332905388</v>
      </c>
    </row>
    <row r="191" spans="1:44">
      <c r="A191" s="14" t="s">
        <v>189</v>
      </c>
      <c r="B191" s="13" t="s">
        <v>897</v>
      </c>
      <c r="C191" s="3">
        <v>24200</v>
      </c>
      <c r="D191" s="20">
        <v>16786.25</v>
      </c>
      <c r="E191" s="20">
        <v>4357.8304192404166</v>
      </c>
      <c r="F191" s="1"/>
      <c r="G191" s="1">
        <v>0.35339999999999994</v>
      </c>
      <c r="H191" s="1">
        <v>1.1995827846142424E-2</v>
      </c>
      <c r="I191" s="1"/>
      <c r="J191" s="20">
        <v>47672.943237641477</v>
      </c>
      <c r="K191" s="20">
        <v>13075.16103145584</v>
      </c>
      <c r="L191" s="1"/>
      <c r="M191" s="20">
        <v>22507.828571428574</v>
      </c>
      <c r="N191" s="20">
        <v>5087.2159765809902</v>
      </c>
      <c r="P191" s="6">
        <v>0.35361714285714285</v>
      </c>
      <c r="Q191" s="6">
        <v>1.7515902978232589E-2</v>
      </c>
      <c r="S191" s="21">
        <v>63888.499463974593</v>
      </c>
      <c r="T191" s="21">
        <v>15825.513850292362</v>
      </c>
      <c r="V191" s="20">
        <v>13198.9</v>
      </c>
      <c r="W191" s="20">
        <v>3614.9600954920693</v>
      </c>
      <c r="Y191" s="6">
        <v>0.34192666666666671</v>
      </c>
      <c r="Z191" s="6">
        <v>2.4492662302548231E-2</v>
      </c>
      <c r="AB191" s="21">
        <v>38571.863919406016</v>
      </c>
      <c r="AC191" s="21">
        <v>10351.710229667906</v>
      </c>
      <c r="AE191" s="20">
        <v>19877.974999999999</v>
      </c>
      <c r="AF191" s="20">
        <v>2022.8271826120699</v>
      </c>
      <c r="AH191" s="6">
        <v>0.32608750000000003</v>
      </c>
      <c r="AI191" s="6">
        <v>1.2037066265735776E-2</v>
      </c>
      <c r="AK191" s="21">
        <v>61056.738192752717</v>
      </c>
      <c r="AL191" s="21">
        <v>6868.6244640410578</v>
      </c>
      <c r="AN191" s="9">
        <f t="shared" si="8"/>
        <v>61.28434696295043</v>
      </c>
      <c r="AO191" s="9">
        <f t="shared" si="9"/>
        <v>38.715653037049577</v>
      </c>
      <c r="AQ191" s="9">
        <f t="shared" si="10"/>
        <v>64.126664541625246</v>
      </c>
      <c r="AR191" s="9">
        <f t="shared" si="11"/>
        <v>47.850659576627194</v>
      </c>
    </row>
    <row r="192" spans="1:44">
      <c r="A192" s="14" t="s">
        <v>190</v>
      </c>
      <c r="B192" s="13" t="s">
        <v>898</v>
      </c>
      <c r="C192" s="3">
        <v>24300</v>
      </c>
      <c r="D192" s="20">
        <v>14854.775000000001</v>
      </c>
      <c r="E192" s="20">
        <v>3740.7356639913851</v>
      </c>
      <c r="F192" s="1"/>
      <c r="G192" s="1">
        <v>0.33039999999999997</v>
      </c>
      <c r="H192" s="1">
        <v>1.1548090751288717E-2</v>
      </c>
      <c r="I192" s="1"/>
      <c r="J192" s="20">
        <v>45130.674592803589</v>
      </c>
      <c r="K192" s="20">
        <v>12206.576823699785</v>
      </c>
      <c r="L192" s="1"/>
      <c r="M192" s="20">
        <v>19486.628571428573</v>
      </c>
      <c r="N192" s="20">
        <v>4322.1415053629171</v>
      </c>
      <c r="P192" s="6">
        <v>0.32815714285714287</v>
      </c>
      <c r="Q192" s="6">
        <v>1.6003493071082654E-2</v>
      </c>
      <c r="S192" s="21">
        <v>59614.59408891217</v>
      </c>
      <c r="T192" s="21">
        <v>14570.002836119533</v>
      </c>
      <c r="V192" s="20">
        <v>11455.6</v>
      </c>
      <c r="W192" s="20">
        <v>2695.5507993729157</v>
      </c>
      <c r="Y192" s="6">
        <v>0.31664666666666669</v>
      </c>
      <c r="Z192" s="6">
        <v>2.3060264236705236E-2</v>
      </c>
      <c r="AB192" s="21">
        <v>36016.619092978792</v>
      </c>
      <c r="AC192" s="21">
        <v>7285.8869969129755</v>
      </c>
      <c r="AE192" s="20">
        <v>17434.950000000004</v>
      </c>
      <c r="AF192" s="20">
        <v>1822.9953616428729</v>
      </c>
      <c r="AH192" s="6">
        <v>0.30237250000000004</v>
      </c>
      <c r="AI192" s="6">
        <v>1.0738890272542788E-2</v>
      </c>
      <c r="AK192" s="21">
        <v>57688.371716376903</v>
      </c>
      <c r="AL192" s="21">
        <v>6018.6727505893614</v>
      </c>
      <c r="AN192" s="9">
        <f t="shared" si="8"/>
        <v>61.563819832974346</v>
      </c>
      <c r="AO192" s="9">
        <f t="shared" si="9"/>
        <v>38.436180167025661</v>
      </c>
      <c r="AQ192" s="9">
        <f t="shared" si="10"/>
        <v>63.619443931432663</v>
      </c>
      <c r="AR192" s="9">
        <f t="shared" si="11"/>
        <v>48.162508958164963</v>
      </c>
    </row>
    <row r="193" spans="1:44">
      <c r="A193" s="14" t="s">
        <v>191</v>
      </c>
      <c r="B193" s="13" t="s">
        <v>1466</v>
      </c>
      <c r="C193" s="3">
        <v>24400</v>
      </c>
      <c r="D193" s="20">
        <v>13033.150000000001</v>
      </c>
      <c r="E193" s="20">
        <v>3183.8043061720932</v>
      </c>
      <c r="F193" s="1"/>
      <c r="G193" s="1">
        <v>0.23467250000000003</v>
      </c>
      <c r="H193" s="1">
        <v>6.9486437525606353E-3</v>
      </c>
      <c r="I193" s="1"/>
      <c r="J193" s="20">
        <v>55728.628947425794</v>
      </c>
      <c r="K193" s="20">
        <v>14499.282765830641</v>
      </c>
      <c r="L193" s="1"/>
      <c r="M193" s="20">
        <v>17382.857142857141</v>
      </c>
      <c r="N193" s="20">
        <v>3856.0041592548305</v>
      </c>
      <c r="P193" s="6">
        <v>0.23329714285714287</v>
      </c>
      <c r="Q193" s="6">
        <v>1.0541779916575938E-2</v>
      </c>
      <c r="S193" s="21">
        <v>74756.015156546171</v>
      </c>
      <c r="T193" s="21">
        <v>18093.433482558165</v>
      </c>
      <c r="V193" s="20">
        <v>10246.6</v>
      </c>
      <c r="W193" s="20">
        <v>2288.8720156443865</v>
      </c>
      <c r="Y193" s="6">
        <v>0.22359333333333331</v>
      </c>
      <c r="Z193" s="6">
        <v>1.4444961289898516E-2</v>
      </c>
      <c r="AB193" s="21">
        <v>45778.966674046846</v>
      </c>
      <c r="AC193" s="21">
        <v>9716.652427281806</v>
      </c>
      <c r="AE193" s="20">
        <v>15915.25</v>
      </c>
      <c r="AF193" s="20">
        <v>1563.7875330656104</v>
      </c>
      <c r="AH193" s="6">
        <v>0.21376000000000001</v>
      </c>
      <c r="AI193" s="6">
        <v>8.5769658304754182E-3</v>
      </c>
      <c r="AK193" s="21">
        <v>74589.625178484799</v>
      </c>
      <c r="AL193" s="21">
        <v>8180.8085057781591</v>
      </c>
      <c r="AN193" s="9">
        <f t="shared" si="8"/>
        <v>61.967681128867504</v>
      </c>
      <c r="AO193" s="9">
        <f t="shared" si="9"/>
        <v>38.032318871132489</v>
      </c>
      <c r="AQ193" s="9">
        <f t="shared" si="10"/>
        <v>62.105914845404811</v>
      </c>
      <c r="AR193" s="9">
        <f t="shared" si="11"/>
        <v>46.298314277615837</v>
      </c>
    </row>
    <row r="194" spans="1:44">
      <c r="A194" s="14" t="s">
        <v>192</v>
      </c>
      <c r="B194" s="13" t="s">
        <v>899</v>
      </c>
      <c r="C194" s="3">
        <v>24600</v>
      </c>
      <c r="D194" s="20">
        <v>49610.275000000001</v>
      </c>
      <c r="E194" s="20">
        <v>13278.463709303354</v>
      </c>
      <c r="F194" s="1"/>
      <c r="G194" s="1">
        <v>1.2326150000000002</v>
      </c>
      <c r="H194" s="1">
        <v>5.4867761807041913E-2</v>
      </c>
      <c r="I194" s="1"/>
      <c r="J194" s="20">
        <v>40369.650550642044</v>
      </c>
      <c r="K194" s="20">
        <v>11172.191063607977</v>
      </c>
      <c r="L194" s="1"/>
      <c r="M194" s="20">
        <v>67367.114285714299</v>
      </c>
      <c r="N194" s="20">
        <v>13970.698725001579</v>
      </c>
      <c r="P194" s="6">
        <v>1.2259942857142856</v>
      </c>
      <c r="Q194" s="6">
        <v>4.708591256315163E-2</v>
      </c>
      <c r="S194" s="21">
        <v>55170.934958013175</v>
      </c>
      <c r="T194" s="21">
        <v>12863.858978119364</v>
      </c>
      <c r="V194" s="20">
        <v>40850.333333333336</v>
      </c>
      <c r="W194" s="20">
        <v>9661.8102739945225</v>
      </c>
      <c r="Y194" s="6">
        <v>1.2076833333333334</v>
      </c>
      <c r="Z194" s="6">
        <v>8.7848031888407535E-2</v>
      </c>
      <c r="AB194" s="21">
        <v>33868.825970165657</v>
      </c>
      <c r="AC194" s="21">
        <v>8101.3486971390139</v>
      </c>
      <c r="AE194" s="20">
        <v>61480.25</v>
      </c>
      <c r="AF194" s="20">
        <v>10512.736591256496</v>
      </c>
      <c r="AH194" s="6">
        <v>1.1434850000000001</v>
      </c>
      <c r="AI194" s="6">
        <v>4.6677120427770315E-2</v>
      </c>
      <c r="AK194" s="21">
        <v>53848.991223649551</v>
      </c>
      <c r="AL194" s="21">
        <v>9372.5773309696233</v>
      </c>
      <c r="AN194" s="9">
        <f t="shared" si="8"/>
        <v>61.3888864843371</v>
      </c>
      <c r="AO194" s="9">
        <f t="shared" si="9"/>
        <v>38.6111135156629</v>
      </c>
      <c r="AQ194" s="9">
        <f t="shared" si="10"/>
        <v>62.895927786382664</v>
      </c>
      <c r="AR194" s="9">
        <f t="shared" si="11"/>
        <v>46.022178665759618</v>
      </c>
    </row>
    <row r="195" spans="1:44">
      <c r="A195" s="14" t="s">
        <v>193</v>
      </c>
      <c r="B195" s="13" t="s">
        <v>900</v>
      </c>
      <c r="C195" s="3">
        <v>24700</v>
      </c>
      <c r="D195" s="20">
        <v>4626.375</v>
      </c>
      <c r="E195" s="20">
        <v>984.05982650591739</v>
      </c>
      <c r="F195" s="1"/>
      <c r="G195" s="1">
        <v>0.2153225</v>
      </c>
      <c r="H195" s="1">
        <v>1.0102765887192899E-2</v>
      </c>
      <c r="I195" s="1"/>
      <c r="J195" s="20">
        <v>21561.515304505585</v>
      </c>
      <c r="K195" s="20">
        <v>4858.8375741432392</v>
      </c>
      <c r="L195" s="1"/>
      <c r="M195" s="20">
        <v>7378.4285714285725</v>
      </c>
      <c r="N195" s="20">
        <v>2905.3730716922164</v>
      </c>
      <c r="P195" s="6">
        <v>0.21316857142857143</v>
      </c>
      <c r="Q195" s="6">
        <v>8.9618737411537412E-3</v>
      </c>
      <c r="S195" s="21">
        <v>34967.95863650924</v>
      </c>
      <c r="T195" s="21">
        <v>15284.568317956533</v>
      </c>
      <c r="V195" s="20">
        <v>4217.6333333333341</v>
      </c>
      <c r="W195" s="20">
        <v>934.25697892317999</v>
      </c>
      <c r="Y195" s="6">
        <v>0.20923666666666665</v>
      </c>
      <c r="Z195" s="6">
        <v>1.4743722279894808E-2</v>
      </c>
      <c r="AB195" s="21">
        <v>20194.879916267262</v>
      </c>
      <c r="AC195" s="21">
        <v>4532.2131761477922</v>
      </c>
      <c r="AE195" s="20">
        <v>7109.05</v>
      </c>
      <c r="AF195" s="20">
        <v>1726.4166414860579</v>
      </c>
      <c r="AH195" s="6">
        <v>0.1977575</v>
      </c>
      <c r="AI195" s="6">
        <v>6.6449072873248482E-3</v>
      </c>
      <c r="AK195" s="21">
        <v>36076.314957590002</v>
      </c>
      <c r="AL195" s="21">
        <v>9018.929290333559</v>
      </c>
      <c r="AN195" s="9">
        <f t="shared" si="8"/>
        <v>64.111513961027512</v>
      </c>
      <c r="AO195" s="9">
        <f t="shared" si="9"/>
        <v>35.888486038972481</v>
      </c>
      <c r="AQ195" s="9">
        <f t="shared" si="10"/>
        <v>62.141844890439344</v>
      </c>
      <c r="AR195" s="9">
        <f t="shared" si="11"/>
        <v>38.317144949276226</v>
      </c>
    </row>
    <row r="196" spans="1:44">
      <c r="A196" s="14" t="s">
        <v>194</v>
      </c>
      <c r="B196" s="13" t="s">
        <v>901</v>
      </c>
      <c r="C196" s="3">
        <v>24800</v>
      </c>
      <c r="D196" s="20">
        <v>18701.475000000002</v>
      </c>
      <c r="E196" s="20">
        <v>4885.6116914144613</v>
      </c>
      <c r="F196" s="1"/>
      <c r="G196" s="1">
        <v>0.48579249999999996</v>
      </c>
      <c r="H196" s="1">
        <v>2.1239991760827019E-2</v>
      </c>
      <c r="I196" s="1"/>
      <c r="J196" s="20">
        <v>38608.319421429755</v>
      </c>
      <c r="K196" s="20">
        <v>10443.471961851999</v>
      </c>
      <c r="L196" s="1"/>
      <c r="M196" s="20">
        <v>24217.514285714286</v>
      </c>
      <c r="N196" s="20">
        <v>4592.2749436521244</v>
      </c>
      <c r="P196" s="6">
        <v>0.48122285714285723</v>
      </c>
      <c r="Q196" s="6">
        <v>1.8636124162752399E-2</v>
      </c>
      <c r="S196" s="21">
        <v>50484.797774139966</v>
      </c>
      <c r="T196" s="21">
        <v>10649.31855763028</v>
      </c>
      <c r="V196" s="20">
        <v>15678.433333333332</v>
      </c>
      <c r="W196" s="20">
        <v>4112.4095426728436</v>
      </c>
      <c r="Y196" s="6">
        <v>0.47596999999999995</v>
      </c>
      <c r="Z196" s="6">
        <v>3.6344918214242815E-2</v>
      </c>
      <c r="AB196" s="21">
        <v>32959.203018744149</v>
      </c>
      <c r="AC196" s="21">
        <v>8624.5495465531731</v>
      </c>
      <c r="AE196" s="20">
        <v>21838.7</v>
      </c>
      <c r="AF196" s="20">
        <v>3306.6287916417605</v>
      </c>
      <c r="AH196" s="6">
        <v>0.44858500000000001</v>
      </c>
      <c r="AI196" s="6">
        <v>1.7779721193378863E-2</v>
      </c>
      <c r="AK196" s="21">
        <v>48744.101449559486</v>
      </c>
      <c r="AL196" s="21">
        <v>7501.0433922137954</v>
      </c>
      <c r="AN196" s="9">
        <f t="shared" ref="AN196:AN259" si="12">AK196/(AB196+AK196)*100</f>
        <v>59.659889849950318</v>
      </c>
      <c r="AO196" s="9">
        <f t="shared" ref="AO196:AO259" si="13">AB196/(AB196+AK196)*100</f>
        <v>40.340110150049682</v>
      </c>
      <c r="AQ196" s="9">
        <f t="shared" ref="AQ196:AQ259" si="14">S196/(AK196+AB196)*100</f>
        <v>61.790398935119306</v>
      </c>
      <c r="AR196" s="9">
        <f t="shared" ref="AR196:AR259" si="15">J196/(AK196+AB196)*100</f>
        <v>47.254293657617794</v>
      </c>
    </row>
    <row r="197" spans="1:44">
      <c r="A197" s="14" t="s">
        <v>195</v>
      </c>
      <c r="B197" s="13" t="s">
        <v>902</v>
      </c>
      <c r="C197" s="3">
        <v>24900</v>
      </c>
      <c r="D197" s="20">
        <v>18734.625</v>
      </c>
      <c r="E197" s="20">
        <v>5211.1064703189459</v>
      </c>
      <c r="F197" s="1"/>
      <c r="G197" s="1">
        <v>0.39756750000000002</v>
      </c>
      <c r="H197" s="1">
        <v>1.831682423347453E-2</v>
      </c>
      <c r="I197" s="1"/>
      <c r="J197" s="20">
        <v>47256.889558488736</v>
      </c>
      <c r="K197" s="20">
        <v>13485.429755975079</v>
      </c>
      <c r="L197" s="1"/>
      <c r="M197" s="20">
        <v>25610</v>
      </c>
      <c r="N197" s="20">
        <v>5204.7452182279503</v>
      </c>
      <c r="P197" s="6">
        <v>0.39707428571428566</v>
      </c>
      <c r="Q197" s="6">
        <v>1.4364812166242504E-2</v>
      </c>
      <c r="S197" s="21">
        <v>64726.328446941392</v>
      </c>
      <c r="T197" s="21">
        <v>14606.977584595224</v>
      </c>
      <c r="V197" s="20">
        <v>15229.066666666666</v>
      </c>
      <c r="W197" s="20">
        <v>3643.3575277025298</v>
      </c>
      <c r="Y197" s="6">
        <v>0.39103333333333334</v>
      </c>
      <c r="Z197" s="6">
        <v>2.9303721720400425E-2</v>
      </c>
      <c r="AB197" s="21">
        <v>38995.440826759972</v>
      </c>
      <c r="AC197" s="21">
        <v>9431.8556221800245</v>
      </c>
      <c r="AE197" s="20">
        <v>23234.575000000001</v>
      </c>
      <c r="AF197" s="20">
        <v>4180.147162737554</v>
      </c>
      <c r="AH197" s="6">
        <v>0.37019999999999997</v>
      </c>
      <c r="AI197" s="6">
        <v>1.6354323150601056E-2</v>
      </c>
      <c r="AK197" s="21">
        <v>62834.175933328333</v>
      </c>
      <c r="AL197" s="21">
        <v>11297.48932949789</v>
      </c>
      <c r="AN197" s="9">
        <f t="shared" si="12"/>
        <v>61.705207121977438</v>
      </c>
      <c r="AO197" s="9">
        <f t="shared" si="13"/>
        <v>38.294792878022569</v>
      </c>
      <c r="AQ197" s="9">
        <f t="shared" si="14"/>
        <v>63.563362513125554</v>
      </c>
      <c r="AR197" s="9">
        <f t="shared" si="15"/>
        <v>46.407804587762016</v>
      </c>
    </row>
    <row r="198" spans="1:44">
      <c r="A198" s="14" t="s">
        <v>196</v>
      </c>
      <c r="B198" s="13" t="s">
        <v>1467</v>
      </c>
      <c r="C198" s="3">
        <v>25000</v>
      </c>
      <c r="D198" s="20">
        <v>7547.8000000000011</v>
      </c>
      <c r="E198" s="20">
        <v>2300.2933378158491</v>
      </c>
      <c r="F198" s="1"/>
      <c r="G198" s="1">
        <v>0.13345749999999998</v>
      </c>
      <c r="H198" s="1">
        <v>5.7983193377785973E-3</v>
      </c>
      <c r="I198" s="1"/>
      <c r="J198" s="20">
        <v>56709.228706464433</v>
      </c>
      <c r="K198" s="20">
        <v>17647.720038212941</v>
      </c>
      <c r="L198" s="1"/>
      <c r="M198" s="20">
        <v>10161.17142857143</v>
      </c>
      <c r="N198" s="20">
        <v>1786.5912997607863</v>
      </c>
      <c r="P198" s="6">
        <v>0.13405142857142857</v>
      </c>
      <c r="Q198" s="6">
        <v>5.6388870904680831E-3</v>
      </c>
      <c r="S198" s="21">
        <v>76091.972796560527</v>
      </c>
      <c r="T198" s="21">
        <v>15138.342807092586</v>
      </c>
      <c r="V198" s="20">
        <v>5725.2</v>
      </c>
      <c r="W198" s="20">
        <v>1149.5575914237668</v>
      </c>
      <c r="Y198" s="6">
        <v>0.13094666666666666</v>
      </c>
      <c r="Z198" s="6">
        <v>8.1977915725313898E-3</v>
      </c>
      <c r="AB198" s="21">
        <v>43862.236410061356</v>
      </c>
      <c r="AC198" s="21">
        <v>9602.1650992144878</v>
      </c>
      <c r="AE198" s="20">
        <v>9297.9249999999993</v>
      </c>
      <c r="AF198" s="20">
        <v>1577.7972744575716</v>
      </c>
      <c r="AH198" s="6">
        <v>0.12647249999999999</v>
      </c>
      <c r="AI198" s="6">
        <v>6.7376633295866831E-3</v>
      </c>
      <c r="AK198" s="21">
        <v>73673.966941907551</v>
      </c>
      <c r="AL198" s="21">
        <v>12893.931410945535</v>
      </c>
      <c r="AN198" s="9">
        <f t="shared" si="12"/>
        <v>62.681935302339689</v>
      </c>
      <c r="AO198" s="9">
        <f t="shared" si="13"/>
        <v>37.318064697660326</v>
      </c>
      <c r="AQ198" s="9">
        <f t="shared" si="14"/>
        <v>64.73917876069109</v>
      </c>
      <c r="AR198" s="9">
        <f t="shared" si="15"/>
        <v>48.248307405885313</v>
      </c>
    </row>
    <row r="199" spans="1:44">
      <c r="A199" s="14" t="s">
        <v>197</v>
      </c>
      <c r="B199" s="13" t="s">
        <v>903</v>
      </c>
      <c r="C199" s="3">
        <v>25200</v>
      </c>
      <c r="D199" s="20">
        <v>580462.67500000005</v>
      </c>
      <c r="E199" s="20">
        <v>178293.18357334708</v>
      </c>
      <c r="F199" s="1"/>
      <c r="G199" s="1">
        <v>7.3854025000000005</v>
      </c>
      <c r="H199" s="1">
        <v>0.21609821799688336</v>
      </c>
      <c r="I199" s="1"/>
      <c r="J199" s="20">
        <v>78973.811350496093</v>
      </c>
      <c r="K199" s="20">
        <v>25342.672939486518</v>
      </c>
      <c r="L199" s="1"/>
      <c r="M199" s="20">
        <v>764641.42857142852</v>
      </c>
      <c r="N199" s="20">
        <v>162007.93384314748</v>
      </c>
      <c r="P199" s="6">
        <v>7.4795771428571429</v>
      </c>
      <c r="Q199" s="6">
        <v>0.20844282970911426</v>
      </c>
      <c r="S199" s="21">
        <v>102490.97713258253</v>
      </c>
      <c r="T199" s="21">
        <v>23118.472403853648</v>
      </c>
      <c r="V199" s="20">
        <v>476236.3666666667</v>
      </c>
      <c r="W199" s="20">
        <v>146485.11380933769</v>
      </c>
      <c r="Y199" s="6">
        <v>7.1976000000000004</v>
      </c>
      <c r="Z199" s="6">
        <v>0.48610501778936627</v>
      </c>
      <c r="AB199" s="21">
        <v>66413.878168156953</v>
      </c>
      <c r="AC199" s="21">
        <v>21076.753171765533</v>
      </c>
      <c r="AE199" s="20">
        <v>765305.45000000007</v>
      </c>
      <c r="AF199" s="20">
        <v>145903.75905490378</v>
      </c>
      <c r="AH199" s="6">
        <v>7.181544999999999</v>
      </c>
      <c r="AI199" s="6">
        <v>0.20459552397003078</v>
      </c>
      <c r="AK199" s="21">
        <v>106635.54113893528</v>
      </c>
      <c r="AL199" s="21">
        <v>20574.848991401395</v>
      </c>
      <c r="AN199" s="9">
        <f t="shared" si="12"/>
        <v>61.621438295438971</v>
      </c>
      <c r="AO199" s="9">
        <f t="shared" si="13"/>
        <v>38.378561704561037</v>
      </c>
      <c r="AQ199" s="9">
        <f t="shared" si="14"/>
        <v>59.226420720142833</v>
      </c>
      <c r="AR199" s="9">
        <f t="shared" si="15"/>
        <v>45.636565361915345</v>
      </c>
    </row>
    <row r="200" spans="1:44">
      <c r="A200" s="14" t="s">
        <v>198</v>
      </c>
      <c r="B200" s="13" t="s">
        <v>904</v>
      </c>
      <c r="C200" s="3">
        <v>25300</v>
      </c>
      <c r="D200" s="20">
        <v>65690.625</v>
      </c>
      <c r="E200" s="20">
        <v>18382.028943955807</v>
      </c>
      <c r="F200" s="1"/>
      <c r="G200" s="1">
        <v>0.88560250000000007</v>
      </c>
      <c r="H200" s="1">
        <v>3.3499749146182325E-2</v>
      </c>
      <c r="I200" s="1"/>
      <c r="J200" s="20">
        <v>74677.401106480916</v>
      </c>
      <c r="K200" s="20">
        <v>22384.749674089166</v>
      </c>
      <c r="L200" s="1"/>
      <c r="M200" s="20">
        <v>85128.085714285713</v>
      </c>
      <c r="N200" s="20">
        <v>17680.774684708493</v>
      </c>
      <c r="P200" s="6">
        <v>0.89189714285714294</v>
      </c>
      <c r="Q200" s="6">
        <v>4.0285397567144061E-2</v>
      </c>
      <c r="S200" s="21">
        <v>95814.14682840537</v>
      </c>
      <c r="T200" s="21">
        <v>21914.727846190242</v>
      </c>
      <c r="V200" s="20">
        <v>55575.433333333342</v>
      </c>
      <c r="W200" s="20">
        <v>18348.052106059251</v>
      </c>
      <c r="Y200" s="6">
        <v>0.86508999999999991</v>
      </c>
      <c r="Z200" s="6">
        <v>6.0065562512974083E-2</v>
      </c>
      <c r="AB200" s="21">
        <v>64583.093811144587</v>
      </c>
      <c r="AC200" s="21">
        <v>21945.91439418439</v>
      </c>
      <c r="AE200" s="20">
        <v>86211.125000000015</v>
      </c>
      <c r="AF200" s="20">
        <v>14167.711163441723</v>
      </c>
      <c r="AH200" s="6">
        <v>0.85379000000000005</v>
      </c>
      <c r="AI200" s="6">
        <v>3.1002447829624226E-2</v>
      </c>
      <c r="AK200" s="21">
        <v>101079.81374015211</v>
      </c>
      <c r="AL200" s="21">
        <v>16908.515207684079</v>
      </c>
      <c r="AN200" s="9">
        <f t="shared" si="12"/>
        <v>61.015356566075752</v>
      </c>
      <c r="AO200" s="9">
        <f t="shared" si="13"/>
        <v>38.984643433924248</v>
      </c>
      <c r="AQ200" s="9">
        <f t="shared" si="14"/>
        <v>57.836813469386314</v>
      </c>
      <c r="AR200" s="9">
        <f t="shared" si="15"/>
        <v>45.077924932204532</v>
      </c>
    </row>
    <row r="201" spans="1:44">
      <c r="A201" s="14" t="s">
        <v>199</v>
      </c>
      <c r="B201" s="13" t="s">
        <v>905</v>
      </c>
      <c r="C201" s="3">
        <v>25400</v>
      </c>
      <c r="D201" s="20">
        <v>5308.55</v>
      </c>
      <c r="E201" s="20">
        <v>2558.9667998739542</v>
      </c>
      <c r="F201" s="1"/>
      <c r="G201" s="1">
        <v>0.14426249999999999</v>
      </c>
      <c r="H201" s="1">
        <v>6.6187822574419689E-3</v>
      </c>
      <c r="I201" s="1"/>
      <c r="J201" s="20">
        <v>37314.765007381473</v>
      </c>
      <c r="K201" s="20">
        <v>19002.538611361</v>
      </c>
      <c r="L201" s="1"/>
      <c r="M201" s="20">
        <v>7090.5714285714294</v>
      </c>
      <c r="N201" s="20">
        <v>2626.8156677583847</v>
      </c>
      <c r="P201" s="6">
        <v>0.14382857142857142</v>
      </c>
      <c r="Q201" s="6">
        <v>5.9161570538411347E-3</v>
      </c>
      <c r="S201" s="21">
        <v>49577.464027806869</v>
      </c>
      <c r="T201" s="21">
        <v>19409.788533004856</v>
      </c>
      <c r="V201" s="20">
        <v>4344.6000000000004</v>
      </c>
      <c r="W201" s="20">
        <v>2060.1577065846186</v>
      </c>
      <c r="Y201" s="6">
        <v>0.14101666666666668</v>
      </c>
      <c r="Z201" s="6">
        <v>9.7323823736363071E-3</v>
      </c>
      <c r="AB201" s="21">
        <v>31192.695521691425</v>
      </c>
      <c r="AC201" s="21">
        <v>15285.351592156499</v>
      </c>
      <c r="AE201" s="20">
        <v>7081.4250000000011</v>
      </c>
      <c r="AF201" s="20">
        <v>1697.1568104585115</v>
      </c>
      <c r="AH201" s="6">
        <v>0.13959249999999998</v>
      </c>
      <c r="AI201" s="6">
        <v>6.4135386933757994E-3</v>
      </c>
      <c r="AK201" s="21">
        <v>50748.601306676923</v>
      </c>
      <c r="AL201" s="21">
        <v>11992.541925975276</v>
      </c>
      <c r="AN201" s="9">
        <f t="shared" si="12"/>
        <v>61.932875449815427</v>
      </c>
      <c r="AO201" s="9">
        <f t="shared" si="13"/>
        <v>38.06712455018458</v>
      </c>
      <c r="AQ201" s="9">
        <f t="shared" si="14"/>
        <v>60.503636074555011</v>
      </c>
      <c r="AR201" s="9">
        <f t="shared" si="15"/>
        <v>45.538411584502747</v>
      </c>
    </row>
    <row r="202" spans="1:44">
      <c r="A202" s="14" t="s">
        <v>200</v>
      </c>
      <c r="B202" s="13" t="s">
        <v>906</v>
      </c>
      <c r="C202" s="3">
        <v>25500</v>
      </c>
      <c r="D202" s="20">
        <v>25065.625000000004</v>
      </c>
      <c r="E202" s="20">
        <v>7102.1839284526623</v>
      </c>
      <c r="F202" s="1"/>
      <c r="G202" s="1">
        <v>0.25308500000000006</v>
      </c>
      <c r="H202" s="1">
        <v>9.3418428894639742E-3</v>
      </c>
      <c r="I202" s="1"/>
      <c r="J202" s="20">
        <v>99703.128239572558</v>
      </c>
      <c r="K202" s="20">
        <v>30274.611877657302</v>
      </c>
      <c r="L202" s="1"/>
      <c r="M202" s="20">
        <v>33249.542857142857</v>
      </c>
      <c r="N202" s="20">
        <v>7542.8894381523523</v>
      </c>
      <c r="P202" s="6">
        <v>0.25331142857142858</v>
      </c>
      <c r="Q202" s="6">
        <v>1.1393833754230736E-2</v>
      </c>
      <c r="S202" s="21">
        <v>131813.22557882816</v>
      </c>
      <c r="T202" s="21">
        <v>32701.257252989421</v>
      </c>
      <c r="V202" s="20">
        <v>22558.899999999998</v>
      </c>
      <c r="W202" s="20">
        <v>7701.9655223845293</v>
      </c>
      <c r="Y202" s="6">
        <v>0.24531666666666666</v>
      </c>
      <c r="Z202" s="6">
        <v>1.5835390322523363E-2</v>
      </c>
      <c r="AB202" s="21">
        <v>92600.438678378123</v>
      </c>
      <c r="AC202" s="21">
        <v>32940.433774479825</v>
      </c>
      <c r="AE202" s="20">
        <v>32708</v>
      </c>
      <c r="AF202" s="20">
        <v>5108.9942348204659</v>
      </c>
      <c r="AH202" s="6">
        <v>0.24410500000000002</v>
      </c>
      <c r="AI202" s="6">
        <v>7.6493118271234988E-3</v>
      </c>
      <c r="AK202" s="21">
        <v>134288.89904860986</v>
      </c>
      <c r="AL202" s="21">
        <v>22618.091243082457</v>
      </c>
      <c r="AN202" s="9">
        <f t="shared" si="12"/>
        <v>59.1869588910332</v>
      </c>
      <c r="AO202" s="9">
        <f t="shared" si="13"/>
        <v>40.8130411089668</v>
      </c>
      <c r="AQ202" s="9">
        <f t="shared" si="14"/>
        <v>58.09582191007879</v>
      </c>
      <c r="AR202" s="9">
        <f t="shared" si="15"/>
        <v>43.94350533983382</v>
      </c>
    </row>
    <row r="203" spans="1:44">
      <c r="A203" s="14" t="s">
        <v>201</v>
      </c>
      <c r="B203" s="13" t="s">
        <v>907</v>
      </c>
      <c r="C203" s="3">
        <v>25600</v>
      </c>
      <c r="D203" s="20">
        <v>18782.075000000001</v>
      </c>
      <c r="E203" s="20">
        <v>4992.8496551854696</v>
      </c>
      <c r="F203" s="1"/>
      <c r="G203" s="1">
        <v>0.25308250000000004</v>
      </c>
      <c r="H203" s="1">
        <v>9.4283186654431049E-3</v>
      </c>
      <c r="I203" s="1"/>
      <c r="J203" s="20">
        <v>74662.463880786367</v>
      </c>
      <c r="K203" s="20">
        <v>21268.166445436025</v>
      </c>
      <c r="L203" s="1"/>
      <c r="M203" s="20">
        <v>24150.285714285714</v>
      </c>
      <c r="N203" s="20">
        <v>4546.0038669247961</v>
      </c>
      <c r="P203" s="6">
        <v>0.2551342857142857</v>
      </c>
      <c r="Q203" s="6">
        <v>1.2026524653369113E-2</v>
      </c>
      <c r="S203" s="21">
        <v>94941.455201445307</v>
      </c>
      <c r="T203" s="21">
        <v>19523.256600681398</v>
      </c>
      <c r="V203" s="20">
        <v>16240.466666666667</v>
      </c>
      <c r="W203" s="20">
        <v>4958.6619431724421</v>
      </c>
      <c r="Y203" s="6">
        <v>0.24721666666666667</v>
      </c>
      <c r="Z203" s="6">
        <v>1.6446482501333431E-2</v>
      </c>
      <c r="AB203" s="21">
        <v>65859.483817183922</v>
      </c>
      <c r="AC203" s="21">
        <v>20261.606876289025</v>
      </c>
      <c r="AE203" s="20">
        <v>24242.725000000002</v>
      </c>
      <c r="AF203" s="20">
        <v>4208.5714738749703</v>
      </c>
      <c r="AH203" s="6">
        <v>0.2437725</v>
      </c>
      <c r="AI203" s="6">
        <v>9.019198174687465E-3</v>
      </c>
      <c r="AK203" s="21">
        <v>99512.694878797236</v>
      </c>
      <c r="AL203" s="21">
        <v>17314.386869196751</v>
      </c>
      <c r="AN203" s="9">
        <f t="shared" si="12"/>
        <v>60.174991744978193</v>
      </c>
      <c r="AO203" s="9">
        <f t="shared" si="13"/>
        <v>39.825008255021814</v>
      </c>
      <c r="AQ203" s="9">
        <f t="shared" si="14"/>
        <v>57.410778493754307</v>
      </c>
      <c r="AR203" s="9">
        <f t="shared" si="15"/>
        <v>45.14814067851475</v>
      </c>
    </row>
    <row r="204" spans="1:44">
      <c r="A204" s="14" t="s">
        <v>202</v>
      </c>
      <c r="B204" s="13" t="s">
        <v>1468</v>
      </c>
      <c r="C204" s="3">
        <v>25700</v>
      </c>
      <c r="D204" s="20">
        <v>16534.375</v>
      </c>
      <c r="E204" s="20">
        <v>4404.5617981328733</v>
      </c>
      <c r="F204" s="1"/>
      <c r="G204" s="1">
        <v>0.20044000000000001</v>
      </c>
      <c r="H204" s="1">
        <v>7.7337848800848232E-3</v>
      </c>
      <c r="I204" s="1"/>
      <c r="J204" s="20">
        <v>82981.383185000886</v>
      </c>
      <c r="K204" s="20">
        <v>23567.098512272838</v>
      </c>
      <c r="L204" s="1"/>
      <c r="M204" s="20">
        <v>20637.685714285712</v>
      </c>
      <c r="N204" s="20">
        <v>3846.9885189277625</v>
      </c>
      <c r="P204" s="6">
        <v>0.20446000000000003</v>
      </c>
      <c r="Q204" s="6">
        <v>9.7333447488517511E-3</v>
      </c>
      <c r="S204" s="21">
        <v>101310.87104481054</v>
      </c>
      <c r="T204" s="21">
        <v>20980.369425710265</v>
      </c>
      <c r="V204" s="20">
        <v>12431.466666666669</v>
      </c>
      <c r="W204" s="20">
        <v>4043.4457932148152</v>
      </c>
      <c r="Y204" s="6">
        <v>0.19703333333333337</v>
      </c>
      <c r="Z204" s="6">
        <v>1.5740265139655898E-2</v>
      </c>
      <c r="AB204" s="21">
        <v>63310.914296056384</v>
      </c>
      <c r="AC204" s="21">
        <v>20904.034118318363</v>
      </c>
      <c r="AE204" s="20">
        <v>22178.975000000002</v>
      </c>
      <c r="AF204" s="20">
        <v>4405.7896641805301</v>
      </c>
      <c r="AH204" s="6">
        <v>0.19291</v>
      </c>
      <c r="AI204" s="6">
        <v>8.0921902385660046E-3</v>
      </c>
      <c r="AK204" s="21">
        <v>114886.59612597572</v>
      </c>
      <c r="AL204" s="21">
        <v>21919.874224495652</v>
      </c>
      <c r="AN204" s="9">
        <f t="shared" si="12"/>
        <v>64.471493374899197</v>
      </c>
      <c r="AO204" s="9">
        <f t="shared" si="13"/>
        <v>35.528506625100817</v>
      </c>
      <c r="AQ204" s="9">
        <f t="shared" si="14"/>
        <v>56.853134931499362</v>
      </c>
      <c r="AR204" s="9">
        <f t="shared" si="15"/>
        <v>46.567083338298524</v>
      </c>
    </row>
    <row r="205" spans="1:44">
      <c r="A205" s="14" t="s">
        <v>203</v>
      </c>
      <c r="B205" s="13" t="s">
        <v>908</v>
      </c>
      <c r="C205" s="3">
        <v>25900</v>
      </c>
      <c r="D205" s="20">
        <v>190592.67499999999</v>
      </c>
      <c r="E205" s="20">
        <v>58126.871051317044</v>
      </c>
      <c r="F205" s="1"/>
      <c r="G205" s="1">
        <v>2.6279149999999998</v>
      </c>
      <c r="H205" s="1">
        <v>8.2197438785263519E-2</v>
      </c>
      <c r="I205" s="1"/>
      <c r="J205" s="20">
        <v>72925.368168269226</v>
      </c>
      <c r="K205" s="20">
        <v>23380.804850758483</v>
      </c>
      <c r="L205" s="1"/>
      <c r="M205" s="20">
        <v>254669.25714285715</v>
      </c>
      <c r="N205" s="20">
        <v>51906.143322823897</v>
      </c>
      <c r="P205" s="6">
        <v>2.6437371428571432</v>
      </c>
      <c r="Q205" s="6">
        <v>7.8976831563500494E-2</v>
      </c>
      <c r="S205" s="21">
        <v>96652.009832778233</v>
      </c>
      <c r="T205" s="21">
        <v>21516.057570963501</v>
      </c>
      <c r="V205" s="20">
        <v>156223.6</v>
      </c>
      <c r="W205" s="20">
        <v>47660.674279577739</v>
      </c>
      <c r="Y205" s="6">
        <v>2.56148</v>
      </c>
      <c r="Z205" s="6">
        <v>0.16670739011813482</v>
      </c>
      <c r="AB205" s="21">
        <v>61209.320197940506</v>
      </c>
      <c r="AC205" s="21">
        <v>19212.468522070609</v>
      </c>
      <c r="AE205" s="20">
        <v>260022.75</v>
      </c>
      <c r="AF205" s="20">
        <v>43877.081562897256</v>
      </c>
      <c r="AH205" s="6">
        <v>2.5569774999999999</v>
      </c>
      <c r="AI205" s="6">
        <v>6.8653214210469202E-2</v>
      </c>
      <c r="AK205" s="21">
        <v>101744.45264440202</v>
      </c>
      <c r="AL205" s="21">
        <v>17392.79731872386</v>
      </c>
      <c r="AN205" s="9">
        <f t="shared" si="12"/>
        <v>62.43761704298776</v>
      </c>
      <c r="AO205" s="9">
        <f t="shared" si="13"/>
        <v>37.562382957012233</v>
      </c>
      <c r="AQ205" s="9">
        <f t="shared" si="14"/>
        <v>59.312532718275179</v>
      </c>
      <c r="AR205" s="9">
        <f t="shared" si="15"/>
        <v>44.75218149065158</v>
      </c>
    </row>
    <row r="206" spans="1:44">
      <c r="A206" s="14" t="s">
        <v>204</v>
      </c>
      <c r="B206" s="13" t="s">
        <v>909</v>
      </c>
      <c r="C206" s="3">
        <v>26000</v>
      </c>
      <c r="D206" s="20">
        <v>19779.175000000003</v>
      </c>
      <c r="E206" s="20">
        <v>7951.7869254562547</v>
      </c>
      <c r="F206" s="1"/>
      <c r="G206" s="1">
        <v>0.46802749999999999</v>
      </c>
      <c r="H206" s="1">
        <v>1.6018599680193195E-2</v>
      </c>
      <c r="I206" s="1"/>
      <c r="J206" s="20">
        <v>42607.356482369585</v>
      </c>
      <c r="K206" s="20">
        <v>17939.188957552422</v>
      </c>
      <c r="L206" s="1"/>
      <c r="M206" s="20">
        <v>28496.37142857143</v>
      </c>
      <c r="N206" s="20">
        <v>11381.219622066623</v>
      </c>
      <c r="P206" s="6">
        <v>0.46852571428571427</v>
      </c>
      <c r="Q206" s="6">
        <v>1.0538416796247351E-2</v>
      </c>
      <c r="S206" s="21">
        <v>61061.28356947696</v>
      </c>
      <c r="T206" s="21">
        <v>25330.692105304555</v>
      </c>
      <c r="V206" s="20">
        <v>15278.900000000001</v>
      </c>
      <c r="W206" s="20">
        <v>6191.9035208891937</v>
      </c>
      <c r="Y206" s="6">
        <v>0.45328666666666667</v>
      </c>
      <c r="Z206" s="6">
        <v>2.9018517306483235E-2</v>
      </c>
      <c r="AB206" s="21">
        <v>33922.563282615542</v>
      </c>
      <c r="AC206" s="21">
        <v>14345.07700073138</v>
      </c>
      <c r="AE206" s="20">
        <v>27993.875</v>
      </c>
      <c r="AF206" s="20">
        <v>4569.2126885899488</v>
      </c>
      <c r="AH206" s="6">
        <v>0.45632749999999989</v>
      </c>
      <c r="AI206" s="6">
        <v>1.0365287881054862E-2</v>
      </c>
      <c r="AK206" s="21">
        <v>61380.890279282954</v>
      </c>
      <c r="AL206" s="21">
        <v>10182.501148350731</v>
      </c>
      <c r="AN206" s="9">
        <f t="shared" si="12"/>
        <v>64.405735558593136</v>
      </c>
      <c r="AO206" s="9">
        <f t="shared" si="13"/>
        <v>35.594264441406864</v>
      </c>
      <c r="AQ206" s="9">
        <f t="shared" si="14"/>
        <v>64.070378656129563</v>
      </c>
      <c r="AR206" s="9">
        <f t="shared" si="15"/>
        <v>44.707043543491942</v>
      </c>
    </row>
    <row r="207" spans="1:44">
      <c r="A207" s="14" t="s">
        <v>205</v>
      </c>
      <c r="B207" s="13" t="s">
        <v>910</v>
      </c>
      <c r="C207" s="3">
        <v>26100</v>
      </c>
      <c r="D207" s="20">
        <v>69836.000000000015</v>
      </c>
      <c r="E207" s="20">
        <v>21167.230543190326</v>
      </c>
      <c r="F207" s="1"/>
      <c r="G207" s="1">
        <v>0.72043999999999997</v>
      </c>
      <c r="H207" s="1">
        <v>2.3377165904238401E-2</v>
      </c>
      <c r="I207" s="1"/>
      <c r="J207" s="20">
        <v>97552.48669782556</v>
      </c>
      <c r="K207" s="20">
        <v>31343.430097079341</v>
      </c>
      <c r="L207" s="1"/>
      <c r="M207" s="20">
        <v>97556.457142857151</v>
      </c>
      <c r="N207" s="20">
        <v>19747.460469881287</v>
      </c>
      <c r="P207" s="6">
        <v>0.72560000000000002</v>
      </c>
      <c r="Q207" s="6">
        <v>1.9160361861579402E-2</v>
      </c>
      <c r="S207" s="21">
        <v>134826.67741644851</v>
      </c>
      <c r="T207" s="21">
        <v>29432.539778631872</v>
      </c>
      <c r="V207" s="20">
        <v>59898.799999999996</v>
      </c>
      <c r="W207" s="20">
        <v>19767.366137551064</v>
      </c>
      <c r="Y207" s="6">
        <v>0.70138999999999996</v>
      </c>
      <c r="Z207" s="6">
        <v>4.4353436394489187E-2</v>
      </c>
      <c r="AB207" s="21">
        <v>85644.535425900191</v>
      </c>
      <c r="AC207" s="21">
        <v>28950.460089375574</v>
      </c>
      <c r="AE207" s="20">
        <v>97832.474999999991</v>
      </c>
      <c r="AF207" s="20">
        <v>15610.951778044539</v>
      </c>
      <c r="AH207" s="6">
        <v>0.70347500000000007</v>
      </c>
      <c r="AI207" s="6">
        <v>1.7222330189113715E-2</v>
      </c>
      <c r="AK207" s="21">
        <v>139232.58177241901</v>
      </c>
      <c r="AL207" s="21">
        <v>23181.787895182584</v>
      </c>
      <c r="AN207" s="9">
        <f t="shared" si="12"/>
        <v>61.914962049975827</v>
      </c>
      <c r="AO207" s="9">
        <f t="shared" si="13"/>
        <v>38.085037950024166</v>
      </c>
      <c r="AQ207" s="9">
        <f t="shared" si="14"/>
        <v>59.955712300218089</v>
      </c>
      <c r="AR207" s="9">
        <f t="shared" si="15"/>
        <v>43.380352751406889</v>
      </c>
    </row>
    <row r="208" spans="1:44">
      <c r="A208" s="14" t="s">
        <v>206</v>
      </c>
      <c r="B208" s="13" t="s">
        <v>911</v>
      </c>
      <c r="C208" s="3">
        <v>26300</v>
      </c>
      <c r="D208" s="20">
        <v>64131.275000000009</v>
      </c>
      <c r="E208" s="20">
        <v>18639.786860810076</v>
      </c>
      <c r="F208" s="1"/>
      <c r="G208" s="1">
        <v>0.85531999999999997</v>
      </c>
      <c r="H208" s="1">
        <v>2.671094371761722E-2</v>
      </c>
      <c r="I208" s="1"/>
      <c r="J208" s="20">
        <v>75335.594973290557</v>
      </c>
      <c r="K208" s="20">
        <v>22956.781218413285</v>
      </c>
      <c r="L208" s="1"/>
      <c r="M208" s="20">
        <v>81619.942857142873</v>
      </c>
      <c r="N208" s="20">
        <v>13527.282348259117</v>
      </c>
      <c r="P208" s="6">
        <v>0.85989714285714292</v>
      </c>
      <c r="Q208" s="6">
        <v>2.8078491005445017E-2</v>
      </c>
      <c r="S208" s="21">
        <v>95258.901377681381</v>
      </c>
      <c r="T208" s="21">
        <v>18001.877734603226</v>
      </c>
      <c r="V208" s="20">
        <v>53188.200000000004</v>
      </c>
      <c r="W208" s="20">
        <v>14594.672152809722</v>
      </c>
      <c r="Y208" s="6">
        <v>0.83374333333333339</v>
      </c>
      <c r="Z208" s="6">
        <v>5.4003850850348305E-2</v>
      </c>
      <c r="AB208" s="21">
        <v>64048.807303752226</v>
      </c>
      <c r="AC208" s="21">
        <v>18178.093388810506</v>
      </c>
      <c r="AE208" s="20">
        <v>83402.150000000009</v>
      </c>
      <c r="AF208" s="20">
        <v>13709.08468373118</v>
      </c>
      <c r="AH208" s="6">
        <v>0.83331500000000003</v>
      </c>
      <c r="AI208" s="6">
        <v>2.3765890924359896E-2</v>
      </c>
      <c r="AK208" s="21">
        <v>100149.00260395026</v>
      </c>
      <c r="AL208" s="21">
        <v>16685.560871057245</v>
      </c>
      <c r="AN208" s="9">
        <f t="shared" si="12"/>
        <v>60.992897932222832</v>
      </c>
      <c r="AO208" s="9">
        <f t="shared" si="13"/>
        <v>39.007102067777154</v>
      </c>
      <c r="AQ208" s="9">
        <f t="shared" si="14"/>
        <v>58.014721043616547</v>
      </c>
      <c r="AR208" s="9">
        <f t="shared" si="15"/>
        <v>45.880998665961243</v>
      </c>
    </row>
    <row r="209" spans="1:44">
      <c r="A209" s="14" t="s">
        <v>207</v>
      </c>
      <c r="B209" s="13" t="s">
        <v>1469</v>
      </c>
      <c r="C209" s="3">
        <v>26400</v>
      </c>
      <c r="D209" s="20">
        <v>36846.224999999999</v>
      </c>
      <c r="E209" s="20">
        <v>11140.747966394107</v>
      </c>
      <c r="F209" s="1"/>
      <c r="G209" s="1">
        <v>0.52365499999999998</v>
      </c>
      <c r="H209" s="1">
        <v>1.6524592063259624E-2</v>
      </c>
      <c r="I209" s="1"/>
      <c r="J209" s="20">
        <v>70632.904117489627</v>
      </c>
      <c r="K209" s="20">
        <v>22027.978646777043</v>
      </c>
      <c r="L209" s="1"/>
      <c r="M209" s="20">
        <v>46996.485714285714</v>
      </c>
      <c r="N209" s="20">
        <v>9522.6525211253756</v>
      </c>
      <c r="P209" s="6">
        <v>0.52887428571428574</v>
      </c>
      <c r="Q209" s="6">
        <v>1.9619339826765215E-2</v>
      </c>
      <c r="S209" s="21">
        <v>89186.421977444639</v>
      </c>
      <c r="T209" s="21">
        <v>19638.236351040716</v>
      </c>
      <c r="V209" s="20">
        <v>27857.7</v>
      </c>
      <c r="W209" s="20">
        <v>7986.3141142832574</v>
      </c>
      <c r="Y209" s="6">
        <v>0.51370666666666664</v>
      </c>
      <c r="Z209" s="6">
        <v>3.6406378928240932E-2</v>
      </c>
      <c r="AB209" s="21">
        <v>54445.488905994302</v>
      </c>
      <c r="AC209" s="21">
        <v>16013.762753426507</v>
      </c>
      <c r="AE209" s="20">
        <v>50794.249999999993</v>
      </c>
      <c r="AF209" s="20">
        <v>10984.297054431883</v>
      </c>
      <c r="AH209" s="6">
        <v>0.50616749999999999</v>
      </c>
      <c r="AI209" s="6">
        <v>1.9579925397493959E-2</v>
      </c>
      <c r="AK209" s="21">
        <v>100302.90723421844</v>
      </c>
      <c r="AL209" s="21">
        <v>21230.918292722199</v>
      </c>
      <c r="AN209" s="9">
        <f t="shared" si="12"/>
        <v>64.816766917142758</v>
      </c>
      <c r="AO209" s="9">
        <f t="shared" si="13"/>
        <v>35.183233082857235</v>
      </c>
      <c r="AQ209" s="9">
        <f t="shared" si="14"/>
        <v>57.633180182775902</v>
      </c>
      <c r="AR209" s="9">
        <f t="shared" si="15"/>
        <v>45.643706738964411</v>
      </c>
    </row>
    <row r="210" spans="1:44">
      <c r="A210" s="14" t="s">
        <v>208</v>
      </c>
      <c r="B210" s="13" t="s">
        <v>912</v>
      </c>
      <c r="C210" s="3">
        <v>26600</v>
      </c>
      <c r="D210" s="20">
        <v>324179.375</v>
      </c>
      <c r="E210" s="20">
        <v>102273.59591082504</v>
      </c>
      <c r="F210" s="1"/>
      <c r="G210" s="1">
        <v>3.8718850000000002</v>
      </c>
      <c r="H210" s="1">
        <v>0.10407910658999446</v>
      </c>
      <c r="I210" s="1"/>
      <c r="J210" s="20">
        <v>84056.174058091143</v>
      </c>
      <c r="K210" s="20">
        <v>27463.127086382305</v>
      </c>
      <c r="L210" s="1"/>
      <c r="M210" s="20">
        <v>424844.08571428573</v>
      </c>
      <c r="N210" s="20">
        <v>92930.316532324883</v>
      </c>
      <c r="P210" s="6">
        <v>3.9439428571428574</v>
      </c>
      <c r="Q210" s="6">
        <v>9.4160668666962585E-2</v>
      </c>
      <c r="S210" s="21">
        <v>107899.8439411026</v>
      </c>
      <c r="T210" s="21">
        <v>24481.503160448679</v>
      </c>
      <c r="V210" s="20">
        <v>264437.33333333331</v>
      </c>
      <c r="W210" s="20">
        <v>81536.857077978319</v>
      </c>
      <c r="Y210" s="6">
        <v>3.7710300000000001</v>
      </c>
      <c r="Z210" s="6">
        <v>0.2631192708259889</v>
      </c>
      <c r="AB210" s="21">
        <v>70361.239132679635</v>
      </c>
      <c r="AC210" s="21">
        <v>22370.346914145252</v>
      </c>
      <c r="AE210" s="20">
        <v>419071.57500000001</v>
      </c>
      <c r="AF210" s="20">
        <v>89172.081472842852</v>
      </c>
      <c r="AH210" s="6">
        <v>3.7707774999999999</v>
      </c>
      <c r="AI210" s="6">
        <v>0.11677480277990503</v>
      </c>
      <c r="AK210" s="21">
        <v>111208.51093230501</v>
      </c>
      <c r="AL210" s="21">
        <v>23823.023996192409</v>
      </c>
      <c r="AN210" s="9">
        <f t="shared" si="12"/>
        <v>61.248369231385169</v>
      </c>
      <c r="AO210" s="9">
        <f t="shared" si="13"/>
        <v>38.751630768614824</v>
      </c>
      <c r="AQ210" s="9">
        <f t="shared" si="14"/>
        <v>59.42611250083494</v>
      </c>
      <c r="AR210" s="9">
        <f t="shared" si="15"/>
        <v>46.294150885820493</v>
      </c>
    </row>
    <row r="211" spans="1:44">
      <c r="A211" s="14" t="s">
        <v>209</v>
      </c>
      <c r="B211" s="13" t="s">
        <v>913</v>
      </c>
      <c r="C211" s="3">
        <v>26700</v>
      </c>
      <c r="D211" s="20">
        <v>57508.1</v>
      </c>
      <c r="E211" s="20">
        <v>20268.892291390795</v>
      </c>
      <c r="F211" s="1"/>
      <c r="G211" s="1">
        <v>0.84721999999999997</v>
      </c>
      <c r="H211" s="1">
        <v>2.4418751576840064E-2</v>
      </c>
      <c r="I211" s="1"/>
      <c r="J211" s="20">
        <v>68201.879227009253</v>
      </c>
      <c r="K211" s="20">
        <v>24924.035161079606</v>
      </c>
      <c r="L211" s="1"/>
      <c r="M211" s="20">
        <v>75067.571428571435</v>
      </c>
      <c r="N211" s="20">
        <v>18935.840306476559</v>
      </c>
      <c r="P211" s="6">
        <v>0.86062857142857141</v>
      </c>
      <c r="Q211" s="6">
        <v>1.869947541917634E-2</v>
      </c>
      <c r="S211" s="21">
        <v>87459.965390837096</v>
      </c>
      <c r="T211" s="21">
        <v>23134.887313925323</v>
      </c>
      <c r="V211" s="20">
        <v>45539.000000000007</v>
      </c>
      <c r="W211" s="20">
        <v>13968.24044523858</v>
      </c>
      <c r="Y211" s="6">
        <v>0.82078333333333342</v>
      </c>
      <c r="Z211" s="6">
        <v>5.8509294190467472E-2</v>
      </c>
      <c r="AB211" s="21">
        <v>55666.374469626397</v>
      </c>
      <c r="AC211" s="21">
        <v>17968.033781956015</v>
      </c>
      <c r="AE211" s="20">
        <v>73923.200000000012</v>
      </c>
      <c r="AF211" s="20">
        <v>19054.672662180674</v>
      </c>
      <c r="AH211" s="6">
        <v>0.82807249999999999</v>
      </c>
      <c r="AI211" s="6">
        <v>2.1518430472504253E-2</v>
      </c>
      <c r="AK211" s="21">
        <v>89334.146604623093</v>
      </c>
      <c r="AL211" s="21">
        <v>23057.078998070447</v>
      </c>
      <c r="AN211" s="9">
        <f t="shared" si="12"/>
        <v>61.609534878070072</v>
      </c>
      <c r="AO211" s="9">
        <f t="shared" si="13"/>
        <v>38.390465121929921</v>
      </c>
      <c r="AQ211" s="9">
        <f t="shared" si="14"/>
        <v>60.317000754812476</v>
      </c>
      <c r="AR211" s="9">
        <f t="shared" si="15"/>
        <v>47.035609749350868</v>
      </c>
    </row>
    <row r="212" spans="1:44">
      <c r="A212" s="14" t="s">
        <v>210</v>
      </c>
      <c r="B212" s="13" t="s">
        <v>914</v>
      </c>
      <c r="C212" s="3">
        <v>26800</v>
      </c>
      <c r="D212" s="20">
        <v>39541.775000000001</v>
      </c>
      <c r="E212" s="20">
        <v>12584.109504762628</v>
      </c>
      <c r="F212" s="1"/>
      <c r="G212" s="1">
        <v>0.32669000000000009</v>
      </c>
      <c r="H212" s="1">
        <v>9.3486377922897684E-3</v>
      </c>
      <c r="I212" s="1"/>
      <c r="J212" s="20">
        <v>121591.08313816252</v>
      </c>
      <c r="K212" s="20">
        <v>40392.851377583065</v>
      </c>
      <c r="L212" s="1"/>
      <c r="M212" s="20">
        <v>53048.542857142864</v>
      </c>
      <c r="N212" s="20">
        <v>12811.346625401629</v>
      </c>
      <c r="P212" s="6">
        <v>0.33411714285714289</v>
      </c>
      <c r="Q212" s="6">
        <v>7.0007468989284963E-3</v>
      </c>
      <c r="S212" s="21">
        <v>159076.047242901</v>
      </c>
      <c r="T212" s="21">
        <v>40058.922834311197</v>
      </c>
      <c r="V212" s="20">
        <v>32458.833333333339</v>
      </c>
      <c r="W212" s="20">
        <v>10474.841642271569</v>
      </c>
      <c r="Y212" s="6">
        <v>0.31668000000000002</v>
      </c>
      <c r="Z212" s="6">
        <v>2.2211550148515082E-2</v>
      </c>
      <c r="AB212" s="21">
        <v>102720.76646738687</v>
      </c>
      <c r="AC212" s="21">
        <v>34152.092894162248</v>
      </c>
      <c r="AE212" s="20">
        <v>54875.599999999991</v>
      </c>
      <c r="AF212" s="20">
        <v>9686.6797584548203</v>
      </c>
      <c r="AH212" s="6">
        <v>0.31999499999999997</v>
      </c>
      <c r="AI212" s="6">
        <v>9.1847248967278066E-3</v>
      </c>
      <c r="AK212" s="21">
        <v>171585.39237120003</v>
      </c>
      <c r="AL212" s="21">
        <v>30352.248406478888</v>
      </c>
      <c r="AN212" s="9">
        <f t="shared" si="12"/>
        <v>62.552511798383634</v>
      </c>
      <c r="AO212" s="9">
        <f t="shared" si="13"/>
        <v>37.447488201616366</v>
      </c>
      <c r="AQ212" s="9">
        <f t="shared" si="14"/>
        <v>57.992152971128853</v>
      </c>
      <c r="AR212" s="9">
        <f t="shared" si="15"/>
        <v>44.32677838987631</v>
      </c>
    </row>
    <row r="213" spans="1:44">
      <c r="A213" s="14" t="s">
        <v>211</v>
      </c>
      <c r="B213" s="13" t="s">
        <v>915</v>
      </c>
      <c r="C213" s="3">
        <v>26900</v>
      </c>
      <c r="D213" s="20">
        <v>84078.474999999991</v>
      </c>
      <c r="E213" s="20">
        <v>24257.524998220411</v>
      </c>
      <c r="F213" s="1"/>
      <c r="G213" s="1">
        <v>0.70809</v>
      </c>
      <c r="H213" s="1">
        <v>1.787961329080057E-2</v>
      </c>
      <c r="I213" s="1"/>
      <c r="J213" s="20">
        <v>119145.89757704764</v>
      </c>
      <c r="K213" s="20">
        <v>35694.096631581662</v>
      </c>
      <c r="L213" s="1"/>
      <c r="M213" s="20">
        <v>111261.05714285714</v>
      </c>
      <c r="N213" s="20">
        <v>22561.670384589423</v>
      </c>
      <c r="P213" s="6">
        <v>0.72310857142857132</v>
      </c>
      <c r="Q213" s="6">
        <v>1.39341683504631E-2</v>
      </c>
      <c r="S213" s="21">
        <v>153997.35289757419</v>
      </c>
      <c r="T213" s="21">
        <v>32010.661693226171</v>
      </c>
      <c r="V213" s="20">
        <v>71239.133333333346</v>
      </c>
      <c r="W213" s="20">
        <v>22463.899651010426</v>
      </c>
      <c r="Y213" s="6">
        <v>0.68744666666666665</v>
      </c>
      <c r="Z213" s="6">
        <v>4.7306873355429734E-2</v>
      </c>
      <c r="AB213" s="21">
        <v>103925.7991948782</v>
      </c>
      <c r="AC213" s="21">
        <v>33583.978188777168</v>
      </c>
      <c r="AE213" s="20">
        <v>106089.425</v>
      </c>
      <c r="AF213" s="20">
        <v>21237.159645015079</v>
      </c>
      <c r="AH213" s="6">
        <v>0.69419750000000002</v>
      </c>
      <c r="AI213" s="6">
        <v>2.0101654338458255E-2</v>
      </c>
      <c r="AK213" s="21">
        <v>152938.06359383045</v>
      </c>
      <c r="AL213" s="21">
        <v>31118.5527158763</v>
      </c>
      <c r="AN213" s="9">
        <f t="shared" si="12"/>
        <v>59.540513769986561</v>
      </c>
      <c r="AO213" s="9">
        <f t="shared" si="13"/>
        <v>40.459486230013439</v>
      </c>
      <c r="AQ213" s="9">
        <f t="shared" si="14"/>
        <v>59.95290704798343</v>
      </c>
      <c r="AR213" s="9">
        <f t="shared" si="15"/>
        <v>46.384842259829597</v>
      </c>
    </row>
    <row r="214" spans="1:44">
      <c r="A214" s="14" t="s">
        <v>212</v>
      </c>
      <c r="B214" s="13" t="s">
        <v>916</v>
      </c>
      <c r="C214" s="3">
        <v>27000</v>
      </c>
      <c r="D214" s="20">
        <v>95950.074999999997</v>
      </c>
      <c r="E214" s="20">
        <v>30062.849359668857</v>
      </c>
      <c r="F214" s="1"/>
      <c r="G214" s="1">
        <v>1.2607874999999999</v>
      </c>
      <c r="H214" s="1">
        <v>3.3622852666431689E-2</v>
      </c>
      <c r="I214" s="1"/>
      <c r="J214" s="20">
        <v>76430.247039890775</v>
      </c>
      <c r="K214" s="20">
        <v>24881.233412445352</v>
      </c>
      <c r="L214" s="1"/>
      <c r="M214" s="20">
        <v>123254.48571428574</v>
      </c>
      <c r="N214" s="20">
        <v>26566.325731862624</v>
      </c>
      <c r="P214" s="6">
        <v>1.2819657142857142</v>
      </c>
      <c r="Q214" s="6">
        <v>3.3158521708676343E-2</v>
      </c>
      <c r="S214" s="21">
        <v>96315.999719876054</v>
      </c>
      <c r="T214" s="21">
        <v>21552.042405300694</v>
      </c>
      <c r="V214" s="20">
        <v>80139.366666666683</v>
      </c>
      <c r="W214" s="20">
        <v>23804.717040928354</v>
      </c>
      <c r="Y214" s="6">
        <v>1.2311300000000001</v>
      </c>
      <c r="Z214" s="6">
        <v>8.3693564627156311E-2</v>
      </c>
      <c r="AB214" s="21">
        <v>65385.698379323178</v>
      </c>
      <c r="AC214" s="21">
        <v>20136.297402466698</v>
      </c>
      <c r="AE214" s="20">
        <v>119122.57500000001</v>
      </c>
      <c r="AF214" s="20">
        <v>25076.974484731101</v>
      </c>
      <c r="AH214" s="6">
        <v>1.2281225</v>
      </c>
      <c r="AI214" s="6">
        <v>3.8250008309989716E-2</v>
      </c>
      <c r="AK214" s="21">
        <v>97064.044696551864</v>
      </c>
      <c r="AL214" s="21">
        <v>20651.309370060641</v>
      </c>
      <c r="AN214" s="9">
        <f t="shared" si="12"/>
        <v>59.750198959204489</v>
      </c>
      <c r="AO214" s="9">
        <f t="shared" si="13"/>
        <v>40.249801040795511</v>
      </c>
      <c r="AQ214" s="9">
        <f t="shared" si="14"/>
        <v>59.289721175422208</v>
      </c>
      <c r="AR214" s="9">
        <f t="shared" si="15"/>
        <v>47.048549042144479</v>
      </c>
    </row>
    <row r="215" spans="1:44">
      <c r="A215" s="14" t="s">
        <v>213</v>
      </c>
      <c r="B215" s="13" t="s">
        <v>1470</v>
      </c>
      <c r="C215" s="3">
        <v>27100</v>
      </c>
      <c r="D215" s="20">
        <v>47100.950000000004</v>
      </c>
      <c r="E215" s="20">
        <v>16353.400137760758</v>
      </c>
      <c r="F215" s="1"/>
      <c r="G215" s="1">
        <v>0.66969250000000013</v>
      </c>
      <c r="H215" s="1">
        <v>1.9513356414810556E-2</v>
      </c>
      <c r="I215" s="1"/>
      <c r="J215" s="20">
        <v>70535.435049975524</v>
      </c>
      <c r="K215" s="20">
        <v>24859.66147104829</v>
      </c>
      <c r="L215" s="1"/>
      <c r="M215" s="20">
        <v>62212.428571428565</v>
      </c>
      <c r="N215" s="20">
        <v>16023.578334620403</v>
      </c>
      <c r="P215" s="6">
        <v>0.68377142857142859</v>
      </c>
      <c r="Q215" s="6">
        <v>2.1652038725080373E-2</v>
      </c>
      <c r="S215" s="21">
        <v>91144.024676514222</v>
      </c>
      <c r="T215" s="21">
        <v>23963.76067076352</v>
      </c>
      <c r="V215" s="20">
        <v>35061</v>
      </c>
      <c r="W215" s="20">
        <v>12254.096075353742</v>
      </c>
      <c r="Y215" s="6">
        <v>0.65636000000000005</v>
      </c>
      <c r="Z215" s="6">
        <v>4.8726362474537335E-2</v>
      </c>
      <c r="AB215" s="21">
        <v>53664.867137788817</v>
      </c>
      <c r="AC215" s="21">
        <v>19118.526918816653</v>
      </c>
      <c r="AE215" s="20">
        <v>65060.775000000001</v>
      </c>
      <c r="AF215" s="20">
        <v>16646.229428548002</v>
      </c>
      <c r="AH215" s="6">
        <v>0.64365749999999999</v>
      </c>
      <c r="AI215" s="6">
        <v>2.6773414185397748E-2</v>
      </c>
      <c r="AK215" s="21">
        <v>101178.49997165</v>
      </c>
      <c r="AL215" s="21">
        <v>26070.003845840663</v>
      </c>
      <c r="AN215" s="9">
        <f t="shared" si="12"/>
        <v>65.342482445592893</v>
      </c>
      <c r="AO215" s="9">
        <f t="shared" si="13"/>
        <v>34.657517554407121</v>
      </c>
      <c r="AQ215" s="9">
        <f t="shared" si="14"/>
        <v>58.86207874315744</v>
      </c>
      <c r="AR215" s="9">
        <f t="shared" si="15"/>
        <v>45.552764943507796</v>
      </c>
    </row>
    <row r="216" spans="1:44">
      <c r="A216" s="14" t="s">
        <v>214</v>
      </c>
      <c r="B216" s="13" t="s">
        <v>917</v>
      </c>
      <c r="C216" s="3">
        <v>27300</v>
      </c>
      <c r="D216" s="20">
        <v>208921.7</v>
      </c>
      <c r="E216" s="20">
        <v>59243.962820671812</v>
      </c>
      <c r="F216" s="1"/>
      <c r="G216" s="1">
        <v>3.2682950000000002</v>
      </c>
      <c r="H216" s="1">
        <v>0.11156720037717173</v>
      </c>
      <c r="I216" s="1"/>
      <c r="J216" s="20">
        <v>64252.745474668758</v>
      </c>
      <c r="K216" s="20">
        <v>19405.710772607981</v>
      </c>
      <c r="L216" s="1"/>
      <c r="M216" s="20">
        <v>284403.97142857144</v>
      </c>
      <c r="N216" s="20">
        <v>46313.988250840972</v>
      </c>
      <c r="P216" s="6">
        <v>3.3138171428571428</v>
      </c>
      <c r="Q216" s="6">
        <v>0.16571410699497749</v>
      </c>
      <c r="S216" s="21">
        <v>86373.537062878167</v>
      </c>
      <c r="T216" s="21">
        <v>17439.01394413018</v>
      </c>
      <c r="V216" s="20">
        <v>178451.43333333335</v>
      </c>
      <c r="W216" s="20">
        <v>55591.83671402363</v>
      </c>
      <c r="Y216" s="6">
        <v>3.1551033333333334</v>
      </c>
      <c r="Z216" s="6">
        <v>0.20688889285475601</v>
      </c>
      <c r="AB216" s="21">
        <v>56489.649060501833</v>
      </c>
      <c r="AC216" s="21">
        <v>17130.530815435697</v>
      </c>
      <c r="AE216" s="20">
        <v>263752.125</v>
      </c>
      <c r="AF216" s="20">
        <v>42515.268744156521</v>
      </c>
      <c r="AH216" s="6">
        <v>3.1263224999999997</v>
      </c>
      <c r="AI216" s="6">
        <v>0.15416998130542239</v>
      </c>
      <c r="AK216" s="21">
        <v>84491.210197029359</v>
      </c>
      <c r="AL216" s="21">
        <v>13892.032023205804</v>
      </c>
      <c r="AN216" s="9">
        <f t="shared" si="12"/>
        <v>59.930979738666792</v>
      </c>
      <c r="AO216" s="9">
        <f t="shared" si="13"/>
        <v>40.069020261333215</v>
      </c>
      <c r="AQ216" s="9">
        <f t="shared" si="14"/>
        <v>61.266144580023266</v>
      </c>
      <c r="AR216" s="9">
        <f t="shared" si="15"/>
        <v>45.575509904715226</v>
      </c>
    </row>
    <row r="217" spans="1:44">
      <c r="A217" s="14" t="s">
        <v>215</v>
      </c>
      <c r="B217" s="13" t="s">
        <v>918</v>
      </c>
      <c r="C217" s="3">
        <v>27400</v>
      </c>
      <c r="D217" s="20">
        <v>11785.15</v>
      </c>
      <c r="E217" s="20">
        <v>4568.7729090299235</v>
      </c>
      <c r="F217" s="1"/>
      <c r="G217" s="1">
        <v>0.45880500000000002</v>
      </c>
      <c r="H217" s="1">
        <v>1.4440616330337146E-2</v>
      </c>
      <c r="I217" s="1"/>
      <c r="J217" s="20">
        <v>25862.525066032675</v>
      </c>
      <c r="K217" s="20">
        <v>10532.034891541618</v>
      </c>
      <c r="L217" s="1"/>
      <c r="M217" s="20">
        <v>17909.17142857143</v>
      </c>
      <c r="N217" s="20">
        <v>5829.1297285599048</v>
      </c>
      <c r="P217" s="6">
        <v>0.4647714285714285</v>
      </c>
      <c r="Q217" s="6">
        <v>2.1815324452145572E-2</v>
      </c>
      <c r="S217" s="21">
        <v>38801.039001380079</v>
      </c>
      <c r="T217" s="21">
        <v>13579.689716857441</v>
      </c>
      <c r="V217" s="20">
        <v>9946.7333333333318</v>
      </c>
      <c r="W217" s="20">
        <v>3487.1882625787084</v>
      </c>
      <c r="Y217" s="6">
        <v>0.44528333333333331</v>
      </c>
      <c r="Z217" s="6">
        <v>2.8495656979032211E-2</v>
      </c>
      <c r="AB217" s="21">
        <v>22240.435457080985</v>
      </c>
      <c r="AC217" s="21">
        <v>7512.7174673399586</v>
      </c>
      <c r="AE217" s="20">
        <v>16692.974999999999</v>
      </c>
      <c r="AF217" s="20">
        <v>4297.1466219707136</v>
      </c>
      <c r="AH217" s="6">
        <v>0.44274999999999998</v>
      </c>
      <c r="AI217" s="6">
        <v>1.9254491127304013E-2</v>
      </c>
      <c r="AK217" s="21">
        <v>37718.369348359978</v>
      </c>
      <c r="AL217" s="21">
        <v>9486.4960825557191</v>
      </c>
      <c r="AN217" s="9">
        <f t="shared" si="12"/>
        <v>62.907140111867655</v>
      </c>
      <c r="AO217" s="9">
        <f t="shared" si="13"/>
        <v>37.092859888132359</v>
      </c>
      <c r="AQ217" s="9">
        <f t="shared" si="14"/>
        <v>64.712829295521715</v>
      </c>
      <c r="AR217" s="9">
        <f t="shared" si="15"/>
        <v>43.13382354760644</v>
      </c>
    </row>
    <row r="218" spans="1:44">
      <c r="A218" s="14" t="s">
        <v>216</v>
      </c>
      <c r="B218" s="13" t="s">
        <v>919</v>
      </c>
      <c r="C218" s="3">
        <v>27500</v>
      </c>
      <c r="D218" s="20">
        <v>65160.225000000006</v>
      </c>
      <c r="E218" s="20">
        <v>19925.336570145329</v>
      </c>
      <c r="F218" s="1"/>
      <c r="G218" s="1">
        <v>0.81146249999999998</v>
      </c>
      <c r="H218" s="1">
        <v>2.7150306365017043E-2</v>
      </c>
      <c r="I218" s="1"/>
      <c r="J218" s="20">
        <v>80757.269132636371</v>
      </c>
      <c r="K218" s="20">
        <v>26201.371194173036</v>
      </c>
      <c r="L218" s="1"/>
      <c r="M218" s="20">
        <v>88933.371428571423</v>
      </c>
      <c r="N218" s="20">
        <v>15613.843727252068</v>
      </c>
      <c r="P218" s="6">
        <v>0.82380857142857156</v>
      </c>
      <c r="Q218" s="6">
        <v>4.3082412277158387E-2</v>
      </c>
      <c r="S218" s="21">
        <v>108711.13151703913</v>
      </c>
      <c r="T218" s="21">
        <v>23342.22769415304</v>
      </c>
      <c r="V218" s="20">
        <v>57767.233333333337</v>
      </c>
      <c r="W218" s="20">
        <v>18562.971363191464</v>
      </c>
      <c r="Y218" s="6">
        <v>0.78159666666666661</v>
      </c>
      <c r="Z218" s="6">
        <v>5.1207746939956923E-2</v>
      </c>
      <c r="AB218" s="21">
        <v>73773.665497561684</v>
      </c>
      <c r="AC218" s="21">
        <v>22903.920550612682</v>
      </c>
      <c r="AE218" s="20">
        <v>80653.625000000015</v>
      </c>
      <c r="AF218" s="20">
        <v>12600.379848441</v>
      </c>
      <c r="AH218" s="6">
        <v>0.77958500000000008</v>
      </c>
      <c r="AI218" s="6">
        <v>3.7972705611117201E-2</v>
      </c>
      <c r="AK218" s="21">
        <v>103726.32082430122</v>
      </c>
      <c r="AL218" s="21">
        <v>17314.708773900838</v>
      </c>
      <c r="AN218" s="9">
        <f t="shared" si="12"/>
        <v>58.437368347856101</v>
      </c>
      <c r="AO218" s="9">
        <f t="shared" si="13"/>
        <v>41.562631652143899</v>
      </c>
      <c r="AQ218" s="9">
        <f t="shared" si="14"/>
        <v>61.245712616513615</v>
      </c>
      <c r="AR218" s="9">
        <f t="shared" si="15"/>
        <v>45.497056538471064</v>
      </c>
    </row>
    <row r="219" spans="1:44">
      <c r="A219" s="14" t="s">
        <v>217</v>
      </c>
      <c r="B219" s="13" t="s">
        <v>920</v>
      </c>
      <c r="C219" s="3">
        <v>27600</v>
      </c>
      <c r="D219" s="20">
        <v>25168.325000000001</v>
      </c>
      <c r="E219" s="20">
        <v>6655.6534361505601</v>
      </c>
      <c r="F219" s="1"/>
      <c r="G219" s="1">
        <v>0.28898750000000001</v>
      </c>
      <c r="H219" s="1">
        <v>1.0011336074670552E-2</v>
      </c>
      <c r="I219" s="1"/>
      <c r="J219" s="20">
        <v>87516.326350444215</v>
      </c>
      <c r="K219" s="20">
        <v>24691.638337048964</v>
      </c>
      <c r="L219" s="1"/>
      <c r="M219" s="20">
        <v>34371.628571428577</v>
      </c>
      <c r="N219" s="20">
        <v>5099.36638080791</v>
      </c>
      <c r="P219" s="6">
        <v>0.29288857142857144</v>
      </c>
      <c r="Q219" s="6">
        <v>1.4419758930684227E-2</v>
      </c>
      <c r="S219" s="21">
        <v>117930.78553796939</v>
      </c>
      <c r="T219" s="21">
        <v>21185.14188243834</v>
      </c>
      <c r="V219" s="20">
        <v>22685.433333333334</v>
      </c>
      <c r="W219" s="20">
        <v>6992.4663956766117</v>
      </c>
      <c r="Y219" s="6">
        <v>0.27862000000000003</v>
      </c>
      <c r="Z219" s="6">
        <v>1.9446916465085153E-2</v>
      </c>
      <c r="AB219" s="21">
        <v>81267.475855645578</v>
      </c>
      <c r="AC219" s="21">
        <v>24135.779078201689</v>
      </c>
      <c r="AE219" s="20">
        <v>30687.475000000002</v>
      </c>
      <c r="AF219" s="20">
        <v>4824.1043354477351</v>
      </c>
      <c r="AH219" s="6">
        <v>0.27649250000000003</v>
      </c>
      <c r="AI219" s="6">
        <v>1.3315425801892865E-2</v>
      </c>
      <c r="AK219" s="21">
        <v>111201.96538261391</v>
      </c>
      <c r="AL219" s="21">
        <v>18208.489844650321</v>
      </c>
      <c r="AN219" s="9">
        <f t="shared" si="12"/>
        <v>57.776426567870629</v>
      </c>
      <c r="AO219" s="9">
        <f t="shared" si="13"/>
        <v>42.223573432129371</v>
      </c>
      <c r="AQ219" s="9">
        <f t="shared" si="14"/>
        <v>61.272472543826794</v>
      </c>
      <c r="AR219" s="9">
        <f t="shared" si="15"/>
        <v>45.470244932080952</v>
      </c>
    </row>
    <row r="220" spans="1:44">
      <c r="A220" s="14" t="s">
        <v>218</v>
      </c>
      <c r="B220" s="13" t="s">
        <v>921</v>
      </c>
      <c r="C220" s="3">
        <v>27700</v>
      </c>
      <c r="D220" s="20">
        <v>62608.649999999994</v>
      </c>
      <c r="E220" s="20">
        <v>16462.567981506269</v>
      </c>
      <c r="F220" s="1"/>
      <c r="G220" s="1">
        <v>0.94949250000000007</v>
      </c>
      <c r="H220" s="1">
        <v>3.3701136797273948E-2</v>
      </c>
      <c r="I220" s="1"/>
      <c r="J220" s="20">
        <v>66258.533614589658</v>
      </c>
      <c r="K220" s="20">
        <v>18655.089158323804</v>
      </c>
      <c r="L220" s="1"/>
      <c r="M220" s="20">
        <v>85938.914285714287</v>
      </c>
      <c r="N220" s="20">
        <v>12833.712885395304</v>
      </c>
      <c r="P220" s="6">
        <v>0.9628257142857144</v>
      </c>
      <c r="Q220" s="6">
        <v>5.2277964400928641E-2</v>
      </c>
      <c r="S220" s="21">
        <v>89842.577872961963</v>
      </c>
      <c r="T220" s="21">
        <v>17206.751770365732</v>
      </c>
      <c r="V220" s="20">
        <v>54466.1</v>
      </c>
      <c r="W220" s="20">
        <v>16315.056205480867</v>
      </c>
      <c r="Y220" s="6">
        <v>0.91414666666666655</v>
      </c>
      <c r="Z220" s="6">
        <v>6.0971850116809383E-2</v>
      </c>
      <c r="AB220" s="21">
        <v>59541.905245530877</v>
      </c>
      <c r="AC220" s="21">
        <v>17372.561627655534</v>
      </c>
      <c r="AE220" s="20">
        <v>78007.150000000009</v>
      </c>
      <c r="AF220" s="20">
        <v>12772.98841450747</v>
      </c>
      <c r="AH220" s="6">
        <v>0.90559499999999993</v>
      </c>
      <c r="AI220" s="6">
        <v>4.6871177558434403E-2</v>
      </c>
      <c r="AK220" s="21">
        <v>86274.547291016846</v>
      </c>
      <c r="AL220" s="21">
        <v>14388.068611163535</v>
      </c>
      <c r="AN220" s="9">
        <f t="shared" si="12"/>
        <v>59.166538336538409</v>
      </c>
      <c r="AO220" s="9">
        <f t="shared" si="13"/>
        <v>40.833461663461584</v>
      </c>
      <c r="AQ220" s="9">
        <f t="shared" si="14"/>
        <v>61.613471120787032</v>
      </c>
      <c r="AR220" s="9">
        <f t="shared" si="15"/>
        <v>45.439682876651034</v>
      </c>
    </row>
    <row r="221" spans="1:44">
      <c r="A221" s="14" t="s">
        <v>219</v>
      </c>
      <c r="B221" s="13" t="s">
        <v>1471</v>
      </c>
      <c r="C221" s="3">
        <v>27800</v>
      </c>
      <c r="D221" s="20">
        <v>44199.35</v>
      </c>
      <c r="E221" s="20">
        <v>12365.496892217032</v>
      </c>
      <c r="F221" s="1"/>
      <c r="G221" s="1">
        <v>0.56627000000000005</v>
      </c>
      <c r="H221" s="1">
        <v>2.0023777294577973E-2</v>
      </c>
      <c r="I221" s="1"/>
      <c r="J221" s="20">
        <v>78402.506674902674</v>
      </c>
      <c r="K221" s="20">
        <v>23204.126112446393</v>
      </c>
      <c r="L221" s="1"/>
      <c r="M221" s="20">
        <v>57250.885714285716</v>
      </c>
      <c r="N221" s="20">
        <v>10186.921422986228</v>
      </c>
      <c r="P221" s="6">
        <v>0.57364000000000004</v>
      </c>
      <c r="Q221" s="6">
        <v>2.8367189967754409E-2</v>
      </c>
      <c r="S221" s="21">
        <v>100533.49550633311</v>
      </c>
      <c r="T221" s="21">
        <v>21958.178061792856</v>
      </c>
      <c r="V221" s="20">
        <v>33585.933333333342</v>
      </c>
      <c r="W221" s="20">
        <v>10672.458345979447</v>
      </c>
      <c r="Y221" s="6">
        <v>0.54830999999999996</v>
      </c>
      <c r="Z221" s="6">
        <v>3.584905856504466E-2</v>
      </c>
      <c r="AB221" s="21">
        <v>61211.992629961351</v>
      </c>
      <c r="AC221" s="21">
        <v>18971.862638662478</v>
      </c>
      <c r="AE221" s="20">
        <v>57710.9</v>
      </c>
      <c r="AF221" s="20">
        <v>11133.53256325875</v>
      </c>
      <c r="AH221" s="6">
        <v>0.53808500000000004</v>
      </c>
      <c r="AI221" s="6">
        <v>3.0520490072829982E-2</v>
      </c>
      <c r="AK221" s="21">
        <v>107405.27106523956</v>
      </c>
      <c r="AL221" s="21">
        <v>20954.211974173821</v>
      </c>
      <c r="AN221" s="9">
        <f t="shared" si="12"/>
        <v>63.697671704238715</v>
      </c>
      <c r="AO221" s="9">
        <f t="shared" si="13"/>
        <v>36.302328295761292</v>
      </c>
      <c r="AQ221" s="9">
        <f t="shared" si="14"/>
        <v>59.622302783931637</v>
      </c>
      <c r="AR221" s="9">
        <f t="shared" si="15"/>
        <v>46.497318813467452</v>
      </c>
    </row>
    <row r="222" spans="1:44">
      <c r="A222" s="14" t="s">
        <v>220</v>
      </c>
      <c r="B222" s="13" t="s">
        <v>922</v>
      </c>
      <c r="C222" s="3">
        <v>28000</v>
      </c>
      <c r="D222" s="20">
        <v>207167.67500000002</v>
      </c>
      <c r="E222" s="20">
        <v>56346.839683612299</v>
      </c>
      <c r="F222" s="1"/>
      <c r="G222" s="1">
        <v>3.2969825000000004</v>
      </c>
      <c r="H222" s="1">
        <v>9.6483995675078454E-2</v>
      </c>
      <c r="I222" s="1"/>
      <c r="J222" s="20">
        <v>63111.084247436702</v>
      </c>
      <c r="K222" s="20">
        <v>18471.280041316502</v>
      </c>
      <c r="L222" s="1"/>
      <c r="M222" s="20">
        <v>266995.85714285716</v>
      </c>
      <c r="N222" s="20">
        <v>48087.635708667673</v>
      </c>
      <c r="P222" s="6">
        <v>3.3733942857142858</v>
      </c>
      <c r="Q222" s="6">
        <v>0.19149299855409363</v>
      </c>
      <c r="S222" s="21">
        <v>79529.705096445832</v>
      </c>
      <c r="T222" s="21">
        <v>16659.325413138293</v>
      </c>
      <c r="V222" s="20">
        <v>179493.16666666666</v>
      </c>
      <c r="W222" s="20">
        <v>41208.953930992597</v>
      </c>
      <c r="Y222" s="6">
        <v>3.1933699999999998</v>
      </c>
      <c r="Z222" s="6">
        <v>0.22723222227492298</v>
      </c>
      <c r="AB222" s="21">
        <v>56421.594114959473</v>
      </c>
      <c r="AC222" s="21">
        <v>13844.64604004887</v>
      </c>
      <c r="AE222" s="20">
        <v>266049.875</v>
      </c>
      <c r="AF222" s="20">
        <v>32542.985302859877</v>
      </c>
      <c r="AH222" s="6">
        <v>3.1424575000000003</v>
      </c>
      <c r="AI222" s="6">
        <v>0.11224805461247744</v>
      </c>
      <c r="AK222" s="21">
        <v>84831.272352677785</v>
      </c>
      <c r="AL222" s="21">
        <v>11600.412469288784</v>
      </c>
      <c r="AN222" s="9">
        <f t="shared" si="12"/>
        <v>60.056319191309058</v>
      </c>
      <c r="AO222" s="9">
        <f t="shared" si="13"/>
        <v>39.943680808690949</v>
      </c>
      <c r="AQ222" s="9">
        <f t="shared" si="14"/>
        <v>56.303073406773706</v>
      </c>
      <c r="AR222" s="9">
        <f t="shared" si="15"/>
        <v>44.679506919525927</v>
      </c>
    </row>
    <row r="223" spans="1:44">
      <c r="A223" s="14" t="s">
        <v>221</v>
      </c>
      <c r="B223" s="13" t="s">
        <v>923</v>
      </c>
      <c r="C223" s="3">
        <v>28100</v>
      </c>
      <c r="D223" s="20">
        <v>13060.775</v>
      </c>
      <c r="E223" s="20">
        <v>4912.2409880827336</v>
      </c>
      <c r="F223" s="1"/>
      <c r="G223" s="1">
        <v>0.53371250000000003</v>
      </c>
      <c r="H223" s="1">
        <v>1.7040543041313454E-2</v>
      </c>
      <c r="I223" s="1"/>
      <c r="J223" s="20">
        <v>24582.346448537039</v>
      </c>
      <c r="K223" s="20">
        <v>9712.2674218479588</v>
      </c>
      <c r="L223" s="1"/>
      <c r="M223" s="20">
        <v>17243.2</v>
      </c>
      <c r="N223" s="20">
        <v>5259.1894850822819</v>
      </c>
      <c r="P223" s="6">
        <v>0.54776000000000002</v>
      </c>
      <c r="Q223" s="6">
        <v>3.1197198592181334E-2</v>
      </c>
      <c r="S223" s="21">
        <v>31792.630627487732</v>
      </c>
      <c r="T223" s="21">
        <v>11089.217913805578</v>
      </c>
      <c r="V223" s="20">
        <v>11231.133333333333</v>
      </c>
      <c r="W223" s="20">
        <v>2781.7548926292302</v>
      </c>
      <c r="Y223" s="6">
        <v>0.51759999999999995</v>
      </c>
      <c r="Z223" s="6">
        <v>3.8386876924282332E-2</v>
      </c>
      <c r="AB223" s="21">
        <v>21737.976648913256</v>
      </c>
      <c r="AC223" s="21">
        <v>5592.1912893891158</v>
      </c>
      <c r="AE223" s="20">
        <v>20397.974999999999</v>
      </c>
      <c r="AF223" s="20">
        <v>3082.2260776217558</v>
      </c>
      <c r="AH223" s="6">
        <v>0.51280249999999994</v>
      </c>
      <c r="AI223" s="6">
        <v>1.9188012440807208E-2</v>
      </c>
      <c r="AK223" s="21">
        <v>39813.083353275113</v>
      </c>
      <c r="AL223" s="21">
        <v>6093.9315971270989</v>
      </c>
      <c r="AN223" s="9">
        <f t="shared" si="12"/>
        <v>64.683018215867619</v>
      </c>
      <c r="AO223" s="9">
        <f t="shared" si="13"/>
        <v>35.316981784132373</v>
      </c>
      <c r="AQ223" s="9">
        <f t="shared" si="14"/>
        <v>51.652450219959469</v>
      </c>
      <c r="AR223" s="9">
        <f t="shared" si="15"/>
        <v>39.938136642428326</v>
      </c>
    </row>
    <row r="224" spans="1:44">
      <c r="A224" s="14" t="s">
        <v>222</v>
      </c>
      <c r="B224" s="13" t="s">
        <v>924</v>
      </c>
      <c r="C224" s="3">
        <v>28200</v>
      </c>
      <c r="D224" s="20">
        <v>53102.400000000001</v>
      </c>
      <c r="E224" s="20">
        <v>15371.077425569647</v>
      </c>
      <c r="F224" s="1"/>
      <c r="G224" s="1">
        <v>0.77859500000000004</v>
      </c>
      <c r="H224" s="1">
        <v>2.4788724971532655E-2</v>
      </c>
      <c r="I224" s="1"/>
      <c r="J224" s="20">
        <v>68466.766818739008</v>
      </c>
      <c r="K224" s="20">
        <v>21052.027911730613</v>
      </c>
      <c r="L224" s="1"/>
      <c r="M224" s="20">
        <v>69616.114285714284</v>
      </c>
      <c r="N224" s="20">
        <v>14049.092149486502</v>
      </c>
      <c r="P224" s="6">
        <v>0.80070285714285727</v>
      </c>
      <c r="Q224" s="6">
        <v>4.6403545020571306E-2</v>
      </c>
      <c r="S224" s="21">
        <v>87400.973116446679</v>
      </c>
      <c r="T224" s="21">
        <v>20266.089158366816</v>
      </c>
      <c r="V224" s="20">
        <v>46094.966666666674</v>
      </c>
      <c r="W224" s="20">
        <v>10853.59932440231</v>
      </c>
      <c r="Y224" s="6">
        <v>0.75268666666666662</v>
      </c>
      <c r="Z224" s="6">
        <v>5.6925230492872556E-2</v>
      </c>
      <c r="AB224" s="21">
        <v>61551.11482063686</v>
      </c>
      <c r="AC224" s="21">
        <v>15745.165111293689</v>
      </c>
      <c r="AE224" s="20">
        <v>69526.275000000009</v>
      </c>
      <c r="AF224" s="20">
        <v>8368.9052016120586</v>
      </c>
      <c r="AH224" s="6">
        <v>0.74648000000000003</v>
      </c>
      <c r="AI224" s="6">
        <v>2.6715624107038382E-2</v>
      </c>
      <c r="AK224" s="21">
        <v>93340.88891994</v>
      </c>
      <c r="AL224" s="21">
        <v>12821.865775810576</v>
      </c>
      <c r="AN224" s="9">
        <f t="shared" si="12"/>
        <v>60.261915828962586</v>
      </c>
      <c r="AO224" s="9">
        <f t="shared" si="13"/>
        <v>39.738084171037421</v>
      </c>
      <c r="AQ224" s="9">
        <f t="shared" si="14"/>
        <v>56.427040134900366</v>
      </c>
      <c r="AR224" s="9">
        <f t="shared" si="15"/>
        <v>44.202906002437395</v>
      </c>
    </row>
    <row r="225" spans="1:44">
      <c r="A225" s="14" t="s">
        <v>223</v>
      </c>
      <c r="B225" s="13" t="s">
        <v>925</v>
      </c>
      <c r="C225" s="3">
        <v>28300</v>
      </c>
      <c r="D225" s="20">
        <v>19763.575000000001</v>
      </c>
      <c r="E225" s="20">
        <v>5245.0169019882824</v>
      </c>
      <c r="F225" s="1"/>
      <c r="G225" s="1">
        <v>0.28781499999999999</v>
      </c>
      <c r="H225" s="1">
        <v>9.4965482450956144E-3</v>
      </c>
      <c r="I225" s="1"/>
      <c r="J225" s="20">
        <v>69004.097143003339</v>
      </c>
      <c r="K225" s="20">
        <v>19872.990176192645</v>
      </c>
      <c r="L225" s="1"/>
      <c r="M225" s="20">
        <v>26174.2</v>
      </c>
      <c r="N225" s="20">
        <v>4928.890982766814</v>
      </c>
      <c r="P225" s="6">
        <v>0.29318571428571433</v>
      </c>
      <c r="Q225" s="6">
        <v>1.7546261574423634E-2</v>
      </c>
      <c r="S225" s="21">
        <v>89655.087699085343</v>
      </c>
      <c r="T225" s="21">
        <v>18995.019785244276</v>
      </c>
      <c r="V225" s="20">
        <v>18220.366666666669</v>
      </c>
      <c r="W225" s="20">
        <v>4314.8406254074553</v>
      </c>
      <c r="Y225" s="6">
        <v>0.27727666666666667</v>
      </c>
      <c r="Z225" s="6">
        <v>2.1492362984713121E-2</v>
      </c>
      <c r="AB225" s="21">
        <v>66175.909409996239</v>
      </c>
      <c r="AC225" s="21">
        <v>17379.330057097086</v>
      </c>
      <c r="AE225" s="20">
        <v>24880.049999999996</v>
      </c>
      <c r="AF225" s="20">
        <v>3831.9571705778703</v>
      </c>
      <c r="AH225" s="6">
        <v>0.27394000000000002</v>
      </c>
      <c r="AI225" s="6">
        <v>1.0199008355157458E-2</v>
      </c>
      <c r="AK225" s="21">
        <v>91022.736127417229</v>
      </c>
      <c r="AL225" s="21">
        <v>15312.046897401882</v>
      </c>
      <c r="AN225" s="9">
        <f t="shared" si="12"/>
        <v>57.90300280020778</v>
      </c>
      <c r="AO225" s="9">
        <f t="shared" si="13"/>
        <v>42.096997199792213</v>
      </c>
      <c r="AQ225" s="9">
        <f t="shared" si="14"/>
        <v>57.032989942491156</v>
      </c>
      <c r="AR225" s="9">
        <f t="shared" si="15"/>
        <v>43.896114312626359</v>
      </c>
    </row>
    <row r="226" spans="1:44">
      <c r="A226" s="14" t="s">
        <v>224</v>
      </c>
      <c r="B226" s="13" t="s">
        <v>926</v>
      </c>
      <c r="C226" s="3">
        <v>28400</v>
      </c>
      <c r="D226" s="20">
        <v>71092.774999999994</v>
      </c>
      <c r="E226" s="20">
        <v>18336.906792722752</v>
      </c>
      <c r="F226" s="1"/>
      <c r="G226" s="1">
        <v>1.0370225</v>
      </c>
      <c r="H226" s="1">
        <v>2.9931566590665298E-2</v>
      </c>
      <c r="I226" s="1"/>
      <c r="J226" s="20">
        <v>68887.545200326014</v>
      </c>
      <c r="K226" s="20">
        <v>19356.300327049845</v>
      </c>
      <c r="L226" s="1"/>
      <c r="M226" s="20">
        <v>91827.542857142864</v>
      </c>
      <c r="N226" s="20">
        <v>15318.853278978031</v>
      </c>
      <c r="P226" s="6">
        <v>1.0601657142857142</v>
      </c>
      <c r="Q226" s="6">
        <v>6.1731936320714567E-2</v>
      </c>
      <c r="S226" s="21">
        <v>86975.690109039235</v>
      </c>
      <c r="T226" s="21">
        <v>16689.233570071912</v>
      </c>
      <c r="V226" s="20">
        <v>62749.266666666663</v>
      </c>
      <c r="W226" s="20">
        <v>13454.096040487713</v>
      </c>
      <c r="Y226" s="6">
        <v>1.0040766666666665</v>
      </c>
      <c r="Z226" s="6">
        <v>7.0547533384709274E-2</v>
      </c>
      <c r="AB226" s="21">
        <v>62760.769004848458</v>
      </c>
      <c r="AC226" s="21">
        <v>14502.031206343749</v>
      </c>
      <c r="AE226" s="20">
        <v>89311.95</v>
      </c>
      <c r="AF226" s="20">
        <v>12720.912218300809</v>
      </c>
      <c r="AH226" s="6">
        <v>0.98656500000000003</v>
      </c>
      <c r="AI226" s="6">
        <v>3.4949610666133134E-2</v>
      </c>
      <c r="AK226" s="21">
        <v>90683.505537136138</v>
      </c>
      <c r="AL226" s="21">
        <v>13899.871221741963</v>
      </c>
      <c r="AN226" s="9">
        <f t="shared" si="12"/>
        <v>59.098657025696845</v>
      </c>
      <c r="AO226" s="9">
        <f t="shared" si="13"/>
        <v>40.901342974303148</v>
      </c>
      <c r="AQ226" s="9">
        <f t="shared" si="14"/>
        <v>56.682264860420986</v>
      </c>
      <c r="AR226" s="9">
        <f t="shared" si="15"/>
        <v>44.894177645890181</v>
      </c>
    </row>
    <row r="227" spans="1:44">
      <c r="A227" s="14" t="s">
        <v>225</v>
      </c>
      <c r="B227" s="13" t="s">
        <v>1472</v>
      </c>
      <c r="C227" s="3">
        <v>28500</v>
      </c>
      <c r="D227" s="20">
        <v>50148.149999999994</v>
      </c>
      <c r="E227" s="20">
        <v>12815.381481307139</v>
      </c>
      <c r="F227" s="1"/>
      <c r="G227" s="1">
        <v>0.49387749999999997</v>
      </c>
      <c r="H227" s="1">
        <v>1.203863987334117E-2</v>
      </c>
      <c r="I227" s="1"/>
      <c r="J227" s="20">
        <v>101919.06166118117</v>
      </c>
      <c r="K227" s="20">
        <v>27964.916699887966</v>
      </c>
      <c r="L227" s="1"/>
      <c r="M227" s="20">
        <v>62134.8</v>
      </c>
      <c r="N227" s="20">
        <v>10073.844862811831</v>
      </c>
      <c r="P227" s="6">
        <v>0.50261428571428568</v>
      </c>
      <c r="Q227" s="6">
        <v>2.6375207333872493E-2</v>
      </c>
      <c r="S227" s="21">
        <v>124126.16333879973</v>
      </c>
      <c r="T227" s="21">
        <v>23337.355457802289</v>
      </c>
      <c r="V227" s="20">
        <v>41197.433333333334</v>
      </c>
      <c r="W227" s="20">
        <v>10390.054588820358</v>
      </c>
      <c r="Y227" s="6">
        <v>0.47930333333333336</v>
      </c>
      <c r="Z227" s="6">
        <v>2.998529083845387E-2</v>
      </c>
      <c r="AB227" s="21">
        <v>86000.997368292083</v>
      </c>
      <c r="AC227" s="21">
        <v>22153.454182837955</v>
      </c>
      <c r="AE227" s="20">
        <v>61933.625</v>
      </c>
      <c r="AF227" s="20">
        <v>6853.3770740625241</v>
      </c>
      <c r="AH227" s="6">
        <v>0.46533999999999998</v>
      </c>
      <c r="AI227" s="6">
        <v>1.6836714983290875E-2</v>
      </c>
      <c r="AK227" s="21">
        <v>133400.48550063657</v>
      </c>
      <c r="AL227" s="21">
        <v>17153.528094987116</v>
      </c>
      <c r="AN227" s="9">
        <f t="shared" si="12"/>
        <v>60.801998125204371</v>
      </c>
      <c r="AO227" s="9">
        <f t="shared" si="13"/>
        <v>39.198001874795644</v>
      </c>
      <c r="AQ227" s="9">
        <f t="shared" si="14"/>
        <v>56.574897177405688</v>
      </c>
      <c r="AR227" s="9">
        <f t="shared" si="15"/>
        <v>46.453223710465096</v>
      </c>
    </row>
    <row r="228" spans="1:44">
      <c r="A228" s="14" t="s">
        <v>226</v>
      </c>
      <c r="B228" s="13" t="s">
        <v>927</v>
      </c>
      <c r="C228" s="3">
        <v>28700</v>
      </c>
      <c r="D228" s="20">
        <v>53626.3</v>
      </c>
      <c r="E228" s="20">
        <v>14624.196998907573</v>
      </c>
      <c r="F228" s="1"/>
      <c r="G228" s="1">
        <v>1.3416475000000001</v>
      </c>
      <c r="H228" s="1">
        <v>3.2645414357477934E-2</v>
      </c>
      <c r="I228" s="1"/>
      <c r="J228" s="20">
        <v>40191.766502469582</v>
      </c>
      <c r="K228" s="20">
        <v>11966.834356830619</v>
      </c>
      <c r="L228" s="1"/>
      <c r="M228" s="20">
        <v>69500.599999999991</v>
      </c>
      <c r="N228" s="20">
        <v>16568.457448618101</v>
      </c>
      <c r="P228" s="6">
        <v>1.3602399999999999</v>
      </c>
      <c r="Q228" s="6">
        <v>7.6579342732445405E-2</v>
      </c>
      <c r="S228" s="21">
        <v>51291.218202939614</v>
      </c>
      <c r="T228" s="21">
        <v>13337.470743608836</v>
      </c>
      <c r="V228" s="20">
        <v>47572.200000000004</v>
      </c>
      <c r="W228" s="20">
        <v>9896.1404791969289</v>
      </c>
      <c r="Y228" s="6">
        <v>1.3085199999999999</v>
      </c>
      <c r="Z228" s="6">
        <v>8.0021240180342096E-2</v>
      </c>
      <c r="AB228" s="21">
        <v>36430.128545596679</v>
      </c>
      <c r="AC228" s="21">
        <v>7955.5319364168154</v>
      </c>
      <c r="AE228" s="20">
        <v>67695.55</v>
      </c>
      <c r="AF228" s="20">
        <v>6160.7223961851387</v>
      </c>
      <c r="AH228" s="6">
        <v>1.2666774999999999</v>
      </c>
      <c r="AI228" s="6">
        <v>3.7714667760510828E-2</v>
      </c>
      <c r="AK228" s="21">
        <v>53512.25631588159</v>
      </c>
      <c r="AL228" s="21">
        <v>5471.113133635019</v>
      </c>
      <c r="AN228" s="9">
        <f t="shared" si="12"/>
        <v>59.496150116873928</v>
      </c>
      <c r="AO228" s="9">
        <f t="shared" si="13"/>
        <v>40.503849883126087</v>
      </c>
      <c r="AQ228" s="9">
        <f t="shared" si="14"/>
        <v>57.026749159402499</v>
      </c>
      <c r="AR228" s="9">
        <f t="shared" si="15"/>
        <v>44.686124972525</v>
      </c>
    </row>
    <row r="229" spans="1:44">
      <c r="A229" s="14" t="s">
        <v>227</v>
      </c>
      <c r="B229" s="13" t="s">
        <v>1473</v>
      </c>
      <c r="C229" s="3">
        <v>28800</v>
      </c>
      <c r="D229" s="20">
        <v>14177.475000000002</v>
      </c>
      <c r="E229" s="20">
        <v>3667.7862251733541</v>
      </c>
      <c r="F229" s="1"/>
      <c r="G229" s="1">
        <v>0.17396000000000003</v>
      </c>
      <c r="H229" s="1">
        <v>3.9444862059045639E-3</v>
      </c>
      <c r="I229" s="1"/>
      <c r="J229" s="20">
        <v>81823.735930871859</v>
      </c>
      <c r="K229" s="20">
        <v>22831.475655154853</v>
      </c>
      <c r="L229" s="1"/>
      <c r="M229" s="20">
        <v>17101.685714285715</v>
      </c>
      <c r="N229" s="20">
        <v>3785.1014127447024</v>
      </c>
      <c r="P229" s="6">
        <v>0.17561142857142858</v>
      </c>
      <c r="Q229" s="6">
        <v>9.7502537207524789E-3</v>
      </c>
      <c r="S229" s="21">
        <v>97782.937804560919</v>
      </c>
      <c r="T229" s="21">
        <v>23843.86764354055</v>
      </c>
      <c r="V229" s="20">
        <v>12138.533333333333</v>
      </c>
      <c r="W229" s="20">
        <v>2545.409118131447</v>
      </c>
      <c r="Y229" s="6">
        <v>0.17024999999999998</v>
      </c>
      <c r="Z229" s="6">
        <v>7.837762435797601E-3</v>
      </c>
      <c r="AB229" s="21">
        <v>71344.773199915988</v>
      </c>
      <c r="AC229" s="21">
        <v>15232.849906219573</v>
      </c>
      <c r="AE229" s="20">
        <v>17352.400000000001</v>
      </c>
      <c r="AF229" s="20">
        <v>1865.7697515273167</v>
      </c>
      <c r="AH229" s="6">
        <v>0.1649225</v>
      </c>
      <c r="AI229" s="6">
        <v>5.7771514236194801E-3</v>
      </c>
      <c r="AK229" s="21">
        <v>105274.66203674232</v>
      </c>
      <c r="AL229" s="21">
        <v>11519.511660483044</v>
      </c>
      <c r="AN229" s="9">
        <f t="shared" si="12"/>
        <v>59.605366700262209</v>
      </c>
      <c r="AO229" s="9">
        <f t="shared" si="13"/>
        <v>40.394633299737784</v>
      </c>
      <c r="AQ229" s="9">
        <f t="shared" si="14"/>
        <v>55.363634060735315</v>
      </c>
      <c r="AR229" s="9">
        <f t="shared" si="15"/>
        <v>46.327707831945837</v>
      </c>
    </row>
    <row r="230" spans="1:44">
      <c r="A230" s="14" t="s">
        <v>228</v>
      </c>
      <c r="B230" s="13" t="s">
        <v>928</v>
      </c>
      <c r="C230" s="3">
        <v>29000</v>
      </c>
      <c r="D230" s="20">
        <v>4901.6499999999996</v>
      </c>
      <c r="E230" s="20">
        <v>1276.2324900156063</v>
      </c>
      <c r="F230" s="1"/>
      <c r="G230" s="1">
        <v>0.29037000000000002</v>
      </c>
      <c r="H230" s="1">
        <v>7.0155663654883496E-3</v>
      </c>
      <c r="I230" s="1"/>
      <c r="J230" s="20">
        <v>16942.951892258206</v>
      </c>
      <c r="K230" s="20">
        <v>4713.5873656467966</v>
      </c>
      <c r="L230" s="1"/>
      <c r="M230" s="20">
        <v>7142.5714285714284</v>
      </c>
      <c r="N230" s="20">
        <v>1746.3166205037496</v>
      </c>
      <c r="P230" s="6">
        <v>0.29432857142857138</v>
      </c>
      <c r="Q230" s="6">
        <v>1.6403214551393513E-2</v>
      </c>
      <c r="S230" s="21">
        <v>24343.866218611969</v>
      </c>
      <c r="T230" s="21">
        <v>6189.9193286974341</v>
      </c>
      <c r="V230" s="20">
        <v>5390.666666666667</v>
      </c>
      <c r="W230" s="20">
        <v>1691.6996786269926</v>
      </c>
      <c r="Y230" s="6">
        <v>0.28187666666666672</v>
      </c>
      <c r="Z230" s="6">
        <v>1.9392899387834381E-2</v>
      </c>
      <c r="AB230" s="21">
        <v>19185.396308814918</v>
      </c>
      <c r="AC230" s="21">
        <v>6344.8698715641576</v>
      </c>
      <c r="AE230" s="20">
        <v>8146.125</v>
      </c>
      <c r="AF230" s="20">
        <v>1505.0746841934451</v>
      </c>
      <c r="AH230" s="6">
        <v>0.27412750000000002</v>
      </c>
      <c r="AI230" s="6">
        <v>8.9398685672665238E-3</v>
      </c>
      <c r="AK230" s="21">
        <v>29679.519946634384</v>
      </c>
      <c r="AL230" s="21">
        <v>5066.6899571115164</v>
      </c>
      <c r="AN230" s="9">
        <f t="shared" si="12"/>
        <v>60.737891765699267</v>
      </c>
      <c r="AO230" s="9">
        <f t="shared" si="13"/>
        <v>39.262108234300733</v>
      </c>
      <c r="AQ230" s="9">
        <f t="shared" si="14"/>
        <v>49.818700376667891</v>
      </c>
      <c r="AR230" s="9">
        <f t="shared" si="15"/>
        <v>34.673039862968693</v>
      </c>
    </row>
    <row r="231" spans="1:44">
      <c r="A231" s="14" t="s">
        <v>229</v>
      </c>
      <c r="B231" s="13" t="s">
        <v>929</v>
      </c>
      <c r="C231" s="3">
        <v>29100</v>
      </c>
      <c r="D231" s="20">
        <v>16325.725000000002</v>
      </c>
      <c r="E231" s="20">
        <v>4584.6289370803224</v>
      </c>
      <c r="F231" s="1"/>
      <c r="G231" s="1">
        <v>0.39248999999999995</v>
      </c>
      <c r="H231" s="1">
        <v>9.9325381592881047E-3</v>
      </c>
      <c r="I231" s="1"/>
      <c r="J231" s="20">
        <v>41845.746960773271</v>
      </c>
      <c r="K231" s="20">
        <v>12820.998484668071</v>
      </c>
      <c r="L231" s="1"/>
      <c r="M231" s="20">
        <v>21161.399999999998</v>
      </c>
      <c r="N231" s="20">
        <v>5061.8432163261186</v>
      </c>
      <c r="P231" s="6">
        <v>0.39920571428571427</v>
      </c>
      <c r="Q231" s="6">
        <v>2.1227826751022558E-2</v>
      </c>
      <c r="S231" s="21">
        <v>53239.086666481111</v>
      </c>
      <c r="T231" s="21">
        <v>14034.089284872556</v>
      </c>
      <c r="V231" s="20">
        <v>13974.133333333331</v>
      </c>
      <c r="W231" s="20">
        <v>2571.700292543188</v>
      </c>
      <c r="Y231" s="6">
        <v>0.38452000000000003</v>
      </c>
      <c r="Z231" s="6">
        <v>2.2789695917234176E-2</v>
      </c>
      <c r="AB231" s="21">
        <v>36392.349952000834</v>
      </c>
      <c r="AC231" s="21">
        <v>6905.0864431637428</v>
      </c>
      <c r="AE231" s="20">
        <v>19595.875</v>
      </c>
      <c r="AF231" s="20">
        <v>1929.3899285599507</v>
      </c>
      <c r="AH231" s="6">
        <v>0.37109249999999994</v>
      </c>
      <c r="AI231" s="6">
        <v>1.1263589569937282E-2</v>
      </c>
      <c r="AK231" s="21">
        <v>52901.808735510785</v>
      </c>
      <c r="AL231" s="21">
        <v>6059.1356124841877</v>
      </c>
      <c r="AN231" s="9">
        <f t="shared" si="12"/>
        <v>59.244422606234217</v>
      </c>
      <c r="AO231" s="9">
        <f t="shared" si="13"/>
        <v>40.755577393765783</v>
      </c>
      <c r="AQ231" s="9">
        <f t="shared" si="14"/>
        <v>59.622138165603154</v>
      </c>
      <c r="AR231" s="9">
        <f t="shared" si="15"/>
        <v>46.862804438545744</v>
      </c>
    </row>
    <row r="232" spans="1:44">
      <c r="A232" s="14" t="s">
        <v>230</v>
      </c>
      <c r="B232" s="13" t="s">
        <v>930</v>
      </c>
      <c r="C232" s="3">
        <v>29200</v>
      </c>
      <c r="D232" s="20">
        <v>18221.45</v>
      </c>
      <c r="E232" s="20">
        <v>5247.481475635991</v>
      </c>
      <c r="F232" s="1"/>
      <c r="G232" s="1">
        <v>0.41018499999999997</v>
      </c>
      <c r="H232" s="1">
        <v>1.2217938802082318E-2</v>
      </c>
      <c r="I232" s="1"/>
      <c r="J232" s="20">
        <v>44742.112192076194</v>
      </c>
      <c r="K232" s="20">
        <v>14221.798196350315</v>
      </c>
      <c r="L232" s="1"/>
      <c r="M232" s="20">
        <v>24094.942857142858</v>
      </c>
      <c r="N232" s="20">
        <v>6511.692207830758</v>
      </c>
      <c r="P232" s="6">
        <v>0.41563142857142854</v>
      </c>
      <c r="Q232" s="6">
        <v>2.5976581394640461E-2</v>
      </c>
      <c r="S232" s="21">
        <v>58190.570298486891</v>
      </c>
      <c r="T232" s="21">
        <v>16933.988154283747</v>
      </c>
      <c r="V232" s="20">
        <v>16068.866666666669</v>
      </c>
      <c r="W232" s="20">
        <v>3647.2637144394516</v>
      </c>
      <c r="Y232" s="6">
        <v>0.39891666666666659</v>
      </c>
      <c r="Z232" s="6">
        <v>2.5965017748244775E-2</v>
      </c>
      <c r="AB232" s="21">
        <v>40405.34191055569</v>
      </c>
      <c r="AC232" s="21">
        <v>9771.5328926846087</v>
      </c>
      <c r="AE232" s="20">
        <v>22601.15</v>
      </c>
      <c r="AF232" s="20">
        <v>2125.9160842194265</v>
      </c>
      <c r="AH232" s="6">
        <v>0.38654250000000007</v>
      </c>
      <c r="AI232" s="6">
        <v>1.1052500363524738E-2</v>
      </c>
      <c r="AK232" s="21">
        <v>58595.455638480264</v>
      </c>
      <c r="AL232" s="21">
        <v>6709.6582818642564</v>
      </c>
      <c r="AN232" s="9">
        <f t="shared" si="12"/>
        <v>59.186852115466472</v>
      </c>
      <c r="AO232" s="9">
        <f t="shared" si="13"/>
        <v>40.813147884533528</v>
      </c>
      <c r="AQ232" s="9">
        <f t="shared" si="14"/>
        <v>58.777880319261669</v>
      </c>
      <c r="AR232" s="9">
        <f t="shared" si="15"/>
        <v>45.193688636614304</v>
      </c>
    </row>
    <row r="233" spans="1:44">
      <c r="A233" s="14" t="s">
        <v>231</v>
      </c>
      <c r="B233" s="13" t="s">
        <v>931</v>
      </c>
      <c r="C233" s="3">
        <v>29300</v>
      </c>
      <c r="D233" s="20">
        <v>177742.82500000001</v>
      </c>
      <c r="E233" s="20">
        <v>51593.935186934184</v>
      </c>
      <c r="F233" s="1"/>
      <c r="G233" s="1">
        <v>2.9925824999999997</v>
      </c>
      <c r="H233" s="1">
        <v>7.830879201687925E-2</v>
      </c>
      <c r="I233" s="1"/>
      <c r="J233" s="20">
        <v>59630.547308768757</v>
      </c>
      <c r="K233" s="20">
        <v>18328.805223187795</v>
      </c>
      <c r="L233" s="1"/>
      <c r="M233" s="20">
        <v>232804.37142857141</v>
      </c>
      <c r="N233" s="20">
        <v>48192.747058650559</v>
      </c>
      <c r="P233" s="6">
        <v>3.0843514285714284</v>
      </c>
      <c r="Q233" s="6">
        <v>0.16009752105394703</v>
      </c>
      <c r="S233" s="21">
        <v>75957.123702021679</v>
      </c>
      <c r="T233" s="21">
        <v>18505.444433180543</v>
      </c>
      <c r="V233" s="20">
        <v>153693.36666666667</v>
      </c>
      <c r="W233" s="20">
        <v>34122.701222128817</v>
      </c>
      <c r="Y233" s="6">
        <v>2.9289933333333331</v>
      </c>
      <c r="Z233" s="6">
        <v>0.20407502215280202</v>
      </c>
      <c r="AB233" s="21">
        <v>52646.975119044706</v>
      </c>
      <c r="AC233" s="21">
        <v>12506.976178462459</v>
      </c>
      <c r="AE233" s="20">
        <v>223069.27499999999</v>
      </c>
      <c r="AF233" s="20">
        <v>33687.984112005252</v>
      </c>
      <c r="AH233" s="6">
        <v>2.8926399999999997</v>
      </c>
      <c r="AI233" s="6">
        <v>0.10497313071176158</v>
      </c>
      <c r="AK233" s="21">
        <v>77324.650463207625</v>
      </c>
      <c r="AL233" s="21">
        <v>12922.58811389244</v>
      </c>
      <c r="AN233" s="9">
        <f t="shared" si="12"/>
        <v>59.493485687207048</v>
      </c>
      <c r="AO233" s="9">
        <f t="shared" si="13"/>
        <v>40.506514312792952</v>
      </c>
      <c r="AQ233" s="9">
        <f t="shared" si="14"/>
        <v>58.441312372408802</v>
      </c>
      <c r="AR233" s="9">
        <f t="shared" si="15"/>
        <v>45.879665689825245</v>
      </c>
    </row>
    <row r="234" spans="1:44">
      <c r="A234" s="14" t="s">
        <v>232</v>
      </c>
      <c r="B234" s="13" t="s">
        <v>932</v>
      </c>
      <c r="C234" s="3">
        <v>29400</v>
      </c>
      <c r="D234" s="20">
        <v>15178.8</v>
      </c>
      <c r="E234" s="20">
        <v>5220.5426942854538</v>
      </c>
      <c r="F234" s="1"/>
      <c r="G234" s="1">
        <v>0.61974750000000001</v>
      </c>
      <c r="H234" s="1">
        <v>1.7707660771541789E-2</v>
      </c>
      <c r="I234" s="1"/>
      <c r="J234" s="20">
        <v>24645.597343447265</v>
      </c>
      <c r="K234" s="20">
        <v>9088.757911142573</v>
      </c>
      <c r="L234" s="1"/>
      <c r="M234" s="20">
        <v>20993.142857142859</v>
      </c>
      <c r="N234" s="20">
        <v>7376.4626705165292</v>
      </c>
      <c r="P234" s="6">
        <v>0.64222857142857137</v>
      </c>
      <c r="Q234" s="6">
        <v>3.4328510710764128E-2</v>
      </c>
      <c r="S234" s="21">
        <v>33029.108303991583</v>
      </c>
      <c r="T234" s="21">
        <v>12991.516558959731</v>
      </c>
      <c r="V234" s="20">
        <v>13152.966666666667</v>
      </c>
      <c r="W234" s="20">
        <v>3274.4641611516608</v>
      </c>
      <c r="Y234" s="6">
        <v>0.60381666666666667</v>
      </c>
      <c r="Z234" s="6">
        <v>4.3583797754058407E-2</v>
      </c>
      <c r="AB234" s="21">
        <v>21857.785518110177</v>
      </c>
      <c r="AC234" s="21">
        <v>5805.3413307017954</v>
      </c>
      <c r="AE234" s="20">
        <v>20948.850000000002</v>
      </c>
      <c r="AF234" s="20">
        <v>3320.6011448015015</v>
      </c>
      <c r="AH234" s="6">
        <v>0.60186250000000008</v>
      </c>
      <c r="AI234" s="6">
        <v>2.133343837399735E-2</v>
      </c>
      <c r="AK234" s="21">
        <v>34886.72723572603</v>
      </c>
      <c r="AL234" s="21">
        <v>5963.7109713830077</v>
      </c>
      <c r="AN234" s="9">
        <f t="shared" si="12"/>
        <v>61.480353857417725</v>
      </c>
      <c r="AO234" s="9">
        <f t="shared" si="13"/>
        <v>38.519646142582275</v>
      </c>
      <c r="AQ234" s="9">
        <f t="shared" si="14"/>
        <v>58.206699998069247</v>
      </c>
      <c r="AR234" s="9">
        <f t="shared" si="15"/>
        <v>43.432564925462508</v>
      </c>
    </row>
    <row r="235" spans="1:44">
      <c r="A235" s="14" t="s">
        <v>233</v>
      </c>
      <c r="B235" s="13" t="s">
        <v>933</v>
      </c>
      <c r="C235" s="3">
        <v>29500</v>
      </c>
      <c r="D235" s="20">
        <v>64018.5</v>
      </c>
      <c r="E235" s="20">
        <v>19775.605371698308</v>
      </c>
      <c r="F235" s="1"/>
      <c r="G235" s="1">
        <v>0.96582999999999997</v>
      </c>
      <c r="H235" s="1">
        <v>2.596125244612495E-2</v>
      </c>
      <c r="I235" s="1"/>
      <c r="J235" s="20">
        <v>66506.49500188198</v>
      </c>
      <c r="K235" s="20">
        <v>21474.658590924006</v>
      </c>
      <c r="L235" s="1"/>
      <c r="M235" s="20">
        <v>84803.457142857151</v>
      </c>
      <c r="N235" s="20">
        <v>18129.154165492353</v>
      </c>
      <c r="P235" s="6">
        <v>0.99746857142857148</v>
      </c>
      <c r="Q235" s="6">
        <v>5.2494082024729681E-2</v>
      </c>
      <c r="S235" s="21">
        <v>85603.258349643991</v>
      </c>
      <c r="T235" s="21">
        <v>21569.594222258977</v>
      </c>
      <c r="V235" s="20">
        <v>56144.833333333343</v>
      </c>
      <c r="W235" s="20">
        <v>12644.212305978772</v>
      </c>
      <c r="Y235" s="6">
        <v>0.9464800000000001</v>
      </c>
      <c r="Z235" s="6">
        <v>6.8452828721682499E-2</v>
      </c>
      <c r="AB235" s="21">
        <v>59585.872056717715</v>
      </c>
      <c r="AC235" s="21">
        <v>14609.967941497889</v>
      </c>
      <c r="AE235" s="20">
        <v>80737.475000000006</v>
      </c>
      <c r="AF235" s="20">
        <v>13908.21039322254</v>
      </c>
      <c r="AH235" s="6">
        <v>0.93897750000000002</v>
      </c>
      <c r="AI235" s="6">
        <v>3.4688427773950335E-2</v>
      </c>
      <c r="AK235" s="21">
        <v>86280.147127261109</v>
      </c>
      <c r="AL235" s="21">
        <v>16538.62978666936</v>
      </c>
      <c r="AN235" s="9">
        <f t="shared" si="12"/>
        <v>59.150272016703994</v>
      </c>
      <c r="AO235" s="9">
        <f t="shared" si="13"/>
        <v>40.849727983296006</v>
      </c>
      <c r="AQ235" s="9">
        <f t="shared" si="14"/>
        <v>58.686223719915034</v>
      </c>
      <c r="AR235" s="9">
        <f t="shared" si="15"/>
        <v>45.594234609226056</v>
      </c>
    </row>
    <row r="236" spans="1:44">
      <c r="A236" s="14" t="s">
        <v>234</v>
      </c>
      <c r="B236" s="13" t="s">
        <v>934</v>
      </c>
      <c r="C236" s="3">
        <v>29600</v>
      </c>
      <c r="D236" s="20">
        <v>59362.224999999999</v>
      </c>
      <c r="E236" s="20">
        <v>16483.604250262935</v>
      </c>
      <c r="F236" s="1"/>
      <c r="G236" s="1">
        <v>0.9020600000000002</v>
      </c>
      <c r="H236" s="1">
        <v>2.4415145182564737E-2</v>
      </c>
      <c r="I236" s="1"/>
      <c r="J236" s="20">
        <v>66066.884474901002</v>
      </c>
      <c r="K236" s="20">
        <v>19489.026163398728</v>
      </c>
      <c r="L236" s="1"/>
      <c r="M236" s="20">
        <v>77947.257142857154</v>
      </c>
      <c r="N236" s="20">
        <v>14274.992978732269</v>
      </c>
      <c r="P236" s="6">
        <v>0.92821428571428577</v>
      </c>
      <c r="Q236" s="6">
        <v>4.7039796930238735E-2</v>
      </c>
      <c r="S236" s="21">
        <v>84431.533754991979</v>
      </c>
      <c r="T236" s="21">
        <v>18317.819854919293</v>
      </c>
      <c r="V236" s="20">
        <v>51652.9</v>
      </c>
      <c r="W236" s="20">
        <v>11153.314736525635</v>
      </c>
      <c r="Y236" s="6">
        <v>0.88262999999999991</v>
      </c>
      <c r="Z236" s="6">
        <v>6.015567371412274E-2</v>
      </c>
      <c r="AB236" s="21">
        <v>58679.638674797468</v>
      </c>
      <c r="AC236" s="21">
        <v>13389.882471780418</v>
      </c>
      <c r="AE236" s="20">
        <v>73677.175000000003</v>
      </c>
      <c r="AF236" s="20">
        <v>12598.08912695554</v>
      </c>
      <c r="AH236" s="6">
        <v>0.86936999999999998</v>
      </c>
      <c r="AI236" s="6">
        <v>3.4069042504051343E-2</v>
      </c>
      <c r="AK236" s="21">
        <v>84920.65393035757</v>
      </c>
      <c r="AL236" s="21">
        <v>15342.493566126283</v>
      </c>
      <c r="AN236" s="9">
        <f t="shared" si="12"/>
        <v>59.136825134372359</v>
      </c>
      <c r="AO236" s="9">
        <f t="shared" si="13"/>
        <v>40.863174865627649</v>
      </c>
      <c r="AQ236" s="9">
        <f t="shared" si="14"/>
        <v>58.796212892926249</v>
      </c>
      <c r="AR236" s="9">
        <f t="shared" si="15"/>
        <v>46.00748597118757</v>
      </c>
    </row>
    <row r="237" spans="1:44">
      <c r="A237" s="14" t="s">
        <v>235</v>
      </c>
      <c r="B237" s="13" t="s">
        <v>1474</v>
      </c>
      <c r="C237" s="3">
        <v>29700</v>
      </c>
      <c r="D237" s="20">
        <v>39183.300000000003</v>
      </c>
      <c r="E237" s="20">
        <v>10256.940448858439</v>
      </c>
      <c r="F237" s="1"/>
      <c r="G237" s="1">
        <v>0.39302750000000003</v>
      </c>
      <c r="H237" s="1">
        <v>9.8558347475710458E-3</v>
      </c>
      <c r="I237" s="1"/>
      <c r="J237" s="20">
        <v>100054.97412420328</v>
      </c>
      <c r="K237" s="20">
        <v>27802.898428208318</v>
      </c>
      <c r="L237" s="1"/>
      <c r="M237" s="20">
        <v>49060.514285714293</v>
      </c>
      <c r="N237" s="20">
        <v>9177.5317741079725</v>
      </c>
      <c r="P237" s="6">
        <v>0.40262285714285717</v>
      </c>
      <c r="Q237" s="6">
        <v>2.0518006493716458E-2</v>
      </c>
      <c r="S237" s="21">
        <v>122497.95235486864</v>
      </c>
      <c r="T237" s="21">
        <v>26862.658262279121</v>
      </c>
      <c r="V237" s="20">
        <v>32742.666666666668</v>
      </c>
      <c r="W237" s="20">
        <v>7536.6774840553289</v>
      </c>
      <c r="Y237" s="6">
        <v>0.38644666666666666</v>
      </c>
      <c r="Z237" s="6">
        <v>2.6543530034015193E-2</v>
      </c>
      <c r="AB237" s="21">
        <v>84861.680141934368</v>
      </c>
      <c r="AC237" s="21">
        <v>20225.929942132814</v>
      </c>
      <c r="AE237" s="20">
        <v>47705.775000000001</v>
      </c>
      <c r="AF237" s="20">
        <v>6519.3966157591403</v>
      </c>
      <c r="AH237" s="6">
        <v>0.37750999999999996</v>
      </c>
      <c r="AI237" s="6">
        <v>1.3565607774283988E-2</v>
      </c>
      <c r="AK237" s="21">
        <v>126693.70900437646</v>
      </c>
      <c r="AL237" s="21">
        <v>19420.979691522069</v>
      </c>
      <c r="AN237" s="9">
        <f t="shared" si="12"/>
        <v>59.886779304286883</v>
      </c>
      <c r="AO237" s="9">
        <f t="shared" si="13"/>
        <v>40.113220695713117</v>
      </c>
      <c r="AQ237" s="9">
        <f t="shared" si="14"/>
        <v>57.903489412009058</v>
      </c>
      <c r="AR237" s="9">
        <f t="shared" si="15"/>
        <v>47.294930433091295</v>
      </c>
    </row>
    <row r="238" spans="1:44">
      <c r="A238" s="14" t="s">
        <v>236</v>
      </c>
      <c r="B238" s="13" t="s">
        <v>935</v>
      </c>
      <c r="C238" s="3">
        <v>29900</v>
      </c>
      <c r="D238" s="20">
        <v>2858310.6500000004</v>
      </c>
      <c r="E238" s="20">
        <v>655733.62363129971</v>
      </c>
      <c r="F238" s="1"/>
      <c r="G238" s="1">
        <v>39.934562499999998</v>
      </c>
      <c r="H238" s="1">
        <v>1.1067474626096307</v>
      </c>
      <c r="I238" s="1"/>
      <c r="J238" s="20">
        <v>71729.657992231194</v>
      </c>
      <c r="K238" s="20">
        <v>17161.423587089077</v>
      </c>
      <c r="L238" s="1"/>
      <c r="M238" s="20">
        <v>3674599.3142857137</v>
      </c>
      <c r="N238" s="20">
        <v>541466.19484642928</v>
      </c>
      <c r="P238" s="6">
        <v>40.290445714285724</v>
      </c>
      <c r="Q238" s="6">
        <v>1.9395276507684125</v>
      </c>
      <c r="S238" s="21">
        <v>91383.147060679505</v>
      </c>
      <c r="T238" s="21">
        <v>14546.403442483592</v>
      </c>
      <c r="V238" s="20">
        <v>2445420.4666666663</v>
      </c>
      <c r="W238" s="20">
        <v>624026.09931513225</v>
      </c>
      <c r="Y238" s="6">
        <v>39.416589999999999</v>
      </c>
      <c r="Z238" s="6">
        <v>2.5273938702386696</v>
      </c>
      <c r="AB238" s="21">
        <v>62029.335432381085</v>
      </c>
      <c r="AC238" s="21">
        <v>15758.915427393866</v>
      </c>
      <c r="AE238" s="20">
        <v>3504656.0250000004</v>
      </c>
      <c r="AF238" s="20">
        <v>614490.78291704808</v>
      </c>
      <c r="AH238" s="6">
        <v>37.9555875</v>
      </c>
      <c r="AI238" s="6">
        <v>1.6391001822755418</v>
      </c>
      <c r="AK238" s="21">
        <v>92208.23166489249</v>
      </c>
      <c r="AL238" s="21">
        <v>14279.267765212351</v>
      </c>
      <c r="AN238" s="9">
        <f t="shared" si="12"/>
        <v>59.783250864388435</v>
      </c>
      <c r="AO238" s="9">
        <f t="shared" si="13"/>
        <v>40.216749135611572</v>
      </c>
      <c r="AQ238" s="9">
        <f t="shared" si="14"/>
        <v>59.248306868745246</v>
      </c>
      <c r="AR238" s="9">
        <f t="shared" si="15"/>
        <v>46.505957881838988</v>
      </c>
    </row>
    <row r="239" spans="1:44">
      <c r="A239" s="14" t="s">
        <v>237</v>
      </c>
      <c r="B239" s="13" t="s">
        <v>936</v>
      </c>
      <c r="C239" s="3">
        <v>30000</v>
      </c>
      <c r="D239" s="20">
        <v>1680950.3750000002</v>
      </c>
      <c r="E239" s="20">
        <v>372447.15946664102</v>
      </c>
      <c r="F239" s="1"/>
      <c r="G239" s="1">
        <v>13.9963525</v>
      </c>
      <c r="H239" s="1">
        <v>0.41463912363644612</v>
      </c>
      <c r="I239" s="1"/>
      <c r="J239" s="20">
        <v>120223.42408054357</v>
      </c>
      <c r="K239" s="20">
        <v>27123.983899393679</v>
      </c>
      <c r="L239" s="1"/>
      <c r="M239" s="20">
        <v>2105676.4857142856</v>
      </c>
      <c r="N239" s="20">
        <v>308860.24708252691</v>
      </c>
      <c r="P239" s="6">
        <v>14.006294285714285</v>
      </c>
      <c r="Q239" s="6">
        <v>1.0751865219092169</v>
      </c>
      <c r="S239" s="21">
        <v>150687.66711948655</v>
      </c>
      <c r="T239" s="21">
        <v>22521.894962557839</v>
      </c>
      <c r="V239" s="20">
        <v>1425572.2000000002</v>
      </c>
      <c r="W239" s="20">
        <v>425818.21782023233</v>
      </c>
      <c r="Y239" s="6">
        <v>13.72902</v>
      </c>
      <c r="Z239" s="6">
        <v>0.89503682757750291</v>
      </c>
      <c r="AB239" s="21">
        <v>103630.34812856595</v>
      </c>
      <c r="AC239" s="21">
        <v>30698.443012794851</v>
      </c>
      <c r="AE239" s="20">
        <v>2005494.0750000002</v>
      </c>
      <c r="AF239" s="20">
        <v>411378.16259856382</v>
      </c>
      <c r="AH239" s="6">
        <v>13.338580000000002</v>
      </c>
      <c r="AI239" s="6">
        <v>0.83665090832437405</v>
      </c>
      <c r="AK239" s="21">
        <v>149966.61091819991</v>
      </c>
      <c r="AL239" s="21">
        <v>25476.813624604682</v>
      </c>
      <c r="AN239" s="9">
        <f t="shared" si="12"/>
        <v>59.135808048291516</v>
      </c>
      <c r="AO239" s="9">
        <f t="shared" si="13"/>
        <v>40.864191951708477</v>
      </c>
      <c r="AQ239" s="9">
        <f t="shared" si="14"/>
        <v>59.420139612832742</v>
      </c>
      <c r="AR239" s="9">
        <f t="shared" si="15"/>
        <v>47.407281432887032</v>
      </c>
    </row>
    <row r="240" spans="1:44">
      <c r="A240" s="14" t="s">
        <v>238</v>
      </c>
      <c r="B240" s="13" t="s">
        <v>937</v>
      </c>
      <c r="C240" s="3">
        <v>30100</v>
      </c>
      <c r="D240" s="20">
        <v>296708.09999999998</v>
      </c>
      <c r="E240" s="20">
        <v>81217.812137627086</v>
      </c>
      <c r="F240" s="1"/>
      <c r="G240" s="1">
        <v>3.3960525000000006</v>
      </c>
      <c r="H240" s="1">
        <v>0.10194720198640639</v>
      </c>
      <c r="I240" s="1"/>
      <c r="J240" s="20">
        <v>87336.332642507477</v>
      </c>
      <c r="K240" s="20">
        <v>23797.445748808226</v>
      </c>
      <c r="L240" s="1"/>
      <c r="M240" s="20">
        <v>390679.34285714285</v>
      </c>
      <c r="N240" s="20">
        <v>74145.72233745431</v>
      </c>
      <c r="P240" s="6">
        <v>3.3961628571428575</v>
      </c>
      <c r="Q240" s="6">
        <v>0.2494901495526618</v>
      </c>
      <c r="S240" s="21">
        <v>114988.86486382484</v>
      </c>
      <c r="T240" s="21">
        <v>19440.82159951888</v>
      </c>
      <c r="V240" s="20">
        <v>249004.16666666666</v>
      </c>
      <c r="W240" s="20">
        <v>76452.983870655167</v>
      </c>
      <c r="Y240" s="6">
        <v>3.3325499999999999</v>
      </c>
      <c r="Z240" s="6">
        <v>0.22039398058930726</v>
      </c>
      <c r="AB240" s="21">
        <v>74620.013426930876</v>
      </c>
      <c r="AC240" s="21">
        <v>23024.63346776988</v>
      </c>
      <c r="AE240" s="20">
        <v>355546.42500000005</v>
      </c>
      <c r="AF240" s="20">
        <v>79368.052036963476</v>
      </c>
      <c r="AH240" s="6">
        <v>3.2282000000000002</v>
      </c>
      <c r="AI240" s="6">
        <v>0.18592325452032227</v>
      </c>
      <c r="AK240" s="21">
        <v>109927.31823263949</v>
      </c>
      <c r="AL240" s="21">
        <v>21672.936784476322</v>
      </c>
      <c r="AN240" s="9">
        <f t="shared" si="12"/>
        <v>59.565921243131029</v>
      </c>
      <c r="AO240" s="9">
        <f t="shared" si="13"/>
        <v>40.434078756868971</v>
      </c>
      <c r="AQ240" s="9">
        <f t="shared" si="14"/>
        <v>62.308603342985094</v>
      </c>
      <c r="AR240" s="9">
        <f t="shared" si="15"/>
        <v>47.324624993015085</v>
      </c>
    </row>
    <row r="241" spans="1:44">
      <c r="A241" s="14" t="s">
        <v>239</v>
      </c>
      <c r="B241" s="13" t="s">
        <v>938</v>
      </c>
      <c r="C241" s="3">
        <v>30200</v>
      </c>
      <c r="D241" s="20">
        <v>639306.85</v>
      </c>
      <c r="E241" s="20">
        <v>152645.24680192306</v>
      </c>
      <c r="F241" s="1"/>
      <c r="G241" s="1">
        <v>3.7580125000000004</v>
      </c>
      <c r="H241" s="1">
        <v>0.11013187624064932</v>
      </c>
      <c r="I241" s="1"/>
      <c r="J241" s="20">
        <v>170269.67464979782</v>
      </c>
      <c r="K241" s="20">
        <v>41178.056671892868</v>
      </c>
      <c r="L241" s="1"/>
      <c r="M241" s="20">
        <v>749426.6</v>
      </c>
      <c r="N241" s="20">
        <v>134672.97784267395</v>
      </c>
      <c r="P241" s="6">
        <v>3.7644114285714285</v>
      </c>
      <c r="Q241" s="6">
        <v>0.29765953321586347</v>
      </c>
      <c r="S241" s="21">
        <v>199181.91649089262</v>
      </c>
      <c r="T241" s="21">
        <v>33523.201307794618</v>
      </c>
      <c r="V241" s="20">
        <v>554718.66666666663</v>
      </c>
      <c r="W241" s="20">
        <v>150494.56697396992</v>
      </c>
      <c r="Y241" s="6">
        <v>3.6796333333333333</v>
      </c>
      <c r="Z241" s="6">
        <v>0.22789507854858707</v>
      </c>
      <c r="AB241" s="21">
        <v>150420.34787132186</v>
      </c>
      <c r="AC241" s="21">
        <v>39828.232788438479</v>
      </c>
      <c r="AE241" s="20">
        <v>755274</v>
      </c>
      <c r="AF241" s="20">
        <v>181708.53992328301</v>
      </c>
      <c r="AH241" s="6">
        <v>3.5990550000000003</v>
      </c>
      <c r="AI241" s="6">
        <v>0.25268681637835511</v>
      </c>
      <c r="AK241" s="21">
        <v>208582.06302305628</v>
      </c>
      <c r="AL241" s="21">
        <v>38096.392327734895</v>
      </c>
      <c r="AN241" s="9">
        <f t="shared" si="12"/>
        <v>58.100463031270024</v>
      </c>
      <c r="AO241" s="9">
        <f t="shared" si="13"/>
        <v>41.899536968729976</v>
      </c>
      <c r="AQ241" s="9">
        <f t="shared" si="14"/>
        <v>55.482055397531518</v>
      </c>
      <c r="AR241" s="9">
        <f t="shared" si="15"/>
        <v>47.428560222090752</v>
      </c>
    </row>
    <row r="242" spans="1:44">
      <c r="A242" s="14" t="s">
        <v>240</v>
      </c>
      <c r="B242" s="13" t="s">
        <v>939</v>
      </c>
      <c r="C242" s="3">
        <v>30300</v>
      </c>
      <c r="D242" s="20">
        <v>135299.125</v>
      </c>
      <c r="E242" s="20">
        <v>27093.255072895965</v>
      </c>
      <c r="F242" s="1"/>
      <c r="G242" s="1">
        <v>0.71520500000000009</v>
      </c>
      <c r="H242" s="1">
        <v>2.3632103467226849E-2</v>
      </c>
      <c r="I242" s="1"/>
      <c r="J242" s="20">
        <v>189486.59009410901</v>
      </c>
      <c r="K242" s="20">
        <v>39507.213930003745</v>
      </c>
      <c r="L242" s="1"/>
      <c r="M242" s="20">
        <v>162123.74285714285</v>
      </c>
      <c r="N242" s="20">
        <v>27384.429480202743</v>
      </c>
      <c r="P242" s="6">
        <v>0.71443142857142861</v>
      </c>
      <c r="Q242" s="6">
        <v>5.5520727489401477E-2</v>
      </c>
      <c r="S242" s="21">
        <v>227418.03287024569</v>
      </c>
      <c r="T242" s="21">
        <v>39305.65591768681</v>
      </c>
      <c r="V242" s="20">
        <v>114853.26666666668</v>
      </c>
      <c r="W242" s="20">
        <v>41924.251553422713</v>
      </c>
      <c r="Y242" s="6">
        <v>0.70262000000000002</v>
      </c>
      <c r="Z242" s="6">
        <v>4.5702400812211191E-2</v>
      </c>
      <c r="AB242" s="21">
        <v>162701.78946230849</v>
      </c>
      <c r="AC242" s="21">
        <v>58902.187234408542</v>
      </c>
      <c r="AE242" s="20">
        <v>151804.90000000002</v>
      </c>
      <c r="AF242" s="20">
        <v>30968.572854612205</v>
      </c>
      <c r="AH242" s="6">
        <v>0.68168000000000006</v>
      </c>
      <c r="AI242" s="6">
        <v>4.5398629305928868E-2</v>
      </c>
      <c r="AK242" s="21">
        <v>222018.26628984456</v>
      </c>
      <c r="AL242" s="21">
        <v>35772.181664975797</v>
      </c>
      <c r="AN242" s="9">
        <f t="shared" si="12"/>
        <v>57.709044010139841</v>
      </c>
      <c r="AO242" s="9">
        <f t="shared" si="13"/>
        <v>42.290955989860151</v>
      </c>
      <c r="AQ242" s="9">
        <f t="shared" si="14"/>
        <v>59.112601349994208</v>
      </c>
      <c r="AR242" s="9">
        <f t="shared" si="15"/>
        <v>49.253109439186957</v>
      </c>
    </row>
    <row r="243" spans="1:44">
      <c r="A243" s="14" t="s">
        <v>241</v>
      </c>
      <c r="B243" s="13" t="s">
        <v>940</v>
      </c>
      <c r="C243" s="3">
        <v>30400</v>
      </c>
      <c r="D243" s="20">
        <v>108886.05000000002</v>
      </c>
      <c r="E243" s="20">
        <v>21069.865021942009</v>
      </c>
      <c r="F243" s="1"/>
      <c r="G243" s="1">
        <v>0.64688250000000003</v>
      </c>
      <c r="H243" s="1">
        <v>1.9292436526858324E-2</v>
      </c>
      <c r="I243" s="1"/>
      <c r="J243" s="20">
        <v>168571.73274701185</v>
      </c>
      <c r="K243" s="20">
        <v>33989.212463848475</v>
      </c>
      <c r="L243" s="1"/>
      <c r="M243" s="20">
        <v>134544.05714285714</v>
      </c>
      <c r="N243" s="20">
        <v>21326.680673970906</v>
      </c>
      <c r="P243" s="6">
        <v>0.64535142857142858</v>
      </c>
      <c r="Q243" s="6">
        <v>4.9798916798317161E-2</v>
      </c>
      <c r="S243" s="21">
        <v>209040.21603909624</v>
      </c>
      <c r="T243" s="21">
        <v>34938.677875014713</v>
      </c>
      <c r="V243" s="20">
        <v>93493.400000000009</v>
      </c>
      <c r="W243" s="20">
        <v>33952.827971289786</v>
      </c>
      <c r="Y243" s="6">
        <v>0.63231333333333328</v>
      </c>
      <c r="Z243" s="6">
        <v>4.2131904617126743E-2</v>
      </c>
      <c r="AB243" s="21">
        <v>147251.65009112403</v>
      </c>
      <c r="AC243" s="21">
        <v>53060.554574818583</v>
      </c>
      <c r="AE243" s="20">
        <v>123897.47499999999</v>
      </c>
      <c r="AF243" s="20">
        <v>23295.403693540098</v>
      </c>
      <c r="AH243" s="6">
        <v>0.61397999999999997</v>
      </c>
      <c r="AI243" s="6">
        <v>4.0748505318775642E-2</v>
      </c>
      <c r="AK243" s="21">
        <v>201380.04055709907</v>
      </c>
      <c r="AL243" s="21">
        <v>30535.442619253128</v>
      </c>
      <c r="AN243" s="9">
        <f t="shared" si="12"/>
        <v>57.76297621787225</v>
      </c>
      <c r="AO243" s="9">
        <f t="shared" si="13"/>
        <v>42.23702378212775</v>
      </c>
      <c r="AQ243" s="9">
        <f t="shared" si="14"/>
        <v>59.960187684148977</v>
      </c>
      <c r="AR243" s="9">
        <f t="shared" si="15"/>
        <v>48.352383695693447</v>
      </c>
    </row>
    <row r="244" spans="1:44">
      <c r="A244" s="14" t="s">
        <v>242</v>
      </c>
      <c r="B244" s="13" t="s">
        <v>941</v>
      </c>
      <c r="C244" s="3">
        <v>30500</v>
      </c>
      <c r="D244" s="20">
        <v>338072.80000000005</v>
      </c>
      <c r="E244" s="20">
        <v>70107.447744729376</v>
      </c>
      <c r="F244" s="1"/>
      <c r="G244" s="1">
        <v>3.4411450000000006</v>
      </c>
      <c r="H244" s="1">
        <v>0.10050935066663487</v>
      </c>
      <c r="I244" s="1"/>
      <c r="J244" s="20">
        <v>98388.043701083894</v>
      </c>
      <c r="K244" s="20">
        <v>20958.634444911684</v>
      </c>
      <c r="L244" s="1"/>
      <c r="M244" s="20">
        <v>458486.97142857144</v>
      </c>
      <c r="N244" s="20">
        <v>54005.140009130257</v>
      </c>
      <c r="P244" s="6">
        <v>3.4414799999999999</v>
      </c>
      <c r="Q244" s="6">
        <v>0.26955813473163814</v>
      </c>
      <c r="S244" s="21">
        <v>133949.98876654261</v>
      </c>
      <c r="T244" s="21">
        <v>19956.936283862819</v>
      </c>
      <c r="V244" s="20">
        <v>288032.76666666666</v>
      </c>
      <c r="W244" s="20">
        <v>92710.26082788597</v>
      </c>
      <c r="Y244" s="6">
        <v>3.3701500000000002</v>
      </c>
      <c r="Z244" s="6">
        <v>0.22506149444096399</v>
      </c>
      <c r="AB244" s="21">
        <v>85333.059832158018</v>
      </c>
      <c r="AC244" s="21">
        <v>27383.868119398045</v>
      </c>
      <c r="AE244" s="20">
        <v>435236.42499999999</v>
      </c>
      <c r="AF244" s="20">
        <v>93311.529195635012</v>
      </c>
      <c r="AH244" s="6">
        <v>3.2824149999999999</v>
      </c>
      <c r="AI244" s="6">
        <v>0.20022538693040043</v>
      </c>
      <c r="AK244" s="21">
        <v>132888.4183775741</v>
      </c>
      <c r="AL244" s="21">
        <v>28830.011847836799</v>
      </c>
      <c r="AN244" s="9">
        <f t="shared" si="12"/>
        <v>60.896122355955896</v>
      </c>
      <c r="AO244" s="9">
        <f t="shared" si="13"/>
        <v>39.103877644044111</v>
      </c>
      <c r="AQ244" s="9">
        <f t="shared" si="14"/>
        <v>61.382587023722579</v>
      </c>
      <c r="AR244" s="9">
        <f t="shared" si="15"/>
        <v>45.08632445726694</v>
      </c>
    </row>
    <row r="245" spans="1:44">
      <c r="A245" s="14" t="s">
        <v>243</v>
      </c>
      <c r="B245" s="13" t="s">
        <v>942</v>
      </c>
      <c r="C245" s="3">
        <v>30600</v>
      </c>
      <c r="D245" s="20">
        <v>92187.875</v>
      </c>
      <c r="E245" s="20">
        <v>23207.231998898875</v>
      </c>
      <c r="F245" s="1"/>
      <c r="G245" s="1">
        <v>0.82924249999999999</v>
      </c>
      <c r="H245" s="1">
        <v>2.8874570992484031E-2</v>
      </c>
      <c r="I245" s="1"/>
      <c r="J245" s="20">
        <v>111234.59799575481</v>
      </c>
      <c r="K245" s="20">
        <v>28004.969902185741</v>
      </c>
      <c r="L245" s="1"/>
      <c r="M245" s="20">
        <v>122166.57142857143</v>
      </c>
      <c r="N245" s="20">
        <v>22779.57943932198</v>
      </c>
      <c r="P245" s="6">
        <v>0.84093142857142855</v>
      </c>
      <c r="Q245" s="6">
        <v>6.0047051392656897E-2</v>
      </c>
      <c r="S245" s="21">
        <v>144840.37728178178</v>
      </c>
      <c r="T245" s="21">
        <v>21570.247380040477</v>
      </c>
      <c r="V245" s="20">
        <v>82323.8</v>
      </c>
      <c r="W245" s="20">
        <v>14588.943032858837</v>
      </c>
      <c r="Y245" s="6">
        <v>0.81237000000000004</v>
      </c>
      <c r="Z245" s="6">
        <v>4.5307537121322322E-2</v>
      </c>
      <c r="AB245" s="21">
        <v>101591.8617285756</v>
      </c>
      <c r="AC245" s="21">
        <v>19170.109543941649</v>
      </c>
      <c r="AE245" s="20">
        <v>132693.27500000002</v>
      </c>
      <c r="AF245" s="20">
        <v>35002.280068416316</v>
      </c>
      <c r="AH245" s="6">
        <v>0.80835249999999992</v>
      </c>
      <c r="AI245" s="6">
        <v>6.2395278152391334E-2</v>
      </c>
      <c r="AK245" s="21">
        <v>162765.66325615539</v>
      </c>
      <c r="AL245" s="21">
        <v>33315.980543926104</v>
      </c>
      <c r="AN245" s="9">
        <f t="shared" si="12"/>
        <v>61.570278079111439</v>
      </c>
      <c r="AO245" s="9">
        <f t="shared" si="13"/>
        <v>38.429721920888554</v>
      </c>
      <c r="AQ245" s="9">
        <f t="shared" si="14"/>
        <v>54.789579865429438</v>
      </c>
      <c r="AR245" s="9">
        <f t="shared" si="15"/>
        <v>42.077333717729275</v>
      </c>
    </row>
    <row r="246" spans="1:44">
      <c r="A246" s="14" t="s">
        <v>244</v>
      </c>
      <c r="B246" s="13" t="s">
        <v>943</v>
      </c>
      <c r="C246" s="3">
        <v>30700</v>
      </c>
      <c r="D246" s="20">
        <v>15191.15</v>
      </c>
      <c r="E246" s="20">
        <v>4026.0613518141299</v>
      </c>
      <c r="F246" s="1"/>
      <c r="G246" s="1">
        <v>0.14415749999999999</v>
      </c>
      <c r="H246" s="1">
        <v>5.6595248412363635E-3</v>
      </c>
      <c r="I246" s="1"/>
      <c r="J246" s="20">
        <v>105472.90170047185</v>
      </c>
      <c r="K246" s="20">
        <v>27916.771862434689</v>
      </c>
      <c r="L246" s="1"/>
      <c r="M246" s="20">
        <v>20226.142857142859</v>
      </c>
      <c r="N246" s="20">
        <v>3666.688878201122</v>
      </c>
      <c r="P246" s="6">
        <v>0.14666571428571426</v>
      </c>
      <c r="Q246" s="6">
        <v>1.018234887299726E-2</v>
      </c>
      <c r="S246" s="21">
        <v>137287.84735079951</v>
      </c>
      <c r="T246" s="21">
        <v>18065.013915201784</v>
      </c>
      <c r="V246" s="20">
        <v>14129.699999999999</v>
      </c>
      <c r="W246" s="20">
        <v>2915.0630229893868</v>
      </c>
      <c r="Y246" s="6">
        <v>0.13968</v>
      </c>
      <c r="Z246" s="6">
        <v>9.0026751579738769E-3</v>
      </c>
      <c r="AB246" s="21">
        <v>101862.28162235163</v>
      </c>
      <c r="AC246" s="21">
        <v>24233.885746527256</v>
      </c>
      <c r="AE246" s="20">
        <v>21388.575000000004</v>
      </c>
      <c r="AF246" s="20">
        <v>5035.4705967480486</v>
      </c>
      <c r="AH246" s="6">
        <v>0.14043749999999999</v>
      </c>
      <c r="AI246" s="6">
        <v>1.1217289906975876E-2</v>
      </c>
      <c r="AK246" s="21">
        <v>151295.12217355921</v>
      </c>
      <c r="AL246" s="21">
        <v>26395.971591398469</v>
      </c>
      <c r="AN246" s="9">
        <f t="shared" si="12"/>
        <v>59.7632618698877</v>
      </c>
      <c r="AO246" s="9">
        <f t="shared" si="13"/>
        <v>40.2367381301123</v>
      </c>
      <c r="AQ246" s="9">
        <f t="shared" si="14"/>
        <v>54.230231979104019</v>
      </c>
      <c r="AR246" s="9">
        <f t="shared" si="15"/>
        <v>41.66297335925497</v>
      </c>
    </row>
    <row r="247" spans="1:44">
      <c r="A247" s="14" t="s">
        <v>245</v>
      </c>
      <c r="B247" s="13" t="s">
        <v>944</v>
      </c>
      <c r="C247" s="3">
        <v>30800</v>
      </c>
      <c r="D247" s="20">
        <v>27008.799999999999</v>
      </c>
      <c r="E247" s="20">
        <v>8047.0769855537419</v>
      </c>
      <c r="F247" s="1"/>
      <c r="G247" s="1">
        <v>0.216865</v>
      </c>
      <c r="H247" s="1">
        <v>7.7752188761107269E-3</v>
      </c>
      <c r="I247" s="1"/>
      <c r="J247" s="20">
        <v>124396.42651042421</v>
      </c>
      <c r="K247" s="20">
        <v>36496.862045901871</v>
      </c>
      <c r="L247" s="1"/>
      <c r="M247" s="20">
        <v>34553.628571428577</v>
      </c>
      <c r="N247" s="20">
        <v>6729.9854387445812</v>
      </c>
      <c r="P247" s="6">
        <v>0.22043714285714283</v>
      </c>
      <c r="Q247" s="6">
        <v>1.7599717530200794E-2</v>
      </c>
      <c r="S247" s="21">
        <v>156587.70279670248</v>
      </c>
      <c r="T247" s="21">
        <v>26555.959277030863</v>
      </c>
      <c r="V247" s="20">
        <v>22622.166666666668</v>
      </c>
      <c r="W247" s="20">
        <v>6001.2973176361356</v>
      </c>
      <c r="Y247" s="6">
        <v>0.21218000000000004</v>
      </c>
      <c r="Z247" s="6">
        <v>1.204091690860792E-2</v>
      </c>
      <c r="AB247" s="21">
        <v>106546.67450558081</v>
      </c>
      <c r="AC247" s="21">
        <v>27378.465714529902</v>
      </c>
      <c r="AE247" s="20">
        <v>39049.4</v>
      </c>
      <c r="AF247" s="20">
        <v>13103.67750170048</v>
      </c>
      <c r="AH247" s="6">
        <v>0.21221999999999996</v>
      </c>
      <c r="AI247" s="6">
        <v>1.7869152989759433E-2</v>
      </c>
      <c r="AK247" s="21">
        <v>181513.97647203165</v>
      </c>
      <c r="AL247" s="21">
        <v>48717.714480881958</v>
      </c>
      <c r="AN247" s="9">
        <f t="shared" si="12"/>
        <v>63.012416258872705</v>
      </c>
      <c r="AO247" s="9">
        <f t="shared" si="13"/>
        <v>36.987583741127288</v>
      </c>
      <c r="AQ247" s="9">
        <f t="shared" si="14"/>
        <v>54.359282416838042</v>
      </c>
      <c r="AR247" s="9">
        <f t="shared" si="15"/>
        <v>43.184109349281471</v>
      </c>
    </row>
    <row r="248" spans="1:44">
      <c r="A248" s="14" t="s">
        <v>246</v>
      </c>
      <c r="B248" s="13" t="s">
        <v>945</v>
      </c>
      <c r="C248" s="3">
        <v>30900</v>
      </c>
      <c r="D248" s="20">
        <v>13577.200000000003</v>
      </c>
      <c r="E248" s="20">
        <v>2749.9938327203495</v>
      </c>
      <c r="F248" s="1"/>
      <c r="G248" s="1">
        <v>0.15611249999999999</v>
      </c>
      <c r="H248" s="1">
        <v>4.820586063955295E-3</v>
      </c>
      <c r="I248" s="1"/>
      <c r="J248" s="20">
        <v>87184.931323259982</v>
      </c>
      <c r="K248" s="20">
        <v>18560.270116482294</v>
      </c>
      <c r="L248" s="1"/>
      <c r="M248" s="20">
        <v>19988.800000000007</v>
      </c>
      <c r="N248" s="20">
        <v>3918.9941243470116</v>
      </c>
      <c r="P248" s="6">
        <v>0.15856285714285714</v>
      </c>
      <c r="Q248" s="6">
        <v>9.7572703052402846E-3</v>
      </c>
      <c r="S248" s="21">
        <v>125902.9249846584</v>
      </c>
      <c r="T248" s="21">
        <v>22462.720972145959</v>
      </c>
      <c r="V248" s="20">
        <v>12590.066666666666</v>
      </c>
      <c r="W248" s="20">
        <v>1818.2807117347677</v>
      </c>
      <c r="Y248" s="6">
        <v>0.15433000000000002</v>
      </c>
      <c r="Z248" s="6">
        <v>7.7790462140290692E-3</v>
      </c>
      <c r="AB248" s="21">
        <v>81831.1373072485</v>
      </c>
      <c r="AC248" s="21">
        <v>13251.148501494823</v>
      </c>
      <c r="AE248" s="20">
        <v>21017.100000000002</v>
      </c>
      <c r="AF248" s="20">
        <v>4822.2671988539487</v>
      </c>
      <c r="AH248" s="6">
        <v>0.15247999999999998</v>
      </c>
      <c r="AI248" s="6">
        <v>1.096245540795622E-2</v>
      </c>
      <c r="AK248" s="21">
        <v>137183.03410052985</v>
      </c>
      <c r="AL248" s="21">
        <v>25305.366217483286</v>
      </c>
      <c r="AN248" s="9">
        <f t="shared" si="12"/>
        <v>62.636601649448231</v>
      </c>
      <c r="AO248" s="9">
        <f t="shared" si="13"/>
        <v>37.363398350551776</v>
      </c>
      <c r="AQ248" s="9">
        <f t="shared" si="14"/>
        <v>57.486200173888349</v>
      </c>
      <c r="AR248" s="9">
        <f t="shared" si="15"/>
        <v>39.807894969925037</v>
      </c>
    </row>
    <row r="249" spans="1:44">
      <c r="A249" s="14" t="s">
        <v>247</v>
      </c>
      <c r="B249" s="13" t="s">
        <v>946</v>
      </c>
      <c r="C249" s="3">
        <v>31000</v>
      </c>
      <c r="D249" s="20">
        <v>196206.40000000002</v>
      </c>
      <c r="E249" s="20">
        <v>48634.655931635527</v>
      </c>
      <c r="F249" s="1"/>
      <c r="G249" s="1">
        <v>4.5119199999999999</v>
      </c>
      <c r="H249" s="1">
        <v>0.1342148597265912</v>
      </c>
      <c r="I249" s="1"/>
      <c r="J249" s="20">
        <v>43500.986361422547</v>
      </c>
      <c r="K249" s="20">
        <v>10732.005541597644</v>
      </c>
      <c r="L249" s="1"/>
      <c r="M249" s="20">
        <v>261994.19999999998</v>
      </c>
      <c r="N249" s="20">
        <v>47588.032516869935</v>
      </c>
      <c r="P249" s="6">
        <v>4.5747142857142853</v>
      </c>
      <c r="Q249" s="6">
        <v>0.24709300508493706</v>
      </c>
      <c r="S249" s="21">
        <v>57320.837521894762</v>
      </c>
      <c r="T249" s="21">
        <v>10477.918705121738</v>
      </c>
      <c r="V249" s="20">
        <v>156379.6</v>
      </c>
      <c r="W249" s="20">
        <v>44638.109521797684</v>
      </c>
      <c r="Y249" s="6">
        <v>4.4793433333333335</v>
      </c>
      <c r="Z249" s="6">
        <v>0.23350807828995251</v>
      </c>
      <c r="AB249" s="21">
        <v>34939.788106872395</v>
      </c>
      <c r="AC249" s="21">
        <v>10017.007444541463</v>
      </c>
      <c r="AE249" s="20">
        <v>240810.05</v>
      </c>
      <c r="AF249" s="20">
        <v>55776.772865798426</v>
      </c>
      <c r="AH249" s="6">
        <v>4.3604850000000006</v>
      </c>
      <c r="AI249" s="6">
        <v>0.27505914080949428</v>
      </c>
      <c r="AK249" s="21">
        <v>55011.37383288399</v>
      </c>
      <c r="AL249" s="21">
        <v>10600.084399112997</v>
      </c>
      <c r="AN249" s="9">
        <f t="shared" si="12"/>
        <v>61.156935215275077</v>
      </c>
      <c r="AO249" s="9">
        <f t="shared" si="13"/>
        <v>38.843064784724909</v>
      </c>
      <c r="AQ249" s="9">
        <f t="shared" si="14"/>
        <v>63.724399202630245</v>
      </c>
      <c r="AR249" s="9">
        <f t="shared" si="15"/>
        <v>48.36067197281649</v>
      </c>
    </row>
    <row r="250" spans="1:44">
      <c r="A250" s="14" t="s">
        <v>248</v>
      </c>
      <c r="B250" s="13" t="s">
        <v>947</v>
      </c>
      <c r="C250" s="3">
        <v>31100</v>
      </c>
      <c r="D250" s="20">
        <v>15049.449999999999</v>
      </c>
      <c r="E250" s="20">
        <v>4025.6252522345703</v>
      </c>
      <c r="F250" s="1"/>
      <c r="G250" s="1">
        <v>0.29725499999999999</v>
      </c>
      <c r="H250" s="1">
        <v>1.0042098528551828E-2</v>
      </c>
      <c r="I250" s="1"/>
      <c r="J250" s="20">
        <v>50661.435382130832</v>
      </c>
      <c r="K250" s="20">
        <v>13533.863690560156</v>
      </c>
      <c r="L250" s="1"/>
      <c r="M250" s="20">
        <v>20233.2</v>
      </c>
      <c r="N250" s="20">
        <v>3156.7037470543069</v>
      </c>
      <c r="P250" s="6">
        <v>0.30190857142857147</v>
      </c>
      <c r="Q250" s="6">
        <v>1.7824054372833197E-2</v>
      </c>
      <c r="S250" s="21">
        <v>67196.855424550638</v>
      </c>
      <c r="T250" s="21">
        <v>10961.934514118009</v>
      </c>
      <c r="V250" s="20">
        <v>12080.466666666667</v>
      </c>
      <c r="W250" s="20">
        <v>4669.1794836637673</v>
      </c>
      <c r="Y250" s="6">
        <v>0.29746999999999996</v>
      </c>
      <c r="Z250" s="6">
        <v>1.3870594796186643E-2</v>
      </c>
      <c r="AB250" s="21">
        <v>40549.673736846569</v>
      </c>
      <c r="AC250" s="21">
        <v>15505.230113424383</v>
      </c>
      <c r="AE250" s="20">
        <v>18343.325000000001</v>
      </c>
      <c r="AF250" s="20">
        <v>4481.247741979907</v>
      </c>
      <c r="AH250" s="6">
        <v>0.29351249999999995</v>
      </c>
      <c r="AI250" s="6">
        <v>2.4802663307452628E-2</v>
      </c>
      <c r="AK250" s="21">
        <v>62189.349800021919</v>
      </c>
      <c r="AL250" s="21">
        <v>11759.013680672642</v>
      </c>
      <c r="AN250" s="9">
        <f t="shared" si="12"/>
        <v>60.531381026514154</v>
      </c>
      <c r="AO250" s="9">
        <f t="shared" si="13"/>
        <v>39.468618973485853</v>
      </c>
      <c r="AQ250" s="9">
        <f t="shared" si="14"/>
        <v>65.405386494097513</v>
      </c>
      <c r="AR250" s="9">
        <f t="shared" si="15"/>
        <v>49.310800938214769</v>
      </c>
    </row>
    <row r="251" spans="1:44">
      <c r="A251" s="14" t="s">
        <v>249</v>
      </c>
      <c r="B251" s="13" t="s">
        <v>948</v>
      </c>
      <c r="C251" s="3">
        <v>31200</v>
      </c>
      <c r="D251" s="20">
        <v>17305.924999999999</v>
      </c>
      <c r="E251" s="20">
        <v>5772.8680130788198</v>
      </c>
      <c r="F251" s="1"/>
      <c r="G251" s="1">
        <v>0.3139575</v>
      </c>
      <c r="H251" s="1">
        <v>9.9246327747824423E-3</v>
      </c>
      <c r="I251" s="1"/>
      <c r="J251" s="20">
        <v>55068.310457668813</v>
      </c>
      <c r="K251" s="20">
        <v>18114.848969740055</v>
      </c>
      <c r="L251" s="1"/>
      <c r="M251" s="20">
        <v>22102.971428571425</v>
      </c>
      <c r="N251" s="20">
        <v>5506.4054087684463</v>
      </c>
      <c r="P251" s="6">
        <v>0.31986571428571425</v>
      </c>
      <c r="Q251" s="6">
        <v>1.9785390954896391E-2</v>
      </c>
      <c r="S251" s="21">
        <v>68963.452745628849</v>
      </c>
      <c r="T251" s="21">
        <v>15874.885626764693</v>
      </c>
      <c r="V251" s="20">
        <v>14196.433333333334</v>
      </c>
      <c r="W251" s="20">
        <v>3384.7524256090924</v>
      </c>
      <c r="Y251" s="6">
        <v>0.31215666666666669</v>
      </c>
      <c r="Z251" s="6">
        <v>1.5900608374105275E-2</v>
      </c>
      <c r="AB251" s="21">
        <v>45366.231547430034</v>
      </c>
      <c r="AC251" s="21">
        <v>10201.262295365255</v>
      </c>
      <c r="AE251" s="20">
        <v>20231.575000000001</v>
      </c>
      <c r="AF251" s="20">
        <v>5415.0220370874658</v>
      </c>
      <c r="AH251" s="6">
        <v>0.30328750000000004</v>
      </c>
      <c r="AI251" s="6">
        <v>2.2086999246486275E-2</v>
      </c>
      <c r="AK251" s="21">
        <v>66395.947918680133</v>
      </c>
      <c r="AL251" s="21">
        <v>14482.811573057699</v>
      </c>
      <c r="AN251" s="9">
        <f t="shared" si="12"/>
        <v>59.408243679440318</v>
      </c>
      <c r="AO251" s="9">
        <f t="shared" si="13"/>
        <v>40.591756320559689</v>
      </c>
      <c r="AQ251" s="9">
        <f t="shared" si="14"/>
        <v>61.705536770192239</v>
      </c>
      <c r="AR251" s="9">
        <f t="shared" si="15"/>
        <v>49.272759998714299</v>
      </c>
    </row>
    <row r="252" spans="1:44">
      <c r="A252" s="14" t="s">
        <v>250</v>
      </c>
      <c r="B252" s="13" t="s">
        <v>949</v>
      </c>
      <c r="C252" s="3">
        <v>31300</v>
      </c>
      <c r="D252" s="20">
        <v>36107.500000000007</v>
      </c>
      <c r="E252" s="20">
        <v>9555.1405354096296</v>
      </c>
      <c r="F252" s="1"/>
      <c r="G252" s="1">
        <v>0.68996750000000007</v>
      </c>
      <c r="H252" s="1">
        <v>2.1365274729937676E-2</v>
      </c>
      <c r="I252" s="1"/>
      <c r="J252" s="20">
        <v>52304.363866652158</v>
      </c>
      <c r="K252" s="20">
        <v>13510.008264386219</v>
      </c>
      <c r="L252" s="1"/>
      <c r="M252" s="20">
        <v>50099.771428571425</v>
      </c>
      <c r="N252" s="20">
        <v>9223.5621357684577</v>
      </c>
      <c r="P252" s="6">
        <v>0.6947000000000001</v>
      </c>
      <c r="Q252" s="6">
        <v>4.382862991242141E-2</v>
      </c>
      <c r="S252" s="21">
        <v>72311.97326161903</v>
      </c>
      <c r="T252" s="21">
        <v>14009.516794884161</v>
      </c>
      <c r="V252" s="20">
        <v>29120.866666666669</v>
      </c>
      <c r="W252" s="20">
        <v>8161.5365285384078</v>
      </c>
      <c r="Y252" s="6">
        <v>0.68030666666666662</v>
      </c>
      <c r="Z252" s="6">
        <v>3.5619212044438429E-2</v>
      </c>
      <c r="AB252" s="21">
        <v>42650.01812008975</v>
      </c>
      <c r="AC252" s="21">
        <v>11346.739109246219</v>
      </c>
      <c r="AE252" s="20">
        <v>40758.9</v>
      </c>
      <c r="AF252" s="20">
        <v>9618.1773176774986</v>
      </c>
      <c r="AH252" s="6">
        <v>0.66568499999999997</v>
      </c>
      <c r="AI252" s="6">
        <v>5.0444912811614902E-2</v>
      </c>
      <c r="AK252" s="21">
        <v>61120.300836808521</v>
      </c>
      <c r="AL252" s="21">
        <v>12516.405867351934</v>
      </c>
      <c r="AN252" s="9">
        <f t="shared" si="12"/>
        <v>58.899598123231435</v>
      </c>
      <c r="AO252" s="9">
        <f t="shared" si="13"/>
        <v>41.100401876768572</v>
      </c>
      <c r="AQ252" s="9">
        <f t="shared" si="14"/>
        <v>69.684640067122004</v>
      </c>
      <c r="AR252" s="9">
        <f t="shared" si="15"/>
        <v>50.403973306063698</v>
      </c>
    </row>
    <row r="253" spans="1:44">
      <c r="A253" s="14" t="s">
        <v>251</v>
      </c>
      <c r="B253" s="13" t="s">
        <v>950</v>
      </c>
      <c r="C253" s="3">
        <v>31400</v>
      </c>
      <c r="D253" s="20">
        <v>39541.125000000007</v>
      </c>
      <c r="E253" s="20">
        <v>10233.188498459294</v>
      </c>
      <c r="F253" s="1"/>
      <c r="G253" s="1">
        <v>0.63031250000000005</v>
      </c>
      <c r="H253" s="1">
        <v>1.8783247665330474E-2</v>
      </c>
      <c r="I253" s="1"/>
      <c r="J253" s="20">
        <v>62718.746851238771</v>
      </c>
      <c r="K253" s="20">
        <v>16174.049595406055</v>
      </c>
      <c r="L253" s="1"/>
      <c r="M253" s="20">
        <v>56895.8</v>
      </c>
      <c r="N253" s="20">
        <v>9376.1373852278011</v>
      </c>
      <c r="P253" s="6">
        <v>0.64049714285714288</v>
      </c>
      <c r="Q253" s="6">
        <v>4.0440768915491601E-2</v>
      </c>
      <c r="S253" s="21">
        <v>89028.727648537024</v>
      </c>
      <c r="T253" s="21">
        <v>15096.78476949457</v>
      </c>
      <c r="V253" s="20">
        <v>32701.500000000004</v>
      </c>
      <c r="W253" s="20">
        <v>8787.6262612835326</v>
      </c>
      <c r="Y253" s="6">
        <v>0.62484333333333331</v>
      </c>
      <c r="Z253" s="6">
        <v>3.4591396425508278E-2</v>
      </c>
      <c r="AB253" s="21">
        <v>52623.236107267301</v>
      </c>
      <c r="AC253" s="21">
        <v>14936.450818247598</v>
      </c>
      <c r="AE253" s="20">
        <v>50517.350000000013</v>
      </c>
      <c r="AF253" s="20">
        <v>11066.038597309391</v>
      </c>
      <c r="AH253" s="6">
        <v>0.6139675</v>
      </c>
      <c r="AI253" s="6">
        <v>4.210724123337594E-2</v>
      </c>
      <c r="AK253" s="21">
        <v>82109.752909384581</v>
      </c>
      <c r="AL253" s="21">
        <v>15646.998235672098</v>
      </c>
      <c r="AN253" s="9">
        <f t="shared" si="12"/>
        <v>60.942575020907832</v>
      </c>
      <c r="AO253" s="9">
        <f t="shared" si="13"/>
        <v>39.057424979092168</v>
      </c>
      <c r="AQ253" s="9">
        <f t="shared" si="14"/>
        <v>66.077898440695776</v>
      </c>
      <c r="AR253" s="9">
        <f t="shared" si="15"/>
        <v>46.550401137086965</v>
      </c>
    </row>
    <row r="254" spans="1:44">
      <c r="A254" s="14" t="s">
        <v>252</v>
      </c>
      <c r="B254" s="13" t="s">
        <v>951</v>
      </c>
      <c r="C254" s="3">
        <v>31500</v>
      </c>
      <c r="D254" s="20">
        <v>34082.75</v>
      </c>
      <c r="E254" s="20">
        <v>8335.174427688964</v>
      </c>
      <c r="F254" s="1"/>
      <c r="G254" s="1">
        <v>0.62557499999999999</v>
      </c>
      <c r="H254" s="1">
        <v>2.132212733959055E-2</v>
      </c>
      <c r="I254" s="1"/>
      <c r="J254" s="20">
        <v>54512.960852204909</v>
      </c>
      <c r="K254" s="20">
        <v>13384.269981554844</v>
      </c>
      <c r="L254" s="1"/>
      <c r="M254" s="20">
        <v>45756.285714285717</v>
      </c>
      <c r="N254" s="20">
        <v>9992.2770563785125</v>
      </c>
      <c r="P254" s="6">
        <v>0.63102857142857149</v>
      </c>
      <c r="Q254" s="6">
        <v>3.1262554506721184E-2</v>
      </c>
      <c r="S254" s="21">
        <v>72778.138535402366</v>
      </c>
      <c r="T254" s="21">
        <v>17246.682504057731</v>
      </c>
      <c r="V254" s="20">
        <v>27123.633333333335</v>
      </c>
      <c r="W254" s="20">
        <v>6965.7829370908803</v>
      </c>
      <c r="Y254" s="6">
        <v>0.61901666666666666</v>
      </c>
      <c r="Z254" s="6">
        <v>3.4930507964624075E-2</v>
      </c>
      <c r="AB254" s="21">
        <v>43785.93364246891</v>
      </c>
      <c r="AC254" s="21">
        <v>11045.155554953319</v>
      </c>
      <c r="AE254" s="20">
        <v>39943.474999999999</v>
      </c>
      <c r="AF254" s="20">
        <v>8193.1056668309466</v>
      </c>
      <c r="AH254" s="6">
        <v>0.59808499999999998</v>
      </c>
      <c r="AI254" s="6">
        <v>2.9456811484903513E-2</v>
      </c>
      <c r="AK254" s="21">
        <v>66609.337028666399</v>
      </c>
      <c r="AL254" s="21">
        <v>11866.71937514747</v>
      </c>
      <c r="AN254" s="9">
        <f t="shared" si="12"/>
        <v>60.337129139430182</v>
      </c>
      <c r="AO254" s="9">
        <f t="shared" si="13"/>
        <v>39.662870860569818</v>
      </c>
      <c r="AQ254" s="9">
        <f t="shared" si="14"/>
        <v>65.925051039737554</v>
      </c>
      <c r="AR254" s="9">
        <f t="shared" si="15"/>
        <v>49.379797269212403</v>
      </c>
    </row>
    <row r="255" spans="1:44">
      <c r="A255" s="14" t="s">
        <v>253</v>
      </c>
      <c r="B255" s="13" t="s">
        <v>952</v>
      </c>
      <c r="C255" s="3">
        <v>31600</v>
      </c>
      <c r="D255" s="20">
        <v>49815.024999999994</v>
      </c>
      <c r="E255" s="20">
        <v>11316.521083512014</v>
      </c>
      <c r="F255" s="1"/>
      <c r="G255" s="1">
        <v>1.8195900000000003</v>
      </c>
      <c r="H255" s="1">
        <v>5.5934540312762036E-2</v>
      </c>
      <c r="I255" s="1"/>
      <c r="J255" s="20">
        <v>27416.079788054642</v>
      </c>
      <c r="K255" s="20">
        <v>6259.1441185568519</v>
      </c>
      <c r="L255" s="1"/>
      <c r="M255" s="20">
        <v>61174.657142857148</v>
      </c>
      <c r="N255" s="20">
        <v>12641.337406943525</v>
      </c>
      <c r="P255" s="6">
        <v>1.8496142857142857</v>
      </c>
      <c r="Q255" s="6">
        <v>9.2338854742941776E-2</v>
      </c>
      <c r="S255" s="21">
        <v>33009.574086268571</v>
      </c>
      <c r="T255" s="21">
        <v>6428.0862762919714</v>
      </c>
      <c r="V255" s="20">
        <v>37833.9</v>
      </c>
      <c r="W255" s="20">
        <v>14038.379215707193</v>
      </c>
      <c r="Y255" s="6">
        <v>1.8105933333333335</v>
      </c>
      <c r="Z255" s="6">
        <v>9.4548045493636004E-2</v>
      </c>
      <c r="AB255" s="21">
        <v>20968.283613402458</v>
      </c>
      <c r="AC255" s="21">
        <v>7955.2394829790501</v>
      </c>
      <c r="AE255" s="20">
        <v>65068.575000000004</v>
      </c>
      <c r="AF255" s="20">
        <v>17706.077336468432</v>
      </c>
      <c r="AH255" s="6">
        <v>1.7542299999999997</v>
      </c>
      <c r="AI255" s="6">
        <v>0.10116109698326298</v>
      </c>
      <c r="AK255" s="21">
        <v>36874.317550928783</v>
      </c>
      <c r="AL255" s="21">
        <v>8548.8944501297574</v>
      </c>
      <c r="AN255" s="9">
        <f t="shared" si="12"/>
        <v>63.7494110027462</v>
      </c>
      <c r="AO255" s="9">
        <f t="shared" si="13"/>
        <v>36.2505889972538</v>
      </c>
      <c r="AQ255" s="9">
        <f t="shared" si="14"/>
        <v>57.067928173714279</v>
      </c>
      <c r="AR255" s="9">
        <f t="shared" si="15"/>
        <v>47.397729763510057</v>
      </c>
    </row>
    <row r="256" spans="1:44">
      <c r="A256" s="14" t="s">
        <v>254</v>
      </c>
      <c r="B256" s="13" t="s">
        <v>953</v>
      </c>
      <c r="C256" s="3">
        <v>31800</v>
      </c>
      <c r="D256" s="20">
        <v>60742.175000000003</v>
      </c>
      <c r="E256" s="20">
        <v>16226.188182049576</v>
      </c>
      <c r="F256" s="1"/>
      <c r="G256" s="1">
        <v>1.5264074999999999</v>
      </c>
      <c r="H256" s="1">
        <v>5.313413101360958E-2</v>
      </c>
      <c r="I256" s="1"/>
      <c r="J256" s="20">
        <v>39925.63819047781</v>
      </c>
      <c r="K256" s="20">
        <v>11099.05707325243</v>
      </c>
      <c r="L256" s="1"/>
      <c r="M256" s="20">
        <v>88209.457142857136</v>
      </c>
      <c r="N256" s="20">
        <v>15507.631123080177</v>
      </c>
      <c r="P256" s="6">
        <v>1.5677142857142858</v>
      </c>
      <c r="Q256" s="6">
        <v>9.2997004764874505E-2</v>
      </c>
      <c r="S256" s="21">
        <v>56408.329484037364</v>
      </c>
      <c r="T256" s="21">
        <v>10465.432471696819</v>
      </c>
      <c r="V256" s="20">
        <v>47426.166666666664</v>
      </c>
      <c r="W256" s="20">
        <v>14617.100237415985</v>
      </c>
      <c r="Y256" s="6">
        <v>1.5244333333333335</v>
      </c>
      <c r="Z256" s="6">
        <v>9.2301855813773648E-2</v>
      </c>
      <c r="AB256" s="21">
        <v>31356.82965691945</v>
      </c>
      <c r="AC256" s="21">
        <v>10362.095602478334</v>
      </c>
      <c r="AE256" s="20">
        <v>77672.725000000006</v>
      </c>
      <c r="AF256" s="20">
        <v>18089.705562458112</v>
      </c>
      <c r="AH256" s="6">
        <v>1.50373</v>
      </c>
      <c r="AI256" s="6">
        <v>9.6084365310610542E-2</v>
      </c>
      <c r="AK256" s="21">
        <v>51629.289053929693</v>
      </c>
      <c r="AL256" s="21">
        <v>11081.400272692796</v>
      </c>
      <c r="AN256" s="9">
        <f t="shared" si="12"/>
        <v>62.214367723140626</v>
      </c>
      <c r="AO256" s="9">
        <f t="shared" si="13"/>
        <v>37.785632276859374</v>
      </c>
      <c r="AQ256" s="9">
        <f t="shared" si="14"/>
        <v>67.973210893959845</v>
      </c>
      <c r="AR256" s="9">
        <f t="shared" si="15"/>
        <v>48.111224877972461</v>
      </c>
    </row>
    <row r="257" spans="1:44">
      <c r="A257" s="14" t="s">
        <v>255</v>
      </c>
      <c r="B257" s="13" t="s">
        <v>954</v>
      </c>
      <c r="C257" s="3">
        <v>32100</v>
      </c>
      <c r="D257" s="20">
        <v>8493.875</v>
      </c>
      <c r="E257" s="20">
        <v>2305.0812292783603</v>
      </c>
      <c r="F257" s="1"/>
      <c r="G257" s="1">
        <v>0.35541250000000002</v>
      </c>
      <c r="H257" s="1">
        <v>1.2334337378693204E-2</v>
      </c>
      <c r="I257" s="1"/>
      <c r="J257" s="20">
        <v>23966.27973412702</v>
      </c>
      <c r="K257" s="20">
        <v>6705.0080686500851</v>
      </c>
      <c r="L257" s="1"/>
      <c r="M257" s="20">
        <v>12326.6</v>
      </c>
      <c r="N257" s="20">
        <v>2303.0286725672136</v>
      </c>
      <c r="P257" s="6">
        <v>0.36648571428571425</v>
      </c>
      <c r="Q257" s="6">
        <v>2.4756124398582581E-2</v>
      </c>
      <c r="S257" s="21">
        <v>33718.548498336932</v>
      </c>
      <c r="T257" s="21">
        <v>6344.1161724280546</v>
      </c>
      <c r="V257" s="20">
        <v>6431.0999999999995</v>
      </c>
      <c r="W257" s="20">
        <v>2989.2907941516828</v>
      </c>
      <c r="Y257" s="6">
        <v>0.35671333333333327</v>
      </c>
      <c r="Z257" s="6">
        <v>2.359201446817687E-2</v>
      </c>
      <c r="AB257" s="21">
        <v>18246.403987289366</v>
      </c>
      <c r="AC257" s="21">
        <v>8930.6119465012107</v>
      </c>
      <c r="AE257" s="20">
        <v>10857.6</v>
      </c>
      <c r="AF257" s="20">
        <v>2968.7202264371672</v>
      </c>
      <c r="AH257" s="6">
        <v>0.34978250000000005</v>
      </c>
      <c r="AI257" s="6">
        <v>2.2848996070474768E-2</v>
      </c>
      <c r="AK257" s="21">
        <v>31151.028947266139</v>
      </c>
      <c r="AL257" s="21">
        <v>8438.3652347714051</v>
      </c>
      <c r="AN257" s="9">
        <f t="shared" si="12"/>
        <v>63.062040062965977</v>
      </c>
      <c r="AO257" s="9">
        <f t="shared" si="13"/>
        <v>36.93795993703403</v>
      </c>
      <c r="AQ257" s="9">
        <f t="shared" si="14"/>
        <v>68.25971815784267</v>
      </c>
      <c r="AR257" s="9">
        <f t="shared" si="15"/>
        <v>48.51725749773049</v>
      </c>
    </row>
    <row r="258" spans="1:44">
      <c r="A258" s="14" t="s">
        <v>256</v>
      </c>
      <c r="B258" s="13" t="s">
        <v>955</v>
      </c>
      <c r="C258" s="3">
        <v>32200</v>
      </c>
      <c r="D258" s="20">
        <v>18512</v>
      </c>
      <c r="E258" s="20">
        <v>4989.9170505559123</v>
      </c>
      <c r="F258" s="1"/>
      <c r="G258" s="1">
        <v>0.37628999999999996</v>
      </c>
      <c r="H258" s="1">
        <v>1.3587666676596312E-2</v>
      </c>
      <c r="I258" s="1"/>
      <c r="J258" s="20">
        <v>49313.902760917452</v>
      </c>
      <c r="K258" s="20">
        <v>13716.859394042693</v>
      </c>
      <c r="L258" s="1"/>
      <c r="M258" s="20">
        <v>27070.457142857143</v>
      </c>
      <c r="N258" s="20">
        <v>4366.9094925576792</v>
      </c>
      <c r="P258" s="6">
        <v>0.38673142857142861</v>
      </c>
      <c r="Q258" s="6">
        <v>2.5043111779869683E-2</v>
      </c>
      <c r="S258" s="21">
        <v>70164.086549404645</v>
      </c>
      <c r="T258" s="21">
        <v>11754.03943389565</v>
      </c>
      <c r="V258" s="20">
        <v>14782.299999999997</v>
      </c>
      <c r="W258" s="20">
        <v>4592.7231185866303</v>
      </c>
      <c r="Y258" s="6">
        <v>0.37593333333333329</v>
      </c>
      <c r="Z258" s="6">
        <v>2.2290280093948286E-2</v>
      </c>
      <c r="AB258" s="21">
        <v>39648.391233888753</v>
      </c>
      <c r="AC258" s="21">
        <v>13206.975963186442</v>
      </c>
      <c r="AE258" s="20">
        <v>23341.174999999999</v>
      </c>
      <c r="AF258" s="20">
        <v>5727.4274528672277</v>
      </c>
      <c r="AH258" s="6">
        <v>0.37244250000000001</v>
      </c>
      <c r="AI258" s="6">
        <v>2.6587884324578051E-2</v>
      </c>
      <c r="AK258" s="21">
        <v>62693.503495107841</v>
      </c>
      <c r="AL258" s="21">
        <v>14333.213089435047</v>
      </c>
      <c r="AN258" s="9">
        <f t="shared" si="12"/>
        <v>61.258884898624856</v>
      </c>
      <c r="AO258" s="9">
        <f t="shared" si="13"/>
        <v>38.741115101375144</v>
      </c>
      <c r="AQ258" s="9">
        <f t="shared" si="14"/>
        <v>68.558518224819437</v>
      </c>
      <c r="AR258" s="9">
        <f t="shared" si="15"/>
        <v>48.185450241566926</v>
      </c>
    </row>
    <row r="259" spans="1:44">
      <c r="A259" s="14" t="s">
        <v>257</v>
      </c>
      <c r="B259" s="13" t="s">
        <v>956</v>
      </c>
      <c r="C259" s="3">
        <v>32300</v>
      </c>
      <c r="D259" s="20">
        <v>16886.025000000001</v>
      </c>
      <c r="E259" s="20">
        <v>4541.4877957873732</v>
      </c>
      <c r="F259" s="1"/>
      <c r="G259" s="1">
        <v>0.29820750000000001</v>
      </c>
      <c r="H259" s="1">
        <v>9.3151301654888392E-3</v>
      </c>
      <c r="I259" s="1"/>
      <c r="J259" s="20">
        <v>56745.956092982713</v>
      </c>
      <c r="K259" s="20">
        <v>15593.697265375285</v>
      </c>
      <c r="L259" s="1"/>
      <c r="M259" s="20">
        <v>24250.571428571428</v>
      </c>
      <c r="N259" s="20">
        <v>4287.5803796991377</v>
      </c>
      <c r="P259" s="6">
        <v>0.30669714285714283</v>
      </c>
      <c r="Q259" s="6">
        <v>1.9180985127886165E-2</v>
      </c>
      <c r="S259" s="21">
        <v>79214.396718675431</v>
      </c>
      <c r="T259" s="21">
        <v>14188.671777869586</v>
      </c>
      <c r="V259" s="20">
        <v>13201.5</v>
      </c>
      <c r="W259" s="20">
        <v>3346.4320121586197</v>
      </c>
      <c r="Y259" s="6">
        <v>0.29760999999999999</v>
      </c>
      <c r="Z259" s="6">
        <v>1.6854515122067454E-2</v>
      </c>
      <c r="AB259" s="21">
        <v>44676.791478299849</v>
      </c>
      <c r="AC259" s="21">
        <v>12455.800505114541</v>
      </c>
      <c r="AE259" s="20">
        <v>20545.525000000001</v>
      </c>
      <c r="AF259" s="20">
        <v>4596.9883233482315</v>
      </c>
      <c r="AH259" s="6">
        <v>0.29565750000000002</v>
      </c>
      <c r="AI259" s="6">
        <v>2.2397138688425623E-2</v>
      </c>
      <c r="AK259" s="21">
        <v>69513.619666143379</v>
      </c>
      <c r="AL259" s="21">
        <v>14312.285929342963</v>
      </c>
      <c r="AN259" s="9">
        <f t="shared" si="12"/>
        <v>60.875181172798563</v>
      </c>
      <c r="AO259" s="9">
        <f t="shared" si="13"/>
        <v>39.12481882720143</v>
      </c>
      <c r="AQ259" s="9">
        <f t="shared" si="14"/>
        <v>69.3704453156531</v>
      </c>
      <c r="AR259" s="9">
        <f t="shared" si="15"/>
        <v>49.694151657973165</v>
      </c>
    </row>
    <row r="260" spans="1:44">
      <c r="A260" s="14" t="s">
        <v>258</v>
      </c>
      <c r="B260" s="13" t="s">
        <v>957</v>
      </c>
      <c r="C260" s="3">
        <v>32400</v>
      </c>
      <c r="D260" s="20">
        <v>5609.8250000000007</v>
      </c>
      <c r="E260" s="20">
        <v>1757.1696932038992</v>
      </c>
      <c r="F260" s="1"/>
      <c r="G260" s="1">
        <v>9.9600000000000008E-2</v>
      </c>
      <c r="H260" s="1">
        <v>2.8987879240419488E-3</v>
      </c>
      <c r="I260" s="1"/>
      <c r="J260" s="20">
        <v>56553.80916976204</v>
      </c>
      <c r="K260" s="20">
        <v>18280.688049020886</v>
      </c>
      <c r="L260" s="1"/>
      <c r="M260" s="20">
        <v>8106.0571428571438</v>
      </c>
      <c r="N260" s="20">
        <v>2412.9903763153388</v>
      </c>
      <c r="P260" s="6">
        <v>0.10391714285714285</v>
      </c>
      <c r="Q260" s="6">
        <v>5.9029645497995706E-3</v>
      </c>
      <c r="S260" s="21">
        <v>78605.609389249934</v>
      </c>
      <c r="T260" s="21">
        <v>24297.738136243366</v>
      </c>
      <c r="V260" s="20">
        <v>4370.166666666667</v>
      </c>
      <c r="W260" s="20">
        <v>1192.3968696145869</v>
      </c>
      <c r="Y260" s="6">
        <v>9.9666666666666681E-2</v>
      </c>
      <c r="Z260" s="6">
        <v>5.5820665229524644E-3</v>
      </c>
      <c r="AB260" s="21">
        <v>44211.143920520313</v>
      </c>
      <c r="AC260" s="21">
        <v>13253.913193265727</v>
      </c>
      <c r="AE260" s="20">
        <v>8170.8249999999998</v>
      </c>
      <c r="AF260" s="20">
        <v>2058.5902122916177</v>
      </c>
      <c r="AH260" s="6">
        <v>0.100045</v>
      </c>
      <c r="AI260" s="6">
        <v>8.4253071160640802E-3</v>
      </c>
      <c r="AK260" s="21">
        <v>81629.058812189614</v>
      </c>
      <c r="AL260" s="21">
        <v>18668.346940886189</v>
      </c>
      <c r="AN260" s="9">
        <f t="shared" ref="AN260:AN323" si="16">AK260/(AB260+AK260)*100</f>
        <v>64.867234031379695</v>
      </c>
      <c r="AO260" s="9">
        <f t="shared" ref="AO260:AO323" si="17">AB260/(AB260+AK260)*100</f>
        <v>35.132765968620305</v>
      </c>
      <c r="AQ260" s="9">
        <f t="shared" ref="AQ260:AQ323" si="18">S260/(AK260+AB260)*100</f>
        <v>62.464623929613069</v>
      </c>
      <c r="AR260" s="9">
        <f t="shared" ref="AR260:AR323" si="19">J260/(AK260+AB260)*100</f>
        <v>44.940971121832021</v>
      </c>
    </row>
    <row r="261" spans="1:44">
      <c r="A261" s="14" t="s">
        <v>259</v>
      </c>
      <c r="B261" s="13" t="s">
        <v>958</v>
      </c>
      <c r="C261" s="3">
        <v>32700</v>
      </c>
      <c r="D261" s="20">
        <v>3380.3250000000003</v>
      </c>
      <c r="E261" s="20">
        <v>1149.3037243106307</v>
      </c>
      <c r="F261" s="1"/>
      <c r="G261" s="1">
        <v>0.19140750000000001</v>
      </c>
      <c r="H261" s="1">
        <v>9.0081990430940229E-3</v>
      </c>
      <c r="I261" s="1"/>
      <c r="J261" s="20">
        <v>17823.237537220641</v>
      </c>
      <c r="K261" s="20">
        <v>6374.5405149970493</v>
      </c>
      <c r="L261" s="1"/>
      <c r="M261" s="20">
        <v>4895.4285714285725</v>
      </c>
      <c r="N261" s="20">
        <v>1679.451364498025</v>
      </c>
      <c r="P261" s="6">
        <v>0.19636857142857145</v>
      </c>
      <c r="Q261" s="6">
        <v>9.925232874801862E-3</v>
      </c>
      <c r="S261" s="21">
        <v>25040.166681931649</v>
      </c>
      <c r="T261" s="21">
        <v>9055.950200285426</v>
      </c>
      <c r="V261" s="20">
        <v>2326.5666666666671</v>
      </c>
      <c r="W261" s="20">
        <v>1065.1986662903153</v>
      </c>
      <c r="Y261" s="6">
        <v>0.19138333333333335</v>
      </c>
      <c r="Z261" s="6">
        <v>1.2553051687405205E-2</v>
      </c>
      <c r="AB261" s="21">
        <v>12239.34694367615</v>
      </c>
      <c r="AC261" s="21">
        <v>5796.3492189089911</v>
      </c>
      <c r="AE261" s="20">
        <v>4225.3249999999998</v>
      </c>
      <c r="AF261" s="20">
        <v>1212.6273196776381</v>
      </c>
      <c r="AH261" s="6">
        <v>0.1857625</v>
      </c>
      <c r="AI261" s="6">
        <v>8.0490243419400129E-3</v>
      </c>
      <c r="AK261" s="21">
        <v>22696.332236421698</v>
      </c>
      <c r="AL261" s="21">
        <v>6216.8399008448068</v>
      </c>
      <c r="AN261" s="9">
        <f t="shared" si="16"/>
        <v>64.966054100220106</v>
      </c>
      <c r="AO261" s="9">
        <f t="shared" si="17"/>
        <v>35.033945899779901</v>
      </c>
      <c r="AQ261" s="9">
        <f t="shared" si="18"/>
        <v>71.675053325416755</v>
      </c>
      <c r="AR261" s="9">
        <f t="shared" si="19"/>
        <v>51.017292222485779</v>
      </c>
    </row>
    <row r="262" spans="1:44">
      <c r="A262" s="14" t="s">
        <v>260</v>
      </c>
      <c r="B262" s="13" t="s">
        <v>959</v>
      </c>
      <c r="C262" s="3">
        <v>32800</v>
      </c>
      <c r="D262" s="20">
        <v>5194.4750000000004</v>
      </c>
      <c r="E262" s="20">
        <v>1680.2446656450272</v>
      </c>
      <c r="F262" s="1"/>
      <c r="G262" s="1">
        <v>0.13759250000000001</v>
      </c>
      <c r="H262" s="1">
        <v>4.5014529400437585E-3</v>
      </c>
      <c r="I262" s="1"/>
      <c r="J262" s="20">
        <v>37960.135372053301</v>
      </c>
      <c r="K262" s="20">
        <v>12904.779349512262</v>
      </c>
      <c r="L262" s="1"/>
      <c r="M262" s="20">
        <v>7758.0285714285719</v>
      </c>
      <c r="N262" s="20">
        <v>2177.3668544936595</v>
      </c>
      <c r="P262" s="6">
        <v>0.13833428571428572</v>
      </c>
      <c r="Q262" s="6">
        <v>8.7802332109173133E-3</v>
      </c>
      <c r="S262" s="21">
        <v>56345.983439330354</v>
      </c>
      <c r="T262" s="21">
        <v>16666.046475608618</v>
      </c>
      <c r="V262" s="20">
        <v>4124.4666666666672</v>
      </c>
      <c r="W262" s="20">
        <v>1303.8720468921269</v>
      </c>
      <c r="Y262" s="6">
        <v>0.13593999999999998</v>
      </c>
      <c r="Z262" s="6">
        <v>7.0965118191968161E-3</v>
      </c>
      <c r="AB262" s="21">
        <v>30412.690396076418</v>
      </c>
      <c r="AC262" s="21">
        <v>9804.5797640516139</v>
      </c>
      <c r="AE262" s="20">
        <v>7005.05</v>
      </c>
      <c r="AF262" s="20">
        <v>1608.0104432852047</v>
      </c>
      <c r="AH262" s="6">
        <v>0.13429250000000001</v>
      </c>
      <c r="AI262" s="6">
        <v>6.467023492855337E-3</v>
      </c>
      <c r="AK262" s="21">
        <v>51928.178274170503</v>
      </c>
      <c r="AL262" s="21">
        <v>10297.350357177243</v>
      </c>
      <c r="AN262" s="9">
        <f t="shared" si="16"/>
        <v>63.064890027003386</v>
      </c>
      <c r="AO262" s="9">
        <f t="shared" si="17"/>
        <v>36.935109972996621</v>
      </c>
      <c r="AQ262" s="9">
        <f t="shared" si="18"/>
        <v>68.43015424695227</v>
      </c>
      <c r="AR262" s="9">
        <f t="shared" si="19"/>
        <v>46.101208288284475</v>
      </c>
    </row>
    <row r="263" spans="1:44">
      <c r="A263" s="14" t="s">
        <v>261</v>
      </c>
      <c r="B263" s="13" t="s">
        <v>960</v>
      </c>
      <c r="C263" s="3">
        <v>32900</v>
      </c>
      <c r="D263" s="20">
        <v>2664.35</v>
      </c>
      <c r="E263" s="20">
        <v>742.57949454202333</v>
      </c>
      <c r="F263" s="1"/>
      <c r="G263" s="1">
        <v>6.78975E-2</v>
      </c>
      <c r="H263" s="1">
        <v>3.6717366463296366E-3</v>
      </c>
      <c r="I263" s="1"/>
      <c r="J263" s="20">
        <v>39396.716763592201</v>
      </c>
      <c r="K263" s="20">
        <v>11391.193984094229</v>
      </c>
      <c r="L263" s="1"/>
      <c r="M263" s="20">
        <v>3801.5714285714284</v>
      </c>
      <c r="N263" s="20">
        <v>767.07994740723598</v>
      </c>
      <c r="P263" s="6">
        <v>6.9179999999999992E-2</v>
      </c>
      <c r="Q263" s="6">
        <v>3.9054833247627592E-3</v>
      </c>
      <c r="S263" s="21">
        <v>55061.831137807865</v>
      </c>
      <c r="T263" s="21">
        <v>11471.245066381505</v>
      </c>
      <c r="V263" s="20">
        <v>2189.6333333333337</v>
      </c>
      <c r="W263" s="20">
        <v>680.45217221099813</v>
      </c>
      <c r="Y263" s="6">
        <v>6.7186666666666658E-2</v>
      </c>
      <c r="Z263" s="6">
        <v>5.3838672593839714E-3</v>
      </c>
      <c r="AB263" s="21">
        <v>32790.185930223859</v>
      </c>
      <c r="AC263" s="21">
        <v>10656.585676804296</v>
      </c>
      <c r="AE263" s="20">
        <v>3526.2500000000005</v>
      </c>
      <c r="AF263" s="20">
        <v>873.64172944552649</v>
      </c>
      <c r="AH263" s="6">
        <v>6.57475E-2</v>
      </c>
      <c r="AI263" s="6">
        <v>3.8743543240869717E-3</v>
      </c>
      <c r="AK263" s="21">
        <v>53302.798695364341</v>
      </c>
      <c r="AL263" s="21">
        <v>10720.300336932121</v>
      </c>
      <c r="AN263" s="9">
        <f t="shared" si="16"/>
        <v>61.913057059380769</v>
      </c>
      <c r="AO263" s="9">
        <f t="shared" si="17"/>
        <v>38.086942940619224</v>
      </c>
      <c r="AQ263" s="9">
        <f t="shared" si="18"/>
        <v>63.956234503040591</v>
      </c>
      <c r="AR263" s="9">
        <f t="shared" si="19"/>
        <v>45.760658588995959</v>
      </c>
    </row>
    <row r="264" spans="1:44">
      <c r="A264" s="14" t="s">
        <v>262</v>
      </c>
      <c r="B264" s="13" t="s">
        <v>961</v>
      </c>
      <c r="C264" s="3">
        <v>33000</v>
      </c>
      <c r="D264" s="20">
        <v>16700.45</v>
      </c>
      <c r="E264" s="20">
        <v>4695.29123727774</v>
      </c>
      <c r="F264" s="1"/>
      <c r="G264" s="1">
        <v>0.30744749999999998</v>
      </c>
      <c r="H264" s="1">
        <v>1.1723884960687256E-2</v>
      </c>
      <c r="I264" s="1"/>
      <c r="J264" s="20">
        <v>54390.079239464802</v>
      </c>
      <c r="K264" s="20">
        <v>15759.132002468776</v>
      </c>
      <c r="L264" s="1"/>
      <c r="M264" s="20">
        <v>23676.342857142856</v>
      </c>
      <c r="N264" s="20">
        <v>4247.7602187730163</v>
      </c>
      <c r="P264" s="6">
        <v>0.32117714285714288</v>
      </c>
      <c r="Q264" s="6">
        <v>1.9540114051429105E-2</v>
      </c>
      <c r="S264" s="21">
        <v>73951.792602265297</v>
      </c>
      <c r="T264" s="21">
        <v>14144.622812330985</v>
      </c>
      <c r="V264" s="20">
        <v>12819.300000000001</v>
      </c>
      <c r="W264" s="20">
        <v>3649.8787590822822</v>
      </c>
      <c r="Y264" s="6">
        <v>0.30894333333333335</v>
      </c>
      <c r="Z264" s="6">
        <v>1.5939276855198501E-2</v>
      </c>
      <c r="AB264" s="21">
        <v>41789.908040595255</v>
      </c>
      <c r="AC264" s="21">
        <v>12808.690597411416</v>
      </c>
      <c r="AE264" s="20">
        <v>20426.899999999998</v>
      </c>
      <c r="AF264" s="20">
        <v>5575.2008353319306</v>
      </c>
      <c r="AH264" s="6">
        <v>0.31064249999999999</v>
      </c>
      <c r="AI264" s="6">
        <v>2.2496957095825842E-2</v>
      </c>
      <c r="AK264" s="21">
        <v>65803.562605166284</v>
      </c>
      <c r="AL264" s="21">
        <v>17046.608736953633</v>
      </c>
      <c r="AN264" s="9">
        <f t="shared" si="16"/>
        <v>61.159438588812264</v>
      </c>
      <c r="AO264" s="9">
        <f t="shared" si="17"/>
        <v>38.840561411187728</v>
      </c>
      <c r="AQ264" s="9">
        <f t="shared" si="18"/>
        <v>68.732602599782851</v>
      </c>
      <c r="AR264" s="9">
        <f t="shared" si="19"/>
        <v>50.551468330766603</v>
      </c>
    </row>
    <row r="265" spans="1:44">
      <c r="A265" s="14" t="s">
        <v>263</v>
      </c>
      <c r="B265" s="13" t="s">
        <v>962</v>
      </c>
      <c r="C265" s="3">
        <v>33100</v>
      </c>
      <c r="D265" s="20">
        <v>1834.3</v>
      </c>
      <c r="E265" s="20">
        <v>653.00607741647968</v>
      </c>
      <c r="F265" s="1"/>
      <c r="G265" s="1">
        <v>8.9232500000000006E-2</v>
      </c>
      <c r="H265" s="1">
        <v>3.5905421397252639E-3</v>
      </c>
      <c r="I265" s="1"/>
      <c r="J265" s="20">
        <v>20510.49750429167</v>
      </c>
      <c r="K265" s="20">
        <v>7215.0447233052191</v>
      </c>
      <c r="L265" s="1"/>
      <c r="M265" s="20">
        <v>2458.8571428571427</v>
      </c>
      <c r="N265" s="20">
        <v>936.94649234831525</v>
      </c>
      <c r="P265" s="6">
        <v>9.2948571428571408E-2</v>
      </c>
      <c r="Q265" s="6">
        <v>6.2392719355477931E-3</v>
      </c>
      <c r="S265" s="21">
        <v>26545.35523253425</v>
      </c>
      <c r="T265" s="21">
        <v>10080.212945605521</v>
      </c>
      <c r="V265" s="20">
        <v>1247.5666666666666</v>
      </c>
      <c r="W265" s="20">
        <v>688.0042490178871</v>
      </c>
      <c r="Y265" s="6">
        <v>8.882000000000001E-2</v>
      </c>
      <c r="Z265" s="6">
        <v>5.2456610641557861E-3</v>
      </c>
      <c r="AB265" s="21">
        <v>14136.664868315849</v>
      </c>
      <c r="AC265" s="21">
        <v>8078.1125377982253</v>
      </c>
      <c r="AE265" s="20">
        <v>1999.4</v>
      </c>
      <c r="AF265" s="20">
        <v>756.52405117087949</v>
      </c>
      <c r="AH265" s="6">
        <v>8.9024999999999993E-2</v>
      </c>
      <c r="AI265" s="6">
        <v>5.8596513791960604E-3</v>
      </c>
      <c r="AK265" s="21">
        <v>22571.396238055757</v>
      </c>
      <c r="AL265" s="21">
        <v>8603.5440609692014</v>
      </c>
      <c r="AN265" s="9">
        <f t="shared" si="16"/>
        <v>61.488936102206516</v>
      </c>
      <c r="AO265" s="9">
        <f t="shared" si="17"/>
        <v>38.511063897793491</v>
      </c>
      <c r="AQ265" s="9">
        <f t="shared" si="18"/>
        <v>72.314784361973935</v>
      </c>
      <c r="AR265" s="9">
        <f t="shared" si="19"/>
        <v>55.874641389685273</v>
      </c>
    </row>
    <row r="266" spans="1:44">
      <c r="A266" s="14" t="s">
        <v>264</v>
      </c>
      <c r="B266" s="13" t="s">
        <v>963</v>
      </c>
      <c r="C266" s="3">
        <v>33300</v>
      </c>
      <c r="D266" s="20">
        <v>5925.0749999999998</v>
      </c>
      <c r="E266" s="20">
        <v>1723.8419812815159</v>
      </c>
      <c r="F266" s="1"/>
      <c r="G266" s="1">
        <v>9.8965000000000011E-2</v>
      </c>
      <c r="H266" s="1">
        <v>3.6544415246577478E-3</v>
      </c>
      <c r="I266" s="1"/>
      <c r="J266" s="20">
        <v>60068.922332105794</v>
      </c>
      <c r="K266" s="20">
        <v>18468.116099463419</v>
      </c>
      <c r="L266" s="1"/>
      <c r="M266" s="20">
        <v>8730.8000000000011</v>
      </c>
      <c r="N266" s="20">
        <v>1889.9860034755109</v>
      </c>
      <c r="P266" s="6">
        <v>0.10401142857142856</v>
      </c>
      <c r="Q266" s="6">
        <v>6.6745372587953692E-3</v>
      </c>
      <c r="S266" s="21">
        <v>84075.132619705953</v>
      </c>
      <c r="T266" s="21">
        <v>18093.750651535978</v>
      </c>
      <c r="V266" s="20">
        <v>4722.4666666666662</v>
      </c>
      <c r="W266" s="20">
        <v>1420.5926688064676</v>
      </c>
      <c r="Y266" s="6">
        <v>9.966333333333334E-2</v>
      </c>
      <c r="Z266" s="6">
        <v>5.1311350271325612E-3</v>
      </c>
      <c r="AB266" s="21">
        <v>47770.54730672342</v>
      </c>
      <c r="AC266" s="21">
        <v>15637.281168024358</v>
      </c>
      <c r="AE266" s="20">
        <v>7059.6500000000005</v>
      </c>
      <c r="AF266" s="20">
        <v>1959.3971572909854</v>
      </c>
      <c r="AH266" s="6">
        <v>0.10042000000000001</v>
      </c>
      <c r="AI266" s="6">
        <v>7.2300484092431934E-3</v>
      </c>
      <c r="AK266" s="21">
        <v>70404.53436942902</v>
      </c>
      <c r="AL266" s="21">
        <v>18878.558493339307</v>
      </c>
      <c r="AN266" s="9">
        <f t="shared" si="16"/>
        <v>59.576463473379214</v>
      </c>
      <c r="AO266" s="9">
        <f t="shared" si="17"/>
        <v>40.423536526620772</v>
      </c>
      <c r="AQ266" s="9">
        <f t="shared" si="18"/>
        <v>71.144552157032422</v>
      </c>
      <c r="AR266" s="9">
        <f t="shared" si="19"/>
        <v>50.830447062197891</v>
      </c>
    </row>
    <row r="267" spans="1:44">
      <c r="A267" s="14" t="s">
        <v>265</v>
      </c>
      <c r="B267" s="13" t="s">
        <v>964</v>
      </c>
      <c r="C267" s="3">
        <v>33400</v>
      </c>
      <c r="D267" s="20">
        <v>6669.3249999999998</v>
      </c>
      <c r="E267" s="20">
        <v>1857.9357668045029</v>
      </c>
      <c r="F267" s="1"/>
      <c r="G267" s="1">
        <v>8.7177499999999991E-2</v>
      </c>
      <c r="H267" s="1">
        <v>4.064247426382543E-3</v>
      </c>
      <c r="I267" s="1"/>
      <c r="J267" s="20">
        <v>76516.972794735688</v>
      </c>
      <c r="K267" s="20">
        <v>21620.874415492624</v>
      </c>
      <c r="L267" s="1"/>
      <c r="M267" s="20">
        <v>9433.1714285714297</v>
      </c>
      <c r="N267" s="20">
        <v>1722.051026842006</v>
      </c>
      <c r="P267" s="6">
        <v>9.0985714285714295E-2</v>
      </c>
      <c r="Q267" s="6">
        <v>5.1217668082503744E-3</v>
      </c>
      <c r="S267" s="21">
        <v>104102.88096919365</v>
      </c>
      <c r="T267" s="21">
        <v>20637.63262187357</v>
      </c>
      <c r="V267" s="20">
        <v>5152.333333333333</v>
      </c>
      <c r="W267" s="20">
        <v>1250.6596382176381</v>
      </c>
      <c r="Y267" s="6">
        <v>8.7946666666666659E-2</v>
      </c>
      <c r="Z267" s="6">
        <v>4.415512050336478E-3</v>
      </c>
      <c r="AB267" s="21">
        <v>58993.909381587197</v>
      </c>
      <c r="AC267" s="21">
        <v>15800.927976984021</v>
      </c>
      <c r="AE267" s="20">
        <v>8195.85</v>
      </c>
      <c r="AF267" s="20">
        <v>2181.4727129035687</v>
      </c>
      <c r="AH267" s="6">
        <v>8.7837499999999999E-2</v>
      </c>
      <c r="AI267" s="6">
        <v>6.8493706697351844E-3</v>
      </c>
      <c r="AK267" s="21">
        <v>93337.493013002881</v>
      </c>
      <c r="AL267" s="21">
        <v>23228.313337194275</v>
      </c>
      <c r="AN267" s="9">
        <f t="shared" si="16"/>
        <v>61.272653928063413</v>
      </c>
      <c r="AO267" s="9">
        <f t="shared" si="17"/>
        <v>38.727346071936587</v>
      </c>
      <c r="AQ267" s="9">
        <f t="shared" si="18"/>
        <v>68.339737790591471</v>
      </c>
      <c r="AR267" s="9">
        <f t="shared" si="19"/>
        <v>50.230596969448712</v>
      </c>
    </row>
    <row r="268" spans="1:44">
      <c r="A268" s="14" t="s">
        <v>266</v>
      </c>
      <c r="B268" s="13" t="s">
        <v>1475</v>
      </c>
      <c r="C268" s="3">
        <v>33500</v>
      </c>
      <c r="D268" s="20">
        <v>2271.75</v>
      </c>
      <c r="E268" s="20">
        <v>623.53205668536839</v>
      </c>
      <c r="F268" s="1"/>
      <c r="G268" s="1">
        <v>3.2072499999999997E-2</v>
      </c>
      <c r="H268" s="1">
        <v>1.4893886569423609E-3</v>
      </c>
      <c r="I268" s="1"/>
      <c r="J268" s="20">
        <v>71116.75611999692</v>
      </c>
      <c r="K268" s="20">
        <v>20518.596548444257</v>
      </c>
      <c r="L268" s="1"/>
      <c r="M268" s="20">
        <v>3053.514285714286</v>
      </c>
      <c r="N268" s="20">
        <v>826.54494418749232</v>
      </c>
      <c r="P268" s="6">
        <v>3.3231428571428571E-2</v>
      </c>
      <c r="Q268" s="6">
        <v>1.8069073816093307E-3</v>
      </c>
      <c r="S268" s="21">
        <v>92245.709325990392</v>
      </c>
      <c r="T268" s="21">
        <v>25477.948330706815</v>
      </c>
      <c r="V268" s="20">
        <v>1696.9333333333332</v>
      </c>
      <c r="W268" s="20">
        <v>502.44666449949443</v>
      </c>
      <c r="Y268" s="6">
        <v>3.2513333333333332E-2</v>
      </c>
      <c r="Z268" s="6">
        <v>1.5107966993168427E-3</v>
      </c>
      <c r="AB268" s="21">
        <v>52238.934794331661</v>
      </c>
      <c r="AC268" s="21">
        <v>15343.363258515423</v>
      </c>
      <c r="AE268" s="20">
        <v>3172</v>
      </c>
      <c r="AF268" s="20">
        <v>856.26942355445919</v>
      </c>
      <c r="AH268" s="6">
        <v>3.3359999999999994E-2</v>
      </c>
      <c r="AI268" s="6">
        <v>2.9353218368203321E-3</v>
      </c>
      <c r="AK268" s="21">
        <v>94804.848798108316</v>
      </c>
      <c r="AL268" s="21">
        <v>22272.7584729031</v>
      </c>
      <c r="AN268" s="9">
        <f t="shared" si="16"/>
        <v>64.473891028863974</v>
      </c>
      <c r="AO268" s="9">
        <f t="shared" si="17"/>
        <v>35.526108971136026</v>
      </c>
      <c r="AQ268" s="9">
        <f t="shared" si="18"/>
        <v>62.73349819511381</v>
      </c>
      <c r="AR268" s="9">
        <f t="shared" si="19"/>
        <v>48.364340458696738</v>
      </c>
    </row>
    <row r="269" spans="1:44">
      <c r="A269" s="14" t="s">
        <v>267</v>
      </c>
      <c r="B269" s="13" t="s">
        <v>965</v>
      </c>
      <c r="C269" s="3">
        <v>33600</v>
      </c>
      <c r="D269" s="20">
        <v>517176.40000000008</v>
      </c>
      <c r="E269" s="20">
        <v>129361.77771390927</v>
      </c>
      <c r="F269" s="1"/>
      <c r="G269" s="1">
        <v>12.81448</v>
      </c>
      <c r="H269" s="1">
        <v>0.45022744030101031</v>
      </c>
      <c r="I269" s="1"/>
      <c r="J269" s="20">
        <v>40551.969689095276</v>
      </c>
      <c r="K269" s="20">
        <v>10962.712600816732</v>
      </c>
      <c r="L269" s="1"/>
      <c r="M269" s="20">
        <v>690672.54285714286</v>
      </c>
      <c r="N269" s="20">
        <v>127442.9041282261</v>
      </c>
      <c r="P269" s="6">
        <v>12.867537142857145</v>
      </c>
      <c r="Q269" s="6">
        <v>0.47147193503305113</v>
      </c>
      <c r="S269" s="21">
        <v>53860.707051778394</v>
      </c>
      <c r="T269" s="21">
        <v>11218.950164555368</v>
      </c>
      <c r="V269" s="20">
        <v>444198.7333333334</v>
      </c>
      <c r="W269" s="20">
        <v>103711.1853091778</v>
      </c>
      <c r="Y269" s="6">
        <v>12.631246666666664</v>
      </c>
      <c r="Z269" s="6">
        <v>0.90720376751128307</v>
      </c>
      <c r="AB269" s="21">
        <v>35211.006530109567</v>
      </c>
      <c r="AC269" s="21">
        <v>8268.8296045718671</v>
      </c>
      <c r="AE269" s="20">
        <v>647493.60000000009</v>
      </c>
      <c r="AF269" s="20">
        <v>76257.619275265344</v>
      </c>
      <c r="AH269" s="6">
        <v>11.9538025</v>
      </c>
      <c r="AI269" s="6">
        <v>0.32155200218182856</v>
      </c>
      <c r="AK269" s="21">
        <v>54234.350881707767</v>
      </c>
      <c r="AL269" s="21">
        <v>6837.4791546033357</v>
      </c>
      <c r="AN269" s="9">
        <f t="shared" si="16"/>
        <v>60.634059107177805</v>
      </c>
      <c r="AO269" s="9">
        <f t="shared" si="17"/>
        <v>39.365940892822202</v>
      </c>
      <c r="AQ269" s="9">
        <f t="shared" si="18"/>
        <v>60.216324927628307</v>
      </c>
      <c r="AR269" s="9">
        <f t="shared" si="19"/>
        <v>45.337143103346399</v>
      </c>
    </row>
    <row r="270" spans="1:44">
      <c r="A270" s="14" t="s">
        <v>268</v>
      </c>
      <c r="B270" s="13" t="s">
        <v>966</v>
      </c>
      <c r="C270" s="3">
        <v>33800</v>
      </c>
      <c r="D270" s="20">
        <v>106770.3</v>
      </c>
      <c r="E270" s="20">
        <v>32937.826045184847</v>
      </c>
      <c r="F270" s="1"/>
      <c r="G270" s="1">
        <v>4.7113525000000003</v>
      </c>
      <c r="H270" s="1">
        <v>0.16801531458683838</v>
      </c>
      <c r="I270" s="1"/>
      <c r="J270" s="20">
        <v>22807.14581263559</v>
      </c>
      <c r="K270" s="20">
        <v>7586.2136716330424</v>
      </c>
      <c r="L270" s="1"/>
      <c r="M270" s="20">
        <v>159646.31428571427</v>
      </c>
      <c r="N270" s="20">
        <v>44922.366360030115</v>
      </c>
      <c r="P270" s="6">
        <v>4.7328457142857152</v>
      </c>
      <c r="Q270" s="6">
        <v>0.16320526858909354</v>
      </c>
      <c r="S270" s="21">
        <v>33936.768145835536</v>
      </c>
      <c r="T270" s="21">
        <v>10543.94757454978</v>
      </c>
      <c r="V270" s="20">
        <v>93580.5</v>
      </c>
      <c r="W270" s="20">
        <v>16847.266186179913</v>
      </c>
      <c r="Y270" s="6">
        <v>4.6430300000000004</v>
      </c>
      <c r="Z270" s="6">
        <v>0.34002568155949653</v>
      </c>
      <c r="AB270" s="21">
        <v>20269.249002160275</v>
      </c>
      <c r="AC270" s="21">
        <v>4081.4873859349391</v>
      </c>
      <c r="AE270" s="20">
        <v>157462.17499999999</v>
      </c>
      <c r="AF270" s="20">
        <v>24654.555466963444</v>
      </c>
      <c r="AH270" s="6">
        <v>4.3991974999999996</v>
      </c>
      <c r="AI270" s="6">
        <v>0.11968266824637322</v>
      </c>
      <c r="AK270" s="21">
        <v>35825.328199106101</v>
      </c>
      <c r="AL270" s="21">
        <v>5694.1218519267759</v>
      </c>
      <c r="AN270" s="9">
        <f t="shared" si="16"/>
        <v>63.865938539059556</v>
      </c>
      <c r="AO270" s="9">
        <f t="shared" si="17"/>
        <v>36.134061460940437</v>
      </c>
      <c r="AQ270" s="9">
        <f t="shared" si="18"/>
        <v>60.499195892093091</v>
      </c>
      <c r="AR270" s="9">
        <f t="shared" si="19"/>
        <v>40.658379027983301</v>
      </c>
    </row>
    <row r="271" spans="1:44">
      <c r="A271" s="14" t="s">
        <v>269</v>
      </c>
      <c r="B271" s="13" t="s">
        <v>967</v>
      </c>
      <c r="C271" s="3">
        <v>33900</v>
      </c>
      <c r="D271" s="20">
        <v>259995.45</v>
      </c>
      <c r="E271" s="20">
        <v>60383.815994850818</v>
      </c>
      <c r="F271" s="1"/>
      <c r="G271" s="1">
        <v>3.6682050000000004</v>
      </c>
      <c r="H271" s="1">
        <v>0.13169566073771322</v>
      </c>
      <c r="I271" s="1"/>
      <c r="J271" s="20">
        <v>71154.443210417288</v>
      </c>
      <c r="K271" s="20">
        <v>17719.537710334687</v>
      </c>
      <c r="L271" s="1"/>
      <c r="M271" s="20">
        <v>335622.48571428575</v>
      </c>
      <c r="N271" s="20">
        <v>55284.071678058666</v>
      </c>
      <c r="P271" s="6">
        <v>3.6801514285714285</v>
      </c>
      <c r="Q271" s="6">
        <v>0.13356296535449386</v>
      </c>
      <c r="S271" s="21">
        <v>91424.819654219784</v>
      </c>
      <c r="T271" s="21">
        <v>16735.092290756515</v>
      </c>
      <c r="V271" s="20">
        <v>225484.56666666665</v>
      </c>
      <c r="W271" s="20">
        <v>61517.144987512816</v>
      </c>
      <c r="Y271" s="6">
        <v>3.619426666666667</v>
      </c>
      <c r="Z271" s="6">
        <v>0.26063692836332047</v>
      </c>
      <c r="AB271" s="21">
        <v>62211.01446444614</v>
      </c>
      <c r="AC271" s="21">
        <v>16494.026287342011</v>
      </c>
      <c r="AE271" s="20">
        <v>308003.80000000005</v>
      </c>
      <c r="AF271" s="20">
        <v>30911.238341141514</v>
      </c>
      <c r="AH271" s="6">
        <v>3.4233950000000002</v>
      </c>
      <c r="AI271" s="6">
        <v>9.9734876977486009E-2</v>
      </c>
      <c r="AK271" s="21">
        <v>90105.690207876236</v>
      </c>
      <c r="AL271" s="21">
        <v>10170.064104796498</v>
      </c>
      <c r="AN271" s="9">
        <f t="shared" si="16"/>
        <v>59.156801220010522</v>
      </c>
      <c r="AO271" s="9">
        <f t="shared" si="17"/>
        <v>40.843198779989471</v>
      </c>
      <c r="AQ271" s="9">
        <f t="shared" si="18"/>
        <v>60.022845065418942</v>
      </c>
      <c r="AR271" s="9">
        <f t="shared" si="19"/>
        <v>46.714799511643349</v>
      </c>
    </row>
    <row r="272" spans="1:44">
      <c r="A272" s="14" t="s">
        <v>270</v>
      </c>
      <c r="B272" s="13" t="s">
        <v>968</v>
      </c>
      <c r="C272" s="3">
        <v>34000</v>
      </c>
      <c r="D272" s="20">
        <v>150410.65000000002</v>
      </c>
      <c r="E272" s="20">
        <v>38484.671905095522</v>
      </c>
      <c r="F272" s="1"/>
      <c r="G272" s="1">
        <v>4.4349224999999999</v>
      </c>
      <c r="H272" s="1">
        <v>0.15229598266439706</v>
      </c>
      <c r="I272" s="1"/>
      <c r="J272" s="20">
        <v>34075.967993997736</v>
      </c>
      <c r="K272" s="20">
        <v>9392.4495258205552</v>
      </c>
      <c r="L272" s="1"/>
      <c r="M272" s="20">
        <v>195403.74285714288</v>
      </c>
      <c r="N272" s="20">
        <v>32442.545017659289</v>
      </c>
      <c r="P272" s="6">
        <v>4.4545399999999997</v>
      </c>
      <c r="Q272" s="6">
        <v>0.17564018143162288</v>
      </c>
      <c r="S272" s="21">
        <v>43993.215819939345</v>
      </c>
      <c r="T272" s="21">
        <v>8207.3683081795571</v>
      </c>
      <c r="V272" s="20">
        <v>125133.66666666667</v>
      </c>
      <c r="W272" s="20">
        <v>27936.639030396385</v>
      </c>
      <c r="Y272" s="6">
        <v>4.3687899999999997</v>
      </c>
      <c r="Z272" s="6">
        <v>0.30681668240172322</v>
      </c>
      <c r="AB272" s="21">
        <v>28704.393349028414</v>
      </c>
      <c r="AC272" s="21">
        <v>6575.8733662284722</v>
      </c>
      <c r="AE272" s="20">
        <v>182027.625</v>
      </c>
      <c r="AF272" s="20">
        <v>23146.477180756494</v>
      </c>
      <c r="AH272" s="6">
        <v>4.1312100000000003</v>
      </c>
      <c r="AI272" s="6">
        <v>0.10344274496413097</v>
      </c>
      <c r="AK272" s="21">
        <v>44114.786243694194</v>
      </c>
      <c r="AL272" s="21">
        <v>5941.7418519254215</v>
      </c>
      <c r="AN272" s="9">
        <f t="shared" si="16"/>
        <v>60.581273354668411</v>
      </c>
      <c r="AO272" s="9">
        <f t="shared" si="17"/>
        <v>39.418726645331596</v>
      </c>
      <c r="AQ272" s="9">
        <f t="shared" si="18"/>
        <v>60.414324997882751</v>
      </c>
      <c r="AR272" s="9">
        <f t="shared" si="19"/>
        <v>46.795319838241099</v>
      </c>
    </row>
    <row r="273" spans="1:44">
      <c r="A273" s="14" t="s">
        <v>271</v>
      </c>
      <c r="B273" s="13" t="s">
        <v>969</v>
      </c>
      <c r="C273" s="3">
        <v>34100</v>
      </c>
      <c r="D273" s="20">
        <v>24397.425000000003</v>
      </c>
      <c r="E273" s="20">
        <v>6846.6263804571181</v>
      </c>
      <c r="F273" s="1"/>
      <c r="G273" s="1">
        <v>0.37559749999999997</v>
      </c>
      <c r="H273" s="1">
        <v>1.7292064034447385E-2</v>
      </c>
      <c r="I273" s="1"/>
      <c r="J273" s="20">
        <v>65083.064871926501</v>
      </c>
      <c r="K273" s="20">
        <v>18651.84137355657</v>
      </c>
      <c r="L273" s="1"/>
      <c r="M273" s="20">
        <v>31995.600000000006</v>
      </c>
      <c r="N273" s="20">
        <v>6415.5750316449703</v>
      </c>
      <c r="P273" s="6">
        <v>0.38203999999999999</v>
      </c>
      <c r="Q273" s="6">
        <v>1.0754998837749823E-2</v>
      </c>
      <c r="S273" s="21">
        <v>83895.545371236411</v>
      </c>
      <c r="T273" s="21">
        <v>17856.312253656568</v>
      </c>
      <c r="V273" s="20">
        <v>21296.600000000002</v>
      </c>
      <c r="W273" s="20">
        <v>5277.1879178213912</v>
      </c>
      <c r="Y273" s="6">
        <v>0.37665999999999999</v>
      </c>
      <c r="Z273" s="6">
        <v>1.7817321908749371E-2</v>
      </c>
      <c r="AB273" s="21">
        <v>56557.49594937684</v>
      </c>
      <c r="AC273" s="21">
        <v>14253.764111681687</v>
      </c>
      <c r="AE273" s="20">
        <v>31323.825000000001</v>
      </c>
      <c r="AF273" s="20">
        <v>5844.4767982258327</v>
      </c>
      <c r="AH273" s="6">
        <v>0.36518499999999998</v>
      </c>
      <c r="AI273" s="6">
        <v>1.0811225647446266E-2</v>
      </c>
      <c r="AK273" s="21">
        <v>85779.083636103242</v>
      </c>
      <c r="AL273" s="21">
        <v>15582.143267165589</v>
      </c>
      <c r="AN273" s="9">
        <f t="shared" si="16"/>
        <v>60.2649606207438</v>
      </c>
      <c r="AO273" s="9">
        <f t="shared" si="17"/>
        <v>39.735039379256186</v>
      </c>
      <c r="AQ273" s="9">
        <f t="shared" si="18"/>
        <v>58.941661810028968</v>
      </c>
      <c r="AR273" s="9">
        <f t="shared" si="19"/>
        <v>45.724763838968698</v>
      </c>
    </row>
    <row r="274" spans="1:44">
      <c r="A274" s="14" t="s">
        <v>272</v>
      </c>
      <c r="B274" s="13" t="s">
        <v>970</v>
      </c>
      <c r="C274" s="3">
        <v>34300</v>
      </c>
      <c r="D274" s="20">
        <v>6065.4750000000004</v>
      </c>
      <c r="E274" s="20">
        <v>1774.1367315240552</v>
      </c>
      <c r="F274" s="1"/>
      <c r="G274" s="1">
        <v>0.15438249999999998</v>
      </c>
      <c r="H274" s="1">
        <v>7.5475137817505346E-3</v>
      </c>
      <c r="I274" s="1"/>
      <c r="J274" s="20">
        <v>39369.528813031371</v>
      </c>
      <c r="K274" s="20">
        <v>11760.703078392313</v>
      </c>
      <c r="L274" s="1"/>
      <c r="M274" s="20">
        <v>7950.4285714285725</v>
      </c>
      <c r="N274" s="20">
        <v>2141.5865191599428</v>
      </c>
      <c r="P274" s="6">
        <v>0.15799714285714286</v>
      </c>
      <c r="Q274" s="6">
        <v>4.6107328205890596E-3</v>
      </c>
      <c r="S274" s="21">
        <v>50405.604230809644</v>
      </c>
      <c r="T274" s="21">
        <v>14107.103986475071</v>
      </c>
      <c r="V274" s="20">
        <v>5391.9666666666672</v>
      </c>
      <c r="W274" s="20">
        <v>1642.1064979673718</v>
      </c>
      <c r="Y274" s="6">
        <v>0.15490000000000001</v>
      </c>
      <c r="Z274" s="6">
        <v>7.1247287667671952E-3</v>
      </c>
      <c r="AB274" s="21">
        <v>34802.604905276989</v>
      </c>
      <c r="AC274" s="21">
        <v>10777.449828206896</v>
      </c>
      <c r="AE274" s="20">
        <v>8397.35</v>
      </c>
      <c r="AF274" s="20">
        <v>1797.987483668494</v>
      </c>
      <c r="AH274" s="6">
        <v>0.14953749999999999</v>
      </c>
      <c r="AI274" s="6">
        <v>4.7732521109077929E-3</v>
      </c>
      <c r="AK274" s="21">
        <v>56222.496907607594</v>
      </c>
      <c r="AL274" s="21">
        <v>12223.686546922918</v>
      </c>
      <c r="AN274" s="9">
        <f t="shared" si="16"/>
        <v>61.765925868647919</v>
      </c>
      <c r="AO274" s="9">
        <f t="shared" si="17"/>
        <v>38.234074131352067</v>
      </c>
      <c r="AQ274" s="9">
        <f t="shared" si="18"/>
        <v>55.375498875492326</v>
      </c>
      <c r="AR274" s="9">
        <f t="shared" si="19"/>
        <v>43.251287863386516</v>
      </c>
    </row>
    <row r="275" spans="1:44">
      <c r="A275" s="14" t="s">
        <v>273</v>
      </c>
      <c r="B275" s="13" t="s">
        <v>971</v>
      </c>
      <c r="C275" s="3">
        <v>34400</v>
      </c>
      <c r="D275" s="20">
        <v>11337.3</v>
      </c>
      <c r="E275" s="20">
        <v>3165.0692432055475</v>
      </c>
      <c r="F275" s="1"/>
      <c r="G275" s="1">
        <v>0.1317025</v>
      </c>
      <c r="H275" s="1">
        <v>6.4524142768424267E-3</v>
      </c>
      <c r="I275" s="1"/>
      <c r="J275" s="20">
        <v>86278.060581517057</v>
      </c>
      <c r="K275" s="20">
        <v>24703.609927501697</v>
      </c>
      <c r="L275" s="1"/>
      <c r="M275" s="20">
        <v>14781</v>
      </c>
      <c r="N275" s="20">
        <v>2654.6322557622434</v>
      </c>
      <c r="P275" s="6">
        <v>0.13342285714285712</v>
      </c>
      <c r="Q275" s="6">
        <v>4.4114310387360477E-3</v>
      </c>
      <c r="S275" s="21">
        <v>110957.76088421991</v>
      </c>
      <c r="T275" s="21">
        <v>21170.390639798723</v>
      </c>
      <c r="V275" s="20">
        <v>10040.333333333334</v>
      </c>
      <c r="W275" s="20">
        <v>2381.7916807870988</v>
      </c>
      <c r="Y275" s="6">
        <v>0.13214000000000001</v>
      </c>
      <c r="Z275" s="6">
        <v>6.7584021780299494E-3</v>
      </c>
      <c r="AB275" s="21">
        <v>76064.827382854201</v>
      </c>
      <c r="AC275" s="21">
        <v>18509.669534811204</v>
      </c>
      <c r="AE275" s="20">
        <v>14236.300000000001</v>
      </c>
      <c r="AF275" s="20">
        <v>2701.6543397386249</v>
      </c>
      <c r="AH275" s="6">
        <v>0.12784499999999999</v>
      </c>
      <c r="AI275" s="6">
        <v>4.2310653842400348E-3</v>
      </c>
      <c r="AK275" s="21">
        <v>111305.62586012349</v>
      </c>
      <c r="AL275" s="21">
        <v>20043.537366347522</v>
      </c>
      <c r="AN275" s="9">
        <f t="shared" si="16"/>
        <v>59.404043665190329</v>
      </c>
      <c r="AO275" s="9">
        <f t="shared" si="17"/>
        <v>40.595956334809678</v>
      </c>
      <c r="AQ275" s="9">
        <f t="shared" si="18"/>
        <v>59.218387405154239</v>
      </c>
      <c r="AR275" s="9">
        <f t="shared" si="19"/>
        <v>46.046780102321499</v>
      </c>
    </row>
    <row r="276" spans="1:44">
      <c r="A276" s="14" t="s">
        <v>274</v>
      </c>
      <c r="B276" s="13" t="s">
        <v>972</v>
      </c>
      <c r="C276" s="3">
        <v>34500</v>
      </c>
      <c r="D276" s="20">
        <v>6994.65</v>
      </c>
      <c r="E276" s="20">
        <v>1983.4101564153182</v>
      </c>
      <c r="F276" s="1"/>
      <c r="G276" s="1">
        <v>8.9512499999999995E-2</v>
      </c>
      <c r="H276" s="1">
        <v>3.5730409217599847E-3</v>
      </c>
      <c r="I276" s="1"/>
      <c r="J276" s="20">
        <v>78205.281703543209</v>
      </c>
      <c r="K276" s="20">
        <v>22288.8984416042</v>
      </c>
      <c r="L276" s="1"/>
      <c r="M276" s="20">
        <v>9264.1714285714297</v>
      </c>
      <c r="N276" s="20">
        <v>1734.5679555384727</v>
      </c>
      <c r="P276" s="6">
        <v>9.0619999999999992E-2</v>
      </c>
      <c r="Q276" s="6">
        <v>2.0756043296672258E-3</v>
      </c>
      <c r="S276" s="21">
        <v>102443.7555654473</v>
      </c>
      <c r="T276" s="21">
        <v>20715.017351962259</v>
      </c>
      <c r="V276" s="20">
        <v>5864.3</v>
      </c>
      <c r="W276" s="20">
        <v>1436.5142352235853</v>
      </c>
      <c r="Y276" s="6">
        <v>8.9620000000000019E-2</v>
      </c>
      <c r="Z276" s="6">
        <v>4.2388677733564634E-3</v>
      </c>
      <c r="AB276" s="21">
        <v>65423.827109332684</v>
      </c>
      <c r="AC276" s="21">
        <v>16087.817627711511</v>
      </c>
      <c r="AE276" s="20">
        <v>8690.1750000000011</v>
      </c>
      <c r="AF276" s="20">
        <v>1613.1473883153262</v>
      </c>
      <c r="AH276" s="6">
        <v>8.7802500000000006E-2</v>
      </c>
      <c r="AI276" s="6">
        <v>2.6176420687328492E-3</v>
      </c>
      <c r="AK276" s="21">
        <v>98919.270467284819</v>
      </c>
      <c r="AL276" s="21">
        <v>17612.34094926648</v>
      </c>
      <c r="AN276" s="9">
        <f t="shared" si="16"/>
        <v>60.190705862269752</v>
      </c>
      <c r="AO276" s="9">
        <f t="shared" si="17"/>
        <v>39.809294137730248</v>
      </c>
      <c r="AQ276" s="9">
        <f t="shared" si="18"/>
        <v>62.335295534810975</v>
      </c>
      <c r="AR276" s="9">
        <f t="shared" si="19"/>
        <v>47.586593447944203</v>
      </c>
    </row>
    <row r="277" spans="1:44">
      <c r="A277" s="14" t="s">
        <v>275</v>
      </c>
      <c r="B277" s="13" t="s">
        <v>973</v>
      </c>
      <c r="C277" s="3">
        <v>34600</v>
      </c>
      <c r="D277" s="20">
        <v>159780.4</v>
      </c>
      <c r="E277" s="20">
        <v>44600.655434902088</v>
      </c>
      <c r="F277" s="1"/>
      <c r="G277" s="1">
        <v>2.5648475000000004</v>
      </c>
      <c r="H277" s="1">
        <v>7.6081156621446974E-2</v>
      </c>
      <c r="I277" s="1"/>
      <c r="J277" s="20">
        <v>62611.544541242911</v>
      </c>
      <c r="K277" s="20">
        <v>18815.600019324556</v>
      </c>
      <c r="L277" s="1"/>
      <c r="M277" s="20">
        <v>205629.54285714289</v>
      </c>
      <c r="N277" s="20">
        <v>39367.747030568666</v>
      </c>
      <c r="P277" s="6">
        <v>2.6437400000000002</v>
      </c>
      <c r="Q277" s="6">
        <v>7.7606733384846679E-2</v>
      </c>
      <c r="S277" s="21">
        <v>77989.699537865265</v>
      </c>
      <c r="T277" s="21">
        <v>16292.372025317225</v>
      </c>
      <c r="V277" s="20">
        <v>152886.93333333332</v>
      </c>
      <c r="W277" s="20">
        <v>36071.428075897798</v>
      </c>
      <c r="Y277" s="6">
        <v>2.5566966666666668</v>
      </c>
      <c r="Z277" s="6">
        <v>0.15100116313017811</v>
      </c>
      <c r="AB277" s="21">
        <v>60112.369063849204</v>
      </c>
      <c r="AC277" s="21">
        <v>15576.702301843199</v>
      </c>
      <c r="AE277" s="20">
        <v>204740.90000000002</v>
      </c>
      <c r="AF277" s="20">
        <v>30786.758204136859</v>
      </c>
      <c r="AH277" s="6">
        <v>2.4536149999999992</v>
      </c>
      <c r="AI277" s="6">
        <v>5.9023872894182094E-2</v>
      </c>
      <c r="AK277" s="21">
        <v>83464.528725544456</v>
      </c>
      <c r="AL277" s="21">
        <v>12398.491439029965</v>
      </c>
      <c r="AN277" s="9">
        <f t="shared" si="16"/>
        <v>58.132283125363749</v>
      </c>
      <c r="AO277" s="9">
        <f t="shared" si="17"/>
        <v>41.867716874636244</v>
      </c>
      <c r="AQ277" s="9">
        <f t="shared" si="18"/>
        <v>54.319114522354951</v>
      </c>
      <c r="AR277" s="9">
        <f t="shared" si="19"/>
        <v>43.608369804092646</v>
      </c>
    </row>
    <row r="278" spans="1:44">
      <c r="A278" s="14" t="s">
        <v>276</v>
      </c>
      <c r="B278" s="13" t="s">
        <v>974</v>
      </c>
      <c r="C278" s="3">
        <v>34700</v>
      </c>
      <c r="D278" s="20">
        <v>34212.75</v>
      </c>
      <c r="E278" s="20">
        <v>10195.856324017126</v>
      </c>
      <c r="F278" s="1"/>
      <c r="G278" s="1">
        <v>0.51245000000000007</v>
      </c>
      <c r="H278" s="1">
        <v>2.200285955441765E-2</v>
      </c>
      <c r="I278" s="1"/>
      <c r="J278" s="20">
        <v>67123.775123880681</v>
      </c>
      <c r="K278" s="20">
        <v>21314.237699997164</v>
      </c>
      <c r="L278" s="1"/>
      <c r="M278" s="20">
        <v>44752.314285714281</v>
      </c>
      <c r="N278" s="20">
        <v>8018.1989073666527</v>
      </c>
      <c r="P278" s="6">
        <v>0.52073428571428571</v>
      </c>
      <c r="Q278" s="6">
        <v>1.7151274838082133E-2</v>
      </c>
      <c r="S278" s="21">
        <v>86074.319135962825</v>
      </c>
      <c r="T278" s="21">
        <v>16414.485319077576</v>
      </c>
      <c r="V278" s="20">
        <v>31000.233333333334</v>
      </c>
      <c r="W278" s="20">
        <v>8355.3972194424532</v>
      </c>
      <c r="Y278" s="6">
        <v>0.51058333333333328</v>
      </c>
      <c r="Z278" s="6">
        <v>3.2365773073830116E-2</v>
      </c>
      <c r="AB278" s="21">
        <v>60916.460140474177</v>
      </c>
      <c r="AC278" s="21">
        <v>17103.603191381193</v>
      </c>
      <c r="AE278" s="20">
        <v>43225.324999999997</v>
      </c>
      <c r="AF278" s="20">
        <v>7618.280333091715</v>
      </c>
      <c r="AH278" s="6">
        <v>0.48922499999999997</v>
      </c>
      <c r="AI278" s="6">
        <v>1.5182127650629203E-2</v>
      </c>
      <c r="AK278" s="21">
        <v>88401.623837537481</v>
      </c>
      <c r="AL278" s="21">
        <v>15565.492613929715</v>
      </c>
      <c r="AN278" s="9">
        <f t="shared" si="16"/>
        <v>59.203561606479873</v>
      </c>
      <c r="AO278" s="9">
        <f t="shared" si="17"/>
        <v>40.796438393520127</v>
      </c>
      <c r="AQ278" s="9">
        <f t="shared" si="18"/>
        <v>57.64493947607712</v>
      </c>
      <c r="AR278" s="9">
        <f t="shared" si="19"/>
        <v>44.953547042409966</v>
      </c>
    </row>
    <row r="279" spans="1:44">
      <c r="A279" s="14" t="s">
        <v>277</v>
      </c>
      <c r="B279" s="13" t="s">
        <v>975</v>
      </c>
      <c r="C279" s="3">
        <v>34800</v>
      </c>
      <c r="D279" s="20">
        <v>9048</v>
      </c>
      <c r="E279" s="20">
        <v>2878.3189419222786</v>
      </c>
      <c r="F279" s="1"/>
      <c r="G279" s="1">
        <v>0.23000999999999999</v>
      </c>
      <c r="H279" s="1">
        <v>1.010183575961744E-2</v>
      </c>
      <c r="I279" s="1"/>
      <c r="J279" s="20">
        <v>39615.975480894063</v>
      </c>
      <c r="K279" s="20">
        <v>13550.821026945003</v>
      </c>
      <c r="L279" s="1"/>
      <c r="M279" s="20">
        <v>11359.771428571428</v>
      </c>
      <c r="N279" s="20">
        <v>3048.4762279507722</v>
      </c>
      <c r="P279" s="6">
        <v>0.23307428571428573</v>
      </c>
      <c r="Q279" s="6">
        <v>7.7102850296273265E-3</v>
      </c>
      <c r="S279" s="21">
        <v>48811.124245358034</v>
      </c>
      <c r="T279" s="21">
        <v>13571.56690294631</v>
      </c>
      <c r="V279" s="20">
        <v>8152.7333333333336</v>
      </c>
      <c r="W279" s="20">
        <v>2575.8459508803471</v>
      </c>
      <c r="Y279" s="6">
        <v>0.22973333333333334</v>
      </c>
      <c r="Z279" s="6">
        <v>1.5347003181946201E-2</v>
      </c>
      <c r="AB279" s="21">
        <v>35543.044651436576</v>
      </c>
      <c r="AC279" s="21">
        <v>11430.303498516552</v>
      </c>
      <c r="AE279" s="20">
        <v>11324.625000000002</v>
      </c>
      <c r="AF279" s="20">
        <v>2617.1900644720822</v>
      </c>
      <c r="AH279" s="6">
        <v>0.219695</v>
      </c>
      <c r="AI279" s="6">
        <v>6.1020816120402688E-3</v>
      </c>
      <c r="AK279" s="21">
        <v>51473.271096130644</v>
      </c>
      <c r="AL279" s="21">
        <v>11382.927834621396</v>
      </c>
      <c r="AN279" s="9">
        <f t="shared" si="16"/>
        <v>59.153585915374407</v>
      </c>
      <c r="AO279" s="9">
        <f t="shared" si="17"/>
        <v>40.846414084625593</v>
      </c>
      <c r="AQ279" s="9">
        <f t="shared" si="18"/>
        <v>56.094220751609654</v>
      </c>
      <c r="AR279" s="9">
        <f t="shared" si="19"/>
        <v>45.527065976706368</v>
      </c>
    </row>
    <row r="280" spans="1:44">
      <c r="A280" s="14" t="s">
        <v>278</v>
      </c>
      <c r="B280" s="13" t="s">
        <v>976</v>
      </c>
      <c r="C280" s="3">
        <v>34900</v>
      </c>
      <c r="D280" s="20">
        <v>25164.750000000004</v>
      </c>
      <c r="E280" s="20">
        <v>7343.9153813596668</v>
      </c>
      <c r="F280" s="1"/>
      <c r="G280" s="1">
        <v>0.28244000000000002</v>
      </c>
      <c r="H280" s="1">
        <v>1.2022036908468189E-2</v>
      </c>
      <c r="I280" s="1"/>
      <c r="J280" s="20">
        <v>89488.03217951626</v>
      </c>
      <c r="K280" s="20">
        <v>27545.329022708549</v>
      </c>
      <c r="L280" s="1"/>
      <c r="M280" s="20">
        <v>33392.542857142857</v>
      </c>
      <c r="N280" s="20">
        <v>5211.4662961771546</v>
      </c>
      <c r="P280" s="6">
        <v>0.28765999999999997</v>
      </c>
      <c r="Q280" s="6">
        <v>9.9342438061485114E-3</v>
      </c>
      <c r="S280" s="21">
        <v>116272.30942409727</v>
      </c>
      <c r="T280" s="21">
        <v>19513.510124440265</v>
      </c>
      <c r="V280" s="20">
        <v>22847.5</v>
      </c>
      <c r="W280" s="20">
        <v>5875.1312941924944</v>
      </c>
      <c r="Y280" s="6">
        <v>0.28084999999999999</v>
      </c>
      <c r="Z280" s="6">
        <v>1.7383986884486533E-2</v>
      </c>
      <c r="AB280" s="21">
        <v>81655.82194236404</v>
      </c>
      <c r="AC280" s="21">
        <v>21995.632720127775</v>
      </c>
      <c r="AE280" s="20">
        <v>31900.7</v>
      </c>
      <c r="AF280" s="20">
        <v>5424.2933127604128</v>
      </c>
      <c r="AH280" s="6">
        <v>0.26952999999999999</v>
      </c>
      <c r="AI280" s="6">
        <v>9.4201304206925508E-3</v>
      </c>
      <c r="AK280" s="21">
        <v>118550.76552098598</v>
      </c>
      <c r="AL280" s="21">
        <v>20861.692065610499</v>
      </c>
      <c r="AN280" s="9">
        <f t="shared" si="16"/>
        <v>59.214218184847681</v>
      </c>
      <c r="AO280" s="9">
        <f t="shared" si="17"/>
        <v>40.785781815152319</v>
      </c>
      <c r="AQ280" s="9">
        <f t="shared" si="18"/>
        <v>58.076165673310911</v>
      </c>
      <c r="AR280" s="9">
        <f t="shared" si="19"/>
        <v>44.6978460166292</v>
      </c>
    </row>
    <row r="281" spans="1:44">
      <c r="A281" s="14" t="s">
        <v>279</v>
      </c>
      <c r="B281" s="13" t="s">
        <v>977</v>
      </c>
      <c r="C281" s="3">
        <v>35100</v>
      </c>
      <c r="D281" s="20">
        <v>125489.97500000001</v>
      </c>
      <c r="E281" s="20">
        <v>34776.766523222293</v>
      </c>
      <c r="F281" s="1"/>
      <c r="G281" s="1">
        <v>2.0523649999999996</v>
      </c>
      <c r="H281" s="1">
        <v>5.5720369960826958E-2</v>
      </c>
      <c r="I281" s="1"/>
      <c r="J281" s="20">
        <v>61442.996068644919</v>
      </c>
      <c r="K281" s="20">
        <v>18326.936338982236</v>
      </c>
      <c r="L281" s="1"/>
      <c r="M281" s="20">
        <v>160792.17142857146</v>
      </c>
      <c r="N281" s="20">
        <v>32658.418794633955</v>
      </c>
      <c r="P281" s="6">
        <v>2.1229714285714283</v>
      </c>
      <c r="Q281" s="6">
        <v>6.337873024618787E-2</v>
      </c>
      <c r="S281" s="21">
        <v>75957.214401979203</v>
      </c>
      <c r="T281" s="21">
        <v>16754.765704197267</v>
      </c>
      <c r="V281" s="20">
        <v>121822.13333333335</v>
      </c>
      <c r="W281" s="20">
        <v>28019.305614998051</v>
      </c>
      <c r="Y281" s="6">
        <v>2.0460666666666665</v>
      </c>
      <c r="Z281" s="6">
        <v>0.11952644538622686</v>
      </c>
      <c r="AB281" s="21">
        <v>59886.714077154953</v>
      </c>
      <c r="AC281" s="21">
        <v>15377.1975723545</v>
      </c>
      <c r="AE281" s="20">
        <v>161416.77499999999</v>
      </c>
      <c r="AF281" s="20">
        <v>23934.46026642347</v>
      </c>
      <c r="AH281" s="6">
        <v>1.96435</v>
      </c>
      <c r="AI281" s="6">
        <v>4.6112318775541339E-2</v>
      </c>
      <c r="AK281" s="21">
        <v>82182.381943765547</v>
      </c>
      <c r="AL281" s="21">
        <v>11951.893864547828</v>
      </c>
      <c r="AN281" s="9">
        <f t="shared" si="16"/>
        <v>57.8467691042841</v>
      </c>
      <c r="AO281" s="9">
        <f t="shared" si="17"/>
        <v>42.153230895715907</v>
      </c>
      <c r="AQ281" s="9">
        <f t="shared" si="18"/>
        <v>53.464980442188548</v>
      </c>
      <c r="AR281" s="9">
        <f t="shared" si="19"/>
        <v>43.248671097053425</v>
      </c>
    </row>
    <row r="282" spans="1:44">
      <c r="A282" s="14" t="s">
        <v>280</v>
      </c>
      <c r="B282" s="13" t="s">
        <v>978</v>
      </c>
      <c r="C282" s="3">
        <v>35200</v>
      </c>
      <c r="D282" s="20">
        <v>56177.875</v>
      </c>
      <c r="E282" s="20">
        <v>14839.856981188967</v>
      </c>
      <c r="F282" s="1"/>
      <c r="G282" s="1">
        <v>1.0127000000000002</v>
      </c>
      <c r="H282" s="1">
        <v>3.3253339252300215E-2</v>
      </c>
      <c r="I282" s="1"/>
      <c r="J282" s="20">
        <v>55809.064044536462</v>
      </c>
      <c r="K282" s="20">
        <v>16220.684279689705</v>
      </c>
      <c r="L282" s="1"/>
      <c r="M282" s="20">
        <v>72005.14285714287</v>
      </c>
      <c r="N282" s="20">
        <v>13812.972516063395</v>
      </c>
      <c r="P282" s="6">
        <v>1.04118</v>
      </c>
      <c r="Q282" s="6">
        <v>3.4155700353918454E-2</v>
      </c>
      <c r="S282" s="21">
        <v>69397.312167476004</v>
      </c>
      <c r="T282" s="21">
        <v>14760.737157957874</v>
      </c>
      <c r="V282" s="20">
        <v>53098.066666666673</v>
      </c>
      <c r="W282" s="20">
        <v>12762.706594867168</v>
      </c>
      <c r="Y282" s="6">
        <v>1.0082733333333334</v>
      </c>
      <c r="Z282" s="6">
        <v>6.6591034431570925E-2</v>
      </c>
      <c r="AB282" s="21">
        <v>52959.73592037434</v>
      </c>
      <c r="AC282" s="21">
        <v>13967.539608256706</v>
      </c>
      <c r="AE282" s="20">
        <v>71644.95</v>
      </c>
      <c r="AF282" s="20">
        <v>10800.15077606398</v>
      </c>
      <c r="AH282" s="6">
        <v>0.96434249999999999</v>
      </c>
      <c r="AI282" s="6">
        <v>2.6598512176435718E-2</v>
      </c>
      <c r="AK282" s="21">
        <v>74293.182658246165</v>
      </c>
      <c r="AL282" s="21">
        <v>10818.310055719916</v>
      </c>
      <c r="AN282" s="9">
        <f t="shared" si="16"/>
        <v>58.382301551964566</v>
      </c>
      <c r="AO282" s="9">
        <f t="shared" si="17"/>
        <v>41.617698448035434</v>
      </c>
      <c r="AQ282" s="9">
        <f t="shared" si="18"/>
        <v>54.534947365156384</v>
      </c>
      <c r="AR282" s="9">
        <f t="shared" si="19"/>
        <v>43.856804753799047</v>
      </c>
    </row>
    <row r="283" spans="1:44">
      <c r="A283" s="14" t="s">
        <v>281</v>
      </c>
      <c r="B283" s="13" t="s">
        <v>979</v>
      </c>
      <c r="C283" s="3">
        <v>35500</v>
      </c>
      <c r="D283" s="20">
        <v>8266.0499999999993</v>
      </c>
      <c r="E283" s="20">
        <v>2750.2932763096928</v>
      </c>
      <c r="F283" s="1"/>
      <c r="G283" s="1">
        <v>0.28505750000000002</v>
      </c>
      <c r="H283" s="1">
        <v>1.2491498537576909E-2</v>
      </c>
      <c r="I283" s="1"/>
      <c r="J283" s="20">
        <v>29260.558400107067</v>
      </c>
      <c r="K283" s="20">
        <v>10707.745242671517</v>
      </c>
      <c r="L283" s="1"/>
      <c r="M283" s="20">
        <v>10817.857142857143</v>
      </c>
      <c r="N283" s="20">
        <v>2350.7195684563926</v>
      </c>
      <c r="P283" s="6">
        <v>0.29341428571428574</v>
      </c>
      <c r="Q283" s="6">
        <v>9.1760827828706419E-3</v>
      </c>
      <c r="S283" s="21">
        <v>37007.720436481533</v>
      </c>
      <c r="T283" s="21">
        <v>8794.4447908598067</v>
      </c>
      <c r="V283" s="20">
        <v>7944.7333333333345</v>
      </c>
      <c r="W283" s="20">
        <v>2390.5473270083271</v>
      </c>
      <c r="Y283" s="6">
        <v>0.28492333333333336</v>
      </c>
      <c r="Z283" s="6">
        <v>2.2157481505502077E-2</v>
      </c>
      <c r="AB283" s="21">
        <v>28003.293426666001</v>
      </c>
      <c r="AC283" s="21">
        <v>8869.7918672085707</v>
      </c>
      <c r="AE283" s="20">
        <v>11576.825000000001</v>
      </c>
      <c r="AF283" s="20">
        <v>2574.0232376295912</v>
      </c>
      <c r="AH283" s="6">
        <v>0.2715475</v>
      </c>
      <c r="AI283" s="6">
        <v>7.42512289460586E-3</v>
      </c>
      <c r="AK283" s="21">
        <v>42579.400943953609</v>
      </c>
      <c r="AL283" s="21">
        <v>9010.2617456472944</v>
      </c>
      <c r="AN283" s="9">
        <f t="shared" si="16"/>
        <v>60.325553343678386</v>
      </c>
      <c r="AO283" s="9">
        <f t="shared" si="17"/>
        <v>39.674446656321628</v>
      </c>
      <c r="AQ283" s="9">
        <f t="shared" si="18"/>
        <v>52.431719653771367</v>
      </c>
      <c r="AR283" s="9">
        <f t="shared" si="19"/>
        <v>41.455711858297832</v>
      </c>
    </row>
    <row r="284" spans="1:44">
      <c r="A284" s="14" t="s">
        <v>282</v>
      </c>
      <c r="B284" s="13" t="s">
        <v>980</v>
      </c>
      <c r="C284" s="3">
        <v>35600</v>
      </c>
      <c r="D284" s="20">
        <v>23132.200000000004</v>
      </c>
      <c r="E284" s="20">
        <v>6039.0619744649421</v>
      </c>
      <c r="F284" s="1"/>
      <c r="G284" s="1">
        <v>0.33517750000000002</v>
      </c>
      <c r="H284" s="1">
        <v>1.0839422427944601E-2</v>
      </c>
      <c r="I284" s="1"/>
      <c r="J284" s="20">
        <v>69389.969041364457</v>
      </c>
      <c r="K284" s="20">
        <v>19828.067205531675</v>
      </c>
      <c r="L284" s="1"/>
      <c r="M284" s="20">
        <v>30126.942857142854</v>
      </c>
      <c r="N284" s="20">
        <v>6016.0802750786588</v>
      </c>
      <c r="P284" s="6">
        <v>0.3430057142857143</v>
      </c>
      <c r="Q284" s="6">
        <v>1.2235569537408631E-2</v>
      </c>
      <c r="S284" s="21">
        <v>88149.008373923993</v>
      </c>
      <c r="T284" s="21">
        <v>19409.860005061226</v>
      </c>
      <c r="V284" s="20">
        <v>22245.599999999995</v>
      </c>
      <c r="W284" s="20">
        <v>5545.328128073229</v>
      </c>
      <c r="Y284" s="6">
        <v>0.33216999999999991</v>
      </c>
      <c r="Z284" s="6">
        <v>2.071123656375929E-2</v>
      </c>
      <c r="AB284" s="21">
        <v>67345.027314019113</v>
      </c>
      <c r="AC284" s="21">
        <v>18314.437879045519</v>
      </c>
      <c r="AE284" s="20">
        <v>29875.625</v>
      </c>
      <c r="AF284" s="20">
        <v>4681.9204978146681</v>
      </c>
      <c r="AH284" s="6">
        <v>0.32007249999999998</v>
      </c>
      <c r="AI284" s="6">
        <v>1.1330368484740458E-2</v>
      </c>
      <c r="AK284" s="21">
        <v>93400.283057827924</v>
      </c>
      <c r="AL284" s="21">
        <v>14392.251218640968</v>
      </c>
      <c r="AN284" s="9">
        <f t="shared" si="16"/>
        <v>58.104515050403649</v>
      </c>
      <c r="AO284" s="9">
        <f t="shared" si="17"/>
        <v>41.895484949596344</v>
      </c>
      <c r="AQ284" s="9">
        <f t="shared" si="18"/>
        <v>54.837685883346566</v>
      </c>
      <c r="AR284" s="9">
        <f t="shared" si="19"/>
        <v>43.167647554287484</v>
      </c>
    </row>
    <row r="285" spans="1:44">
      <c r="A285" s="14" t="s">
        <v>283</v>
      </c>
      <c r="B285" s="13" t="s">
        <v>981</v>
      </c>
      <c r="C285" s="3">
        <v>35700</v>
      </c>
      <c r="D285" s="20">
        <v>24779.625</v>
      </c>
      <c r="E285" s="20">
        <v>6204.8751076990166</v>
      </c>
      <c r="F285" s="1"/>
      <c r="G285" s="1">
        <v>0.39246500000000001</v>
      </c>
      <c r="H285" s="1">
        <v>1.1016837762521261E-2</v>
      </c>
      <c r="I285" s="1"/>
      <c r="J285" s="20">
        <v>63450.51452180148</v>
      </c>
      <c r="K285" s="20">
        <v>17330.619654331065</v>
      </c>
      <c r="L285" s="1"/>
      <c r="M285" s="20">
        <v>31060.342857142856</v>
      </c>
      <c r="N285" s="20">
        <v>5961.9891129435582</v>
      </c>
      <c r="P285" s="6">
        <v>0.40476000000000006</v>
      </c>
      <c r="Q285" s="6">
        <v>1.3354464921266341E-2</v>
      </c>
      <c r="S285" s="21">
        <v>76958.081640460485</v>
      </c>
      <c r="T285" s="21">
        <v>16077.200190983292</v>
      </c>
      <c r="V285" s="20">
        <v>22907.733333333337</v>
      </c>
      <c r="W285" s="20">
        <v>4887.5601007728319</v>
      </c>
      <c r="Y285" s="6">
        <v>0.39118000000000003</v>
      </c>
      <c r="Z285" s="6">
        <v>2.4734413273817511E-2</v>
      </c>
      <c r="AB285" s="21">
        <v>58928.471414197113</v>
      </c>
      <c r="AC285" s="21">
        <v>14227.381548840629</v>
      </c>
      <c r="AE285" s="20">
        <v>30192.500000000004</v>
      </c>
      <c r="AF285" s="20">
        <v>3840.1797562093025</v>
      </c>
      <c r="AH285" s="6">
        <v>0.3727224999999999</v>
      </c>
      <c r="AI285" s="6">
        <v>8.339519941647883E-3</v>
      </c>
      <c r="AK285" s="21">
        <v>80997.033330214894</v>
      </c>
      <c r="AL285" s="21">
        <v>9930.6784628991445</v>
      </c>
      <c r="AN285" s="9">
        <f t="shared" si="16"/>
        <v>57.885825374126121</v>
      </c>
      <c r="AO285" s="9">
        <f t="shared" si="17"/>
        <v>42.114174625873879</v>
      </c>
      <c r="AQ285" s="9">
        <f t="shared" si="18"/>
        <v>54.999323948148096</v>
      </c>
      <c r="AR285" s="9">
        <f t="shared" si="19"/>
        <v>45.345925060409982</v>
      </c>
    </row>
    <row r="286" spans="1:44">
      <c r="A286" s="14" t="s">
        <v>284</v>
      </c>
      <c r="B286" s="13" t="s">
        <v>982</v>
      </c>
      <c r="C286" s="3">
        <v>35800</v>
      </c>
      <c r="D286" s="20">
        <v>69312.100000000006</v>
      </c>
      <c r="E286" s="20">
        <v>20023.441496406143</v>
      </c>
      <c r="F286" s="1"/>
      <c r="G286" s="1">
        <v>1.0396649999999998</v>
      </c>
      <c r="H286" s="1">
        <v>2.2710638790789495E-2</v>
      </c>
      <c r="I286" s="1"/>
      <c r="J286" s="20">
        <v>66912.838813179071</v>
      </c>
      <c r="K286" s="20">
        <v>20391.105390445191</v>
      </c>
      <c r="L286" s="1"/>
      <c r="M286" s="20">
        <v>88787.028571428586</v>
      </c>
      <c r="N286" s="20">
        <v>18890.039758358937</v>
      </c>
      <c r="P286" s="6">
        <v>1.0817914285714285</v>
      </c>
      <c r="Q286" s="6">
        <v>3.0552889349766021E-2</v>
      </c>
      <c r="S286" s="21">
        <v>82258.921771484194</v>
      </c>
      <c r="T286" s="21">
        <v>18649.148067970273</v>
      </c>
      <c r="V286" s="20">
        <v>68724.066666666666</v>
      </c>
      <c r="W286" s="20">
        <v>15505.446259513674</v>
      </c>
      <c r="Y286" s="6">
        <v>1.0377933333333333</v>
      </c>
      <c r="Z286" s="6">
        <v>5.3173159645319837E-2</v>
      </c>
      <c r="AB286" s="21">
        <v>66586.768121665984</v>
      </c>
      <c r="AC286" s="21">
        <v>16820.528742574239</v>
      </c>
      <c r="AE286" s="20">
        <v>89771.824999999997</v>
      </c>
      <c r="AF286" s="20">
        <v>13562.627509209746</v>
      </c>
      <c r="AH286" s="6">
        <v>1.0000074999999999</v>
      </c>
      <c r="AI286" s="6">
        <v>1.9950541525052833E-2</v>
      </c>
      <c r="AK286" s="21">
        <v>89779.985326862457</v>
      </c>
      <c r="AL286" s="21">
        <v>13424.117734545811</v>
      </c>
      <c r="AN286" s="9">
        <f t="shared" si="16"/>
        <v>57.416287891668425</v>
      </c>
      <c r="AO286" s="9">
        <f t="shared" si="17"/>
        <v>42.583712108331575</v>
      </c>
      <c r="AQ286" s="9">
        <f t="shared" si="18"/>
        <v>52.606401269667288</v>
      </c>
      <c r="AR286" s="9">
        <f t="shared" si="19"/>
        <v>42.792241533111387</v>
      </c>
    </row>
    <row r="287" spans="1:44">
      <c r="A287" s="14" t="s">
        <v>285</v>
      </c>
      <c r="B287" s="13" t="s">
        <v>983</v>
      </c>
      <c r="C287" s="3">
        <v>36100</v>
      </c>
      <c r="D287" s="20">
        <v>9234.5500000000011</v>
      </c>
      <c r="E287" s="20">
        <v>3053.6547372428518</v>
      </c>
      <c r="F287" s="1"/>
      <c r="G287" s="1">
        <v>0.22926000000000002</v>
      </c>
      <c r="H287" s="1">
        <v>6.2893197451825275E-3</v>
      </c>
      <c r="I287" s="1"/>
      <c r="J287" s="20">
        <v>40460.202034602124</v>
      </c>
      <c r="K287" s="20">
        <v>14106.2038644438</v>
      </c>
      <c r="L287" s="1"/>
      <c r="M287" s="20">
        <v>12039.485714285716</v>
      </c>
      <c r="N287" s="20">
        <v>2856.5493165872658</v>
      </c>
      <c r="P287" s="6">
        <v>0.23702571428571431</v>
      </c>
      <c r="Q287" s="6">
        <v>6.5490122846702603E-3</v>
      </c>
      <c r="S287" s="21">
        <v>51011.556336963025</v>
      </c>
      <c r="T287" s="21">
        <v>13255.484000539338</v>
      </c>
      <c r="V287" s="20">
        <v>8753.3333333333339</v>
      </c>
      <c r="W287" s="20">
        <v>2227.5841467084133</v>
      </c>
      <c r="Y287" s="6">
        <v>0.22837333333333334</v>
      </c>
      <c r="Z287" s="6">
        <v>1.1947991741990226E-2</v>
      </c>
      <c r="AB287" s="21">
        <v>38555.164080622657</v>
      </c>
      <c r="AC287" s="21">
        <v>10855.197730761622</v>
      </c>
      <c r="AE287" s="20">
        <v>13356.2</v>
      </c>
      <c r="AF287" s="20">
        <v>2520.7238008159452</v>
      </c>
      <c r="AH287" s="6">
        <v>0.21996500000000002</v>
      </c>
      <c r="AI287" s="6">
        <v>4.9060050666795861E-3</v>
      </c>
      <c r="AK287" s="21">
        <v>60712.248962699319</v>
      </c>
      <c r="AL287" s="21">
        <v>11182.577074468147</v>
      </c>
      <c r="AN287" s="9">
        <f t="shared" si="16"/>
        <v>61.160301353076932</v>
      </c>
      <c r="AO287" s="9">
        <f t="shared" si="17"/>
        <v>38.839698646923068</v>
      </c>
      <c r="AQ287" s="9">
        <f t="shared" si="18"/>
        <v>51.388018256001814</v>
      </c>
      <c r="AR287" s="9">
        <f t="shared" si="19"/>
        <v>40.75879565527169</v>
      </c>
    </row>
    <row r="288" spans="1:44">
      <c r="A288" s="14" t="s">
        <v>286</v>
      </c>
      <c r="B288" s="13" t="s">
        <v>984</v>
      </c>
      <c r="C288" s="3">
        <v>36200</v>
      </c>
      <c r="D288" s="20">
        <v>19463.924999999999</v>
      </c>
      <c r="E288" s="20">
        <v>5614.1947454007832</v>
      </c>
      <c r="F288" s="1"/>
      <c r="G288" s="1">
        <v>0.25530000000000003</v>
      </c>
      <c r="H288" s="1">
        <v>6.2987436388990603E-3</v>
      </c>
      <c r="I288" s="1"/>
      <c r="J288" s="20">
        <v>76564.814132234489</v>
      </c>
      <c r="K288" s="20">
        <v>23401.741610068962</v>
      </c>
      <c r="L288" s="1"/>
      <c r="M288" s="20">
        <v>25220.37142857143</v>
      </c>
      <c r="N288" s="20">
        <v>5705.3670035953237</v>
      </c>
      <c r="P288" s="6">
        <v>0.26532285714285714</v>
      </c>
      <c r="Q288" s="6">
        <v>6.8925024828570382E-3</v>
      </c>
      <c r="S288" s="21">
        <v>95303.598739905967</v>
      </c>
      <c r="T288" s="21">
        <v>22943.548366504132</v>
      </c>
      <c r="V288" s="20">
        <v>19912.533333333336</v>
      </c>
      <c r="W288" s="20">
        <v>4692.7473874764055</v>
      </c>
      <c r="Y288" s="6">
        <v>0.25612666666666667</v>
      </c>
      <c r="Z288" s="6">
        <v>1.2452094870609789E-2</v>
      </c>
      <c r="AB288" s="21">
        <v>78163.350948239371</v>
      </c>
      <c r="AC288" s="21">
        <v>20454.257492985736</v>
      </c>
      <c r="AE288" s="20">
        <v>25059.45</v>
      </c>
      <c r="AF288" s="20">
        <v>4140.4974052470034</v>
      </c>
      <c r="AH288" s="6">
        <v>0.24625500000000003</v>
      </c>
      <c r="AI288" s="6">
        <v>5.4248080940382465E-3</v>
      </c>
      <c r="AK288" s="21">
        <v>101852.97376300102</v>
      </c>
      <c r="AL288" s="21">
        <v>17189.418901911304</v>
      </c>
      <c r="AN288" s="9">
        <f t="shared" si="16"/>
        <v>56.579854036227431</v>
      </c>
      <c r="AO288" s="9">
        <f t="shared" si="17"/>
        <v>43.420145963772569</v>
      </c>
      <c r="AQ288" s="9">
        <f t="shared" si="18"/>
        <v>52.941642316484383</v>
      </c>
      <c r="AR288" s="9">
        <f t="shared" si="19"/>
        <v>42.53215048971262</v>
      </c>
    </row>
    <row r="289" spans="1:44">
      <c r="A289" s="14" t="s">
        <v>287</v>
      </c>
      <c r="B289" s="13" t="s">
        <v>985</v>
      </c>
      <c r="C289" s="3">
        <v>36300</v>
      </c>
      <c r="D289" s="20">
        <v>40613.625</v>
      </c>
      <c r="E289" s="20">
        <v>11474.041593309659</v>
      </c>
      <c r="F289" s="1"/>
      <c r="G289" s="1">
        <v>0.55510499999999996</v>
      </c>
      <c r="H289" s="1">
        <v>1.0478351833320791E-2</v>
      </c>
      <c r="I289" s="1"/>
      <c r="J289" s="20">
        <v>73395.23395027619</v>
      </c>
      <c r="K289" s="20">
        <v>21768.499498877733</v>
      </c>
      <c r="L289" s="1"/>
      <c r="M289" s="20">
        <v>51527.171428571419</v>
      </c>
      <c r="N289" s="20">
        <v>10727.681439111049</v>
      </c>
      <c r="P289" s="6">
        <v>0.57944285714285715</v>
      </c>
      <c r="Q289" s="6">
        <v>1.7342673490829616E-2</v>
      </c>
      <c r="S289" s="21">
        <v>89059.200079479619</v>
      </c>
      <c r="T289" s="21">
        <v>19434.384570135742</v>
      </c>
      <c r="V289" s="20">
        <v>40058.199999999997</v>
      </c>
      <c r="W289" s="20">
        <v>8671.467519630125</v>
      </c>
      <c r="Y289" s="6">
        <v>0.5532933333333333</v>
      </c>
      <c r="Z289" s="6">
        <v>2.9370700139197695E-2</v>
      </c>
      <c r="AB289" s="21">
        <v>72815.417464547558</v>
      </c>
      <c r="AC289" s="21">
        <v>17806.999955350519</v>
      </c>
      <c r="AE289" s="20">
        <v>51356.175000000003</v>
      </c>
      <c r="AF289" s="20">
        <v>7384.947335482977</v>
      </c>
      <c r="AH289" s="6">
        <v>0.53378750000000008</v>
      </c>
      <c r="AI289" s="6">
        <v>1.049599617541307E-2</v>
      </c>
      <c r="AK289" s="21">
        <v>96187.815516506627</v>
      </c>
      <c r="AL289" s="21">
        <v>13494.588630526756</v>
      </c>
      <c r="AN289" s="9">
        <f t="shared" si="16"/>
        <v>56.914778386097268</v>
      </c>
      <c r="AO289" s="9">
        <f t="shared" si="17"/>
        <v>43.085221613902739</v>
      </c>
      <c r="AQ289" s="9">
        <f t="shared" si="18"/>
        <v>52.696743434170543</v>
      </c>
      <c r="AR289" s="9">
        <f t="shared" si="19"/>
        <v>43.428301728703637</v>
      </c>
    </row>
    <row r="290" spans="1:44">
      <c r="A290" s="14" t="s">
        <v>288</v>
      </c>
      <c r="B290" s="13" t="s">
        <v>986</v>
      </c>
      <c r="C290" s="3">
        <v>36400</v>
      </c>
      <c r="D290" s="20">
        <v>24618.425000000003</v>
      </c>
      <c r="E290" s="20">
        <v>6112.5425614060141</v>
      </c>
      <c r="F290" s="1"/>
      <c r="G290" s="1">
        <v>0.60155999999999998</v>
      </c>
      <c r="H290" s="1">
        <v>2.7925500890762907E-2</v>
      </c>
      <c r="I290" s="1"/>
      <c r="J290" s="20">
        <v>41257.264696929109</v>
      </c>
      <c r="K290" s="20">
        <v>11665.990228026127</v>
      </c>
      <c r="L290" s="1"/>
      <c r="M290" s="20">
        <v>32564.628571428573</v>
      </c>
      <c r="N290" s="20">
        <v>6985.4689925383009</v>
      </c>
      <c r="P290" s="6">
        <v>0.61426857142857139</v>
      </c>
      <c r="Q290" s="6">
        <v>2.3154492313279387E-2</v>
      </c>
      <c r="S290" s="21">
        <v>53170.78508994</v>
      </c>
      <c r="T290" s="21">
        <v>12279.122075804506</v>
      </c>
      <c r="V290" s="20">
        <v>22917.7</v>
      </c>
      <c r="W290" s="20">
        <v>5396.7099025239468</v>
      </c>
      <c r="Y290" s="6">
        <v>0.59710666666666667</v>
      </c>
      <c r="Z290" s="6">
        <v>4.639421285749621E-2</v>
      </c>
      <c r="AB290" s="21">
        <v>38536.035404056289</v>
      </c>
      <c r="AC290" s="21">
        <v>9567.160376518621</v>
      </c>
      <c r="AE290" s="20">
        <v>30325.750000000004</v>
      </c>
      <c r="AF290" s="20">
        <v>3906.8084713008857</v>
      </c>
      <c r="AH290" s="6">
        <v>0.56643749999999993</v>
      </c>
      <c r="AI290" s="6">
        <v>2.083367174963234E-2</v>
      </c>
      <c r="AK290" s="21">
        <v>53547.053747993967</v>
      </c>
      <c r="AL290" s="21">
        <v>6608.8714366243948</v>
      </c>
      <c r="AN290" s="9">
        <f t="shared" si="16"/>
        <v>58.150800805102797</v>
      </c>
      <c r="AO290" s="9">
        <f t="shared" si="17"/>
        <v>41.849199194897203</v>
      </c>
      <c r="AQ290" s="9">
        <f t="shared" si="18"/>
        <v>57.742182174343505</v>
      </c>
      <c r="AR290" s="9">
        <f t="shared" si="19"/>
        <v>44.804388163828776</v>
      </c>
    </row>
    <row r="291" spans="1:44">
      <c r="A291" s="14" t="s">
        <v>289</v>
      </c>
      <c r="B291" s="13" t="s">
        <v>987</v>
      </c>
      <c r="C291" s="3">
        <v>36600</v>
      </c>
      <c r="D291" s="20">
        <v>5080.0749999999998</v>
      </c>
      <c r="E291" s="20">
        <v>1472.5770954835821</v>
      </c>
      <c r="F291" s="1"/>
      <c r="G291" s="1">
        <v>0.23351999999999998</v>
      </c>
      <c r="H291" s="1">
        <v>9.313964937508773E-3</v>
      </c>
      <c r="I291" s="1"/>
      <c r="J291" s="20">
        <v>21933.700586315656</v>
      </c>
      <c r="K291" s="20">
        <v>7066.1397609842643</v>
      </c>
      <c r="L291" s="1"/>
      <c r="M291" s="20">
        <v>7048.6</v>
      </c>
      <c r="N291" s="20">
        <v>1749.6370899894234</v>
      </c>
      <c r="P291" s="6">
        <v>0.23991999999999997</v>
      </c>
      <c r="Q291" s="6">
        <v>8.9139441326496951E-3</v>
      </c>
      <c r="S291" s="21">
        <v>29447.793455524832</v>
      </c>
      <c r="T291" s="21">
        <v>7639.508427917739</v>
      </c>
      <c r="V291" s="20">
        <v>4870.2333333333336</v>
      </c>
      <c r="W291" s="20">
        <v>1333.1966601618319</v>
      </c>
      <c r="Y291" s="6">
        <v>0.23336999999999999</v>
      </c>
      <c r="Z291" s="6">
        <v>1.6524526014382385E-2</v>
      </c>
      <c r="AB291" s="21">
        <v>20890.432995341271</v>
      </c>
      <c r="AC291" s="21">
        <v>5729.3467979416264</v>
      </c>
      <c r="AE291" s="20">
        <v>6705.7250000000004</v>
      </c>
      <c r="AF291" s="20">
        <v>1364.3382987996144</v>
      </c>
      <c r="AH291" s="6">
        <v>0.2214575</v>
      </c>
      <c r="AI291" s="6">
        <v>7.9274960017109413E-3</v>
      </c>
      <c r="AK291" s="21">
        <v>30202.087736776703</v>
      </c>
      <c r="AL291" s="21">
        <v>5506.4736597475849</v>
      </c>
      <c r="AN291" s="9">
        <f t="shared" si="16"/>
        <v>59.11254192199398</v>
      </c>
      <c r="AO291" s="9">
        <f t="shared" si="17"/>
        <v>40.88745807800602</v>
      </c>
      <c r="AQ291" s="9">
        <f t="shared" si="18"/>
        <v>57.636211785129731</v>
      </c>
      <c r="AR291" s="9">
        <f t="shared" si="19"/>
        <v>42.929376495858833</v>
      </c>
    </row>
    <row r="292" spans="1:44">
      <c r="A292" s="14" t="s">
        <v>290</v>
      </c>
      <c r="B292" s="13" t="s">
        <v>988</v>
      </c>
      <c r="C292" s="3">
        <v>36700</v>
      </c>
      <c r="D292" s="20">
        <v>9932.9750000000004</v>
      </c>
      <c r="E292" s="20">
        <v>2434.0177964779627</v>
      </c>
      <c r="F292" s="1"/>
      <c r="G292" s="1">
        <v>0.17034500000000002</v>
      </c>
      <c r="H292" s="1">
        <v>9.2165797808700638E-3</v>
      </c>
      <c r="I292" s="1"/>
      <c r="J292" s="20">
        <v>58794.932315837614</v>
      </c>
      <c r="K292" s="20">
        <v>16513.324286570834</v>
      </c>
      <c r="L292" s="1"/>
      <c r="M292" s="20">
        <v>13084.314285714287</v>
      </c>
      <c r="N292" s="20">
        <v>2629.8880504871686</v>
      </c>
      <c r="P292" s="6">
        <v>0.17163714285714285</v>
      </c>
      <c r="Q292" s="6">
        <v>7.3726560439815181E-3</v>
      </c>
      <c r="S292" s="21">
        <v>76388.583340818499</v>
      </c>
      <c r="T292" s="21">
        <v>16184.883150112773</v>
      </c>
      <c r="V292" s="20">
        <v>9042.8000000000011</v>
      </c>
      <c r="W292" s="20">
        <v>2162.6543061710076</v>
      </c>
      <c r="Y292" s="6">
        <v>0.16796999999999998</v>
      </c>
      <c r="Z292" s="6">
        <v>1.3576048025843159E-2</v>
      </c>
      <c r="AB292" s="21">
        <v>54090.429876593145</v>
      </c>
      <c r="AC292" s="21">
        <v>13792.982745485058</v>
      </c>
      <c r="AE292" s="20">
        <v>11903.45</v>
      </c>
      <c r="AF292" s="20">
        <v>1733.2442965227278</v>
      </c>
      <c r="AH292" s="6">
        <v>0.15899000000000002</v>
      </c>
      <c r="AI292" s="6">
        <v>6.3450227963116309E-3</v>
      </c>
      <c r="AK292" s="21">
        <v>75000.618854401808</v>
      </c>
      <c r="AL292" s="21">
        <v>11330.788028705972</v>
      </c>
      <c r="AN292" s="9">
        <f t="shared" si="16"/>
        <v>58.099008096751213</v>
      </c>
      <c r="AO292" s="9">
        <f t="shared" si="17"/>
        <v>41.900991903248794</v>
      </c>
      <c r="AQ292" s="9">
        <f t="shared" si="18"/>
        <v>59.174190690789153</v>
      </c>
      <c r="AR292" s="9">
        <f t="shared" si="19"/>
        <v>45.545320836580103</v>
      </c>
    </row>
    <row r="293" spans="1:44">
      <c r="A293" s="14" t="s">
        <v>291</v>
      </c>
      <c r="B293" s="13" t="s">
        <v>989</v>
      </c>
      <c r="C293" s="3">
        <v>36800</v>
      </c>
      <c r="D293" s="20">
        <v>9605.375</v>
      </c>
      <c r="E293" s="20">
        <v>2252.7701409280839</v>
      </c>
      <c r="F293" s="1"/>
      <c r="G293" s="1">
        <v>0.19769499999999998</v>
      </c>
      <c r="H293" s="1">
        <v>9.7889310666983125E-3</v>
      </c>
      <c r="I293" s="1"/>
      <c r="J293" s="20">
        <v>49029.257833037416</v>
      </c>
      <c r="K293" s="20">
        <v>13353.61040065322</v>
      </c>
      <c r="L293" s="1"/>
      <c r="M293" s="20">
        <v>12431.714285714284</v>
      </c>
      <c r="N293" s="20">
        <v>2783.691857604812</v>
      </c>
      <c r="P293" s="6">
        <v>0.20271142857142857</v>
      </c>
      <c r="Q293" s="6">
        <v>7.6166384286232838E-3</v>
      </c>
      <c r="S293" s="21">
        <v>61598.965369321253</v>
      </c>
      <c r="T293" s="21">
        <v>15274.233999529451</v>
      </c>
      <c r="V293" s="20">
        <v>9004.6666666666679</v>
      </c>
      <c r="W293" s="20">
        <v>1989.0402174583207</v>
      </c>
      <c r="Y293" s="6">
        <v>0.19576666666666664</v>
      </c>
      <c r="Z293" s="6">
        <v>1.6492435437698908E-2</v>
      </c>
      <c r="AB293" s="21">
        <v>46252.848877767079</v>
      </c>
      <c r="AC293" s="21">
        <v>11088.121700275391</v>
      </c>
      <c r="AE293" s="20">
        <v>11716.574999999999</v>
      </c>
      <c r="AF293" s="20">
        <v>1192.0360514083213</v>
      </c>
      <c r="AH293" s="6">
        <v>0.18598999999999999</v>
      </c>
      <c r="AI293" s="6">
        <v>7.0868006079713311E-3</v>
      </c>
      <c r="AK293" s="21">
        <v>63037.326643241679</v>
      </c>
      <c r="AL293" s="21">
        <v>6363.0419861719811</v>
      </c>
      <c r="AN293" s="9">
        <f t="shared" si="16"/>
        <v>57.678859369316385</v>
      </c>
      <c r="AO293" s="9">
        <f t="shared" si="17"/>
        <v>42.321140630683615</v>
      </c>
      <c r="AQ293" s="9">
        <f t="shared" si="18"/>
        <v>56.362765523677048</v>
      </c>
      <c r="AR293" s="9">
        <f t="shared" si="19"/>
        <v>44.861541853423567</v>
      </c>
    </row>
    <row r="294" spans="1:44">
      <c r="A294" s="14" t="s">
        <v>292</v>
      </c>
      <c r="B294" s="13" t="s">
        <v>990</v>
      </c>
      <c r="C294" s="3">
        <v>36900</v>
      </c>
      <c r="D294" s="20">
        <v>41642.574999999997</v>
      </c>
      <c r="E294" s="20">
        <v>10712.112864783383</v>
      </c>
      <c r="F294" s="1"/>
      <c r="G294" s="1">
        <v>1.1376900000000001</v>
      </c>
      <c r="H294" s="1">
        <v>2.9842102568590694E-2</v>
      </c>
      <c r="I294" s="1"/>
      <c r="J294" s="20">
        <v>36728.883120556886</v>
      </c>
      <c r="K294" s="20">
        <v>10050.200245741285</v>
      </c>
      <c r="L294" s="1"/>
      <c r="M294" s="20">
        <v>54964.000000000007</v>
      </c>
      <c r="N294" s="20">
        <v>13546.434324451082</v>
      </c>
      <c r="P294" s="6">
        <v>1.185757142857143</v>
      </c>
      <c r="Q294" s="6">
        <v>4.3053537877966827E-2</v>
      </c>
      <c r="S294" s="21">
        <v>46443.22657637293</v>
      </c>
      <c r="T294" s="21">
        <v>11884.216255308613</v>
      </c>
      <c r="V294" s="20">
        <v>41563.166666666664</v>
      </c>
      <c r="W294" s="20">
        <v>10072.800987543973</v>
      </c>
      <c r="Y294" s="6">
        <v>1.1376999999999999</v>
      </c>
      <c r="Z294" s="6">
        <v>8.4501769922292122E-2</v>
      </c>
      <c r="AB294" s="21">
        <v>36679.990636332754</v>
      </c>
      <c r="AC294" s="21">
        <v>9472.8375589644929</v>
      </c>
      <c r="AE294" s="20">
        <v>55850.924999999996</v>
      </c>
      <c r="AF294" s="20">
        <v>8381.5153262999484</v>
      </c>
      <c r="AH294" s="6">
        <v>1.08521</v>
      </c>
      <c r="AI294" s="6">
        <v>3.5333435399672902E-2</v>
      </c>
      <c r="AK294" s="21">
        <v>51424.861970955084</v>
      </c>
      <c r="AL294" s="21">
        <v>7164.5593899596397</v>
      </c>
      <c r="AN294" s="9">
        <f t="shared" si="16"/>
        <v>58.367797515277076</v>
      </c>
      <c r="AO294" s="9">
        <f t="shared" si="17"/>
        <v>41.632202484722917</v>
      </c>
      <c r="AQ294" s="9">
        <f t="shared" si="18"/>
        <v>52.713585236202135</v>
      </c>
      <c r="AR294" s="9">
        <f t="shared" si="19"/>
        <v>41.687696004974363</v>
      </c>
    </row>
    <row r="295" spans="1:44">
      <c r="A295" s="14" t="s">
        <v>293</v>
      </c>
      <c r="B295" s="13" t="s">
        <v>991</v>
      </c>
      <c r="C295" s="3">
        <v>37100</v>
      </c>
      <c r="D295" s="20">
        <v>6986.5250000000005</v>
      </c>
      <c r="E295" s="20">
        <v>1979.3944035992424</v>
      </c>
      <c r="F295" s="1"/>
      <c r="G295" s="1">
        <v>0.39869750000000004</v>
      </c>
      <c r="H295" s="1">
        <v>1.4667146718334242E-2</v>
      </c>
      <c r="I295" s="1"/>
      <c r="J295" s="20">
        <v>17602.631381993262</v>
      </c>
      <c r="K295" s="20">
        <v>5353.7445328087269</v>
      </c>
      <c r="L295" s="1"/>
      <c r="M295" s="20">
        <v>9993.2857142857156</v>
      </c>
      <c r="N295" s="20">
        <v>2868.5333345506961</v>
      </c>
      <c r="P295" s="6">
        <v>0.41539714285714285</v>
      </c>
      <c r="Q295" s="6">
        <v>1.5947448818213025E-2</v>
      </c>
      <c r="S295" s="21">
        <v>24085.096100518265</v>
      </c>
      <c r="T295" s="21">
        <v>6942.2790894637628</v>
      </c>
      <c r="V295" s="20">
        <v>7797.4000000000005</v>
      </c>
      <c r="W295" s="20">
        <v>2359.8371164129121</v>
      </c>
      <c r="Y295" s="6">
        <v>0.39974999999999999</v>
      </c>
      <c r="Z295" s="6">
        <v>2.8995400324879111E-2</v>
      </c>
      <c r="AB295" s="21">
        <v>19675.304994087466</v>
      </c>
      <c r="AC295" s="21">
        <v>6549.9712508894827</v>
      </c>
      <c r="AE295" s="20">
        <v>10456.875</v>
      </c>
      <c r="AF295" s="20">
        <v>2767.8648830306502</v>
      </c>
      <c r="AH295" s="6">
        <v>0.37899500000000003</v>
      </c>
      <c r="AI295" s="6">
        <v>1.4375760352561729E-2</v>
      </c>
      <c r="AK295" s="21">
        <v>27466.305519152676</v>
      </c>
      <c r="AL295" s="21">
        <v>6564.9291616553564</v>
      </c>
      <c r="AN295" s="9">
        <f t="shared" si="16"/>
        <v>58.263400889620684</v>
      </c>
      <c r="AO295" s="9">
        <f t="shared" si="17"/>
        <v>41.736599110379316</v>
      </c>
      <c r="AQ295" s="9">
        <f t="shared" si="18"/>
        <v>51.090948820583357</v>
      </c>
      <c r="AR295" s="9">
        <f t="shared" si="19"/>
        <v>37.339902456343545</v>
      </c>
    </row>
    <row r="296" spans="1:44">
      <c r="A296" s="14" t="s">
        <v>294</v>
      </c>
      <c r="B296" s="13" t="s">
        <v>992</v>
      </c>
      <c r="C296" s="3">
        <v>37400</v>
      </c>
      <c r="D296" s="20">
        <v>2154096.75</v>
      </c>
      <c r="E296" s="20">
        <v>524733.39215916698</v>
      </c>
      <c r="F296" s="1"/>
      <c r="G296" s="1">
        <v>38.674625000000006</v>
      </c>
      <c r="H296" s="1">
        <v>1.0709353486021995</v>
      </c>
      <c r="I296" s="1"/>
      <c r="J296" s="20">
        <v>55795.3909656908</v>
      </c>
      <c r="K296" s="20">
        <v>14094.447832946673</v>
      </c>
      <c r="L296" s="1"/>
      <c r="M296" s="20">
        <v>2807819.4857142861</v>
      </c>
      <c r="N296" s="20">
        <v>586193.18691659684</v>
      </c>
      <c r="P296" s="6">
        <v>39.98779714285714</v>
      </c>
      <c r="Q296" s="6">
        <v>0.91856403234821349</v>
      </c>
      <c r="S296" s="21">
        <v>70269.828423337021</v>
      </c>
      <c r="T296" s="21">
        <v>15087.577554683683</v>
      </c>
      <c r="V296" s="20">
        <v>1986296.4333333336</v>
      </c>
      <c r="W296" s="20">
        <v>505846.1413080045</v>
      </c>
      <c r="Y296" s="6">
        <v>38.356386666666673</v>
      </c>
      <c r="Z296" s="6">
        <v>2.4346283259887249</v>
      </c>
      <c r="AB296" s="21">
        <v>51941.539463146037</v>
      </c>
      <c r="AC296" s="21">
        <v>13792.830046730343</v>
      </c>
      <c r="AE296" s="20">
        <v>2789436</v>
      </c>
      <c r="AF296" s="20">
        <v>470595.03796926333</v>
      </c>
      <c r="AH296" s="6">
        <v>37.3289525</v>
      </c>
      <c r="AI296" s="6">
        <v>1.4689380221852213</v>
      </c>
      <c r="AK296" s="21">
        <v>74715.059137056072</v>
      </c>
      <c r="AL296" s="21">
        <v>12112.211181199089</v>
      </c>
      <c r="AN296" s="9">
        <f t="shared" si="16"/>
        <v>58.990261828282556</v>
      </c>
      <c r="AO296" s="9">
        <f t="shared" si="17"/>
        <v>41.009738171717451</v>
      </c>
      <c r="AQ296" s="9">
        <f t="shared" si="18"/>
        <v>55.480590194236342</v>
      </c>
      <c r="AR296" s="9">
        <f t="shared" si="19"/>
        <v>44.052494368502458</v>
      </c>
    </row>
    <row r="297" spans="1:44">
      <c r="A297" s="14" t="s">
        <v>295</v>
      </c>
      <c r="B297" s="13" t="s">
        <v>993</v>
      </c>
      <c r="C297" s="3">
        <v>37500</v>
      </c>
      <c r="D297" s="20">
        <v>1130702.9500000002</v>
      </c>
      <c r="E297" s="20">
        <v>268979.18959175382</v>
      </c>
      <c r="F297" s="1"/>
      <c r="G297" s="1">
        <v>20.265215000000001</v>
      </c>
      <c r="H297" s="1">
        <v>0.59582103897539107</v>
      </c>
      <c r="I297" s="1"/>
      <c r="J297" s="20">
        <v>55873.180670764763</v>
      </c>
      <c r="K297" s="20">
        <v>13728.399908743731</v>
      </c>
      <c r="L297" s="1"/>
      <c r="M297" s="20">
        <v>1467926.2000000004</v>
      </c>
      <c r="N297" s="20">
        <v>307540.68016074249</v>
      </c>
      <c r="P297" s="6">
        <v>20.817402857142859</v>
      </c>
      <c r="Q297" s="6">
        <v>0.53746740458419995</v>
      </c>
      <c r="S297" s="21">
        <v>70548.283687949603</v>
      </c>
      <c r="T297" s="21">
        <v>15042.261619815123</v>
      </c>
      <c r="V297" s="20">
        <v>1035712.1666666666</v>
      </c>
      <c r="W297" s="20">
        <v>254903.411638822</v>
      </c>
      <c r="Y297" s="6">
        <v>19.894220000000001</v>
      </c>
      <c r="Z297" s="6">
        <v>1.1472283999971409</v>
      </c>
      <c r="AB297" s="21">
        <v>52274.532986152633</v>
      </c>
      <c r="AC297" s="21">
        <v>13620.731616807239</v>
      </c>
      <c r="AE297" s="20">
        <v>1435002.4</v>
      </c>
      <c r="AF297" s="20">
        <v>231960.33648745134</v>
      </c>
      <c r="AH297" s="6">
        <v>19.359549999999999</v>
      </c>
      <c r="AI297" s="6">
        <v>0.98871551031773375</v>
      </c>
      <c r="AK297" s="21">
        <v>74141.098071003376</v>
      </c>
      <c r="AL297" s="21">
        <v>11323.146087868594</v>
      </c>
      <c r="AN297" s="9">
        <f t="shared" si="16"/>
        <v>58.64867932153274</v>
      </c>
      <c r="AO297" s="9">
        <f t="shared" si="17"/>
        <v>41.35132067846726</v>
      </c>
      <c r="AQ297" s="9">
        <f t="shared" si="18"/>
        <v>55.806614338738513</v>
      </c>
      <c r="AR297" s="9">
        <f t="shared" si="19"/>
        <v>44.198000044395577</v>
      </c>
    </row>
    <row r="298" spans="1:44">
      <c r="A298" s="14" t="s">
        <v>296</v>
      </c>
      <c r="B298" s="13" t="s">
        <v>994</v>
      </c>
      <c r="C298" s="3">
        <v>37600</v>
      </c>
      <c r="D298" s="20">
        <v>671775.00000000012</v>
      </c>
      <c r="E298" s="20">
        <v>156082.71912572481</v>
      </c>
      <c r="F298" s="1"/>
      <c r="G298" s="1">
        <v>14.074164999999999</v>
      </c>
      <c r="H298" s="1">
        <v>0.39373436727243966</v>
      </c>
      <c r="I298" s="1"/>
      <c r="J298" s="20">
        <v>47794.53493986433</v>
      </c>
      <c r="K298" s="20">
        <v>11482.036859561853</v>
      </c>
      <c r="L298" s="1"/>
      <c r="M298" s="20">
        <v>870013.85714285716</v>
      </c>
      <c r="N298" s="20">
        <v>186232.57172194554</v>
      </c>
      <c r="P298" s="6">
        <v>14.399468571428571</v>
      </c>
      <c r="Q298" s="6">
        <v>0.38755598302819705</v>
      </c>
      <c r="S298" s="21">
        <v>60497.422648856867</v>
      </c>
      <c r="T298" s="21">
        <v>13473.448361274959</v>
      </c>
      <c r="V298" s="20">
        <v>611951.6</v>
      </c>
      <c r="W298" s="20">
        <v>162310.74279339629</v>
      </c>
      <c r="Y298" s="6">
        <v>13.786510000000002</v>
      </c>
      <c r="Z298" s="6">
        <v>0.75387293833908109</v>
      </c>
      <c r="AB298" s="21">
        <v>44558.666843811428</v>
      </c>
      <c r="AC298" s="21">
        <v>12403.504474204548</v>
      </c>
      <c r="AE298" s="20">
        <v>848495.375</v>
      </c>
      <c r="AF298" s="20">
        <v>140944.19717886066</v>
      </c>
      <c r="AH298" s="6">
        <v>13.424305</v>
      </c>
      <c r="AI298" s="6">
        <v>0.67728791394164745</v>
      </c>
      <c r="AK298" s="21">
        <v>63230.720311159908</v>
      </c>
      <c r="AL298" s="21">
        <v>10094.090817149043</v>
      </c>
      <c r="AN298" s="9">
        <f t="shared" si="16"/>
        <v>58.661359879754784</v>
      </c>
      <c r="AO298" s="9">
        <f t="shared" si="17"/>
        <v>41.338640120245216</v>
      </c>
      <c r="AQ298" s="9">
        <f t="shared" si="18"/>
        <v>56.125583645705582</v>
      </c>
      <c r="AR298" s="9">
        <f t="shared" si="19"/>
        <v>44.34066859583217</v>
      </c>
    </row>
    <row r="299" spans="1:44">
      <c r="A299" s="14" t="s">
        <v>297</v>
      </c>
      <c r="B299" s="13" t="s">
        <v>995</v>
      </c>
      <c r="C299" s="3">
        <v>37700</v>
      </c>
      <c r="D299" s="20">
        <v>346064.875</v>
      </c>
      <c r="E299" s="20">
        <v>77564.837762550116</v>
      </c>
      <c r="F299" s="1"/>
      <c r="G299" s="1">
        <v>7.9449224999999997</v>
      </c>
      <c r="H299" s="1">
        <v>0.22592695594246509</v>
      </c>
      <c r="I299" s="1"/>
      <c r="J299" s="20">
        <v>43634.451387355257</v>
      </c>
      <c r="K299" s="20">
        <v>10207.98646832029</v>
      </c>
      <c r="L299" s="1"/>
      <c r="M299" s="20">
        <v>451547.57142857142</v>
      </c>
      <c r="N299" s="20">
        <v>91589.03118979765</v>
      </c>
      <c r="P299" s="6">
        <v>8.0933428571428561</v>
      </c>
      <c r="Q299" s="6">
        <v>0.25404648378556538</v>
      </c>
      <c r="S299" s="21">
        <v>55939.414874860391</v>
      </c>
      <c r="T299" s="21">
        <v>12311.244255447791</v>
      </c>
      <c r="V299" s="20">
        <v>318504.33333333337</v>
      </c>
      <c r="W299" s="20">
        <v>77552.738297771386</v>
      </c>
      <c r="Y299" s="6">
        <v>7.77325</v>
      </c>
      <c r="Z299" s="6">
        <v>0.45340097957547471</v>
      </c>
      <c r="AB299" s="21">
        <v>41094.765422928765</v>
      </c>
      <c r="AC299" s="21">
        <v>10377.777760724004</v>
      </c>
      <c r="AE299" s="20">
        <v>431380.625</v>
      </c>
      <c r="AF299" s="20">
        <v>73134.776923738464</v>
      </c>
      <c r="AH299" s="6">
        <v>7.560807500000001</v>
      </c>
      <c r="AI299" s="6">
        <v>0.3777175641647757</v>
      </c>
      <c r="AK299" s="21">
        <v>57045.728270274543</v>
      </c>
      <c r="AL299" s="21">
        <v>9154.3873048078749</v>
      </c>
      <c r="AN299" s="9">
        <f t="shared" si="16"/>
        <v>58.126595988608955</v>
      </c>
      <c r="AO299" s="9">
        <f t="shared" si="17"/>
        <v>41.873404011391038</v>
      </c>
      <c r="AQ299" s="9">
        <f t="shared" si="18"/>
        <v>56.999320840724941</v>
      </c>
      <c r="AR299" s="9">
        <f t="shared" si="19"/>
        <v>44.461210398799068</v>
      </c>
    </row>
    <row r="300" spans="1:44">
      <c r="A300" s="14" t="s">
        <v>298</v>
      </c>
      <c r="B300" s="13" t="s">
        <v>996</v>
      </c>
      <c r="C300" s="3">
        <v>37800</v>
      </c>
      <c r="D300" s="20">
        <v>42432.65</v>
      </c>
      <c r="E300" s="20">
        <v>11013.145766634656</v>
      </c>
      <c r="F300" s="1"/>
      <c r="G300" s="1">
        <v>2.1496050000000002</v>
      </c>
      <c r="H300" s="1">
        <v>6.3928163925277517E-2</v>
      </c>
      <c r="I300" s="1"/>
      <c r="J300" s="20">
        <v>19781.895329629573</v>
      </c>
      <c r="K300" s="20">
        <v>5346.3299536011946</v>
      </c>
      <c r="L300" s="1"/>
      <c r="M300" s="20">
        <v>57103.428571428565</v>
      </c>
      <c r="N300" s="20">
        <v>11646.322882025139</v>
      </c>
      <c r="P300" s="6">
        <v>2.1913800000000001</v>
      </c>
      <c r="Q300" s="6">
        <v>6.0182541211439892E-2</v>
      </c>
      <c r="S300" s="21">
        <v>26114.799170030656</v>
      </c>
      <c r="T300" s="21">
        <v>5690.3069888447999</v>
      </c>
      <c r="V300" s="20">
        <v>38370.80000000001</v>
      </c>
      <c r="W300" s="20">
        <v>10185.833481458427</v>
      </c>
      <c r="Y300" s="6">
        <v>2.1038066666666668</v>
      </c>
      <c r="Z300" s="6">
        <v>0.11953431953487949</v>
      </c>
      <c r="AB300" s="21">
        <v>18288.558887758514</v>
      </c>
      <c r="AC300" s="21">
        <v>5052.0458442288373</v>
      </c>
      <c r="AE300" s="20">
        <v>58552.325000000004</v>
      </c>
      <c r="AF300" s="20">
        <v>12898.862336074439</v>
      </c>
      <c r="AH300" s="6">
        <v>2.0510449999999998</v>
      </c>
      <c r="AI300" s="6">
        <v>0.10799783370843268</v>
      </c>
      <c r="AK300" s="21">
        <v>28574.881904265723</v>
      </c>
      <c r="AL300" s="21">
        <v>6222.544318427992</v>
      </c>
      <c r="AN300" s="9">
        <f t="shared" si="16"/>
        <v>60.974784226959557</v>
      </c>
      <c r="AO300" s="9">
        <f t="shared" si="17"/>
        <v>39.025215773040451</v>
      </c>
      <c r="AQ300" s="9">
        <f t="shared" si="18"/>
        <v>55.725313226414173</v>
      </c>
      <c r="AR300" s="9">
        <f t="shared" si="19"/>
        <v>42.211785979223883</v>
      </c>
    </row>
    <row r="301" spans="1:44">
      <c r="A301" s="14" t="s">
        <v>299</v>
      </c>
      <c r="B301" s="13" t="s">
        <v>997</v>
      </c>
      <c r="C301" s="3">
        <v>37900</v>
      </c>
      <c r="D301" s="20">
        <v>91790.400000000009</v>
      </c>
      <c r="E301" s="20">
        <v>27617.810077453363</v>
      </c>
      <c r="F301" s="1"/>
      <c r="G301" s="1">
        <v>1.587885</v>
      </c>
      <c r="H301" s="1">
        <v>4.9847096204292562E-2</v>
      </c>
      <c r="I301" s="1"/>
      <c r="J301" s="20">
        <v>57978.846048878171</v>
      </c>
      <c r="K301" s="20">
        <v>18005.244863276024</v>
      </c>
      <c r="L301" s="1"/>
      <c r="M301" s="20">
        <v>121851.97142857141</v>
      </c>
      <c r="N301" s="20">
        <v>27078.927788578505</v>
      </c>
      <c r="P301" s="6">
        <v>1.6145571428571428</v>
      </c>
      <c r="Q301" s="6">
        <v>5.5365000290281352E-2</v>
      </c>
      <c r="S301" s="21">
        <v>75885.797983670956</v>
      </c>
      <c r="T301" s="21">
        <v>19045.149673628635</v>
      </c>
      <c r="V301" s="20">
        <v>70050.933333333334</v>
      </c>
      <c r="W301" s="20">
        <v>23505.19928651247</v>
      </c>
      <c r="Y301" s="6">
        <v>1.55246</v>
      </c>
      <c r="Z301" s="6">
        <v>0.10395060904102485</v>
      </c>
      <c r="AB301" s="21">
        <v>45221.211269469793</v>
      </c>
      <c r="AC301" s="21">
        <v>15351.934388127718</v>
      </c>
      <c r="AE301" s="20">
        <v>127782.85</v>
      </c>
      <c r="AF301" s="20">
        <v>30998.502550699344</v>
      </c>
      <c r="AH301" s="6">
        <v>1.5036750000000001</v>
      </c>
      <c r="AI301" s="6">
        <v>7.6259597803442755E-2</v>
      </c>
      <c r="AK301" s="21">
        <v>85037.846993935469</v>
      </c>
      <c r="AL301" s="21">
        <v>20360.998856869126</v>
      </c>
      <c r="AN301" s="9">
        <f t="shared" si="16"/>
        <v>65.283634111629269</v>
      </c>
      <c r="AO301" s="9">
        <f t="shared" si="17"/>
        <v>34.716365888370746</v>
      </c>
      <c r="AQ301" s="9">
        <f t="shared" si="18"/>
        <v>58.257597586969631</v>
      </c>
      <c r="AR301" s="9">
        <f t="shared" si="19"/>
        <v>44.510413956498439</v>
      </c>
    </row>
    <row r="302" spans="1:44">
      <c r="A302" s="14" t="s">
        <v>300</v>
      </c>
      <c r="B302" s="13" t="s">
        <v>998</v>
      </c>
      <c r="C302" s="3">
        <v>38000</v>
      </c>
      <c r="D302" s="20">
        <v>155507.30000000002</v>
      </c>
      <c r="E302" s="20">
        <v>29010.754162255987</v>
      </c>
      <c r="F302" s="1"/>
      <c r="G302" s="1">
        <v>1.6641425000000001</v>
      </c>
      <c r="H302" s="1">
        <v>4.3014565556332186E-2</v>
      </c>
      <c r="I302" s="1"/>
      <c r="J302" s="20">
        <v>93620.819668345895</v>
      </c>
      <c r="K302" s="20">
        <v>18582.961786324089</v>
      </c>
      <c r="L302" s="1"/>
      <c r="M302" s="20">
        <v>196078.62857142859</v>
      </c>
      <c r="N302" s="20">
        <v>43023.526597808945</v>
      </c>
      <c r="P302" s="6">
        <v>1.6947657142857142</v>
      </c>
      <c r="Q302" s="6">
        <v>6.5020185290708771E-2</v>
      </c>
      <c r="S302" s="21">
        <v>116151.46847926143</v>
      </c>
      <c r="T302" s="21">
        <v>28131.524338289451</v>
      </c>
      <c r="V302" s="20">
        <v>150506.19999999998</v>
      </c>
      <c r="W302" s="20">
        <v>33996.446603255485</v>
      </c>
      <c r="Y302" s="6">
        <v>1.6348133333333335</v>
      </c>
      <c r="Z302" s="6">
        <v>8.7870547208189598E-2</v>
      </c>
      <c r="AB302" s="21">
        <v>92245.428689095905</v>
      </c>
      <c r="AC302" s="21">
        <v>21491.479373538572</v>
      </c>
      <c r="AE302" s="20">
        <v>177899.80000000002</v>
      </c>
      <c r="AF302" s="20">
        <v>31693.247871070893</v>
      </c>
      <c r="AH302" s="6">
        <v>1.5853949999999999</v>
      </c>
      <c r="AI302" s="6">
        <v>7.1373292924294465E-2</v>
      </c>
      <c r="AK302" s="21">
        <v>112087.09193597792</v>
      </c>
      <c r="AL302" s="21">
        <v>18978.253320037478</v>
      </c>
      <c r="AN302" s="9">
        <f t="shared" si="16"/>
        <v>54.855238702626572</v>
      </c>
      <c r="AO302" s="9">
        <f t="shared" si="17"/>
        <v>45.144761297373428</v>
      </c>
      <c r="AQ302" s="9">
        <f t="shared" si="18"/>
        <v>56.844337907613706</v>
      </c>
      <c r="AR302" s="9">
        <f t="shared" si="19"/>
        <v>45.817875383688488</v>
      </c>
    </row>
    <row r="303" spans="1:44">
      <c r="A303" s="14" t="s">
        <v>301</v>
      </c>
      <c r="B303" s="13" t="s">
        <v>999</v>
      </c>
      <c r="C303" s="3">
        <v>38100</v>
      </c>
      <c r="D303" s="20">
        <v>56334.525000000009</v>
      </c>
      <c r="E303" s="20">
        <v>13663.296357734655</v>
      </c>
      <c r="F303" s="1"/>
      <c r="G303" s="1">
        <v>2.5432899999999998</v>
      </c>
      <c r="H303" s="1">
        <v>7.4415021525035097E-2</v>
      </c>
      <c r="I303" s="1"/>
      <c r="J303" s="20">
        <v>22166.327456937091</v>
      </c>
      <c r="K303" s="20">
        <v>5509.4604052724153</v>
      </c>
      <c r="L303" s="1"/>
      <c r="M303" s="20">
        <v>76513.542857142864</v>
      </c>
      <c r="N303" s="20">
        <v>17782.993023565807</v>
      </c>
      <c r="P303" s="6">
        <v>2.5926399999999998</v>
      </c>
      <c r="Q303" s="6">
        <v>7.8904255905495865E-2</v>
      </c>
      <c r="S303" s="21">
        <v>29500.504368467879</v>
      </c>
      <c r="T303" s="21">
        <v>6745.6590349084718</v>
      </c>
      <c r="V303" s="20">
        <v>59576.4</v>
      </c>
      <c r="W303" s="20">
        <v>13924.826095000233</v>
      </c>
      <c r="Y303" s="6">
        <v>2.48217</v>
      </c>
      <c r="Z303" s="6">
        <v>0.14448315541958512</v>
      </c>
      <c r="AB303" s="21">
        <v>24152.560852441933</v>
      </c>
      <c r="AC303" s="21">
        <v>6202.4251535506974</v>
      </c>
      <c r="AE303" s="20">
        <v>67145.650000000009</v>
      </c>
      <c r="AF303" s="20">
        <v>13896.80474672395</v>
      </c>
      <c r="AH303" s="6">
        <v>2.4206924999999999</v>
      </c>
      <c r="AI303" s="6">
        <v>0.12575928568385833</v>
      </c>
      <c r="AK303" s="21">
        <v>27643.608568319825</v>
      </c>
      <c r="AL303" s="21">
        <v>4947.9448891755164</v>
      </c>
      <c r="AN303" s="9">
        <f t="shared" si="16"/>
        <v>53.369986385980269</v>
      </c>
      <c r="AO303" s="9">
        <f t="shared" si="17"/>
        <v>46.630013614019731</v>
      </c>
      <c r="AQ303" s="9">
        <f t="shared" si="18"/>
        <v>56.954992421974403</v>
      </c>
      <c r="AR303" s="9">
        <f t="shared" si="19"/>
        <v>42.795302634970597</v>
      </c>
    </row>
    <row r="304" spans="1:44">
      <c r="A304" s="14" t="s">
        <v>302</v>
      </c>
      <c r="B304" s="13" t="s">
        <v>1000</v>
      </c>
      <c r="C304" s="3">
        <v>38200</v>
      </c>
      <c r="D304" s="20">
        <v>27026.350000000002</v>
      </c>
      <c r="E304" s="20">
        <v>6949.0444915624403</v>
      </c>
      <c r="F304" s="1"/>
      <c r="G304" s="1">
        <v>0.61875000000000002</v>
      </c>
      <c r="H304" s="1">
        <v>1.9862185176863088E-2</v>
      </c>
      <c r="I304" s="1"/>
      <c r="J304" s="20">
        <v>43776.580532033397</v>
      </c>
      <c r="K304" s="20">
        <v>11868.402031520645</v>
      </c>
      <c r="L304" s="1"/>
      <c r="M304" s="20">
        <v>35627.428571428572</v>
      </c>
      <c r="N304" s="20">
        <v>8413.6339365964468</v>
      </c>
      <c r="P304" s="6">
        <v>0.63099714285714292</v>
      </c>
      <c r="Q304" s="6">
        <v>1.8706107482393458E-2</v>
      </c>
      <c r="S304" s="21">
        <v>56443.106602004147</v>
      </c>
      <c r="T304" s="21">
        <v>13326.401263037786</v>
      </c>
      <c r="V304" s="20">
        <v>24876.366666666669</v>
      </c>
      <c r="W304" s="20">
        <v>6803.705597883164</v>
      </c>
      <c r="Y304" s="6">
        <v>0.59989666666666663</v>
      </c>
      <c r="Z304" s="6">
        <v>3.3641304176067033E-2</v>
      </c>
      <c r="AB304" s="21">
        <v>41552.81433819011</v>
      </c>
      <c r="AC304" s="21">
        <v>11569.558472792511</v>
      </c>
      <c r="AE304" s="20">
        <v>34334.625</v>
      </c>
      <c r="AF304" s="20">
        <v>6202.4336011301684</v>
      </c>
      <c r="AH304" s="6">
        <v>0.59126999999999996</v>
      </c>
      <c r="AI304" s="6">
        <v>3.3072826999128557E-2</v>
      </c>
      <c r="AK304" s="21">
        <v>58140.746025835826</v>
      </c>
      <c r="AL304" s="21">
        <v>10198.100092326971</v>
      </c>
      <c r="AN304" s="9">
        <f t="shared" si="16"/>
        <v>58.319459966659693</v>
      </c>
      <c r="AO304" s="9">
        <f t="shared" si="17"/>
        <v>41.6805400333403</v>
      </c>
      <c r="AQ304" s="9">
        <f t="shared" si="18"/>
        <v>56.616602312030018</v>
      </c>
      <c r="AR304" s="9">
        <f t="shared" si="19"/>
        <v>43.911141674733507</v>
      </c>
    </row>
    <row r="305" spans="1:44">
      <c r="A305" s="14" t="s">
        <v>303</v>
      </c>
      <c r="B305" s="13" t="s">
        <v>1001</v>
      </c>
      <c r="C305" s="3">
        <v>38300</v>
      </c>
      <c r="D305" s="20">
        <v>3343.9250000000002</v>
      </c>
      <c r="E305" s="20">
        <v>936.20677775493834</v>
      </c>
      <c r="F305" s="1"/>
      <c r="G305" s="1">
        <v>0.14928750000000002</v>
      </c>
      <c r="H305" s="1">
        <v>5.6805426048674498E-3</v>
      </c>
      <c r="I305" s="1"/>
      <c r="J305" s="20">
        <v>22416.686193735466</v>
      </c>
      <c r="K305" s="20">
        <v>6501.8338538142134</v>
      </c>
      <c r="L305" s="1"/>
      <c r="M305" s="20">
        <v>4484.2571428571428</v>
      </c>
      <c r="N305" s="20">
        <v>889.79242309118411</v>
      </c>
      <c r="P305" s="6">
        <v>0.15177428571428569</v>
      </c>
      <c r="Q305" s="6">
        <v>4.7747350961174035E-3</v>
      </c>
      <c r="S305" s="21">
        <v>29535.3087045346</v>
      </c>
      <c r="T305" s="21">
        <v>5850.1792318371008</v>
      </c>
      <c r="V305" s="20">
        <v>3041.5666666666671</v>
      </c>
      <c r="W305" s="20">
        <v>922.24520311393496</v>
      </c>
      <c r="Y305" s="6">
        <v>0.14487333333333333</v>
      </c>
      <c r="Z305" s="6">
        <v>8.1549363373766802E-3</v>
      </c>
      <c r="AB305" s="21">
        <v>21009.218958785274</v>
      </c>
      <c r="AC305" s="21">
        <v>6400.2283847688286</v>
      </c>
      <c r="AE305" s="20">
        <v>4382.95</v>
      </c>
      <c r="AF305" s="20">
        <v>932.98321375192108</v>
      </c>
      <c r="AH305" s="6">
        <v>0.14265750000000002</v>
      </c>
      <c r="AI305" s="6">
        <v>8.6871559541330107E-3</v>
      </c>
      <c r="AK305" s="21">
        <v>30813.080515904359</v>
      </c>
      <c r="AL305" s="21">
        <v>6533.0296202426771</v>
      </c>
      <c r="AN305" s="9">
        <f t="shared" si="16"/>
        <v>59.45911475995711</v>
      </c>
      <c r="AO305" s="9">
        <f t="shared" si="17"/>
        <v>40.540885240042897</v>
      </c>
      <c r="AQ305" s="9">
        <f t="shared" si="18"/>
        <v>56.993435266144168</v>
      </c>
      <c r="AR305" s="9">
        <f t="shared" si="19"/>
        <v>43.256834260478797</v>
      </c>
    </row>
    <row r="306" spans="1:44">
      <c r="A306" s="14" t="s">
        <v>304</v>
      </c>
      <c r="B306" s="13" t="s">
        <v>1002</v>
      </c>
      <c r="C306" s="3">
        <v>38400</v>
      </c>
      <c r="D306" s="20">
        <v>12583.025</v>
      </c>
      <c r="E306" s="20">
        <v>3440.7211311210426</v>
      </c>
      <c r="F306" s="1"/>
      <c r="G306" s="1">
        <v>0.1602375</v>
      </c>
      <c r="H306" s="1">
        <v>6.448374656786441E-3</v>
      </c>
      <c r="I306" s="1"/>
      <c r="J306" s="20">
        <v>78962.5567979849</v>
      </c>
      <c r="K306" s="20">
        <v>23398.687242764794</v>
      </c>
      <c r="L306" s="1"/>
      <c r="M306" s="20">
        <v>16330.971428571429</v>
      </c>
      <c r="N306" s="20">
        <v>4160.059428146953</v>
      </c>
      <c r="P306" s="6">
        <v>0.16233142857142857</v>
      </c>
      <c r="Q306" s="6">
        <v>4.6737116890519662E-3</v>
      </c>
      <c r="S306" s="21">
        <v>100773.1325971168</v>
      </c>
      <c r="T306" s="21">
        <v>26648.319828233663</v>
      </c>
      <c r="V306" s="20">
        <v>9966.2333333333336</v>
      </c>
      <c r="W306" s="20">
        <v>2499.9344996752789</v>
      </c>
      <c r="Y306" s="6">
        <v>0.15363333333333332</v>
      </c>
      <c r="Z306" s="6">
        <v>8.8185773607009077E-3</v>
      </c>
      <c r="AB306" s="21">
        <v>65073.356742446129</v>
      </c>
      <c r="AC306" s="21">
        <v>16965.003037262592</v>
      </c>
      <c r="AE306" s="20">
        <v>16328.650000000001</v>
      </c>
      <c r="AF306" s="20">
        <v>3176.037401273109</v>
      </c>
      <c r="AH306" s="6">
        <v>0.15177499999999999</v>
      </c>
      <c r="AI306" s="6">
        <v>7.6664966854862356E-3</v>
      </c>
      <c r="AK306" s="21">
        <v>107675.28475889727</v>
      </c>
      <c r="AL306" s="21">
        <v>20524.985913760062</v>
      </c>
      <c r="AN306" s="9">
        <f t="shared" si="16"/>
        <v>62.330611588664745</v>
      </c>
      <c r="AO306" s="9">
        <f t="shared" si="17"/>
        <v>37.669388411335255</v>
      </c>
      <c r="AQ306" s="9">
        <f t="shared" si="18"/>
        <v>58.335123055849401</v>
      </c>
      <c r="AR306" s="9">
        <f t="shared" si="19"/>
        <v>45.70950955777608</v>
      </c>
    </row>
    <row r="307" spans="1:44">
      <c r="A307" s="14" t="s">
        <v>305</v>
      </c>
      <c r="B307" s="13" t="s">
        <v>1003</v>
      </c>
      <c r="C307" s="3">
        <v>38500</v>
      </c>
      <c r="D307" s="20">
        <v>7184.7749999999996</v>
      </c>
      <c r="E307" s="20">
        <v>1812.6989551888842</v>
      </c>
      <c r="F307" s="1"/>
      <c r="G307" s="1">
        <v>0.10599000000000001</v>
      </c>
      <c r="H307" s="1">
        <v>3.8099268834379039E-3</v>
      </c>
      <c r="I307" s="1"/>
      <c r="J307" s="20">
        <v>68069.807479645853</v>
      </c>
      <c r="K307" s="20">
        <v>18573.802276424802</v>
      </c>
      <c r="L307" s="1"/>
      <c r="M307" s="20">
        <v>9273.0857142857149</v>
      </c>
      <c r="N307" s="20">
        <v>2841.1901188460702</v>
      </c>
      <c r="P307" s="6">
        <v>0.10642857142857143</v>
      </c>
      <c r="Q307" s="6">
        <v>3.2447877617877582E-3</v>
      </c>
      <c r="S307" s="21">
        <v>86752.09174872133</v>
      </c>
      <c r="T307" s="21">
        <v>25102.886471248126</v>
      </c>
      <c r="V307" s="20">
        <v>8049.166666666667</v>
      </c>
      <c r="W307" s="20">
        <v>2557.7813242469833</v>
      </c>
      <c r="Y307" s="6">
        <v>0.10295333333333334</v>
      </c>
      <c r="Z307" s="6">
        <v>6.2104127613763884E-3</v>
      </c>
      <c r="AB307" s="21">
        <v>78402.998370981732</v>
      </c>
      <c r="AC307" s="21">
        <v>25573.502682869799</v>
      </c>
      <c r="AE307" s="20">
        <v>8552.7000000000007</v>
      </c>
      <c r="AF307" s="20">
        <v>1900.4777955631516</v>
      </c>
      <c r="AH307" s="6">
        <v>0.100605</v>
      </c>
      <c r="AI307" s="6">
        <v>5.5225330626960875E-3</v>
      </c>
      <c r="AK307" s="21">
        <v>85044.297114227898</v>
      </c>
      <c r="AL307" s="21">
        <v>18175.846607838565</v>
      </c>
      <c r="AN307" s="9">
        <f t="shared" si="16"/>
        <v>52.031633109477525</v>
      </c>
      <c r="AO307" s="9">
        <f t="shared" si="17"/>
        <v>47.968366890522482</v>
      </c>
      <c r="AQ307" s="9">
        <f t="shared" si="18"/>
        <v>53.076492634025598</v>
      </c>
      <c r="AR307" s="9">
        <f t="shared" si="19"/>
        <v>41.646334543238439</v>
      </c>
    </row>
    <row r="308" spans="1:44">
      <c r="A308" s="14" t="s">
        <v>306</v>
      </c>
      <c r="B308" s="13" t="s">
        <v>1004</v>
      </c>
      <c r="C308" s="3">
        <v>38600</v>
      </c>
      <c r="D308" s="20">
        <v>3914.6250000000005</v>
      </c>
      <c r="E308" s="20">
        <v>1044.0434388198864</v>
      </c>
      <c r="F308" s="1"/>
      <c r="G308" s="1">
        <v>0.203235</v>
      </c>
      <c r="H308" s="1">
        <v>5.9137877637167229E-3</v>
      </c>
      <c r="I308" s="1"/>
      <c r="J308" s="20">
        <v>19283.72766663077</v>
      </c>
      <c r="K308" s="20">
        <v>5336.7445685996954</v>
      </c>
      <c r="L308" s="1"/>
      <c r="M308" s="20">
        <v>5539.1142857142859</v>
      </c>
      <c r="N308" s="20">
        <v>1177.5779145185697</v>
      </c>
      <c r="P308" s="6">
        <v>0.21046285714285712</v>
      </c>
      <c r="Q308" s="6">
        <v>7.0845129549972413E-3</v>
      </c>
      <c r="S308" s="21">
        <v>26305.788150537388</v>
      </c>
      <c r="T308" s="21">
        <v>5491.4051578625167</v>
      </c>
      <c r="V308" s="20">
        <v>3819.4</v>
      </c>
      <c r="W308" s="20">
        <v>975.60647804327175</v>
      </c>
      <c r="Y308" s="6">
        <v>0.19843666666666668</v>
      </c>
      <c r="Z308" s="6">
        <v>1.0953468248306867E-2</v>
      </c>
      <c r="AB308" s="21">
        <v>19297.422342687885</v>
      </c>
      <c r="AC308" s="21">
        <v>5120.7909519400764</v>
      </c>
      <c r="AE308" s="20">
        <v>5070.3249999999998</v>
      </c>
      <c r="AF308" s="20">
        <v>1062.9139781750921</v>
      </c>
      <c r="AH308" s="6">
        <v>0.19623250000000003</v>
      </c>
      <c r="AI308" s="6">
        <v>1.1622416456387815E-2</v>
      </c>
      <c r="AK308" s="21">
        <v>25859.791481592249</v>
      </c>
      <c r="AL308" s="21">
        <v>5192.631027286503</v>
      </c>
      <c r="AN308" s="9">
        <f t="shared" si="16"/>
        <v>57.266135998160181</v>
      </c>
      <c r="AO308" s="9">
        <f t="shared" si="17"/>
        <v>42.733864001839827</v>
      </c>
      <c r="AQ308" s="9">
        <f t="shared" si="18"/>
        <v>58.253789201656389</v>
      </c>
      <c r="AR308" s="9">
        <f t="shared" si="19"/>
        <v>42.703537338838856</v>
      </c>
    </row>
    <row r="309" spans="1:44">
      <c r="A309" s="14" t="s">
        <v>307</v>
      </c>
      <c r="B309" s="13" t="s">
        <v>1005</v>
      </c>
      <c r="C309" s="3">
        <v>38700</v>
      </c>
      <c r="D309" s="20">
        <v>298683.77500000002</v>
      </c>
      <c r="E309" s="20">
        <v>72012.915756981587</v>
      </c>
      <c r="F309" s="1"/>
      <c r="G309" s="1">
        <v>5.5104925000000007</v>
      </c>
      <c r="H309" s="1">
        <v>0.15643222756653616</v>
      </c>
      <c r="I309" s="1"/>
      <c r="J309" s="20">
        <v>54233.945855176353</v>
      </c>
      <c r="K309" s="20">
        <v>13306.437782779676</v>
      </c>
      <c r="L309" s="1"/>
      <c r="M309" s="20">
        <v>382838.85714285716</v>
      </c>
      <c r="N309" s="20">
        <v>87203.674827743642</v>
      </c>
      <c r="P309" s="6">
        <v>5.6751285714285711</v>
      </c>
      <c r="Q309" s="6">
        <v>0.16110752759452013</v>
      </c>
      <c r="S309" s="21">
        <v>67443.301700762982</v>
      </c>
      <c r="T309" s="21">
        <v>15196.969842350551</v>
      </c>
      <c r="V309" s="20">
        <v>268570.90000000002</v>
      </c>
      <c r="W309" s="20">
        <v>78644.368494915063</v>
      </c>
      <c r="Y309" s="6">
        <v>5.4133633333333329</v>
      </c>
      <c r="Z309" s="6">
        <v>0.27196455575436068</v>
      </c>
      <c r="AB309" s="21">
        <v>49887.919409040238</v>
      </c>
      <c r="AC309" s="21">
        <v>15561.559125061804</v>
      </c>
      <c r="AE309" s="20">
        <v>382780.125</v>
      </c>
      <c r="AF309" s="20">
        <v>63731.772254386502</v>
      </c>
      <c r="AH309" s="6">
        <v>5.2722275000000005</v>
      </c>
      <c r="AI309" s="6">
        <v>0.27946220330944854</v>
      </c>
      <c r="AK309" s="21">
        <v>72676.082178366778</v>
      </c>
      <c r="AL309" s="21">
        <v>11766.660381608466</v>
      </c>
      <c r="AN309" s="9">
        <f t="shared" si="16"/>
        <v>59.296433893387146</v>
      </c>
      <c r="AO309" s="9">
        <f t="shared" si="17"/>
        <v>40.703566106612847</v>
      </c>
      <c r="AQ309" s="9">
        <f t="shared" si="18"/>
        <v>55.02700697371202</v>
      </c>
      <c r="AR309" s="9">
        <f t="shared" si="19"/>
        <v>44.249490186969126</v>
      </c>
    </row>
    <row r="310" spans="1:44">
      <c r="A310" s="14" t="s">
        <v>308</v>
      </c>
      <c r="B310" s="13" t="s">
        <v>1006</v>
      </c>
      <c r="C310" s="3">
        <v>38800</v>
      </c>
      <c r="D310" s="20">
        <v>2685.7999999999997</v>
      </c>
      <c r="E310" s="20">
        <v>790.03581835617808</v>
      </c>
      <c r="F310" s="1"/>
      <c r="G310" s="1">
        <v>7.2302499999999992E-2</v>
      </c>
      <c r="H310" s="1">
        <v>3.7994200685292586E-3</v>
      </c>
      <c r="I310" s="1"/>
      <c r="J310" s="20">
        <v>37075.318899008118</v>
      </c>
      <c r="K310" s="20">
        <v>10717.441702207532</v>
      </c>
      <c r="L310" s="1"/>
      <c r="M310" s="20">
        <v>3375.5428571428574</v>
      </c>
      <c r="N310" s="20">
        <v>788.7386361720063</v>
      </c>
      <c r="P310" s="6">
        <v>7.4105714285714289E-2</v>
      </c>
      <c r="Q310" s="6">
        <v>3.0294931212050268E-3</v>
      </c>
      <c r="S310" s="21">
        <v>45419.432985666623</v>
      </c>
      <c r="T310" s="21">
        <v>9778.5846142151913</v>
      </c>
      <c r="V310" s="20">
        <v>2086.0666666666666</v>
      </c>
      <c r="W310" s="20">
        <v>754.5443092798904</v>
      </c>
      <c r="Y310" s="6">
        <v>7.028333333333335E-2</v>
      </c>
      <c r="Z310" s="6">
        <v>4.9044863815354504E-3</v>
      </c>
      <c r="AB310" s="21">
        <v>29764.502177614286</v>
      </c>
      <c r="AC310" s="21">
        <v>10866.20635310081</v>
      </c>
      <c r="AE310" s="20">
        <v>3010.8</v>
      </c>
      <c r="AF310" s="20">
        <v>782.42907483225383</v>
      </c>
      <c r="AH310" s="6">
        <v>6.9239999999999996E-2</v>
      </c>
      <c r="AI310" s="6">
        <v>4.1006062269585758E-3</v>
      </c>
      <c r="AK310" s="21">
        <v>43652.689846247544</v>
      </c>
      <c r="AL310" s="21">
        <v>11586.476338561957</v>
      </c>
      <c r="AN310" s="9">
        <f t="shared" si="16"/>
        <v>59.458402920203866</v>
      </c>
      <c r="AO310" s="9">
        <f t="shared" si="17"/>
        <v>40.541597079796126</v>
      </c>
      <c r="AQ310" s="9">
        <f t="shared" si="18"/>
        <v>61.864846275930219</v>
      </c>
      <c r="AR310" s="9">
        <f t="shared" si="19"/>
        <v>50.499505465910509</v>
      </c>
    </row>
    <row r="311" spans="1:44">
      <c r="A311" s="14" t="s">
        <v>309</v>
      </c>
      <c r="B311" s="13" t="s">
        <v>1007</v>
      </c>
      <c r="C311" s="3">
        <v>38900</v>
      </c>
      <c r="D311" s="20">
        <v>13990.924999999999</v>
      </c>
      <c r="E311" s="20">
        <v>3288.8983877584378</v>
      </c>
      <c r="F311" s="1"/>
      <c r="G311" s="1">
        <v>0.35882500000000001</v>
      </c>
      <c r="H311" s="1">
        <v>1.1167794257212505E-2</v>
      </c>
      <c r="I311" s="1"/>
      <c r="J311" s="20">
        <v>38962.886405337347</v>
      </c>
      <c r="K311" s="20">
        <v>9098.1976744512558</v>
      </c>
      <c r="L311" s="1"/>
      <c r="M311" s="20">
        <v>18618.600000000002</v>
      </c>
      <c r="N311" s="20">
        <v>3316.200201033314</v>
      </c>
      <c r="P311" s="6">
        <v>0.36924571428571429</v>
      </c>
      <c r="Q311" s="6">
        <v>1.0157950674459978E-2</v>
      </c>
      <c r="S311" s="21">
        <v>50395.905040602527</v>
      </c>
      <c r="T311" s="21">
        <v>8751.2588196680827</v>
      </c>
      <c r="V311" s="20">
        <v>13753.133333333333</v>
      </c>
      <c r="W311" s="20">
        <v>4269.8018739359122</v>
      </c>
      <c r="Y311" s="6">
        <v>0.35044333333333338</v>
      </c>
      <c r="Z311" s="6">
        <v>1.7925625976982412E-2</v>
      </c>
      <c r="AB311" s="21">
        <v>39434.825054754518</v>
      </c>
      <c r="AC311" s="21">
        <v>13034.152552043892</v>
      </c>
      <c r="AE311" s="20">
        <v>20627.424999999999</v>
      </c>
      <c r="AF311" s="20">
        <v>3703.8966113887814</v>
      </c>
      <c r="AH311" s="6">
        <v>0.34274000000000004</v>
      </c>
      <c r="AI311" s="6">
        <v>1.867747612194201E-2</v>
      </c>
      <c r="AK311" s="21">
        <v>60454.232835161492</v>
      </c>
      <c r="AL311" s="21">
        <v>11793.242741478924</v>
      </c>
      <c r="AN311" s="9">
        <f t="shared" si="16"/>
        <v>60.521376527332791</v>
      </c>
      <c r="AO311" s="9">
        <f t="shared" si="17"/>
        <v>39.478623472667209</v>
      </c>
      <c r="AQ311" s="9">
        <f t="shared" si="18"/>
        <v>50.451877417987035</v>
      </c>
      <c r="AR311" s="9">
        <f t="shared" si="19"/>
        <v>39.00616066303968</v>
      </c>
    </row>
    <row r="312" spans="1:44">
      <c r="A312" s="14" t="s">
        <v>310</v>
      </c>
      <c r="B312" s="13" t="s">
        <v>1008</v>
      </c>
      <c r="C312" s="3">
        <v>39000</v>
      </c>
      <c r="D312" s="20">
        <v>114000.25</v>
      </c>
      <c r="E312" s="20">
        <v>26551.240254432054</v>
      </c>
      <c r="F312" s="1"/>
      <c r="G312" s="1">
        <v>1.9053949999999999</v>
      </c>
      <c r="H312" s="1">
        <v>5.3928417899497719E-2</v>
      </c>
      <c r="I312" s="1"/>
      <c r="J312" s="20">
        <v>59918.357691437312</v>
      </c>
      <c r="K312" s="20">
        <v>14416.906153535412</v>
      </c>
      <c r="L312" s="1"/>
      <c r="M312" s="20">
        <v>137056.4</v>
      </c>
      <c r="N312" s="20">
        <v>37646.750764264689</v>
      </c>
      <c r="P312" s="6">
        <v>1.9596057142857142</v>
      </c>
      <c r="Q312" s="6">
        <v>5.3591838575521536E-2</v>
      </c>
      <c r="S312" s="21">
        <v>69935.693228089134</v>
      </c>
      <c r="T312" s="21">
        <v>19110.698365845805</v>
      </c>
      <c r="V312" s="20">
        <v>94823.733333333337</v>
      </c>
      <c r="W312" s="20">
        <v>31897.178920692444</v>
      </c>
      <c r="Y312" s="6">
        <v>1.8789999999999998</v>
      </c>
      <c r="Z312" s="6">
        <v>9.4683971188369617E-2</v>
      </c>
      <c r="AB312" s="21">
        <v>50765.995342629416</v>
      </c>
      <c r="AC312" s="21">
        <v>18017.615679178449</v>
      </c>
      <c r="AE312" s="20">
        <v>147030.65000000002</v>
      </c>
      <c r="AF312" s="20">
        <v>28126.936607306183</v>
      </c>
      <c r="AH312" s="6">
        <v>1.82114</v>
      </c>
      <c r="AI312" s="6">
        <v>9.8426042430707433E-2</v>
      </c>
      <c r="AK312" s="21">
        <v>80827.346400695096</v>
      </c>
      <c r="AL312" s="21">
        <v>15208.678081799919</v>
      </c>
      <c r="AN312" s="9">
        <f t="shared" si="16"/>
        <v>61.422063859697765</v>
      </c>
      <c r="AO312" s="9">
        <f t="shared" si="17"/>
        <v>38.577936140302235</v>
      </c>
      <c r="AQ312" s="9">
        <f t="shared" si="18"/>
        <v>53.145312902304831</v>
      </c>
      <c r="AR312" s="9">
        <f t="shared" si="19"/>
        <v>45.532970663750824</v>
      </c>
    </row>
    <row r="313" spans="1:44">
      <c r="A313" s="14" t="s">
        <v>311</v>
      </c>
      <c r="B313" s="13" t="s">
        <v>1009</v>
      </c>
      <c r="C313" s="3">
        <v>39100</v>
      </c>
      <c r="D313" s="20">
        <v>109263.7</v>
      </c>
      <c r="E313" s="20">
        <v>29326.020726018374</v>
      </c>
      <c r="F313" s="1"/>
      <c r="G313" s="1">
        <v>1.6543325</v>
      </c>
      <c r="H313" s="1">
        <v>4.505429985821869E-2</v>
      </c>
      <c r="I313" s="1"/>
      <c r="J313" s="20">
        <v>66072.186737791402</v>
      </c>
      <c r="K313" s="20">
        <v>17976.574260397691</v>
      </c>
      <c r="L313" s="1"/>
      <c r="M313" s="20">
        <v>152212.54285714286</v>
      </c>
      <c r="N313" s="20">
        <v>33259.666823088533</v>
      </c>
      <c r="P313" s="6">
        <v>1.70842</v>
      </c>
      <c r="Q313" s="6">
        <v>5.1609588256447063E-2</v>
      </c>
      <c r="S313" s="21">
        <v>89103.769650505943</v>
      </c>
      <c r="T313" s="21">
        <v>19416.057212531308</v>
      </c>
      <c r="V313" s="20">
        <v>105537.46666666666</v>
      </c>
      <c r="W313" s="20">
        <v>29338.686434853753</v>
      </c>
      <c r="Y313" s="6">
        <v>1.6264766666666668</v>
      </c>
      <c r="Z313" s="6">
        <v>8.3963145645376228E-2</v>
      </c>
      <c r="AB313" s="21">
        <v>65260.622929619851</v>
      </c>
      <c r="AC313" s="21">
        <v>19463.388028576021</v>
      </c>
      <c r="AE313" s="20">
        <v>142527.125</v>
      </c>
      <c r="AF313" s="20">
        <v>23546.614288121687</v>
      </c>
      <c r="AH313" s="6">
        <v>1.5860274999999997</v>
      </c>
      <c r="AI313" s="6">
        <v>8.2913272373693489E-2</v>
      </c>
      <c r="AK313" s="21">
        <v>89942.743371112156</v>
      </c>
      <c r="AL313" s="21">
        <v>14382.552342366373</v>
      </c>
      <c r="AN313" s="9">
        <f t="shared" si="16"/>
        <v>57.951541590169711</v>
      </c>
      <c r="AO313" s="9">
        <f t="shared" si="17"/>
        <v>42.048458409830289</v>
      </c>
      <c r="AQ313" s="9">
        <f t="shared" si="18"/>
        <v>57.410977464143883</v>
      </c>
      <c r="AR313" s="9">
        <f t="shared" si="19"/>
        <v>42.571361892863649</v>
      </c>
    </row>
    <row r="314" spans="1:44">
      <c r="A314" s="14" t="s">
        <v>312</v>
      </c>
      <c r="B314" s="13" t="s">
        <v>1010</v>
      </c>
      <c r="C314" s="3">
        <v>39200</v>
      </c>
      <c r="D314" s="20">
        <v>58743.100000000006</v>
      </c>
      <c r="E314" s="20">
        <v>13161.557115434949</v>
      </c>
      <c r="F314" s="1"/>
      <c r="G314" s="1">
        <v>1.5196375</v>
      </c>
      <c r="H314" s="1">
        <v>4.5099314454719978E-2</v>
      </c>
      <c r="I314" s="1"/>
      <c r="J314" s="20">
        <v>38651.588132085082</v>
      </c>
      <c r="K314" s="20">
        <v>8678.7767817872482</v>
      </c>
      <c r="L314" s="1"/>
      <c r="M314" s="20">
        <v>71575.771428571432</v>
      </c>
      <c r="N314" s="20">
        <v>14610.579679318451</v>
      </c>
      <c r="P314" s="6">
        <v>1.5637514285714287</v>
      </c>
      <c r="Q314" s="6">
        <v>4.435654458610417E-2</v>
      </c>
      <c r="S314" s="21">
        <v>45725.632636912407</v>
      </c>
      <c r="T314" s="21">
        <v>8958.1005865320585</v>
      </c>
      <c r="V314" s="20">
        <v>52370.500000000007</v>
      </c>
      <c r="W314" s="20">
        <v>14075.145446495384</v>
      </c>
      <c r="Y314" s="6">
        <v>1.48716</v>
      </c>
      <c r="Z314" s="6">
        <v>7.1105670097397974E-2</v>
      </c>
      <c r="AB314" s="21">
        <v>35400.891341595809</v>
      </c>
      <c r="AC314" s="21">
        <v>10213.887375585473</v>
      </c>
      <c r="AE314" s="20">
        <v>69584.125</v>
      </c>
      <c r="AF314" s="20">
        <v>14132.009001629709</v>
      </c>
      <c r="AH314" s="6">
        <v>1.4530799999999999</v>
      </c>
      <c r="AI314" s="6">
        <v>7.6849835021665105E-2</v>
      </c>
      <c r="AK314" s="21">
        <v>47860.397886625862</v>
      </c>
      <c r="AL314" s="21">
        <v>9162.8827972670952</v>
      </c>
      <c r="AN314" s="9">
        <f t="shared" si="16"/>
        <v>57.482172484068904</v>
      </c>
      <c r="AO314" s="9">
        <f t="shared" si="17"/>
        <v>42.517827515931103</v>
      </c>
      <c r="AQ314" s="9">
        <f t="shared" si="18"/>
        <v>54.91823758767066</v>
      </c>
      <c r="AR314" s="9">
        <f t="shared" si="19"/>
        <v>46.422038969562351</v>
      </c>
    </row>
    <row r="315" spans="1:44">
      <c r="A315" s="14" t="s">
        <v>313</v>
      </c>
      <c r="B315" s="13" t="s">
        <v>1011</v>
      </c>
      <c r="C315" s="3">
        <v>39300</v>
      </c>
      <c r="D315" s="20">
        <v>451720.75</v>
      </c>
      <c r="E315" s="20">
        <v>111162.51807787688</v>
      </c>
      <c r="F315" s="1"/>
      <c r="G315" s="1">
        <v>6.061352499999999</v>
      </c>
      <c r="H315" s="1">
        <v>0.21420141040952226</v>
      </c>
      <c r="I315" s="1"/>
      <c r="J315" s="20">
        <v>74660.172730682709</v>
      </c>
      <c r="K315" s="20">
        <v>19016.429447227903</v>
      </c>
      <c r="L315" s="1"/>
      <c r="M315" s="20">
        <v>587565.82857142854</v>
      </c>
      <c r="N315" s="20">
        <v>119665.75455244409</v>
      </c>
      <c r="P315" s="6">
        <v>6.2821285714285713</v>
      </c>
      <c r="Q315" s="6">
        <v>0.17065555557209111</v>
      </c>
      <c r="S315" s="21">
        <v>93434.081752186365</v>
      </c>
      <c r="T315" s="21">
        <v>18389.886758972279</v>
      </c>
      <c r="V315" s="20">
        <v>417990.30000000005</v>
      </c>
      <c r="W315" s="20">
        <v>91719.141911010141</v>
      </c>
      <c r="Y315" s="6">
        <v>5.9818100000000003</v>
      </c>
      <c r="Z315" s="6">
        <v>0.38985281340526456</v>
      </c>
      <c r="AB315" s="21">
        <v>70229.625076449942</v>
      </c>
      <c r="AC315" s="21">
        <v>16698.433782205244</v>
      </c>
      <c r="AE315" s="20">
        <v>576534.07500000007</v>
      </c>
      <c r="AF315" s="20">
        <v>95263.296659667642</v>
      </c>
      <c r="AH315" s="6">
        <v>5.8101650000000005</v>
      </c>
      <c r="AI315" s="6">
        <v>0.31479429596393366</v>
      </c>
      <c r="AK315" s="21">
        <v>99225.18289188332</v>
      </c>
      <c r="AL315" s="21">
        <v>15126.399135324051</v>
      </c>
      <c r="AN315" s="9">
        <f t="shared" si="16"/>
        <v>58.555542968380081</v>
      </c>
      <c r="AO315" s="9">
        <f t="shared" si="17"/>
        <v>41.444457031619933</v>
      </c>
      <c r="AQ315" s="9">
        <f t="shared" si="18"/>
        <v>55.138052954889773</v>
      </c>
      <c r="AR315" s="9">
        <f t="shared" si="19"/>
        <v>44.059046553954836</v>
      </c>
    </row>
    <row r="316" spans="1:44">
      <c r="A316" s="14" t="s">
        <v>314</v>
      </c>
      <c r="B316" s="13" t="s">
        <v>1012</v>
      </c>
      <c r="C316" s="3">
        <v>39400</v>
      </c>
      <c r="D316" s="20">
        <v>132586.02500000002</v>
      </c>
      <c r="E316" s="20">
        <v>34873.314822726519</v>
      </c>
      <c r="F316" s="1"/>
      <c r="G316" s="1">
        <v>3.9542250000000001</v>
      </c>
      <c r="H316" s="1">
        <v>0.13869740660877569</v>
      </c>
      <c r="I316" s="1"/>
      <c r="J316" s="20">
        <v>33584.853071273683</v>
      </c>
      <c r="K316" s="20">
        <v>9088.2229642957118</v>
      </c>
      <c r="L316" s="1"/>
      <c r="M316" s="20">
        <v>181454.74285714285</v>
      </c>
      <c r="N316" s="20">
        <v>45324.142517899374</v>
      </c>
      <c r="P316" s="6">
        <v>4.1007485714285714</v>
      </c>
      <c r="Q316" s="6">
        <v>0.11267029887072733</v>
      </c>
      <c r="S316" s="21">
        <v>44172.916279153149</v>
      </c>
      <c r="T316" s="21">
        <v>10673.499851552842</v>
      </c>
      <c r="V316" s="20">
        <v>125421.40000000001</v>
      </c>
      <c r="W316" s="20">
        <v>27195.899231170886</v>
      </c>
      <c r="Y316" s="6">
        <v>3.9040333333333339</v>
      </c>
      <c r="Z316" s="6">
        <v>0.26001100089547508</v>
      </c>
      <c r="AB316" s="21">
        <v>32425.606687643409</v>
      </c>
      <c r="AC316" s="21">
        <v>8241.9917832510528</v>
      </c>
      <c r="AE316" s="20">
        <v>179667.47500000001</v>
      </c>
      <c r="AF316" s="20">
        <v>45877.620971691053</v>
      </c>
      <c r="AH316" s="6">
        <v>3.7932675000000002</v>
      </c>
      <c r="AI316" s="6">
        <v>0.20637449093127483</v>
      </c>
      <c r="AK316" s="21">
        <v>47296.560447199838</v>
      </c>
      <c r="AL316" s="21">
        <v>11217.765884510176</v>
      </c>
      <c r="AN316" s="9">
        <f t="shared" si="16"/>
        <v>59.326737025602604</v>
      </c>
      <c r="AO316" s="9">
        <f t="shared" si="17"/>
        <v>40.673262974397403</v>
      </c>
      <c r="AQ316" s="9">
        <f t="shared" si="18"/>
        <v>55.408574386140849</v>
      </c>
      <c r="AR316" s="9">
        <f t="shared" si="19"/>
        <v>42.127370941218608</v>
      </c>
    </row>
    <row r="317" spans="1:44">
      <c r="A317" s="14" t="s">
        <v>315</v>
      </c>
      <c r="B317" s="13" t="s">
        <v>1013</v>
      </c>
      <c r="C317" s="3">
        <v>39500</v>
      </c>
      <c r="D317" s="20">
        <v>105201.2</v>
      </c>
      <c r="E317" s="20">
        <v>27390.031924041286</v>
      </c>
      <c r="F317" s="1"/>
      <c r="G317" s="1">
        <v>0.69618000000000002</v>
      </c>
      <c r="H317" s="1">
        <v>2.3607168402838996E-2</v>
      </c>
      <c r="I317" s="1"/>
      <c r="J317" s="20">
        <v>151357.74826943234</v>
      </c>
      <c r="K317" s="20">
        <v>40675.092646796824</v>
      </c>
      <c r="L317" s="1"/>
      <c r="M317" s="20">
        <v>132649.02857142856</v>
      </c>
      <c r="N317" s="20">
        <v>27637.139819074102</v>
      </c>
      <c r="P317" s="6">
        <v>0.71973999999999994</v>
      </c>
      <c r="Q317" s="6">
        <v>1.7531130406603385E-2</v>
      </c>
      <c r="S317" s="21">
        <v>184248.66716603679</v>
      </c>
      <c r="T317" s="21">
        <v>37904.636030164693</v>
      </c>
      <c r="V317" s="20">
        <v>100325.76666666666</v>
      </c>
      <c r="W317" s="20">
        <v>22815.447161050088</v>
      </c>
      <c r="Y317" s="6">
        <v>0.68589333333333335</v>
      </c>
      <c r="Z317" s="6">
        <v>3.8011048218467569E-2</v>
      </c>
      <c r="AB317" s="21">
        <v>146967.161846904</v>
      </c>
      <c r="AC317" s="21">
        <v>36058.832970575117</v>
      </c>
      <c r="AE317" s="20">
        <v>135488.6</v>
      </c>
      <c r="AF317" s="20">
        <v>21508.871004441673</v>
      </c>
      <c r="AH317" s="6">
        <v>0.66689250000000011</v>
      </c>
      <c r="AI317" s="6">
        <v>3.5096078637282056E-2</v>
      </c>
      <c r="AK317" s="21">
        <v>203040.41193360387</v>
      </c>
      <c r="AL317" s="21">
        <v>28918.11993765023</v>
      </c>
      <c r="AN317" s="9">
        <f t="shared" si="16"/>
        <v>58.010290960427014</v>
      </c>
      <c r="AO317" s="9">
        <f t="shared" si="17"/>
        <v>41.989709039572979</v>
      </c>
      <c r="AQ317" s="9">
        <f t="shared" si="18"/>
        <v>52.641337207628645</v>
      </c>
      <c r="AR317" s="9">
        <f t="shared" si="19"/>
        <v>43.244135158157974</v>
      </c>
    </row>
    <row r="318" spans="1:44">
      <c r="A318" s="14" t="s">
        <v>316</v>
      </c>
      <c r="B318" s="13" t="s">
        <v>1014</v>
      </c>
      <c r="C318" s="3">
        <v>39600</v>
      </c>
      <c r="D318" s="20">
        <v>213932.55</v>
      </c>
      <c r="E318" s="20">
        <v>50037.50965742745</v>
      </c>
      <c r="F318" s="1"/>
      <c r="G318" s="1">
        <v>1.4109475</v>
      </c>
      <c r="H318" s="1">
        <v>5.2678738391987175E-2</v>
      </c>
      <c r="I318" s="1"/>
      <c r="J318" s="20">
        <v>151932.14395942818</v>
      </c>
      <c r="K318" s="20">
        <v>37003.294822709016</v>
      </c>
      <c r="L318" s="1"/>
      <c r="M318" s="20">
        <v>273460.2</v>
      </c>
      <c r="N318" s="20">
        <v>48132.654823518991</v>
      </c>
      <c r="P318" s="6">
        <v>1.4616400000000003</v>
      </c>
      <c r="Q318" s="6">
        <v>4.0956708852152676E-2</v>
      </c>
      <c r="S318" s="21">
        <v>186900.34966308446</v>
      </c>
      <c r="T318" s="21">
        <v>31358.635433654945</v>
      </c>
      <c r="V318" s="20">
        <v>192240.96666666667</v>
      </c>
      <c r="W318" s="20">
        <v>46734.304797981807</v>
      </c>
      <c r="Y318" s="6">
        <v>1.3918833333333334</v>
      </c>
      <c r="Z318" s="6">
        <v>9.1883689448490652E-2</v>
      </c>
      <c r="AB318" s="21">
        <v>138423.78936248983</v>
      </c>
      <c r="AC318" s="21">
        <v>34557.386789581215</v>
      </c>
      <c r="AE318" s="20">
        <v>261376.05</v>
      </c>
      <c r="AF318" s="20">
        <v>39044.052987765543</v>
      </c>
      <c r="AH318" s="6">
        <v>1.3500050000000001</v>
      </c>
      <c r="AI318" s="6">
        <v>7.4106383569259998E-2</v>
      </c>
      <c r="AK318" s="21">
        <v>193781.97778283726</v>
      </c>
      <c r="AL318" s="21">
        <v>28138.221337309391</v>
      </c>
      <c r="AN318" s="9">
        <f t="shared" si="16"/>
        <v>58.331912611879858</v>
      </c>
      <c r="AO318" s="9">
        <f t="shared" si="17"/>
        <v>41.668087388120149</v>
      </c>
      <c r="AQ318" s="9">
        <f t="shared" si="18"/>
        <v>56.260416930487203</v>
      </c>
      <c r="AR318" s="9">
        <f t="shared" si="19"/>
        <v>45.734348703514165</v>
      </c>
    </row>
    <row r="319" spans="1:44">
      <c r="A319" s="14" t="s">
        <v>317</v>
      </c>
      <c r="B319" s="13" t="s">
        <v>1015</v>
      </c>
      <c r="C319" s="3">
        <v>41000</v>
      </c>
      <c r="D319" s="20">
        <v>4105.4000000000005</v>
      </c>
      <c r="E319" s="20">
        <v>1511.0311408344394</v>
      </c>
      <c r="F319" s="1"/>
      <c r="G319" s="1">
        <v>8.6465E-2</v>
      </c>
      <c r="H319" s="1">
        <v>3.5359662247902105E-3</v>
      </c>
      <c r="I319" s="1"/>
      <c r="J319" s="20">
        <v>47687.248072253598</v>
      </c>
      <c r="K319" s="20">
        <v>18428.92852798236</v>
      </c>
      <c r="L319" s="1"/>
      <c r="M319" s="20">
        <v>5783.1428571428569</v>
      </c>
      <c r="N319" s="20">
        <v>1948.3038972887357</v>
      </c>
      <c r="P319" s="6">
        <v>9.0471428571428564E-2</v>
      </c>
      <c r="Q319" s="6">
        <v>2.6083163699433197E-3</v>
      </c>
      <c r="S319" s="21">
        <v>63742.679026274491</v>
      </c>
      <c r="T319" s="21">
        <v>20680.256257447549</v>
      </c>
      <c r="V319" s="20">
        <v>3161.1666666666665</v>
      </c>
      <c r="W319" s="20">
        <v>984.55160487740284</v>
      </c>
      <c r="Y319" s="6">
        <v>8.3299999999999999E-2</v>
      </c>
      <c r="Z319" s="6">
        <v>5.9258754627481017E-3</v>
      </c>
      <c r="AB319" s="21">
        <v>38136.357291769011</v>
      </c>
      <c r="AC319" s="21">
        <v>12421.969084650975</v>
      </c>
      <c r="AE319" s="20">
        <v>4709.9000000000005</v>
      </c>
      <c r="AF319" s="20">
        <v>2410.5243270766978</v>
      </c>
      <c r="AH319" s="6">
        <v>8.2552500000000001E-2</v>
      </c>
      <c r="AI319" s="6">
        <v>4.3362516729807728E-3</v>
      </c>
      <c r="AK319" s="21">
        <v>57638.088123298214</v>
      </c>
      <c r="AL319" s="21">
        <v>29543.163367981131</v>
      </c>
      <c r="AN319" s="9">
        <f t="shared" si="16"/>
        <v>60.181072177976404</v>
      </c>
      <c r="AO319" s="9">
        <f t="shared" si="17"/>
        <v>39.818927822023603</v>
      </c>
      <c r="AQ319" s="9">
        <f t="shared" si="18"/>
        <v>66.554996742634756</v>
      </c>
      <c r="AR319" s="9">
        <f t="shared" si="19"/>
        <v>49.79120251293196</v>
      </c>
    </row>
    <row r="320" spans="1:44">
      <c r="A320" s="14" t="s">
        <v>318</v>
      </c>
      <c r="B320" s="13" t="s">
        <v>1016</v>
      </c>
      <c r="C320" s="3">
        <v>41100</v>
      </c>
      <c r="D320" s="20">
        <v>3101.7999999999997</v>
      </c>
      <c r="E320" s="20">
        <v>1292.5993921441514</v>
      </c>
      <c r="F320" s="1"/>
      <c r="G320" s="1">
        <v>4.32325E-2</v>
      </c>
      <c r="H320" s="1">
        <v>1.1955602392662143E-3</v>
      </c>
      <c r="I320" s="1"/>
      <c r="J320" s="20">
        <v>72325.089658155353</v>
      </c>
      <c r="K320" s="20">
        <v>31947.112297538933</v>
      </c>
      <c r="L320" s="1"/>
      <c r="M320" s="20">
        <v>4563.3714285714286</v>
      </c>
      <c r="N320" s="20">
        <v>872.42744438393447</v>
      </c>
      <c r="P320" s="6">
        <v>4.5334285714285716E-2</v>
      </c>
      <c r="Q320" s="6">
        <v>1.759648233244901E-3</v>
      </c>
      <c r="S320" s="21">
        <v>100392.14242937036</v>
      </c>
      <c r="T320" s="21">
        <v>16892.473921056346</v>
      </c>
      <c r="V320" s="20">
        <v>2609.1</v>
      </c>
      <c r="W320" s="20">
        <v>770.02984617480899</v>
      </c>
      <c r="Y320" s="6">
        <v>4.2599999999999999E-2</v>
      </c>
      <c r="Z320" s="6">
        <v>2.2058830431371454E-3</v>
      </c>
      <c r="AB320" s="21">
        <v>61629.06360963278</v>
      </c>
      <c r="AC320" s="21">
        <v>19788.198645790217</v>
      </c>
      <c r="AE320" s="20">
        <v>4319.5749999999998</v>
      </c>
      <c r="AF320" s="20">
        <v>1078.2420530660095</v>
      </c>
      <c r="AH320" s="6">
        <v>4.2527500000000003E-2</v>
      </c>
      <c r="AI320" s="6">
        <v>1.9755921354657905E-3</v>
      </c>
      <c r="AK320" s="21">
        <v>101779.90729956811</v>
      </c>
      <c r="AL320" s="21">
        <v>26127.83126555038</v>
      </c>
      <c r="AN320" s="9">
        <f t="shared" si="16"/>
        <v>62.285385394246603</v>
      </c>
      <c r="AO320" s="9">
        <f t="shared" si="17"/>
        <v>37.714614605753383</v>
      </c>
      <c r="AQ320" s="9">
        <f t="shared" si="18"/>
        <v>61.436126713724803</v>
      </c>
      <c r="AR320" s="9">
        <f t="shared" si="19"/>
        <v>44.26017081910588</v>
      </c>
    </row>
    <row r="321" spans="1:44">
      <c r="A321" s="14" t="s">
        <v>319</v>
      </c>
      <c r="B321" s="13" t="s">
        <v>1017</v>
      </c>
      <c r="C321" s="3">
        <v>41200</v>
      </c>
      <c r="D321" s="20">
        <v>1023393.8</v>
      </c>
      <c r="E321" s="20">
        <v>263726.44197161141</v>
      </c>
      <c r="F321" s="1"/>
      <c r="G321" s="1">
        <v>18.409409999999998</v>
      </c>
      <c r="H321" s="1">
        <v>0.50482279946248798</v>
      </c>
      <c r="I321" s="1"/>
      <c r="J321" s="20">
        <v>55700.441029531052</v>
      </c>
      <c r="K321" s="20">
        <v>14863.320299792676</v>
      </c>
      <c r="L321" s="1"/>
      <c r="M321" s="20">
        <v>1339893.2857142857</v>
      </c>
      <c r="N321" s="20">
        <v>281222.95373957546</v>
      </c>
      <c r="P321" s="6">
        <v>19.170394285714284</v>
      </c>
      <c r="Q321" s="6">
        <v>0.45596220043833824</v>
      </c>
      <c r="S321" s="21">
        <v>69968.439604499566</v>
      </c>
      <c r="T321" s="21">
        <v>15234.635256429216</v>
      </c>
      <c r="V321" s="20">
        <v>950584.26666666672</v>
      </c>
      <c r="W321" s="20">
        <v>256299.06287387508</v>
      </c>
      <c r="Y321" s="6">
        <v>18.462166666666665</v>
      </c>
      <c r="Z321" s="6">
        <v>1.3013833812165678</v>
      </c>
      <c r="AB321" s="21">
        <v>51571.567670248995</v>
      </c>
      <c r="AC321" s="21">
        <v>14275.75419067091</v>
      </c>
      <c r="AE321" s="20">
        <v>1354433.5999999999</v>
      </c>
      <c r="AF321" s="20">
        <v>247284.91062349299</v>
      </c>
      <c r="AH321" s="6">
        <v>17.969402500000001</v>
      </c>
      <c r="AI321" s="6">
        <v>0.53196553792112811</v>
      </c>
      <c r="AK321" s="21">
        <v>75339.025713843585</v>
      </c>
      <c r="AL321" s="21">
        <v>13426.15074192579</v>
      </c>
      <c r="AN321" s="9">
        <f t="shared" si="16"/>
        <v>59.363859000982998</v>
      </c>
      <c r="AO321" s="9">
        <f t="shared" si="17"/>
        <v>40.636140999016995</v>
      </c>
      <c r="AQ321" s="9">
        <f t="shared" si="18"/>
        <v>55.132071908876327</v>
      </c>
      <c r="AR321" s="9">
        <f t="shared" si="19"/>
        <v>43.889512722515363</v>
      </c>
    </row>
    <row r="322" spans="1:44">
      <c r="A322" s="14" t="s">
        <v>320</v>
      </c>
      <c r="B322" s="13" t="s">
        <v>1018</v>
      </c>
      <c r="C322" s="3">
        <v>41300</v>
      </c>
      <c r="D322" s="20">
        <v>502040.5</v>
      </c>
      <c r="E322" s="20">
        <v>125713.76672093529</v>
      </c>
      <c r="F322" s="1"/>
      <c r="G322" s="1">
        <v>10.752057499999999</v>
      </c>
      <c r="H322" s="1">
        <v>0.26674077934257751</v>
      </c>
      <c r="I322" s="1"/>
      <c r="J322" s="20">
        <v>46790.809378113598</v>
      </c>
      <c r="K322" s="20">
        <v>12224.600618911118</v>
      </c>
      <c r="L322" s="1"/>
      <c r="M322" s="20">
        <v>657587.91428571439</v>
      </c>
      <c r="N322" s="20">
        <v>122159.89627335963</v>
      </c>
      <c r="P322" s="6">
        <v>11.192068571428573</v>
      </c>
      <c r="Q322" s="6">
        <v>0.31005616047358131</v>
      </c>
      <c r="S322" s="21">
        <v>58808.245375724793</v>
      </c>
      <c r="T322" s="21">
        <v>11319.9066128747</v>
      </c>
      <c r="V322" s="20">
        <v>483294.5</v>
      </c>
      <c r="W322" s="20">
        <v>119503.74845874937</v>
      </c>
      <c r="Y322" s="6">
        <v>10.805563333333332</v>
      </c>
      <c r="Z322" s="6">
        <v>0.76409281189307543</v>
      </c>
      <c r="AB322" s="21">
        <v>44794.926395578885</v>
      </c>
      <c r="AC322" s="21">
        <v>11430.139064919025</v>
      </c>
      <c r="AE322" s="20">
        <v>666351.40000000014</v>
      </c>
      <c r="AF322" s="20">
        <v>118717.90912425186</v>
      </c>
      <c r="AH322" s="6">
        <v>10.532292500000001</v>
      </c>
      <c r="AI322" s="6">
        <v>0.27620961479851308</v>
      </c>
      <c r="AK322" s="21">
        <v>63297.278774832717</v>
      </c>
      <c r="AL322" s="21">
        <v>11465.369463260875</v>
      </c>
      <c r="AN322" s="9">
        <f t="shared" si="16"/>
        <v>58.558596963622001</v>
      </c>
      <c r="AO322" s="9">
        <f t="shared" si="17"/>
        <v>41.441403036377991</v>
      </c>
      <c r="AQ322" s="9">
        <f t="shared" si="18"/>
        <v>54.405630159002939</v>
      </c>
      <c r="AR322" s="9">
        <f t="shared" si="19"/>
        <v>43.28786641399909</v>
      </c>
    </row>
    <row r="323" spans="1:44">
      <c r="A323" s="14" t="s">
        <v>321</v>
      </c>
      <c r="B323" s="13" t="s">
        <v>1019</v>
      </c>
      <c r="C323" s="3">
        <v>41350</v>
      </c>
      <c r="D323" s="20">
        <v>323331.45</v>
      </c>
      <c r="E323" s="20">
        <v>77587.729428508377</v>
      </c>
      <c r="F323" s="1"/>
      <c r="G323" s="1">
        <v>7.6065949999999987</v>
      </c>
      <c r="H323" s="1">
        <v>0.16507420175701087</v>
      </c>
      <c r="I323" s="1"/>
      <c r="J323" s="20">
        <v>42629.956247770293</v>
      </c>
      <c r="K323" s="20">
        <v>10900.490450108624</v>
      </c>
      <c r="L323" s="1"/>
      <c r="M323" s="20">
        <v>435992.14285714284</v>
      </c>
      <c r="N323" s="20">
        <v>87419.790987603279</v>
      </c>
      <c r="P323" s="6">
        <v>7.8898228571428577</v>
      </c>
      <c r="Q323" s="6">
        <v>0.26817410971943145</v>
      </c>
      <c r="S323" s="21">
        <v>55344.12024755904</v>
      </c>
      <c r="T323" s="21">
        <v>11616.517850329936</v>
      </c>
      <c r="V323" s="20">
        <v>316741.53333333338</v>
      </c>
      <c r="W323" s="20">
        <v>76974.172922887723</v>
      </c>
      <c r="Y323" s="6">
        <v>7.6165133333333328</v>
      </c>
      <c r="Z323" s="6">
        <v>0.51049863665505169</v>
      </c>
      <c r="AB323" s="21">
        <v>41648.286821301532</v>
      </c>
      <c r="AC323" s="21">
        <v>10483.596821268398</v>
      </c>
      <c r="AE323" s="20">
        <v>437503.62500000006</v>
      </c>
      <c r="AF323" s="20">
        <v>59794.094299920704</v>
      </c>
      <c r="AH323" s="6">
        <v>7.4336349999999998</v>
      </c>
      <c r="AI323" s="6">
        <v>0.21251302259256613</v>
      </c>
      <c r="AK323" s="21">
        <v>58907.497978859668</v>
      </c>
      <c r="AL323" s="21">
        <v>8405.4543412630956</v>
      </c>
      <c r="AN323" s="9">
        <f t="shared" si="16"/>
        <v>58.581908635021897</v>
      </c>
      <c r="AO323" s="9">
        <f t="shared" si="17"/>
        <v>41.418091364978103</v>
      </c>
      <c r="AQ323" s="9">
        <f t="shared" si="18"/>
        <v>55.038226152326061</v>
      </c>
      <c r="AR323" s="9">
        <f t="shared" si="19"/>
        <v>42.39433497783407</v>
      </c>
    </row>
    <row r="324" spans="1:44">
      <c r="A324" s="14" t="s">
        <v>322</v>
      </c>
      <c r="B324" s="13" t="s">
        <v>1020</v>
      </c>
      <c r="C324" s="3">
        <v>41400</v>
      </c>
      <c r="D324" s="20">
        <v>28236</v>
      </c>
      <c r="E324" s="20">
        <v>8059.9043865296644</v>
      </c>
      <c r="F324" s="1"/>
      <c r="G324" s="1">
        <v>1.5317274999999999</v>
      </c>
      <c r="H324" s="1">
        <v>3.6154452699494681E-2</v>
      </c>
      <c r="I324" s="1"/>
      <c r="J324" s="20">
        <v>18489.045519707095</v>
      </c>
      <c r="K324" s="20">
        <v>5590.4587805083283</v>
      </c>
      <c r="L324" s="1"/>
      <c r="M324" s="20">
        <v>42910.400000000009</v>
      </c>
      <c r="N324" s="20">
        <v>8591.8170037929667</v>
      </c>
      <c r="P324" s="6">
        <v>1.5974742857142856</v>
      </c>
      <c r="Q324" s="6">
        <v>5.9105350817316805E-2</v>
      </c>
      <c r="S324" s="21">
        <v>26905.981472232386</v>
      </c>
      <c r="T324" s="21">
        <v>5531.3305854442788</v>
      </c>
      <c r="V324" s="20">
        <v>30476.766666666674</v>
      </c>
      <c r="W324" s="20">
        <v>7693.5790572831875</v>
      </c>
      <c r="Y324" s="6">
        <v>1.5361899999999997</v>
      </c>
      <c r="Z324" s="6">
        <v>0.11190346893640073</v>
      </c>
      <c r="AB324" s="21">
        <v>19907.412974968433</v>
      </c>
      <c r="AC324" s="21">
        <v>5334.7849906170104</v>
      </c>
      <c r="AE324" s="20">
        <v>45996.924999999996</v>
      </c>
      <c r="AF324" s="20">
        <v>7275.6927328016918</v>
      </c>
      <c r="AH324" s="6">
        <v>1.4974275000000001</v>
      </c>
      <c r="AI324" s="6">
        <v>4.7998666573740779E-2</v>
      </c>
      <c r="AK324" s="21">
        <v>30718.093894215745</v>
      </c>
      <c r="AL324" s="21">
        <v>4801.5291522104762</v>
      </c>
      <c r="AN324" s="9">
        <f t="shared" ref="AN324:AN387" si="20">AK324/(AB324+AK324)*100</f>
        <v>60.677108821035617</v>
      </c>
      <c r="AO324" s="9">
        <f t="shared" ref="AO324:AO387" si="21">AB324/(AB324+AK324)*100</f>
        <v>39.322891178964383</v>
      </c>
      <c r="AQ324" s="9">
        <f t="shared" ref="AQ324:AQ387" si="22">S324/(AK324+AB324)*100</f>
        <v>53.147085602040853</v>
      </c>
      <c r="AR324" s="9">
        <f t="shared" ref="AR324:AR387" si="23">J324/(AK324+AB324)*100</f>
        <v>36.5212057382114</v>
      </c>
    </row>
    <row r="325" spans="1:44">
      <c r="A325" s="14" t="s">
        <v>323</v>
      </c>
      <c r="B325" s="13" t="s">
        <v>1021</v>
      </c>
      <c r="C325" s="3">
        <v>41500</v>
      </c>
      <c r="D325" s="20">
        <v>3026.7250000000004</v>
      </c>
      <c r="E325" s="20">
        <v>791.33100127028217</v>
      </c>
      <c r="F325" s="1"/>
      <c r="G325" s="1">
        <v>6.2204999999999996E-2</v>
      </c>
      <c r="H325" s="1">
        <v>2.7469411559561505E-3</v>
      </c>
      <c r="I325" s="1"/>
      <c r="J325" s="20">
        <v>49020.731343674706</v>
      </c>
      <c r="K325" s="20">
        <v>14407.593470604106</v>
      </c>
      <c r="L325" s="1"/>
      <c r="M325" s="20">
        <v>4012.5428571428574</v>
      </c>
      <c r="N325" s="20">
        <v>850.6871474620641</v>
      </c>
      <c r="P325" s="6">
        <v>6.272285714285715E-2</v>
      </c>
      <c r="Q325" s="6">
        <v>2.7451637126998086E-3</v>
      </c>
      <c r="S325" s="21">
        <v>64131.387737458179</v>
      </c>
      <c r="T325" s="21">
        <v>14471.055397315711</v>
      </c>
      <c r="V325" s="20">
        <v>2780.2666666666664</v>
      </c>
      <c r="W325" s="20">
        <v>722.63849514585797</v>
      </c>
      <c r="Y325" s="6">
        <v>6.101666666666667E-2</v>
      </c>
      <c r="Z325" s="6">
        <v>5.2084764247010513E-3</v>
      </c>
      <c r="AB325" s="21">
        <v>45821.758183841979</v>
      </c>
      <c r="AC325" s="21">
        <v>12978.040842147971</v>
      </c>
      <c r="AE325" s="20">
        <v>3902.2750000000001</v>
      </c>
      <c r="AF325" s="20">
        <v>571.60384820758054</v>
      </c>
      <c r="AH325" s="6">
        <v>5.8130000000000001E-2</v>
      </c>
      <c r="AI325" s="6">
        <v>1.9104524520198276E-3</v>
      </c>
      <c r="AK325" s="21">
        <v>67314.780943489794</v>
      </c>
      <c r="AL325" s="21">
        <v>11056.972249700111</v>
      </c>
      <c r="AN325" s="9">
        <f t="shared" si="20"/>
        <v>59.4987096677308</v>
      </c>
      <c r="AO325" s="9">
        <f t="shared" si="21"/>
        <v>40.501290332269193</v>
      </c>
      <c r="AQ325" s="9">
        <f t="shared" si="22"/>
        <v>56.684947437962748</v>
      </c>
      <c r="AR325" s="9">
        <f t="shared" si="23"/>
        <v>43.328823492208244</v>
      </c>
    </row>
    <row r="326" spans="1:44">
      <c r="A326" s="14" t="s">
        <v>324</v>
      </c>
      <c r="B326" s="13" t="s">
        <v>1022</v>
      </c>
      <c r="C326" s="3">
        <v>41600</v>
      </c>
      <c r="D326" s="20">
        <v>7704.7750000000005</v>
      </c>
      <c r="E326" s="20">
        <v>1947.4934437813702</v>
      </c>
      <c r="F326" s="1"/>
      <c r="G326" s="1">
        <v>0.16821749999999999</v>
      </c>
      <c r="H326" s="1">
        <v>3.2698176008543883E-3</v>
      </c>
      <c r="I326" s="1"/>
      <c r="J326" s="20">
        <v>45937.477181504109</v>
      </c>
      <c r="K326" s="20">
        <v>12298.311478944706</v>
      </c>
      <c r="L326" s="1"/>
      <c r="M326" s="20">
        <v>9657.8857142857141</v>
      </c>
      <c r="N326" s="20">
        <v>2184.8473412945564</v>
      </c>
      <c r="P326" s="6">
        <v>0.17255142857142855</v>
      </c>
      <c r="Q326" s="6">
        <v>8.6511568177738123E-3</v>
      </c>
      <c r="S326" s="21">
        <v>56100.514275564426</v>
      </c>
      <c r="T326" s="21">
        <v>13392.513543853547</v>
      </c>
      <c r="V326" s="20">
        <v>6478.7666666666664</v>
      </c>
      <c r="W326" s="20">
        <v>1785.4754231483203</v>
      </c>
      <c r="Y326" s="6">
        <v>0.16395000000000001</v>
      </c>
      <c r="Z326" s="6">
        <v>9.7158983115304392E-3</v>
      </c>
      <c r="AB326" s="21">
        <v>39548.200677387671</v>
      </c>
      <c r="AC326" s="21">
        <v>11210.320747534795</v>
      </c>
      <c r="AE326" s="20">
        <v>9087.3250000000007</v>
      </c>
      <c r="AF326" s="20">
        <v>1285.4735644889722</v>
      </c>
      <c r="AH326" s="6">
        <v>0.15961500000000001</v>
      </c>
      <c r="AI326" s="6">
        <v>5.5457036137381635E-3</v>
      </c>
      <c r="AK326" s="21">
        <v>57087.637795808543</v>
      </c>
      <c r="AL326" s="21">
        <v>9087.1190583935622</v>
      </c>
      <c r="AN326" s="9">
        <f t="shared" si="20"/>
        <v>59.075016782353352</v>
      </c>
      <c r="AO326" s="9">
        <f t="shared" si="21"/>
        <v>40.924983217646641</v>
      </c>
      <c r="AQ326" s="9">
        <f t="shared" si="22"/>
        <v>58.053528754888347</v>
      </c>
      <c r="AR326" s="9">
        <f t="shared" si="23"/>
        <v>47.536688155549811</v>
      </c>
    </row>
    <row r="327" spans="1:44">
      <c r="A327" s="14" t="s">
        <v>325</v>
      </c>
      <c r="B327" s="13" t="s">
        <v>1023</v>
      </c>
      <c r="C327" s="3">
        <v>41700</v>
      </c>
      <c r="D327" s="20">
        <v>29501.875</v>
      </c>
      <c r="E327" s="20">
        <v>8127.0267295083349</v>
      </c>
      <c r="F327" s="1"/>
      <c r="G327" s="1">
        <v>0.80530749999999995</v>
      </c>
      <c r="H327" s="1">
        <v>2.0714590958342102E-2</v>
      </c>
      <c r="I327" s="1"/>
      <c r="J327" s="20">
        <v>36734.856600139661</v>
      </c>
      <c r="K327" s="20">
        <v>10647.081328185021</v>
      </c>
      <c r="L327" s="1"/>
      <c r="M327" s="20">
        <v>43181.91428571428</v>
      </c>
      <c r="N327" s="20">
        <v>10501.611231207764</v>
      </c>
      <c r="P327" s="6">
        <v>0.84329428571428566</v>
      </c>
      <c r="Q327" s="6">
        <v>2.8372706871888267E-2</v>
      </c>
      <c r="S327" s="21">
        <v>51209.48402764451</v>
      </c>
      <c r="T327" s="21">
        <v>12373.478841765196</v>
      </c>
      <c r="V327" s="20">
        <v>30341.566666666669</v>
      </c>
      <c r="W327" s="20">
        <v>7610.8542652363622</v>
      </c>
      <c r="Y327" s="6">
        <v>0.80763000000000007</v>
      </c>
      <c r="Z327" s="6">
        <v>5.6948702180119944E-2</v>
      </c>
      <c r="AB327" s="21">
        <v>37623.243390483425</v>
      </c>
      <c r="AC327" s="21">
        <v>9748.6208218854918</v>
      </c>
      <c r="AE327" s="20">
        <v>45061.9</v>
      </c>
      <c r="AF327" s="20">
        <v>6152.110182925624</v>
      </c>
      <c r="AH327" s="6">
        <v>0.79261999999999999</v>
      </c>
      <c r="AI327" s="6">
        <v>2.7584548469853813E-2</v>
      </c>
      <c r="AK327" s="21">
        <v>56944.277569524682</v>
      </c>
      <c r="AL327" s="21">
        <v>8356.6227796033545</v>
      </c>
      <c r="AN327" s="9">
        <f t="shared" si="20"/>
        <v>60.215470376564049</v>
      </c>
      <c r="AO327" s="9">
        <f t="shared" si="21"/>
        <v>39.784529623435944</v>
      </c>
      <c r="AQ327" s="9">
        <f t="shared" si="22"/>
        <v>54.151238721062178</v>
      </c>
      <c r="AR327" s="9">
        <f t="shared" si="23"/>
        <v>38.845109004892443</v>
      </c>
    </row>
    <row r="328" spans="1:44">
      <c r="A328" s="14" t="s">
        <v>326</v>
      </c>
      <c r="B328" s="13" t="s">
        <v>1024</v>
      </c>
      <c r="C328" s="3">
        <v>41800</v>
      </c>
      <c r="D328" s="20">
        <v>37900.525000000001</v>
      </c>
      <c r="E328" s="20">
        <v>9541.9526794272369</v>
      </c>
      <c r="F328" s="1"/>
      <c r="G328" s="1">
        <v>0.84833500000000006</v>
      </c>
      <c r="H328" s="1">
        <v>1.8362028366013521E-2</v>
      </c>
      <c r="I328" s="1"/>
      <c r="J328" s="20">
        <v>44830.087048778179</v>
      </c>
      <c r="K328" s="20">
        <v>12071.502162297562</v>
      </c>
      <c r="L328" s="1"/>
      <c r="M328" s="20">
        <v>53519.514285714293</v>
      </c>
      <c r="N328" s="20">
        <v>11920.397746639768</v>
      </c>
      <c r="P328" s="6">
        <v>0.88273714285714278</v>
      </c>
      <c r="Q328" s="6">
        <v>2.8395326912648663E-2</v>
      </c>
      <c r="S328" s="21">
        <v>60659.079541034058</v>
      </c>
      <c r="T328" s="21">
        <v>13715.795142938981</v>
      </c>
      <c r="V328" s="20">
        <v>39329.76666666667</v>
      </c>
      <c r="W328" s="20">
        <v>9829.3199157758081</v>
      </c>
      <c r="Y328" s="6">
        <v>0.8525299999999999</v>
      </c>
      <c r="Z328" s="6">
        <v>6.0123766681737405E-2</v>
      </c>
      <c r="AB328" s="21">
        <v>46203.45187357955</v>
      </c>
      <c r="AC328" s="21">
        <v>11942.505815671879</v>
      </c>
      <c r="AE328" s="20">
        <v>53056.9</v>
      </c>
      <c r="AF328" s="20">
        <v>6653.398911405041</v>
      </c>
      <c r="AH328" s="6">
        <v>0.83163999999999993</v>
      </c>
      <c r="AI328" s="6">
        <v>2.7398552620791574E-2</v>
      </c>
      <c r="AK328" s="21">
        <v>63918.366403579959</v>
      </c>
      <c r="AL328" s="21">
        <v>8896.5105900372528</v>
      </c>
      <c r="AN328" s="9">
        <f t="shared" si="20"/>
        <v>58.043326384883478</v>
      </c>
      <c r="AO328" s="9">
        <f t="shared" si="21"/>
        <v>41.956673615116522</v>
      </c>
      <c r="AQ328" s="9">
        <f t="shared" si="22"/>
        <v>55.083616026357809</v>
      </c>
      <c r="AR328" s="9">
        <f t="shared" si="23"/>
        <v>40.709541260886027</v>
      </c>
    </row>
    <row r="329" spans="1:44">
      <c r="A329" s="14" t="s">
        <v>327</v>
      </c>
      <c r="B329" s="13" t="s">
        <v>1025</v>
      </c>
      <c r="C329" s="3">
        <v>41900</v>
      </c>
      <c r="D329" s="20">
        <v>51139.400000000009</v>
      </c>
      <c r="E329" s="20">
        <v>12058.788548013992</v>
      </c>
      <c r="F329" s="1"/>
      <c r="G329" s="1">
        <v>1.1793150000000001</v>
      </c>
      <c r="H329" s="1">
        <v>2.6184575066794037E-2</v>
      </c>
      <c r="I329" s="1"/>
      <c r="J329" s="20">
        <v>43486.414462266424</v>
      </c>
      <c r="K329" s="20">
        <v>10927.561532933003</v>
      </c>
      <c r="L329" s="1"/>
      <c r="M329" s="20">
        <v>67756</v>
      </c>
      <c r="N329" s="20">
        <v>12911.197899497969</v>
      </c>
      <c r="P329" s="6">
        <v>1.2236199999999999</v>
      </c>
      <c r="Q329" s="6">
        <v>4.1832706502607904E-2</v>
      </c>
      <c r="S329" s="21">
        <v>55416.120819596785</v>
      </c>
      <c r="T329" s="21">
        <v>10851.091346859508</v>
      </c>
      <c r="V329" s="20">
        <v>50839.966666666667</v>
      </c>
      <c r="W329" s="20">
        <v>12204.710668535607</v>
      </c>
      <c r="Y329" s="6">
        <v>1.1841033333333335</v>
      </c>
      <c r="Z329" s="6">
        <v>8.0285342539386753E-2</v>
      </c>
      <c r="AB329" s="21">
        <v>43013.114875724699</v>
      </c>
      <c r="AC329" s="21">
        <v>10745.633491157527</v>
      </c>
      <c r="AE329" s="20">
        <v>66749.8</v>
      </c>
      <c r="AF329" s="20">
        <v>10756.703082264576</v>
      </c>
      <c r="AH329" s="6">
        <v>1.1607825000000001</v>
      </c>
      <c r="AI329" s="6">
        <v>3.5076293072590817E-2</v>
      </c>
      <c r="AK329" s="21">
        <v>57562.004545672142</v>
      </c>
      <c r="AL329" s="21">
        <v>9636.1011106997194</v>
      </c>
      <c r="AN329" s="9">
        <f t="shared" si="20"/>
        <v>57.232847325286016</v>
      </c>
      <c r="AO329" s="9">
        <f t="shared" si="21"/>
        <v>42.767152674713984</v>
      </c>
      <c r="AQ329" s="9">
        <f t="shared" si="22"/>
        <v>55.09923442139835</v>
      </c>
      <c r="AR329" s="9">
        <f t="shared" si="23"/>
        <v>43.237745788860494</v>
      </c>
    </row>
    <row r="330" spans="1:44">
      <c r="A330" s="14" t="s">
        <v>328</v>
      </c>
      <c r="B330" s="13" t="s">
        <v>1026</v>
      </c>
      <c r="C330" s="3">
        <v>42000</v>
      </c>
      <c r="D330" s="20">
        <v>19578.325000000001</v>
      </c>
      <c r="E330" s="20">
        <v>4753.2346892105234</v>
      </c>
      <c r="F330" s="1"/>
      <c r="G330" s="1">
        <v>0.48765749999999997</v>
      </c>
      <c r="H330" s="1">
        <v>9.3951016872775676E-3</v>
      </c>
      <c r="I330" s="1"/>
      <c r="J330" s="20">
        <v>40268.975753586958</v>
      </c>
      <c r="K330" s="20">
        <v>10434.182071479381</v>
      </c>
      <c r="L330" s="1"/>
      <c r="M330" s="20">
        <v>26090.628571428573</v>
      </c>
      <c r="N330" s="20">
        <v>4900.5890468099951</v>
      </c>
      <c r="P330" s="6">
        <v>0.50481714285714296</v>
      </c>
      <c r="Q330" s="6">
        <v>1.8555367340552908E-2</v>
      </c>
      <c r="S330" s="21">
        <v>51781.167900070643</v>
      </c>
      <c r="T330" s="21">
        <v>10372.137589215632</v>
      </c>
      <c r="V330" s="20">
        <v>19286.8</v>
      </c>
      <c r="W330" s="20">
        <v>4438.126736360744</v>
      </c>
      <c r="Y330" s="6">
        <v>0.48856666666666665</v>
      </c>
      <c r="Z330" s="6">
        <v>3.2407482263617261E-2</v>
      </c>
      <c r="AB330" s="21">
        <v>39505.377765245583</v>
      </c>
      <c r="AC330" s="21">
        <v>9256.535042985035</v>
      </c>
      <c r="AE330" s="20">
        <v>26108.55</v>
      </c>
      <c r="AF330" s="20">
        <v>3854.1772570253506</v>
      </c>
      <c r="AH330" s="6">
        <v>0.47628249999999994</v>
      </c>
      <c r="AI330" s="6">
        <v>1.5374299287168455E-2</v>
      </c>
      <c r="AK330" s="21">
        <v>54819.794807880389</v>
      </c>
      <c r="AL330" s="21">
        <v>8014.3616785135637</v>
      </c>
      <c r="AN330" s="9">
        <f t="shared" si="20"/>
        <v>58.117884454842759</v>
      </c>
      <c r="AO330" s="9">
        <f t="shared" si="21"/>
        <v>41.882115545157234</v>
      </c>
      <c r="AQ330" s="9">
        <f t="shared" si="22"/>
        <v>54.896446502578179</v>
      </c>
      <c r="AR330" s="9">
        <f t="shared" si="23"/>
        <v>42.691653410300702</v>
      </c>
    </row>
    <row r="331" spans="1:44">
      <c r="A331" s="14" t="s">
        <v>329</v>
      </c>
      <c r="B331" s="13" t="s">
        <v>1027</v>
      </c>
      <c r="C331" s="3">
        <v>42100</v>
      </c>
      <c r="D331" s="20">
        <v>7780.1749999999993</v>
      </c>
      <c r="E331" s="20">
        <v>2339.2714480917266</v>
      </c>
      <c r="F331" s="1"/>
      <c r="G331" s="1">
        <v>0.22498000000000001</v>
      </c>
      <c r="H331" s="1">
        <v>4.2622730354320857E-3</v>
      </c>
      <c r="I331" s="1"/>
      <c r="J331" s="20">
        <v>34665.933811529991</v>
      </c>
      <c r="K331" s="20">
        <v>10841.882549904682</v>
      </c>
      <c r="L331" s="1"/>
      <c r="M331" s="20">
        <v>9692.8000000000011</v>
      </c>
      <c r="N331" s="20">
        <v>2406.7425398935602</v>
      </c>
      <c r="P331" s="6">
        <v>0.22865142857142856</v>
      </c>
      <c r="Q331" s="6">
        <v>1.2699610792686295E-2</v>
      </c>
      <c r="S331" s="21">
        <v>42439.603503164435</v>
      </c>
      <c r="T331" s="21">
        <v>10814.243307698445</v>
      </c>
      <c r="V331" s="20">
        <v>6386.4666666666672</v>
      </c>
      <c r="W331" s="20">
        <v>1450.9972386833324</v>
      </c>
      <c r="Y331" s="6">
        <v>0.21872</v>
      </c>
      <c r="Z331" s="6">
        <v>1.285435957175619E-2</v>
      </c>
      <c r="AB331" s="21">
        <v>29256.087594401335</v>
      </c>
      <c r="AC331" s="21">
        <v>6912.2643374749696</v>
      </c>
      <c r="AE331" s="20">
        <v>9461.0750000000007</v>
      </c>
      <c r="AF331" s="20">
        <v>914.09923148419693</v>
      </c>
      <c r="AH331" s="6">
        <v>0.20862749999999999</v>
      </c>
      <c r="AI331" s="6">
        <v>6.6029944505720823E-3</v>
      </c>
      <c r="AK331" s="21">
        <v>45407.685671181614</v>
      </c>
      <c r="AL331" s="21">
        <v>4807.4622073730461</v>
      </c>
      <c r="AN331" s="9">
        <f t="shared" si="20"/>
        <v>60.816221421952655</v>
      </c>
      <c r="AO331" s="9">
        <f t="shared" si="21"/>
        <v>39.183778578047352</v>
      </c>
      <c r="AQ331" s="9">
        <f t="shared" si="22"/>
        <v>56.84095733041049</v>
      </c>
      <c r="AR331" s="9">
        <f t="shared" si="23"/>
        <v>46.429389107112833</v>
      </c>
    </row>
    <row r="332" spans="1:44">
      <c r="A332" s="14" t="s">
        <v>330</v>
      </c>
      <c r="B332" s="13" t="s">
        <v>1028</v>
      </c>
      <c r="C332" s="3">
        <v>42200</v>
      </c>
      <c r="D332" s="20">
        <v>55951.025000000001</v>
      </c>
      <c r="E332" s="20">
        <v>12998.776526355952</v>
      </c>
      <c r="F332" s="1"/>
      <c r="G332" s="1">
        <v>1.1134575</v>
      </c>
      <c r="H332" s="1">
        <v>2.3690669501484619E-2</v>
      </c>
      <c r="I332" s="1"/>
      <c r="J332" s="20">
        <v>50405.120169347443</v>
      </c>
      <c r="K332" s="20">
        <v>12548.002716219811</v>
      </c>
      <c r="L332" s="1"/>
      <c r="M332" s="20">
        <v>74799.028571428571</v>
      </c>
      <c r="N332" s="20">
        <v>15223.335371036335</v>
      </c>
      <c r="P332" s="6">
        <v>1.1502771428571428</v>
      </c>
      <c r="Q332" s="6">
        <v>4.1221729591032361E-2</v>
      </c>
      <c r="S332" s="21">
        <v>65180.795929532498</v>
      </c>
      <c r="T332" s="21">
        <v>14241.601240363545</v>
      </c>
      <c r="V332" s="20">
        <v>53784.466666666667</v>
      </c>
      <c r="W332" s="20">
        <v>11982.704107949396</v>
      </c>
      <c r="Y332" s="6">
        <v>1.11467</v>
      </c>
      <c r="Z332" s="6">
        <v>7.1029709558747336E-2</v>
      </c>
      <c r="AB332" s="21">
        <v>48267.717614096669</v>
      </c>
      <c r="AC332" s="21">
        <v>10911.890791456657</v>
      </c>
      <c r="AE332" s="20">
        <v>72813.650000000009</v>
      </c>
      <c r="AF332" s="20">
        <v>11353.640610709048</v>
      </c>
      <c r="AH332" s="6">
        <v>1.0889074999999999</v>
      </c>
      <c r="AI332" s="6">
        <v>3.4454630934856116E-2</v>
      </c>
      <c r="AK332" s="21">
        <v>66920.175486434251</v>
      </c>
      <c r="AL332" s="21">
        <v>10735.609364629354</v>
      </c>
      <c r="AN332" s="9">
        <f t="shared" si="20"/>
        <v>58.096535742718437</v>
      </c>
      <c r="AO332" s="9">
        <f t="shared" si="21"/>
        <v>41.903464257281556</v>
      </c>
      <c r="AQ332" s="9">
        <f t="shared" si="22"/>
        <v>56.586498958397968</v>
      </c>
      <c r="AR332" s="9">
        <f t="shared" si="23"/>
        <v>43.75904343120164</v>
      </c>
    </row>
    <row r="333" spans="1:44">
      <c r="A333" s="14" t="s">
        <v>331</v>
      </c>
      <c r="B333" s="13" t="s">
        <v>1476</v>
      </c>
      <c r="C333" s="3">
        <v>42400</v>
      </c>
      <c r="D333" s="20">
        <v>82512.624999999985</v>
      </c>
      <c r="E333" s="20">
        <v>18142.630409834754</v>
      </c>
      <c r="F333" s="1"/>
      <c r="G333" s="1">
        <v>1.0311474999999999</v>
      </c>
      <c r="H333" s="1">
        <v>2.5027678249718448E-2</v>
      </c>
      <c r="I333" s="1"/>
      <c r="J333" s="20">
        <v>80209.000804731128</v>
      </c>
      <c r="K333" s="20">
        <v>18609.015490885784</v>
      </c>
      <c r="L333" s="1"/>
      <c r="M333" s="20">
        <v>104371.42857142857</v>
      </c>
      <c r="N333" s="20">
        <v>20426.904118972954</v>
      </c>
      <c r="P333" s="6">
        <v>1.0662257142857143</v>
      </c>
      <c r="Q333" s="6">
        <v>3.3517193029420404E-2</v>
      </c>
      <c r="S333" s="21">
        <v>98236.974158466663</v>
      </c>
      <c r="T333" s="21">
        <v>21492.468876056442</v>
      </c>
      <c r="V333" s="20">
        <v>77036.7</v>
      </c>
      <c r="W333" s="20">
        <v>20251.517915948916</v>
      </c>
      <c r="Y333" s="6">
        <v>1.03691</v>
      </c>
      <c r="Z333" s="6">
        <v>6.5200317483889617E-2</v>
      </c>
      <c r="AB333" s="21">
        <v>74325.883217441267</v>
      </c>
      <c r="AC333" s="21">
        <v>19873.907699316169</v>
      </c>
      <c r="AE333" s="20">
        <v>105265.22500000001</v>
      </c>
      <c r="AF333" s="20">
        <v>15651.654600780766</v>
      </c>
      <c r="AH333" s="6">
        <v>1.0128625</v>
      </c>
      <c r="AI333" s="6">
        <v>3.5388095556879814E-2</v>
      </c>
      <c r="AK333" s="21">
        <v>103855.53534475656</v>
      </c>
      <c r="AL333" s="21">
        <v>14677.806622105898</v>
      </c>
      <c r="AN333" s="9">
        <f t="shared" si="20"/>
        <v>58.286400558935767</v>
      </c>
      <c r="AO333" s="9">
        <f t="shared" si="21"/>
        <v>41.713599441064233</v>
      </c>
      <c r="AQ333" s="9">
        <f t="shared" si="22"/>
        <v>55.1331193517101</v>
      </c>
      <c r="AR333" s="9">
        <f t="shared" si="23"/>
        <v>45.015356512459547</v>
      </c>
    </row>
    <row r="334" spans="1:44">
      <c r="A334" s="14" t="s">
        <v>332</v>
      </c>
      <c r="B334" s="13" t="s">
        <v>1029</v>
      </c>
      <c r="C334" s="3">
        <v>42700</v>
      </c>
      <c r="D334" s="20">
        <v>160770.02499999999</v>
      </c>
      <c r="E334" s="20">
        <v>43616.685986042117</v>
      </c>
      <c r="F334" s="1"/>
      <c r="G334" s="1">
        <v>2.9026175000000003</v>
      </c>
      <c r="H334" s="1">
        <v>0.1246460682721853</v>
      </c>
      <c r="I334" s="1"/>
      <c r="J334" s="20">
        <v>55391.189538977647</v>
      </c>
      <c r="K334" s="20">
        <v>14881.641326200965</v>
      </c>
      <c r="L334" s="1"/>
      <c r="M334" s="20">
        <v>199109.85714285713</v>
      </c>
      <c r="N334" s="20">
        <v>30654.424866396144</v>
      </c>
      <c r="P334" s="6">
        <v>3.0476571428571431</v>
      </c>
      <c r="Q334" s="6">
        <v>5.2023982198689096E-2</v>
      </c>
      <c r="S334" s="21">
        <v>65345.932242185037</v>
      </c>
      <c r="T334" s="21">
        <v>10261.379955898785</v>
      </c>
      <c r="V334" s="20">
        <v>147174.73333333334</v>
      </c>
      <c r="W334" s="20">
        <v>38173.734434800404</v>
      </c>
      <c r="Y334" s="6">
        <v>2.9469766666666666</v>
      </c>
      <c r="Z334" s="6">
        <v>0.24004639198843772</v>
      </c>
      <c r="AB334" s="21">
        <v>49985.80576114724</v>
      </c>
      <c r="AC334" s="21">
        <v>13083.093686322187</v>
      </c>
      <c r="AE334" s="20">
        <v>205977.52499999999</v>
      </c>
      <c r="AF334" s="20">
        <v>55661.654956448452</v>
      </c>
      <c r="AH334" s="6">
        <v>2.8644975000000001</v>
      </c>
      <c r="AI334" s="6">
        <v>7.6177262777588212E-2</v>
      </c>
      <c r="AK334" s="21">
        <v>71827.667040080851</v>
      </c>
      <c r="AL334" s="21">
        <v>19178.300406742343</v>
      </c>
      <c r="AN334" s="9">
        <f t="shared" si="20"/>
        <v>58.965289625464735</v>
      </c>
      <c r="AO334" s="9">
        <f t="shared" si="21"/>
        <v>41.034710374535273</v>
      </c>
      <c r="AQ334" s="9">
        <f t="shared" si="22"/>
        <v>53.644256862140985</v>
      </c>
      <c r="AR334" s="9">
        <f t="shared" si="23"/>
        <v>45.472137248203644</v>
      </c>
    </row>
    <row r="335" spans="1:44">
      <c r="A335" s="14" t="s">
        <v>333</v>
      </c>
      <c r="B335" s="13" t="s">
        <v>1030</v>
      </c>
      <c r="C335" s="3">
        <v>42800</v>
      </c>
      <c r="D335" s="20">
        <v>22419.800000000003</v>
      </c>
      <c r="E335" s="20">
        <v>7904.593530346755</v>
      </c>
      <c r="F335" s="1"/>
      <c r="G335" s="1">
        <v>0.82313499999999995</v>
      </c>
      <c r="H335" s="1">
        <v>3.8381459437747144E-2</v>
      </c>
      <c r="I335" s="1"/>
      <c r="J335" s="20">
        <v>27303.249447428494</v>
      </c>
      <c r="K335" s="20">
        <v>9711.6217543633193</v>
      </c>
      <c r="L335" s="1"/>
      <c r="M335" s="20">
        <v>27140.657142857141</v>
      </c>
      <c r="N335" s="20">
        <v>4209.6868398402366</v>
      </c>
      <c r="P335" s="6">
        <v>0.86776285714285706</v>
      </c>
      <c r="Q335" s="6">
        <v>1.4847178984895536E-2</v>
      </c>
      <c r="S335" s="21">
        <v>31316.09667955539</v>
      </c>
      <c r="T335" s="21">
        <v>5113.1695407633124</v>
      </c>
      <c r="V335" s="20">
        <v>19593.166666666668</v>
      </c>
      <c r="W335" s="20">
        <v>5812.1150235234345</v>
      </c>
      <c r="Y335" s="6">
        <v>0.83844999999999992</v>
      </c>
      <c r="Z335" s="6">
        <v>7.1022168651766762E-2</v>
      </c>
      <c r="AB335" s="21">
        <v>23416.884020764755</v>
      </c>
      <c r="AC335" s="21">
        <v>6950.655981866641</v>
      </c>
      <c r="AE335" s="20">
        <v>30711.850000000006</v>
      </c>
      <c r="AF335" s="20">
        <v>11396.294401126297</v>
      </c>
      <c r="AH335" s="6">
        <v>0.80815000000000003</v>
      </c>
      <c r="AI335" s="6">
        <v>2.0747651157936597E-2</v>
      </c>
      <c r="AK335" s="21">
        <v>37979.141767785608</v>
      </c>
      <c r="AL335" s="21">
        <v>14147.565613013267</v>
      </c>
      <c r="AN335" s="9">
        <f t="shared" si="20"/>
        <v>61.859283691401842</v>
      </c>
      <c r="AO335" s="9">
        <f t="shared" si="21"/>
        <v>38.140716308598151</v>
      </c>
      <c r="AQ335" s="9">
        <f t="shared" si="22"/>
        <v>51.006716277383987</v>
      </c>
      <c r="AR335" s="9">
        <f t="shared" si="23"/>
        <v>44.470711412920522</v>
      </c>
    </row>
    <row r="336" spans="1:44">
      <c r="A336" s="14" t="s">
        <v>334</v>
      </c>
      <c r="B336" s="13" t="s">
        <v>1031</v>
      </c>
      <c r="C336" s="3">
        <v>42900</v>
      </c>
      <c r="D336" s="20">
        <v>46030.400000000001</v>
      </c>
      <c r="E336" s="20">
        <v>13134.721663046939</v>
      </c>
      <c r="F336" s="1"/>
      <c r="G336" s="1">
        <v>0.82886500000000007</v>
      </c>
      <c r="H336" s="1">
        <v>3.8023819226524674E-2</v>
      </c>
      <c r="I336" s="1"/>
      <c r="J336" s="20">
        <v>55512.010095455138</v>
      </c>
      <c r="K336" s="20">
        <v>15566.63494880562</v>
      </c>
      <c r="L336" s="1"/>
      <c r="M336" s="20">
        <v>56057.857142857145</v>
      </c>
      <c r="N336" s="20">
        <v>8085.3577374694814</v>
      </c>
      <c r="P336" s="6">
        <v>0.86967714285714293</v>
      </c>
      <c r="Q336" s="6">
        <v>1.665415835388238E-2</v>
      </c>
      <c r="S336" s="21">
        <v>64457.367798245527</v>
      </c>
      <c r="T336" s="21">
        <v>9379.2789315512637</v>
      </c>
      <c r="V336" s="20">
        <v>42911.700000000004</v>
      </c>
      <c r="W336" s="20">
        <v>11335.923758917914</v>
      </c>
      <c r="Y336" s="6">
        <v>0.84222666666666679</v>
      </c>
      <c r="Z336" s="6">
        <v>6.9234912195124967E-2</v>
      </c>
      <c r="AB336" s="21">
        <v>51036.490969560873</v>
      </c>
      <c r="AC336" s="21">
        <v>13623.500499135605</v>
      </c>
      <c r="AE336" s="20">
        <v>58805.17500000001</v>
      </c>
      <c r="AF336" s="20">
        <v>18323.442608991321</v>
      </c>
      <c r="AH336" s="6">
        <v>0.81632999999999989</v>
      </c>
      <c r="AI336" s="6">
        <v>2.1097780519693139E-2</v>
      </c>
      <c r="AK336" s="21">
        <v>71896.512382739951</v>
      </c>
      <c r="AL336" s="21">
        <v>22046.977034721996</v>
      </c>
      <c r="AN336" s="9">
        <f t="shared" si="20"/>
        <v>58.484304801941001</v>
      </c>
      <c r="AO336" s="9">
        <f t="shared" si="21"/>
        <v>41.515695198059014</v>
      </c>
      <c r="AQ336" s="9">
        <f t="shared" si="22"/>
        <v>52.432923658038277</v>
      </c>
      <c r="AR336" s="9">
        <f t="shared" si="23"/>
        <v>45.156311634532415</v>
      </c>
    </row>
    <row r="337" spans="1:44">
      <c r="A337" s="14" t="s">
        <v>335</v>
      </c>
      <c r="B337" s="13" t="s">
        <v>1032</v>
      </c>
      <c r="C337" s="3">
        <v>43000</v>
      </c>
      <c r="D337" s="20">
        <v>1096.55</v>
      </c>
      <c r="E337" s="20">
        <v>552.59066482989294</v>
      </c>
      <c r="F337" s="1"/>
      <c r="G337" s="1">
        <v>1.5907499999999998E-2</v>
      </c>
      <c r="H337" s="1">
        <v>6.0690667675163579E-4</v>
      </c>
      <c r="I337" s="1"/>
      <c r="J337" s="20">
        <v>69244.581251060707</v>
      </c>
      <c r="K337" s="20">
        <v>35960.955211679902</v>
      </c>
      <c r="L337" s="1"/>
      <c r="M337" s="20">
        <v>1370.9428571428573</v>
      </c>
      <c r="N337" s="20">
        <v>416.81634187870213</v>
      </c>
      <c r="P337" s="6">
        <v>1.678E-2</v>
      </c>
      <c r="Q337" s="6">
        <v>4.501851470969102E-4</v>
      </c>
      <c r="S337" s="21">
        <v>81688.419118247126</v>
      </c>
      <c r="T337" s="21">
        <v>24239.857342136158</v>
      </c>
      <c r="V337" s="20">
        <v>964.59999999999991</v>
      </c>
      <c r="W337" s="20">
        <v>197.47680370109316</v>
      </c>
      <c r="Y337" s="6">
        <v>1.5779999999999999E-2</v>
      </c>
      <c r="Z337" s="6">
        <v>1.2694565766500244E-3</v>
      </c>
      <c r="AB337" s="21">
        <v>61131.584605901473</v>
      </c>
      <c r="AC337" s="21">
        <v>11569.275121630912</v>
      </c>
      <c r="AE337" s="20">
        <v>1436.175</v>
      </c>
      <c r="AF337" s="20">
        <v>366.56427130859396</v>
      </c>
      <c r="AH337" s="6">
        <v>1.5195E-2</v>
      </c>
      <c r="AI337" s="6">
        <v>6.5192024052026446E-4</v>
      </c>
      <c r="AK337" s="21">
        <v>94788.338303173252</v>
      </c>
      <c r="AL337" s="21">
        <v>25630.802845370399</v>
      </c>
      <c r="AN337" s="9">
        <f t="shared" si="20"/>
        <v>60.792961242322718</v>
      </c>
      <c r="AO337" s="9">
        <f t="shared" si="21"/>
        <v>39.207038757677289</v>
      </c>
      <c r="AQ337" s="9">
        <f t="shared" si="22"/>
        <v>52.391264435067754</v>
      </c>
      <c r="AR337" s="9">
        <f t="shared" si="23"/>
        <v>44.41034856811784</v>
      </c>
    </row>
    <row r="338" spans="1:44">
      <c r="A338" s="14" t="s">
        <v>336</v>
      </c>
      <c r="B338" s="13" t="s">
        <v>1033</v>
      </c>
      <c r="C338" s="3">
        <v>43100</v>
      </c>
      <c r="D338" s="20">
        <v>907.07500000000005</v>
      </c>
      <c r="E338" s="20">
        <v>403.77550958776231</v>
      </c>
      <c r="F338" s="1"/>
      <c r="G338" s="1">
        <v>1.4125E-2</v>
      </c>
      <c r="H338" s="1">
        <v>3.5820983475371755E-4</v>
      </c>
      <c r="I338" s="1"/>
      <c r="J338" s="20">
        <v>64000.569346717544</v>
      </c>
      <c r="K338" s="20">
        <v>27754.047195992804</v>
      </c>
      <c r="L338" s="1"/>
      <c r="M338" s="20">
        <v>1270.6571428571428</v>
      </c>
      <c r="N338" s="20">
        <v>349.2743470737712</v>
      </c>
      <c r="P338" s="6">
        <v>1.480857142857143E-2</v>
      </c>
      <c r="Q338" s="6">
        <v>5.9507502528192654E-4</v>
      </c>
      <c r="S338" s="21">
        <v>85747.283207758068</v>
      </c>
      <c r="T338" s="21">
        <v>23407.937283074611</v>
      </c>
      <c r="V338" s="20">
        <v>948.56666666666672</v>
      </c>
      <c r="W338" s="20">
        <v>278.16557419398021</v>
      </c>
      <c r="Y338" s="6">
        <v>1.4393333333333333E-2</v>
      </c>
      <c r="Z338" s="6">
        <v>1.2963127194726841E-3</v>
      </c>
      <c r="AB338" s="21">
        <v>66178.339920048209</v>
      </c>
      <c r="AC338" s="21">
        <v>20384.77294369537</v>
      </c>
      <c r="AE338" s="20">
        <v>1255.4750000000001</v>
      </c>
      <c r="AF338" s="20">
        <v>311.95182663811482</v>
      </c>
      <c r="AH338" s="6">
        <v>1.372E-2</v>
      </c>
      <c r="AI338" s="6">
        <v>6.2472851246418595E-4</v>
      </c>
      <c r="AK338" s="21">
        <v>91740.308425001465</v>
      </c>
      <c r="AL338" s="21">
        <v>23771.854763117808</v>
      </c>
      <c r="AN338" s="9">
        <f t="shared" si="20"/>
        <v>58.093397699650005</v>
      </c>
      <c r="AO338" s="9">
        <f t="shared" si="21"/>
        <v>41.906602300350002</v>
      </c>
      <c r="AQ338" s="9">
        <f t="shared" si="22"/>
        <v>54.298389776235702</v>
      </c>
      <c r="AR338" s="9">
        <f t="shared" si="23"/>
        <v>40.527556445947624</v>
      </c>
    </row>
    <row r="339" spans="1:44">
      <c r="A339" s="14" t="s">
        <v>337</v>
      </c>
      <c r="B339" s="13" t="s">
        <v>1034</v>
      </c>
      <c r="C339" s="3">
        <v>43200</v>
      </c>
      <c r="D339" s="20">
        <v>40923.025000000009</v>
      </c>
      <c r="E339" s="20">
        <v>9915.3523619759671</v>
      </c>
      <c r="F339" s="1"/>
      <c r="G339" s="1">
        <v>0.66347999999999996</v>
      </c>
      <c r="H339" s="1">
        <v>2.6547169878754093E-2</v>
      </c>
      <c r="I339" s="1"/>
      <c r="J339" s="20">
        <v>61571.85688880636</v>
      </c>
      <c r="K339" s="20">
        <v>14279.335820653472</v>
      </c>
      <c r="L339" s="1"/>
      <c r="M339" s="20">
        <v>51100.4</v>
      </c>
      <c r="N339" s="20">
        <v>9129.6853052738825</v>
      </c>
      <c r="P339" s="6">
        <v>0.69557428571428559</v>
      </c>
      <c r="Q339" s="6">
        <v>1.3693262159596185E-2</v>
      </c>
      <c r="S339" s="21">
        <v>73507.32799223109</v>
      </c>
      <c r="T339" s="21">
        <v>13552.04897510577</v>
      </c>
      <c r="V339" s="20">
        <v>37264.5</v>
      </c>
      <c r="W339" s="20">
        <v>9160.752754877738</v>
      </c>
      <c r="Y339" s="6">
        <v>0.6720166666666666</v>
      </c>
      <c r="Z339" s="6">
        <v>5.3719497267441588E-2</v>
      </c>
      <c r="AB339" s="21">
        <v>55415.102596368648</v>
      </c>
      <c r="AC339" s="21">
        <v>13523.129638805551</v>
      </c>
      <c r="AE339" s="20">
        <v>50733.15</v>
      </c>
      <c r="AF339" s="20">
        <v>14195.628005330202</v>
      </c>
      <c r="AH339" s="6">
        <v>0.66088500000000006</v>
      </c>
      <c r="AI339" s="6">
        <v>2.102560004239731E-2</v>
      </c>
      <c r="AK339" s="21">
        <v>76681.413761443677</v>
      </c>
      <c r="AL339" s="21">
        <v>21150.178489591261</v>
      </c>
      <c r="AN339" s="9">
        <f t="shared" si="20"/>
        <v>58.049535200258639</v>
      </c>
      <c r="AO339" s="9">
        <f t="shared" si="21"/>
        <v>41.950464799741361</v>
      </c>
      <c r="AQ339" s="9">
        <f t="shared" si="22"/>
        <v>55.646681698342746</v>
      </c>
      <c r="AR339" s="9">
        <f t="shared" si="23"/>
        <v>46.611264692269025</v>
      </c>
    </row>
    <row r="340" spans="1:44">
      <c r="A340" s="14" t="s">
        <v>338</v>
      </c>
      <c r="B340" s="13" t="s">
        <v>1035</v>
      </c>
      <c r="C340" s="3">
        <v>43300</v>
      </c>
      <c r="D340" s="20">
        <v>6367.0750000000007</v>
      </c>
      <c r="E340" s="20">
        <v>1647.7721060788188</v>
      </c>
      <c r="F340" s="1"/>
      <c r="G340" s="1">
        <v>7.9127500000000017E-2</v>
      </c>
      <c r="H340" s="1">
        <v>3.4801467538842995E-3</v>
      </c>
      <c r="I340" s="1"/>
      <c r="J340" s="20">
        <v>80475.2084148992</v>
      </c>
      <c r="K340" s="20">
        <v>20780.735138195698</v>
      </c>
      <c r="L340" s="1"/>
      <c r="M340" s="20">
        <v>8107.5428571428574</v>
      </c>
      <c r="N340" s="20">
        <v>1432.1797499582522</v>
      </c>
      <c r="P340" s="6">
        <v>8.2817142857142853E-2</v>
      </c>
      <c r="Q340" s="6">
        <v>1.1809278031236635E-3</v>
      </c>
      <c r="S340" s="21">
        <v>97973.253336122041</v>
      </c>
      <c r="T340" s="21">
        <v>18013.193207340271</v>
      </c>
      <c r="V340" s="20">
        <v>5572.666666666667</v>
      </c>
      <c r="W340" s="20">
        <v>1322.7778629334077</v>
      </c>
      <c r="Y340" s="6">
        <v>7.9829999999999998E-2</v>
      </c>
      <c r="Z340" s="6">
        <v>5.9505932477358957E-3</v>
      </c>
      <c r="AB340" s="21">
        <v>69855.292164749801</v>
      </c>
      <c r="AC340" s="21">
        <v>16695.17058218384</v>
      </c>
      <c r="AE340" s="20">
        <v>8024.5750000000007</v>
      </c>
      <c r="AF340" s="20">
        <v>2478.0156910318374</v>
      </c>
      <c r="AH340" s="6">
        <v>7.8212500000000004E-2</v>
      </c>
      <c r="AI340" s="6">
        <v>2.5590162730460128E-3</v>
      </c>
      <c r="AK340" s="21">
        <v>102366.31983845908</v>
      </c>
      <c r="AL340" s="21">
        <v>30977.384786184841</v>
      </c>
      <c r="AN340" s="9">
        <f t="shared" si="20"/>
        <v>59.438718896994033</v>
      </c>
      <c r="AO340" s="9">
        <f t="shared" si="21"/>
        <v>40.561281103005953</v>
      </c>
      <c r="AQ340" s="9">
        <f t="shared" si="22"/>
        <v>56.887897051095173</v>
      </c>
      <c r="AR340" s="9">
        <f t="shared" si="23"/>
        <v>46.727705935884373</v>
      </c>
    </row>
    <row r="341" spans="1:44">
      <c r="A341" s="14" t="s">
        <v>339</v>
      </c>
      <c r="B341" s="13" t="s">
        <v>1036</v>
      </c>
      <c r="C341" s="3">
        <v>43400</v>
      </c>
      <c r="D341" s="20">
        <v>16787.225000000002</v>
      </c>
      <c r="E341" s="20">
        <v>4581.6742609630573</v>
      </c>
      <c r="F341" s="1"/>
      <c r="G341" s="1">
        <v>0.16934500000000002</v>
      </c>
      <c r="H341" s="1">
        <v>6.750193648015902E-3</v>
      </c>
      <c r="I341" s="1"/>
      <c r="J341" s="20">
        <v>99204.768895210436</v>
      </c>
      <c r="K341" s="20">
        <v>27313.681083793857</v>
      </c>
      <c r="L341" s="1"/>
      <c r="M341" s="20">
        <v>21529.485714285718</v>
      </c>
      <c r="N341" s="20">
        <v>4756.8011630466335</v>
      </c>
      <c r="P341" s="6">
        <v>0.17770285714285713</v>
      </c>
      <c r="Q341" s="6">
        <v>2.8271641520890094E-3</v>
      </c>
      <c r="S341" s="21">
        <v>121157.22391626357</v>
      </c>
      <c r="T341" s="21">
        <v>26990.493284074662</v>
      </c>
      <c r="V341" s="20">
        <v>14443.433333333334</v>
      </c>
      <c r="W341" s="20">
        <v>3902.5154399011294</v>
      </c>
      <c r="Y341" s="6">
        <v>0.17167333333333334</v>
      </c>
      <c r="Z341" s="6">
        <v>1.4071086193562553E-2</v>
      </c>
      <c r="AB341" s="21">
        <v>84142.332656422674</v>
      </c>
      <c r="AC341" s="21">
        <v>22649.759117148966</v>
      </c>
      <c r="AE341" s="20">
        <v>20291.375000000004</v>
      </c>
      <c r="AF341" s="20">
        <v>5000.7821587513336</v>
      </c>
      <c r="AH341" s="6">
        <v>0.16702500000000001</v>
      </c>
      <c r="AI341" s="6">
        <v>5.437706974714347E-3</v>
      </c>
      <c r="AK341" s="21">
        <v>121433.91497481047</v>
      </c>
      <c r="AL341" s="21">
        <v>29482.771866616953</v>
      </c>
      <c r="AN341" s="9">
        <f t="shared" si="20"/>
        <v>59.070012403690285</v>
      </c>
      <c r="AO341" s="9">
        <f t="shared" si="21"/>
        <v>40.929987596309722</v>
      </c>
      <c r="AQ341" s="9">
        <f t="shared" si="22"/>
        <v>58.93541949145694</v>
      </c>
      <c r="AR341" s="9">
        <f t="shared" si="23"/>
        <v>48.256921720434349</v>
      </c>
    </row>
    <row r="342" spans="1:44">
      <c r="A342" s="14" t="s">
        <v>340</v>
      </c>
      <c r="B342" s="13" t="s">
        <v>1037</v>
      </c>
      <c r="C342" s="3">
        <v>43600</v>
      </c>
      <c r="D342" s="20">
        <v>26238.875000000004</v>
      </c>
      <c r="E342" s="20">
        <v>6130.9219870027828</v>
      </c>
      <c r="F342" s="1"/>
      <c r="G342" s="1">
        <v>0.30863249999999998</v>
      </c>
      <c r="H342" s="1">
        <v>1.1929985929820452E-2</v>
      </c>
      <c r="I342" s="1"/>
      <c r="J342" s="20">
        <v>85108.678937545788</v>
      </c>
      <c r="K342" s="20">
        <v>20094.833556866939</v>
      </c>
      <c r="L342" s="1"/>
      <c r="M342" s="20">
        <v>32532.314285714285</v>
      </c>
      <c r="N342" s="20">
        <v>6666.2419526618396</v>
      </c>
      <c r="P342" s="6">
        <v>0.32253428571428572</v>
      </c>
      <c r="Q342" s="6">
        <v>6.5187597418089049E-3</v>
      </c>
      <c r="S342" s="21">
        <v>101089.71727532346</v>
      </c>
      <c r="T342" s="21">
        <v>22186.36827732962</v>
      </c>
      <c r="V342" s="20">
        <v>25476.100000000002</v>
      </c>
      <c r="W342" s="20">
        <v>7739.7378464648245</v>
      </c>
      <c r="Y342" s="6">
        <v>0.31260666666666664</v>
      </c>
      <c r="Z342" s="6">
        <v>2.4189279167984044E-2</v>
      </c>
      <c r="AB342" s="21">
        <v>81586.292516337635</v>
      </c>
      <c r="AC342" s="21">
        <v>25496.278876671229</v>
      </c>
      <c r="AE342" s="20">
        <v>34719.75</v>
      </c>
      <c r="AF342" s="20">
        <v>6343.2482312185475</v>
      </c>
      <c r="AH342" s="6">
        <v>0.30497999999999997</v>
      </c>
      <c r="AI342" s="6">
        <v>1.0063983874618017E-2</v>
      </c>
      <c r="AK342" s="21">
        <v>113797.43206775522</v>
      </c>
      <c r="AL342" s="21">
        <v>20053.716583971418</v>
      </c>
      <c r="AN342" s="9">
        <f t="shared" si="20"/>
        <v>58.243045734741827</v>
      </c>
      <c r="AO342" s="9">
        <f t="shared" si="21"/>
        <v>41.756954265258166</v>
      </c>
      <c r="AQ342" s="9">
        <f t="shared" si="22"/>
        <v>51.739067565893706</v>
      </c>
      <c r="AR342" s="9">
        <f t="shared" si="23"/>
        <v>43.559758684462558</v>
      </c>
    </row>
    <row r="343" spans="1:44">
      <c r="A343" s="14" t="s">
        <v>341</v>
      </c>
      <c r="B343" s="13" t="s">
        <v>1038</v>
      </c>
      <c r="C343" s="3">
        <v>43700</v>
      </c>
      <c r="D343" s="20">
        <v>17939.025000000001</v>
      </c>
      <c r="E343" s="20">
        <v>5383.3021639006183</v>
      </c>
      <c r="F343" s="1"/>
      <c r="G343" s="1">
        <v>0.24284500000000001</v>
      </c>
      <c r="H343" s="1">
        <v>6.4659879368894517E-3</v>
      </c>
      <c r="I343" s="1"/>
      <c r="J343" s="20">
        <v>74266.912391032398</v>
      </c>
      <c r="K343" s="20">
        <v>23662.433104018968</v>
      </c>
      <c r="L343" s="1"/>
      <c r="M343" s="20">
        <v>22485.91428571428</v>
      </c>
      <c r="N343" s="20">
        <v>5585.587097589857</v>
      </c>
      <c r="P343" s="6">
        <v>0.25458857142857144</v>
      </c>
      <c r="Q343" s="6">
        <v>8.2081005284849063E-3</v>
      </c>
      <c r="S343" s="21">
        <v>88217.633720339611</v>
      </c>
      <c r="T343" s="21">
        <v>21431.451019047181</v>
      </c>
      <c r="V343" s="20">
        <v>19378.233333333334</v>
      </c>
      <c r="W343" s="20">
        <v>5480.0365771285396</v>
      </c>
      <c r="Y343" s="6">
        <v>0.24207333333333333</v>
      </c>
      <c r="Z343" s="6">
        <v>1.7737398531539703E-2</v>
      </c>
      <c r="AB343" s="21">
        <v>80722.319614078675</v>
      </c>
      <c r="AC343" s="21">
        <v>25146.166664922515</v>
      </c>
      <c r="AE343" s="20">
        <v>22870.250000000004</v>
      </c>
      <c r="AF343" s="20">
        <v>5123.6300198199187</v>
      </c>
      <c r="AH343" s="6">
        <v>0.23415999999999998</v>
      </c>
      <c r="AI343" s="6">
        <v>5.8792322142071814E-3</v>
      </c>
      <c r="AK343" s="21">
        <v>97706.879004690942</v>
      </c>
      <c r="AL343" s="21">
        <v>22056.390649299807</v>
      </c>
      <c r="AN343" s="9">
        <f t="shared" si="20"/>
        <v>54.759467486849324</v>
      </c>
      <c r="AO343" s="9">
        <f t="shared" si="21"/>
        <v>45.240532513150683</v>
      </c>
      <c r="AQ343" s="9">
        <f t="shared" si="22"/>
        <v>49.441254235986733</v>
      </c>
      <c r="AR343" s="9">
        <f t="shared" si="23"/>
        <v>41.622622847570192</v>
      </c>
    </row>
    <row r="344" spans="1:44">
      <c r="A344" s="14" t="s">
        <v>342</v>
      </c>
      <c r="B344" s="13" t="s">
        <v>1039</v>
      </c>
      <c r="C344" s="3">
        <v>43800</v>
      </c>
      <c r="D344" s="20">
        <v>6700.5249999999996</v>
      </c>
      <c r="E344" s="20">
        <v>1947.4059197888314</v>
      </c>
      <c r="F344" s="1"/>
      <c r="G344" s="1">
        <v>0.1065825</v>
      </c>
      <c r="H344" s="1">
        <v>3.457372040809527E-3</v>
      </c>
      <c r="I344" s="1"/>
      <c r="J344" s="20">
        <v>63241.975637140175</v>
      </c>
      <c r="K344" s="20">
        <v>19691.081241884538</v>
      </c>
      <c r="L344" s="1"/>
      <c r="M344" s="20">
        <v>8564.7714285714283</v>
      </c>
      <c r="N344" s="20">
        <v>2677.9067806244293</v>
      </c>
      <c r="P344" s="6">
        <v>0.11073999999999999</v>
      </c>
      <c r="Q344" s="6">
        <v>3.8866609491095732E-3</v>
      </c>
      <c r="S344" s="21">
        <v>77255.199352286683</v>
      </c>
      <c r="T344" s="21">
        <v>23891.900784316134</v>
      </c>
      <c r="V344" s="20">
        <v>7688.6333333333341</v>
      </c>
      <c r="W344" s="20">
        <v>2310.6844749265665</v>
      </c>
      <c r="Y344" s="6">
        <v>0.10599000000000001</v>
      </c>
      <c r="Z344" s="6">
        <v>7.6507646676655799E-3</v>
      </c>
      <c r="AB344" s="21">
        <v>73073.383691222218</v>
      </c>
      <c r="AC344" s="21">
        <v>23401.115252090945</v>
      </c>
      <c r="AE344" s="20">
        <v>8978.125</v>
      </c>
      <c r="AF344" s="20">
        <v>1832.4820012758701</v>
      </c>
      <c r="AH344" s="6">
        <v>0.10289249999999998</v>
      </c>
      <c r="AI344" s="6">
        <v>2.734644139815738E-3</v>
      </c>
      <c r="AK344" s="21">
        <v>87246.021154511065</v>
      </c>
      <c r="AL344" s="21">
        <v>17591.43835997146</v>
      </c>
      <c r="AN344" s="9">
        <f t="shared" si="20"/>
        <v>54.420125398084664</v>
      </c>
      <c r="AO344" s="9">
        <f t="shared" si="21"/>
        <v>45.579874601915343</v>
      </c>
      <c r="AQ344" s="9">
        <f t="shared" si="22"/>
        <v>48.188302237414867</v>
      </c>
      <c r="AR344" s="9">
        <f t="shared" si="23"/>
        <v>39.447486533520085</v>
      </c>
    </row>
    <row r="345" spans="1:44">
      <c r="A345" s="14" t="s">
        <v>343</v>
      </c>
      <c r="B345" s="13" t="s">
        <v>1040</v>
      </c>
      <c r="C345" s="3">
        <v>43900</v>
      </c>
      <c r="D345" s="20">
        <v>8299.2000000000007</v>
      </c>
      <c r="E345" s="20">
        <v>2507.7951659347482</v>
      </c>
      <c r="F345" s="1"/>
      <c r="G345" s="1">
        <v>0.1046125</v>
      </c>
      <c r="H345" s="1">
        <v>2.7876654339121418E-3</v>
      </c>
      <c r="I345" s="1"/>
      <c r="J345" s="20">
        <v>79800.468397803954</v>
      </c>
      <c r="K345" s="20">
        <v>25705.505912500772</v>
      </c>
      <c r="L345" s="1"/>
      <c r="M345" s="20">
        <v>10480.6</v>
      </c>
      <c r="N345" s="20">
        <v>2602.4696937076328</v>
      </c>
      <c r="P345" s="6">
        <v>0.11042571428571428</v>
      </c>
      <c r="Q345" s="6">
        <v>3.5182706791019643E-3</v>
      </c>
      <c r="S345" s="21">
        <v>94772.294145970969</v>
      </c>
      <c r="T345" s="21">
        <v>22961.779886726967</v>
      </c>
      <c r="V345" s="20">
        <v>8906.7333333333336</v>
      </c>
      <c r="W345" s="20">
        <v>2571.1177263335621</v>
      </c>
      <c r="Y345" s="6">
        <v>0.10489999999999999</v>
      </c>
      <c r="Z345" s="6">
        <v>7.4801497311216955E-3</v>
      </c>
      <c r="AB345" s="21">
        <v>85624.142037082711</v>
      </c>
      <c r="AC345" s="21">
        <v>27418.990003724302</v>
      </c>
      <c r="AE345" s="20">
        <v>10573.550000000001</v>
      </c>
      <c r="AF345" s="20">
        <v>2618.1052969111579</v>
      </c>
      <c r="AH345" s="6">
        <v>0.1005475</v>
      </c>
      <c r="AI345" s="6">
        <v>2.8383282302892917E-3</v>
      </c>
      <c r="AK345" s="21">
        <v>105137.22750781785</v>
      </c>
      <c r="AL345" s="21">
        <v>25881.026208351122</v>
      </c>
      <c r="AN345" s="9">
        <f t="shared" si="20"/>
        <v>55.114527516049904</v>
      </c>
      <c r="AO345" s="9">
        <f t="shared" si="21"/>
        <v>44.885472483950103</v>
      </c>
      <c r="AQ345" s="9">
        <f t="shared" si="22"/>
        <v>49.681072416322685</v>
      </c>
      <c r="AR345" s="9">
        <f t="shared" si="23"/>
        <v>41.832614532063779</v>
      </c>
    </row>
    <row r="346" spans="1:44">
      <c r="A346" s="14" t="s">
        <v>344</v>
      </c>
      <c r="B346" s="13" t="s">
        <v>1041</v>
      </c>
      <c r="C346" s="3">
        <v>44000</v>
      </c>
      <c r="D346" s="20">
        <v>2882.1000000000004</v>
      </c>
      <c r="E346" s="20">
        <v>994.29132264428029</v>
      </c>
      <c r="F346" s="1"/>
      <c r="G346" s="1">
        <v>3.0612500000000001E-2</v>
      </c>
      <c r="H346" s="1">
        <v>5.7310557491617551E-4</v>
      </c>
      <c r="I346" s="1"/>
      <c r="J346" s="20">
        <v>94255.523682687577</v>
      </c>
      <c r="K346" s="20">
        <v>32907.434001727299</v>
      </c>
      <c r="L346" s="1"/>
      <c r="M346" s="20">
        <v>3375.1714285714284</v>
      </c>
      <c r="N346" s="20">
        <v>598.59210851877685</v>
      </c>
      <c r="P346" s="6">
        <v>3.2271428571428569E-2</v>
      </c>
      <c r="Q346" s="6">
        <v>1.2253901225246393E-3</v>
      </c>
      <c r="S346" s="21">
        <v>104682.92441445681</v>
      </c>
      <c r="T346" s="21">
        <v>18306.150428771209</v>
      </c>
      <c r="V346" s="20">
        <v>2728.2666666666669</v>
      </c>
      <c r="W346" s="20">
        <v>692.8064164444969</v>
      </c>
      <c r="Y346" s="6">
        <v>3.0183333333333336E-2</v>
      </c>
      <c r="Z346" s="6">
        <v>2.7159209610492468E-3</v>
      </c>
      <c r="AB346" s="21">
        <v>91381.227348739514</v>
      </c>
      <c r="AC346" s="21">
        <v>26594.457820836065</v>
      </c>
      <c r="AE346" s="20">
        <v>3254.55</v>
      </c>
      <c r="AF346" s="20">
        <v>956.06569260246295</v>
      </c>
      <c r="AH346" s="6">
        <v>2.9685000000000003E-2</v>
      </c>
      <c r="AI346" s="6">
        <v>5.5102501887715756E-4</v>
      </c>
      <c r="AK346" s="21">
        <v>109706.24688016593</v>
      </c>
      <c r="AL346" s="21">
        <v>32652.001649697806</v>
      </c>
      <c r="AN346" s="9">
        <f t="shared" si="20"/>
        <v>54.556479612093177</v>
      </c>
      <c r="AO346" s="9">
        <f t="shared" si="21"/>
        <v>45.443520387906815</v>
      </c>
      <c r="AQ346" s="9">
        <f t="shared" si="22"/>
        <v>52.05840135785499</v>
      </c>
      <c r="AR346" s="9">
        <f t="shared" si="23"/>
        <v>46.872896506419373</v>
      </c>
    </row>
    <row r="347" spans="1:44">
      <c r="A347" s="14" t="s">
        <v>345</v>
      </c>
      <c r="B347" s="13" t="s">
        <v>1042</v>
      </c>
      <c r="C347" s="3">
        <v>44200</v>
      </c>
      <c r="D347" s="20">
        <v>57.20000000000001</v>
      </c>
      <c r="E347" s="20">
        <v>27.410321309421256</v>
      </c>
      <c r="F347" s="1"/>
      <c r="G347" s="1">
        <v>1.0375E-3</v>
      </c>
      <c r="H347" s="1">
        <v>9.2234174019952377E-5</v>
      </c>
      <c r="I347" s="1"/>
      <c r="J347" s="20">
        <v>54773.501147009825</v>
      </c>
      <c r="K347" s="20">
        <v>25047.527538799972</v>
      </c>
      <c r="L347" s="1"/>
      <c r="M347" s="20">
        <v>65.371428571428581</v>
      </c>
      <c r="N347" s="20">
        <v>27.327990186236683</v>
      </c>
      <c r="P347" s="6">
        <v>1.1514285714285717E-3</v>
      </c>
      <c r="Q347" s="6">
        <v>1.7237832147426691E-4</v>
      </c>
      <c r="S347" s="21">
        <v>57297.766118906242</v>
      </c>
      <c r="T347" s="21">
        <v>25141.473518263461</v>
      </c>
      <c r="V347" s="20">
        <v>54.6</v>
      </c>
      <c r="W347" s="20">
        <v>21.503116053260737</v>
      </c>
      <c r="Y347" s="6">
        <v>1E-3</v>
      </c>
      <c r="Z347" s="6">
        <v>5.9329587896765321E-5</v>
      </c>
      <c r="AB347" s="21">
        <v>55496.210236400228</v>
      </c>
      <c r="AC347" s="21">
        <v>24268.284426295464</v>
      </c>
      <c r="AE347" s="20">
        <v>64.025000000000006</v>
      </c>
      <c r="AF347" s="20">
        <v>34.181772502732656</v>
      </c>
      <c r="AH347" s="6">
        <v>1.0349999999999999E-3</v>
      </c>
      <c r="AI347" s="6">
        <v>7.8376381281972598E-5</v>
      </c>
      <c r="AK347" s="21">
        <v>63595.305001783949</v>
      </c>
      <c r="AL347" s="21">
        <v>37395.635530450323</v>
      </c>
      <c r="AN347" s="9">
        <f t="shared" si="20"/>
        <v>53.400365991307375</v>
      </c>
      <c r="AO347" s="9">
        <f t="shared" si="21"/>
        <v>46.599634008692618</v>
      </c>
      <c r="AQ347" s="9">
        <f t="shared" si="22"/>
        <v>48.112383157028574</v>
      </c>
      <c r="AR347" s="9">
        <f t="shared" si="23"/>
        <v>45.992782136882127</v>
      </c>
    </row>
    <row r="348" spans="1:44">
      <c r="A348" s="14" t="s">
        <v>346</v>
      </c>
      <c r="B348" s="13" t="s">
        <v>1043</v>
      </c>
      <c r="C348" s="3">
        <v>44300</v>
      </c>
      <c r="D348" s="20">
        <v>79281.150000000009</v>
      </c>
      <c r="E348" s="20">
        <v>21611.890373786624</v>
      </c>
      <c r="F348" s="1"/>
      <c r="G348" s="1">
        <v>0.94884250000000014</v>
      </c>
      <c r="H348" s="1">
        <v>4.525726768786896E-2</v>
      </c>
      <c r="I348" s="1"/>
      <c r="J348" s="20">
        <v>83604.954487193638</v>
      </c>
      <c r="K348" s="20">
        <v>22657.817776628628</v>
      </c>
      <c r="L348" s="1"/>
      <c r="M348" s="20">
        <v>105042.22857142857</v>
      </c>
      <c r="N348" s="20">
        <v>22813.805125677314</v>
      </c>
      <c r="P348" s="6">
        <v>0.9964114285714285</v>
      </c>
      <c r="Q348" s="6">
        <v>2.7679611888278288E-2</v>
      </c>
      <c r="S348" s="21">
        <v>105393.68772732319</v>
      </c>
      <c r="T348" s="21">
        <v>22966.92962556575</v>
      </c>
      <c r="V348" s="20">
        <v>74982.7</v>
      </c>
      <c r="W348" s="20">
        <v>22202.971286474258</v>
      </c>
      <c r="Y348" s="6">
        <v>0.95811666666666662</v>
      </c>
      <c r="Z348" s="6">
        <v>7.59299492075865E-2</v>
      </c>
      <c r="AB348" s="21">
        <v>78056.633611993559</v>
      </c>
      <c r="AC348" s="21">
        <v>22094.86901503781</v>
      </c>
      <c r="AE348" s="20">
        <v>105038.05</v>
      </c>
      <c r="AF348" s="20">
        <v>26486.199352816624</v>
      </c>
      <c r="AH348" s="6">
        <v>0.91707249999999996</v>
      </c>
      <c r="AI348" s="6">
        <v>3.3835816927375299E-2</v>
      </c>
      <c r="AK348" s="21">
        <v>114368.08422706091</v>
      </c>
      <c r="AL348" s="21">
        <v>27528.598040879282</v>
      </c>
      <c r="AN348" s="9">
        <f t="shared" si="20"/>
        <v>59.435235509982284</v>
      </c>
      <c r="AO348" s="9">
        <f t="shared" si="21"/>
        <v>40.564764490017716</v>
      </c>
      <c r="AQ348" s="9">
        <f t="shared" si="22"/>
        <v>54.771387434474661</v>
      </c>
      <c r="AR348" s="9">
        <f t="shared" si="23"/>
        <v>43.448136718652471</v>
      </c>
    </row>
    <row r="349" spans="1:44">
      <c r="A349" s="14" t="s">
        <v>347</v>
      </c>
      <c r="B349" s="13" t="s">
        <v>1044</v>
      </c>
      <c r="C349" s="3">
        <v>44700</v>
      </c>
      <c r="D349" s="20">
        <v>57997.225000000006</v>
      </c>
      <c r="E349" s="20">
        <v>21282.931950660091</v>
      </c>
      <c r="F349" s="1"/>
      <c r="G349" s="1">
        <v>0.73416500000000018</v>
      </c>
      <c r="H349" s="1">
        <v>3.5295297541902498E-2</v>
      </c>
      <c r="I349" s="1"/>
      <c r="J349" s="20">
        <v>79000.059092652984</v>
      </c>
      <c r="K349" s="20">
        <v>28495.178702063895</v>
      </c>
      <c r="L349" s="1"/>
      <c r="M349" s="20">
        <v>75570.114285714299</v>
      </c>
      <c r="N349" s="20">
        <v>22209.874434241221</v>
      </c>
      <c r="P349" s="6">
        <v>0.76916857142857153</v>
      </c>
      <c r="Q349" s="6">
        <v>2.3780375262368071E-2</v>
      </c>
      <c r="S349" s="21">
        <v>98280.474481327736</v>
      </c>
      <c r="T349" s="21">
        <v>29063.651559721842</v>
      </c>
      <c r="V349" s="20">
        <v>46047.733333333337</v>
      </c>
      <c r="W349" s="20">
        <v>20783.783566874117</v>
      </c>
      <c r="Y349" s="6">
        <v>0.73274333333333341</v>
      </c>
      <c r="Z349" s="6">
        <v>6.9159976190472081E-2</v>
      </c>
      <c r="AB349" s="21">
        <v>62829.080122065876</v>
      </c>
      <c r="AC349" s="21">
        <v>28285.845937936461</v>
      </c>
      <c r="AE349" s="20">
        <v>79291.224999999991</v>
      </c>
      <c r="AF349" s="20">
        <v>20385.728014173535</v>
      </c>
      <c r="AH349" s="6">
        <v>0.71812750000000003</v>
      </c>
      <c r="AI349" s="6">
        <v>3.7543652212172603E-2</v>
      </c>
      <c r="AK349" s="21">
        <v>110574.04068418105</v>
      </c>
      <c r="AL349" s="21">
        <v>28465.312958740338</v>
      </c>
      <c r="AN349" s="9">
        <f t="shared" si="20"/>
        <v>63.767041890631049</v>
      </c>
      <c r="AO349" s="9">
        <f t="shared" si="21"/>
        <v>36.232958109368944</v>
      </c>
      <c r="AQ349" s="9">
        <f t="shared" si="22"/>
        <v>56.677454260550498</v>
      </c>
      <c r="AR349" s="9">
        <f t="shared" si="23"/>
        <v>45.558614357883556</v>
      </c>
    </row>
    <row r="350" spans="1:44">
      <c r="A350" s="14" t="s">
        <v>348</v>
      </c>
      <c r="B350" s="13" t="s">
        <v>1045</v>
      </c>
      <c r="C350" s="3">
        <v>44800</v>
      </c>
      <c r="D350" s="20">
        <v>11979.5</v>
      </c>
      <c r="E350" s="20">
        <v>4596.8355040645729</v>
      </c>
      <c r="F350" s="1"/>
      <c r="G350" s="1">
        <v>0.2097</v>
      </c>
      <c r="H350" s="1">
        <v>1.0617182838614561E-2</v>
      </c>
      <c r="I350" s="1"/>
      <c r="J350" s="20">
        <v>57034.240925267091</v>
      </c>
      <c r="K350" s="20">
        <v>21327.322253708993</v>
      </c>
      <c r="L350" s="1"/>
      <c r="M350" s="20">
        <v>15201.457142857142</v>
      </c>
      <c r="N350" s="20">
        <v>4492.0146938232319</v>
      </c>
      <c r="P350" s="6">
        <v>0.21978857142857142</v>
      </c>
      <c r="Q350" s="6">
        <v>7.0738095077815689E-3</v>
      </c>
      <c r="S350" s="21">
        <v>69248.767176206238</v>
      </c>
      <c r="T350" s="21">
        <v>20651.676595378569</v>
      </c>
      <c r="V350" s="20">
        <v>9950.6333333333332</v>
      </c>
      <c r="W350" s="20">
        <v>4064.7197658223213</v>
      </c>
      <c r="Y350" s="6">
        <v>0.20891999999999999</v>
      </c>
      <c r="Z350" s="6">
        <v>1.9335542402529084E-2</v>
      </c>
      <c r="AB350" s="21">
        <v>47435.736438055807</v>
      </c>
      <c r="AC350" s="21">
        <v>19500.242880728234</v>
      </c>
      <c r="AE350" s="20">
        <v>16710.524999999998</v>
      </c>
      <c r="AF350" s="20">
        <v>5302.987293901977</v>
      </c>
      <c r="AH350" s="6">
        <v>0.204425</v>
      </c>
      <c r="AI350" s="6">
        <v>9.4965301934067398E-3</v>
      </c>
      <c r="AK350" s="21">
        <v>81422.034007329188</v>
      </c>
      <c r="AL350" s="21">
        <v>24099.642520160425</v>
      </c>
      <c r="AN350" s="9">
        <f t="shared" si="20"/>
        <v>63.187523519847844</v>
      </c>
      <c r="AO350" s="9">
        <f t="shared" si="21"/>
        <v>36.812476480152156</v>
      </c>
      <c r="AQ350" s="9">
        <f t="shared" si="22"/>
        <v>53.740466668679943</v>
      </c>
      <c r="AR350" s="9">
        <f t="shared" si="23"/>
        <v>44.261390468059084</v>
      </c>
    </row>
    <row r="351" spans="1:44">
      <c r="A351" s="14" t="s">
        <v>349</v>
      </c>
      <c r="B351" s="13" t="s">
        <v>1046</v>
      </c>
      <c r="C351" s="3">
        <v>45100</v>
      </c>
      <c r="D351" s="20">
        <v>79450.475000000006</v>
      </c>
      <c r="E351" s="20">
        <v>25699.920934606012</v>
      </c>
      <c r="F351" s="1"/>
      <c r="G351" s="1">
        <v>1.0996049999999999</v>
      </c>
      <c r="H351" s="1">
        <v>5.6601300086027803E-2</v>
      </c>
      <c r="I351" s="1"/>
      <c r="J351" s="20">
        <v>72479.001118429602</v>
      </c>
      <c r="K351" s="20">
        <v>23576.888465075001</v>
      </c>
      <c r="L351" s="1"/>
      <c r="M351" s="20">
        <v>103620.4</v>
      </c>
      <c r="N351" s="20">
        <v>34931.947159966192</v>
      </c>
      <c r="P351" s="6">
        <v>1.1537514285714285</v>
      </c>
      <c r="Q351" s="6">
        <v>3.8615293787380565E-2</v>
      </c>
      <c r="S351" s="21">
        <v>89766.433287629057</v>
      </c>
      <c r="T351" s="21">
        <v>30261.190804287929</v>
      </c>
      <c r="V351" s="20">
        <v>66277.03333333334</v>
      </c>
      <c r="W351" s="20">
        <v>28603.480073422303</v>
      </c>
      <c r="Y351" s="6">
        <v>1.1038400000000002</v>
      </c>
      <c r="Z351" s="6">
        <v>9.4877781592952529E-2</v>
      </c>
      <c r="AB351" s="21">
        <v>59909.99548340639</v>
      </c>
      <c r="AC351" s="21">
        <v>25516.891566757844</v>
      </c>
      <c r="AE351" s="20">
        <v>95321.525000000009</v>
      </c>
      <c r="AF351" s="20">
        <v>41356.726726918299</v>
      </c>
      <c r="AH351" s="6">
        <v>1.0659375</v>
      </c>
      <c r="AI351" s="6">
        <v>5.3316400518843315E-2</v>
      </c>
      <c r="AK351" s="21">
        <v>90809.13988749597</v>
      </c>
      <c r="AL351" s="21">
        <v>39775.465827505192</v>
      </c>
      <c r="AN351" s="9">
        <f t="shared" si="20"/>
        <v>60.250571146142242</v>
      </c>
      <c r="AO351" s="9">
        <f t="shared" si="21"/>
        <v>39.749428853857751</v>
      </c>
      <c r="AQ351" s="9">
        <f t="shared" si="22"/>
        <v>59.558750165812882</v>
      </c>
      <c r="AR351" s="9">
        <f t="shared" si="23"/>
        <v>48.088785103541873</v>
      </c>
    </row>
    <row r="352" spans="1:44">
      <c r="A352" s="14" t="s">
        <v>350</v>
      </c>
      <c r="B352" s="13" t="s">
        <v>1047</v>
      </c>
      <c r="C352" s="3">
        <v>45500</v>
      </c>
      <c r="D352" s="20">
        <v>304624.45</v>
      </c>
      <c r="E352" s="20">
        <v>76444.138660312878</v>
      </c>
      <c r="F352" s="1"/>
      <c r="G352" s="1">
        <v>4.8747400000000001</v>
      </c>
      <c r="H352" s="1">
        <v>0.12840267553954737</v>
      </c>
      <c r="I352" s="1"/>
      <c r="J352" s="20">
        <v>62581.264514520888</v>
      </c>
      <c r="K352" s="20">
        <v>16154.589955452524</v>
      </c>
      <c r="L352" s="1"/>
      <c r="M352" s="20">
        <v>398072.62857142853</v>
      </c>
      <c r="N352" s="20">
        <v>82500.642832520112</v>
      </c>
      <c r="P352" s="6">
        <v>5.0589942857142853</v>
      </c>
      <c r="Q352" s="6">
        <v>0.10531761088205892</v>
      </c>
      <c r="S352" s="21">
        <v>78854.293317984761</v>
      </c>
      <c r="T352" s="21">
        <v>17429.256015359479</v>
      </c>
      <c r="V352" s="20">
        <v>279982.30000000005</v>
      </c>
      <c r="W352" s="20">
        <v>72509.98070718252</v>
      </c>
      <c r="Y352" s="6">
        <v>4.8619033333333332</v>
      </c>
      <c r="Z352" s="6">
        <v>0.31067423334848138</v>
      </c>
      <c r="AB352" s="21">
        <v>57753.897346197278</v>
      </c>
      <c r="AC352" s="21">
        <v>15537.275235929184</v>
      </c>
      <c r="AE352" s="20">
        <v>388849.5</v>
      </c>
      <c r="AF352" s="20">
        <v>72233.685414414154</v>
      </c>
      <c r="AH352" s="6">
        <v>4.7359724999999999</v>
      </c>
      <c r="AI352" s="6">
        <v>0.1997792764706661</v>
      </c>
      <c r="AK352" s="21">
        <v>81912.545694462737</v>
      </c>
      <c r="AL352" s="21">
        <v>13788.650505651118</v>
      </c>
      <c r="AN352" s="9">
        <f t="shared" si="20"/>
        <v>58.648694640713508</v>
      </c>
      <c r="AO352" s="9">
        <f t="shared" si="21"/>
        <v>41.351305359286513</v>
      </c>
      <c r="AQ352" s="9">
        <f t="shared" si="22"/>
        <v>56.459011628891076</v>
      </c>
      <c r="AR352" s="9">
        <f t="shared" si="23"/>
        <v>44.807659701265599</v>
      </c>
    </row>
    <row r="353" spans="1:44">
      <c r="A353" s="14" t="s">
        <v>351</v>
      </c>
      <c r="B353" s="13" t="s">
        <v>1048</v>
      </c>
      <c r="C353" s="3">
        <v>45600</v>
      </c>
      <c r="D353" s="20">
        <v>75216.05</v>
      </c>
      <c r="E353" s="20">
        <v>22231.339611265677</v>
      </c>
      <c r="F353" s="1"/>
      <c r="G353" s="1">
        <v>1.3427924999999998</v>
      </c>
      <c r="H353" s="1">
        <v>4.7025245423526055E-2</v>
      </c>
      <c r="I353" s="1"/>
      <c r="J353" s="20">
        <v>56051.53967720519</v>
      </c>
      <c r="K353" s="20">
        <v>16639.990917977342</v>
      </c>
      <c r="L353" s="1"/>
      <c r="M353" s="20">
        <v>99553.257142857139</v>
      </c>
      <c r="N353" s="20">
        <v>21766.227706767662</v>
      </c>
      <c r="P353" s="6">
        <v>1.3907542857142856</v>
      </c>
      <c r="Q353" s="6">
        <v>4.4162783297380964E-2</v>
      </c>
      <c r="S353" s="21">
        <v>71726.457816398499</v>
      </c>
      <c r="T353" s="21">
        <v>16487.995729360176</v>
      </c>
      <c r="V353" s="20">
        <v>63774.100000000006</v>
      </c>
      <c r="W353" s="20">
        <v>21175.544540530685</v>
      </c>
      <c r="Y353" s="6">
        <v>1.32657</v>
      </c>
      <c r="Z353" s="6">
        <v>0.11409365609007363</v>
      </c>
      <c r="AB353" s="21">
        <v>48351.369893162831</v>
      </c>
      <c r="AC353" s="21">
        <v>16338.361650109788</v>
      </c>
      <c r="AE353" s="20">
        <v>90972.375</v>
      </c>
      <c r="AF353" s="20">
        <v>20200.226287965197</v>
      </c>
      <c r="AH353" s="6">
        <v>1.2888474999999999</v>
      </c>
      <c r="AI353" s="6">
        <v>8.2412876204423988E-2</v>
      </c>
      <c r="AK353" s="21">
        <v>70553.10126617919</v>
      </c>
      <c r="AL353" s="21">
        <v>14930.748717454344</v>
      </c>
      <c r="AN353" s="9">
        <f t="shared" si="20"/>
        <v>59.335953121251492</v>
      </c>
      <c r="AO353" s="9">
        <f t="shared" si="21"/>
        <v>40.664046878748501</v>
      </c>
      <c r="AQ353" s="9">
        <f t="shared" si="22"/>
        <v>60.32275920076966</v>
      </c>
      <c r="AR353" s="9">
        <f t="shared" si="23"/>
        <v>47.139976428717638</v>
      </c>
    </row>
    <row r="354" spans="1:44">
      <c r="A354" s="14" t="s">
        <v>352</v>
      </c>
      <c r="B354" s="13" t="s">
        <v>1049</v>
      </c>
      <c r="C354" s="3">
        <v>45700</v>
      </c>
      <c r="D354" s="20">
        <v>4854.5249999999996</v>
      </c>
      <c r="E354" s="20">
        <v>1623.3743725867537</v>
      </c>
      <c r="F354" s="1"/>
      <c r="G354" s="1">
        <v>0.21658749999999999</v>
      </c>
      <c r="H354" s="1">
        <v>8.0191908213093094E-3</v>
      </c>
      <c r="I354" s="1"/>
      <c r="J354" s="20">
        <v>22495.473754307339</v>
      </c>
      <c r="K354" s="20">
        <v>7776.9905702499736</v>
      </c>
      <c r="L354" s="1"/>
      <c r="M354" s="20">
        <v>6601.7714285714292</v>
      </c>
      <c r="N354" s="20">
        <v>2039.8218923182856</v>
      </c>
      <c r="P354" s="6">
        <v>0.22652571428571427</v>
      </c>
      <c r="Q354" s="6">
        <v>6.0475418067808262E-3</v>
      </c>
      <c r="S354" s="21">
        <v>29181.730333162996</v>
      </c>
      <c r="T354" s="21">
        <v>9157.9967189185409</v>
      </c>
      <c r="V354" s="20">
        <v>4067.2666666666664</v>
      </c>
      <c r="W354" s="20">
        <v>1336.8224753745978</v>
      </c>
      <c r="Y354" s="6">
        <v>0.21548999999999999</v>
      </c>
      <c r="Z354" s="6">
        <v>1.8581219550933673E-2</v>
      </c>
      <c r="AB354" s="21">
        <v>18904.487840601498</v>
      </c>
      <c r="AC354" s="21">
        <v>6169.6748200325765</v>
      </c>
      <c r="AE354" s="20">
        <v>7004.7250000000004</v>
      </c>
      <c r="AF354" s="20">
        <v>1976.2220810352842</v>
      </c>
      <c r="AH354" s="6">
        <v>0.2109075</v>
      </c>
      <c r="AI354" s="6">
        <v>1.3296590056960362E-2</v>
      </c>
      <c r="AK354" s="21">
        <v>33303.823494069955</v>
      </c>
      <c r="AL354" s="21">
        <v>9504.0729961808465</v>
      </c>
      <c r="AN354" s="9">
        <f t="shared" si="20"/>
        <v>63.790271400624562</v>
      </c>
      <c r="AO354" s="9">
        <f t="shared" si="21"/>
        <v>36.209728599375438</v>
      </c>
      <c r="AQ354" s="9">
        <f t="shared" si="22"/>
        <v>55.894798332202434</v>
      </c>
      <c r="AR354" s="9">
        <f t="shared" si="23"/>
        <v>43.087916807161953</v>
      </c>
    </row>
    <row r="355" spans="1:44">
      <c r="A355" s="14" t="s">
        <v>353</v>
      </c>
      <c r="B355" s="13" t="s">
        <v>1050</v>
      </c>
      <c r="C355" s="3">
        <v>45800</v>
      </c>
      <c r="D355" s="20">
        <v>61861.475000000006</v>
      </c>
      <c r="E355" s="20">
        <v>18293.192851343036</v>
      </c>
      <c r="F355" s="1"/>
      <c r="G355" s="1">
        <v>0.86849750000000003</v>
      </c>
      <c r="H355" s="1">
        <v>2.9959417193454005E-2</v>
      </c>
      <c r="I355" s="1"/>
      <c r="J355" s="20">
        <v>71237.049409589512</v>
      </c>
      <c r="K355" s="20">
        <v>21021.133597532928</v>
      </c>
      <c r="L355" s="1"/>
      <c r="M355" s="20">
        <v>82272.914285714272</v>
      </c>
      <c r="N355" s="20">
        <v>18133.811034586703</v>
      </c>
      <c r="P355" s="6">
        <v>0.89631142857142865</v>
      </c>
      <c r="Q355" s="6">
        <v>3.1170064393352053E-2</v>
      </c>
      <c r="S355" s="21">
        <v>92036.482458429309</v>
      </c>
      <c r="T355" s="21">
        <v>21683.783131875411</v>
      </c>
      <c r="V355" s="20">
        <v>52919.1</v>
      </c>
      <c r="W355" s="20">
        <v>17695.331574514232</v>
      </c>
      <c r="Y355" s="6">
        <v>0.8559566666666667</v>
      </c>
      <c r="Z355" s="6">
        <v>7.2984359329014231E-2</v>
      </c>
      <c r="AB355" s="21">
        <v>62171.994456020941</v>
      </c>
      <c r="AC355" s="21">
        <v>21172.084384814767</v>
      </c>
      <c r="AE355" s="20">
        <v>74150.050000000017</v>
      </c>
      <c r="AF355" s="20">
        <v>16546.309170757195</v>
      </c>
      <c r="AH355" s="6">
        <v>0.83056249999999998</v>
      </c>
      <c r="AI355" s="6">
        <v>5.5605459585496522E-2</v>
      </c>
      <c r="AK355" s="21">
        <v>89221.415775586269</v>
      </c>
      <c r="AL355" s="21">
        <v>18937.559839896112</v>
      </c>
      <c r="AN355" s="9">
        <f t="shared" si="20"/>
        <v>58.933487025024448</v>
      </c>
      <c r="AO355" s="9">
        <f t="shared" si="21"/>
        <v>41.066512974975552</v>
      </c>
      <c r="AQ355" s="9">
        <f t="shared" si="22"/>
        <v>60.792925080179195</v>
      </c>
      <c r="AR355" s="9">
        <f t="shared" si="23"/>
        <v>47.054260354270674</v>
      </c>
    </row>
    <row r="356" spans="1:44">
      <c r="A356" s="14" t="s">
        <v>354</v>
      </c>
      <c r="B356" s="13" t="s">
        <v>1051</v>
      </c>
      <c r="C356" s="3">
        <v>45900</v>
      </c>
      <c r="D356" s="20">
        <v>8500.0499999999993</v>
      </c>
      <c r="E356" s="20">
        <v>2486.6141311315023</v>
      </c>
      <c r="F356" s="1"/>
      <c r="G356" s="1">
        <v>0.25770750000000003</v>
      </c>
      <c r="H356" s="1">
        <v>9.6632555147246873E-3</v>
      </c>
      <c r="I356" s="1"/>
      <c r="J356" s="20">
        <v>33019.449993076989</v>
      </c>
      <c r="K356" s="20">
        <v>9717.0000887153219</v>
      </c>
      <c r="L356" s="1"/>
      <c r="M356" s="20">
        <v>10678.571428571426</v>
      </c>
      <c r="N356" s="20">
        <v>1935.2614825171086</v>
      </c>
      <c r="P356" s="6">
        <v>0.26791714285714285</v>
      </c>
      <c r="Q356" s="6">
        <v>9.006430506931732E-3</v>
      </c>
      <c r="S356" s="21">
        <v>39947.228002449359</v>
      </c>
      <c r="T356" s="21">
        <v>7678.2091328127008</v>
      </c>
      <c r="V356" s="20">
        <v>6787.7333333333336</v>
      </c>
      <c r="W356" s="20">
        <v>2224.9721855939406</v>
      </c>
      <c r="Y356" s="6">
        <v>0.25512333333333331</v>
      </c>
      <c r="Z356" s="6">
        <v>2.2782693139018192E-2</v>
      </c>
      <c r="AB356" s="21">
        <v>26861.695293398661</v>
      </c>
      <c r="AC356" s="21">
        <v>9192.6738614182632</v>
      </c>
      <c r="AE356" s="20">
        <v>9817.5999999999985</v>
      </c>
      <c r="AF356" s="20">
        <v>2278.3969903671996</v>
      </c>
      <c r="AH356" s="6">
        <v>0.2473775</v>
      </c>
      <c r="AI356" s="6">
        <v>1.4298101522330063E-2</v>
      </c>
      <c r="AK356" s="21">
        <v>39614.823730811477</v>
      </c>
      <c r="AL356" s="21">
        <v>8532.645330168607</v>
      </c>
      <c r="AN356" s="9">
        <f t="shared" si="20"/>
        <v>59.592205356577288</v>
      </c>
      <c r="AO356" s="9">
        <f t="shared" si="21"/>
        <v>40.407794643422704</v>
      </c>
      <c r="AQ356" s="9">
        <f t="shared" si="22"/>
        <v>60.092237964356933</v>
      </c>
      <c r="AR356" s="9">
        <f t="shared" si="23"/>
        <v>49.670846906185936</v>
      </c>
    </row>
    <row r="357" spans="1:44">
      <c r="A357" s="14" t="s">
        <v>355</v>
      </c>
      <c r="B357" s="13" t="s">
        <v>1052</v>
      </c>
      <c r="C357" s="3">
        <v>46000</v>
      </c>
      <c r="D357" s="20">
        <v>229408.4</v>
      </c>
      <c r="E357" s="20">
        <v>56237.12709315298</v>
      </c>
      <c r="F357" s="1"/>
      <c r="G357" s="1">
        <v>3.5319474999999998</v>
      </c>
      <c r="H357" s="1">
        <v>9.081144606113413E-2</v>
      </c>
      <c r="I357" s="1"/>
      <c r="J357" s="20">
        <v>65049.188027156932</v>
      </c>
      <c r="K357" s="20">
        <v>16450.52968294558</v>
      </c>
      <c r="L357" s="1"/>
      <c r="M357" s="20">
        <v>298519.37142857147</v>
      </c>
      <c r="N357" s="20">
        <v>62185.415184530073</v>
      </c>
      <c r="P357" s="6">
        <v>3.6682399999999999</v>
      </c>
      <c r="Q357" s="6">
        <v>7.8395209887679507E-2</v>
      </c>
      <c r="S357" s="21">
        <v>81569.290695296761</v>
      </c>
      <c r="T357" s="21">
        <v>18166.722954516968</v>
      </c>
      <c r="V357" s="20">
        <v>216208.20000000004</v>
      </c>
      <c r="W357" s="20">
        <v>52149.599122677762</v>
      </c>
      <c r="Y357" s="6">
        <v>3.5353333333333339</v>
      </c>
      <c r="Z357" s="6">
        <v>0.19779574542104447</v>
      </c>
      <c r="AB357" s="21">
        <v>61293.342038082097</v>
      </c>
      <c r="AC357" s="21">
        <v>15431.159365118432</v>
      </c>
      <c r="AE357" s="20">
        <v>297877.125</v>
      </c>
      <c r="AF357" s="20">
        <v>54911.172552866869</v>
      </c>
      <c r="AH357" s="6">
        <v>3.4471250000000002</v>
      </c>
      <c r="AI357" s="6">
        <v>0.13700964543730909</v>
      </c>
      <c r="AK357" s="21">
        <v>86163.924512068348</v>
      </c>
      <c r="AL357" s="21">
        <v>14179.479918983778</v>
      </c>
      <c r="AN357" s="9">
        <f t="shared" si="20"/>
        <v>58.43314916105804</v>
      </c>
      <c r="AO357" s="9">
        <f t="shared" si="21"/>
        <v>41.566850838941967</v>
      </c>
      <c r="AQ357" s="9">
        <f t="shared" si="22"/>
        <v>55.317240447797758</v>
      </c>
      <c r="AR357" s="9">
        <f t="shared" si="23"/>
        <v>44.113925036738429</v>
      </c>
    </row>
    <row r="358" spans="1:44">
      <c r="A358" s="14" t="s">
        <v>356</v>
      </c>
      <c r="B358" s="13" t="s">
        <v>1053</v>
      </c>
      <c r="C358" s="3">
        <v>46100</v>
      </c>
      <c r="D358" s="20">
        <v>19891.625</v>
      </c>
      <c r="E358" s="20">
        <v>6038.4310814151049</v>
      </c>
      <c r="F358" s="1"/>
      <c r="G358" s="1">
        <v>0.72528500000000007</v>
      </c>
      <c r="H358" s="1">
        <v>1.9244317157466048E-2</v>
      </c>
      <c r="I358" s="1"/>
      <c r="J358" s="20">
        <v>27458.915926646361</v>
      </c>
      <c r="K358" s="20">
        <v>8463.3751354403721</v>
      </c>
      <c r="L358" s="1"/>
      <c r="M358" s="20">
        <v>27877.942857142862</v>
      </c>
      <c r="N358" s="20">
        <v>6391.4342278962495</v>
      </c>
      <c r="P358" s="6">
        <v>0.75504000000000004</v>
      </c>
      <c r="Q358" s="6">
        <v>1.2324312015957203E-2</v>
      </c>
      <c r="S358" s="21">
        <v>36961.90244412655</v>
      </c>
      <c r="T358" s="21">
        <v>8700.6790729427848</v>
      </c>
      <c r="V358" s="20">
        <v>19485.26666666667</v>
      </c>
      <c r="W358" s="20">
        <v>6059.1703704935207</v>
      </c>
      <c r="Y358" s="6">
        <v>0.72199000000000002</v>
      </c>
      <c r="Z358" s="6">
        <v>3.8208044702653911E-2</v>
      </c>
      <c r="AB358" s="21">
        <v>27131.826366213878</v>
      </c>
      <c r="AC358" s="21">
        <v>8978.5396006694264</v>
      </c>
      <c r="AE358" s="20">
        <v>29255.524999999998</v>
      </c>
      <c r="AF358" s="20">
        <v>6764.1472189246406</v>
      </c>
      <c r="AH358" s="6">
        <v>0.70586000000000004</v>
      </c>
      <c r="AI358" s="6">
        <v>3.4228546148333157E-2</v>
      </c>
      <c r="AK358" s="21">
        <v>41237.166565586333</v>
      </c>
      <c r="AL358" s="21">
        <v>8261.9053347079844</v>
      </c>
      <c r="AN358" s="9">
        <f t="shared" si="20"/>
        <v>60.315597462027036</v>
      </c>
      <c r="AO358" s="9">
        <f t="shared" si="21"/>
        <v>39.684402537972964</v>
      </c>
      <c r="AQ358" s="9">
        <f t="shared" si="22"/>
        <v>54.062376611276072</v>
      </c>
      <c r="AR358" s="9">
        <f t="shared" si="23"/>
        <v>40.162820526020212</v>
      </c>
    </row>
    <row r="359" spans="1:44">
      <c r="A359" s="14" t="s">
        <v>357</v>
      </c>
      <c r="B359" s="13" t="s">
        <v>1054</v>
      </c>
      <c r="C359" s="3">
        <v>46200</v>
      </c>
      <c r="D359" s="20">
        <v>194054.25000000003</v>
      </c>
      <c r="E359" s="20">
        <v>45518.952636802052</v>
      </c>
      <c r="F359" s="1"/>
      <c r="G359" s="1">
        <v>2.3619074999999996</v>
      </c>
      <c r="H359" s="1">
        <v>6.3214145738343747E-2</v>
      </c>
      <c r="I359" s="1"/>
      <c r="J359" s="20">
        <v>82299.24650688823</v>
      </c>
      <c r="K359" s="20">
        <v>20054.701000973593</v>
      </c>
      <c r="L359" s="1"/>
      <c r="M359" s="20">
        <v>248853.80000000002</v>
      </c>
      <c r="N359" s="20">
        <v>51623.89219408638</v>
      </c>
      <c r="P359" s="6">
        <v>2.4488771428571425</v>
      </c>
      <c r="Q359" s="6">
        <v>5.9069603495730892E-2</v>
      </c>
      <c r="S359" s="21">
        <v>101932.2282353331</v>
      </c>
      <c r="T359" s="21">
        <v>23084.865566524866</v>
      </c>
      <c r="V359" s="20">
        <v>182485.33333333334</v>
      </c>
      <c r="W359" s="20">
        <v>43248.446912723666</v>
      </c>
      <c r="Y359" s="6">
        <v>2.36755</v>
      </c>
      <c r="Z359" s="6">
        <v>0.1400432057616505</v>
      </c>
      <c r="AB359" s="21">
        <v>77211.71623004954</v>
      </c>
      <c r="AC359" s="21">
        <v>18905.589007011175</v>
      </c>
      <c r="AE359" s="20">
        <v>246160.2</v>
      </c>
      <c r="AF359" s="20">
        <v>43378.072449699932</v>
      </c>
      <c r="AH359" s="6">
        <v>2.3071325000000003</v>
      </c>
      <c r="AI359" s="6">
        <v>8.6462399383447949E-2</v>
      </c>
      <c r="AK359" s="21">
        <v>106469.53025628993</v>
      </c>
      <c r="AL359" s="21">
        <v>17131.407502248872</v>
      </c>
      <c r="AN359" s="9">
        <f t="shared" si="20"/>
        <v>57.964289927773414</v>
      </c>
      <c r="AO359" s="9">
        <f t="shared" si="21"/>
        <v>42.035710072226578</v>
      </c>
      <c r="AQ359" s="9">
        <f t="shared" si="22"/>
        <v>55.49408564304025</v>
      </c>
      <c r="AR359" s="9">
        <f t="shared" si="23"/>
        <v>44.805470390255046</v>
      </c>
    </row>
    <row r="360" spans="1:44">
      <c r="A360" s="14" t="s">
        <v>358</v>
      </c>
      <c r="B360" s="13" t="s">
        <v>1055</v>
      </c>
      <c r="C360" s="3">
        <v>46300</v>
      </c>
      <c r="D360" s="20">
        <v>15462.525000000001</v>
      </c>
      <c r="E360" s="20">
        <v>4903.3688733213958</v>
      </c>
      <c r="F360" s="1"/>
      <c r="G360" s="1">
        <v>0.44475500000000001</v>
      </c>
      <c r="H360" s="1">
        <v>9.334352835475148E-3</v>
      </c>
      <c r="I360" s="1"/>
      <c r="J360" s="20">
        <v>34811.469793775075</v>
      </c>
      <c r="K360" s="20">
        <v>11220.689913415361</v>
      </c>
      <c r="L360" s="1"/>
      <c r="M360" s="20">
        <v>21787.62857142857</v>
      </c>
      <c r="N360" s="20">
        <v>4650.6416481005808</v>
      </c>
      <c r="P360" s="6">
        <v>0.46432285714285715</v>
      </c>
      <c r="Q360" s="6">
        <v>1.214181989967693E-2</v>
      </c>
      <c r="S360" s="21">
        <v>46937.396289681106</v>
      </c>
      <c r="T360" s="21">
        <v>10031.990032695847</v>
      </c>
      <c r="V360" s="20">
        <v>14237.6</v>
      </c>
      <c r="W360" s="20">
        <v>3080.3493827811126</v>
      </c>
      <c r="Y360" s="6">
        <v>0.44579333333333332</v>
      </c>
      <c r="Z360" s="6">
        <v>2.0540838022502051E-2</v>
      </c>
      <c r="AB360" s="21">
        <v>32028.911016589667</v>
      </c>
      <c r="AC360" s="21">
        <v>7410.6988944080094</v>
      </c>
      <c r="AE360" s="20">
        <v>22461.4</v>
      </c>
      <c r="AF360" s="20">
        <v>6259.0942503117603</v>
      </c>
      <c r="AH360" s="6">
        <v>0.43413250000000003</v>
      </c>
      <c r="AI360" s="6">
        <v>2.0335317448082438E-2</v>
      </c>
      <c r="AK360" s="21">
        <v>51315.90438582666</v>
      </c>
      <c r="AL360" s="21">
        <v>12417.714338120939</v>
      </c>
      <c r="AN360" s="9">
        <f t="shared" si="20"/>
        <v>61.570601768156195</v>
      </c>
      <c r="AO360" s="9">
        <f t="shared" si="21"/>
        <v>38.429398231843813</v>
      </c>
      <c r="AQ360" s="9">
        <f t="shared" si="22"/>
        <v>56.317115903433034</v>
      </c>
      <c r="AR360" s="9">
        <f t="shared" si="23"/>
        <v>41.76800875458634</v>
      </c>
    </row>
    <row r="361" spans="1:44">
      <c r="A361" s="14" t="s">
        <v>359</v>
      </c>
      <c r="B361" s="13" t="s">
        <v>1056</v>
      </c>
      <c r="C361" s="3">
        <v>46400</v>
      </c>
      <c r="D361" s="20">
        <v>382437.25000000006</v>
      </c>
      <c r="E361" s="20">
        <v>101293.03112820725</v>
      </c>
      <c r="F361" s="1"/>
      <c r="G361" s="1">
        <v>7.3831924999999998</v>
      </c>
      <c r="H361" s="1">
        <v>0.18438240819015261</v>
      </c>
      <c r="I361" s="1"/>
      <c r="J361" s="20">
        <v>51963.981692190253</v>
      </c>
      <c r="K361" s="20">
        <v>14509.719793483266</v>
      </c>
      <c r="L361" s="1"/>
      <c r="M361" s="20">
        <v>494364.37142857153</v>
      </c>
      <c r="N361" s="20">
        <v>87632.941764873569</v>
      </c>
      <c r="P361" s="6">
        <v>7.4738342857142852</v>
      </c>
      <c r="Q361" s="6">
        <v>0.28442960903400694</v>
      </c>
      <c r="S361" s="21">
        <v>66393.588374151339</v>
      </c>
      <c r="T361" s="21">
        <v>13434.029489484183</v>
      </c>
      <c r="V361" s="20">
        <v>324688.43333333335</v>
      </c>
      <c r="W361" s="20">
        <v>72531.631960949817</v>
      </c>
      <c r="Y361" s="6">
        <v>7.2533266666666671</v>
      </c>
      <c r="Z361" s="6">
        <v>0.42769659295658036</v>
      </c>
      <c r="AB361" s="21">
        <v>44855.157649980225</v>
      </c>
      <c r="AC361" s="21">
        <v>10383.205182870814</v>
      </c>
      <c r="AE361" s="20">
        <v>476442.20000000007</v>
      </c>
      <c r="AF361" s="20">
        <v>56697.816775100022</v>
      </c>
      <c r="AH361" s="6">
        <v>6.9107174999999996</v>
      </c>
      <c r="AI361" s="6">
        <v>0.12641045139318399</v>
      </c>
      <c r="AK361" s="21">
        <v>68988.549625160624</v>
      </c>
      <c r="AL361" s="21">
        <v>8458.0974538227438</v>
      </c>
      <c r="AN361" s="9">
        <f t="shared" si="20"/>
        <v>60.599352635650774</v>
      </c>
      <c r="AO361" s="9">
        <f t="shared" si="21"/>
        <v>39.400647364349219</v>
      </c>
      <c r="AQ361" s="9">
        <f t="shared" si="22"/>
        <v>58.319945795237807</v>
      </c>
      <c r="AR361" s="9">
        <f t="shared" si="23"/>
        <v>45.645018891208586</v>
      </c>
    </row>
    <row r="362" spans="1:44">
      <c r="A362" s="14" t="s">
        <v>360</v>
      </c>
      <c r="B362" s="13" t="s">
        <v>1057</v>
      </c>
      <c r="C362" s="3">
        <v>46600</v>
      </c>
      <c r="D362" s="20">
        <v>59390.174999999996</v>
      </c>
      <c r="E362" s="20">
        <v>16396.419639643485</v>
      </c>
      <c r="F362" s="1"/>
      <c r="G362" s="1">
        <v>1.0211650000000001</v>
      </c>
      <c r="H362" s="1">
        <v>4.084962493270726E-2</v>
      </c>
      <c r="I362" s="1"/>
      <c r="J362" s="20">
        <v>58359.558016800285</v>
      </c>
      <c r="K362" s="20">
        <v>16785.799729967348</v>
      </c>
      <c r="L362" s="1"/>
      <c r="M362" s="20">
        <v>78308.657142857133</v>
      </c>
      <c r="N362" s="20">
        <v>13506.745061987553</v>
      </c>
      <c r="P362" s="6">
        <v>1.0253257142857144</v>
      </c>
      <c r="Q362" s="6">
        <v>3.979287157986252E-2</v>
      </c>
      <c r="S362" s="21">
        <v>76662.295444706338</v>
      </c>
      <c r="T362" s="21">
        <v>15201.244966388107</v>
      </c>
      <c r="V362" s="20">
        <v>47027.066666666673</v>
      </c>
      <c r="W362" s="20">
        <v>11100.431689383373</v>
      </c>
      <c r="Y362" s="6">
        <v>0.99643333333333339</v>
      </c>
      <c r="Z362" s="6">
        <v>6.6839821264472785E-2</v>
      </c>
      <c r="AB362" s="21">
        <v>47183.025692703312</v>
      </c>
      <c r="AC362" s="21">
        <v>11088.168968066326</v>
      </c>
      <c r="AE362" s="20">
        <v>72092.150000000009</v>
      </c>
      <c r="AF362" s="20">
        <v>9727.5084484304134</v>
      </c>
      <c r="AH362" s="6">
        <v>0.94629000000000008</v>
      </c>
      <c r="AI362" s="6">
        <v>3.5239456781932861E-2</v>
      </c>
      <c r="AK362" s="21">
        <v>76321.785418556727</v>
      </c>
      <c r="AL362" s="21">
        <v>10948.461047509283</v>
      </c>
      <c r="AN362" s="9">
        <f t="shared" si="20"/>
        <v>61.7966091618907</v>
      </c>
      <c r="AO362" s="9">
        <f t="shared" si="21"/>
        <v>38.2033908381093</v>
      </c>
      <c r="AQ362" s="9">
        <f t="shared" si="22"/>
        <v>62.072315041755466</v>
      </c>
      <c r="AR362" s="9">
        <f t="shared" si="23"/>
        <v>47.252862047800498</v>
      </c>
    </row>
    <row r="363" spans="1:44">
      <c r="A363" s="14" t="s">
        <v>361</v>
      </c>
      <c r="B363" s="13" t="s">
        <v>1058</v>
      </c>
      <c r="C363" s="3">
        <v>46700</v>
      </c>
      <c r="D363" s="20">
        <v>114076.3</v>
      </c>
      <c r="E363" s="20">
        <v>30444.830913262482</v>
      </c>
      <c r="F363" s="1"/>
      <c r="G363" s="1">
        <v>2.7416174999999998</v>
      </c>
      <c r="H363" s="1">
        <v>8.2597181160825844E-2</v>
      </c>
      <c r="I363" s="1"/>
      <c r="J363" s="20">
        <v>41740.756064948502</v>
      </c>
      <c r="K363" s="20">
        <v>11683.153002454403</v>
      </c>
      <c r="L363" s="1"/>
      <c r="M363" s="20">
        <v>149294.22857142857</v>
      </c>
      <c r="N363" s="20">
        <v>30968.448233953426</v>
      </c>
      <c r="P363" s="6">
        <v>2.753568571428572</v>
      </c>
      <c r="Q363" s="6">
        <v>0.10762078910516798</v>
      </c>
      <c r="S363" s="21">
        <v>54465.999423439731</v>
      </c>
      <c r="T363" s="21">
        <v>12806.720540673296</v>
      </c>
      <c r="V363" s="20">
        <v>89635.866666666654</v>
      </c>
      <c r="W363" s="20">
        <v>21222.83815126216</v>
      </c>
      <c r="Y363" s="6">
        <v>2.6984533333333336</v>
      </c>
      <c r="Z363" s="6">
        <v>0.16798205697831742</v>
      </c>
      <c r="AB363" s="21">
        <v>33211.77492252423</v>
      </c>
      <c r="AC363" s="21">
        <v>7755.7733408968425</v>
      </c>
      <c r="AE363" s="20">
        <v>142507.95000000001</v>
      </c>
      <c r="AF363" s="20">
        <v>18638.176678067299</v>
      </c>
      <c r="AH363" s="6">
        <v>2.5619750000000003</v>
      </c>
      <c r="AI363" s="6">
        <v>7.3065302103177396E-2</v>
      </c>
      <c r="AK363" s="21">
        <v>55668.035248031985</v>
      </c>
      <c r="AL363" s="21">
        <v>7427.6255114842234</v>
      </c>
      <c r="AN363" s="9">
        <f t="shared" si="20"/>
        <v>62.63293670543132</v>
      </c>
      <c r="AO363" s="9">
        <f t="shared" si="21"/>
        <v>37.367063294568673</v>
      </c>
      <c r="AQ363" s="9">
        <f t="shared" si="22"/>
        <v>61.280508271700874</v>
      </c>
      <c r="AR363" s="9">
        <f t="shared" si="23"/>
        <v>46.963147181401418</v>
      </c>
    </row>
    <row r="364" spans="1:44">
      <c r="A364" s="14" t="s">
        <v>362</v>
      </c>
      <c r="B364" s="13" t="s">
        <v>1059</v>
      </c>
      <c r="C364" s="3">
        <v>46800</v>
      </c>
      <c r="D364" s="20">
        <v>94276.65</v>
      </c>
      <c r="E364" s="20">
        <v>25113.011735125907</v>
      </c>
      <c r="F364" s="1"/>
      <c r="G364" s="1">
        <v>2.2069749999999999</v>
      </c>
      <c r="H364" s="1">
        <v>6.6720594164877439E-2</v>
      </c>
      <c r="I364" s="1"/>
      <c r="J364" s="20">
        <v>42828.593989910296</v>
      </c>
      <c r="K364" s="20">
        <v>11855.561402668214</v>
      </c>
      <c r="L364" s="1"/>
      <c r="M364" s="20">
        <v>122535.77142857143</v>
      </c>
      <c r="N364" s="20">
        <v>25288.09799554681</v>
      </c>
      <c r="P364" s="6">
        <v>2.2116657142857146</v>
      </c>
      <c r="Q364" s="6">
        <v>8.6143212318623277E-2</v>
      </c>
      <c r="S364" s="21">
        <v>55650.638100215292</v>
      </c>
      <c r="T364" s="21">
        <v>13007.864435853784</v>
      </c>
      <c r="V364" s="20">
        <v>72751.46666666666</v>
      </c>
      <c r="W364" s="20">
        <v>17701.731489395825</v>
      </c>
      <c r="Y364" s="6">
        <v>2.1716333333333333</v>
      </c>
      <c r="Z364" s="6">
        <v>0.1333594137159678</v>
      </c>
      <c r="AB364" s="21">
        <v>33465.99590976139</v>
      </c>
      <c r="AC364" s="21">
        <v>7933.9058398193383</v>
      </c>
      <c r="AE364" s="20">
        <v>116505.02500000001</v>
      </c>
      <c r="AF364" s="20">
        <v>15171.689398891156</v>
      </c>
      <c r="AH364" s="6">
        <v>2.0635700000000003</v>
      </c>
      <c r="AI364" s="6">
        <v>6.9584735600355857E-2</v>
      </c>
      <c r="AK364" s="21">
        <v>56507.27424899413</v>
      </c>
      <c r="AL364" s="21">
        <v>7479.9449466636961</v>
      </c>
      <c r="AN364" s="9">
        <f t="shared" si="20"/>
        <v>62.804513106268665</v>
      </c>
      <c r="AO364" s="9">
        <f t="shared" si="21"/>
        <v>37.195486893731328</v>
      </c>
      <c r="AQ364" s="9">
        <f t="shared" si="22"/>
        <v>61.852412390948089</v>
      </c>
      <c r="AR364" s="9">
        <f t="shared" si="23"/>
        <v>47.601464206358557</v>
      </c>
    </row>
    <row r="365" spans="1:44">
      <c r="A365" s="14" t="s">
        <v>363</v>
      </c>
      <c r="B365" s="13" t="s">
        <v>1060</v>
      </c>
      <c r="C365" s="3">
        <v>46900</v>
      </c>
      <c r="D365" s="20">
        <v>19799.649999999998</v>
      </c>
      <c r="E365" s="20">
        <v>5449.4287698017488</v>
      </c>
      <c r="F365" s="1"/>
      <c r="G365" s="1">
        <v>0.53464249999999991</v>
      </c>
      <c r="H365" s="1">
        <v>1.7985703648016813E-2</v>
      </c>
      <c r="I365" s="1"/>
      <c r="J365" s="20">
        <v>37262.124052304323</v>
      </c>
      <c r="K365" s="20">
        <v>11178.335453854072</v>
      </c>
      <c r="L365" s="1"/>
      <c r="M365" s="20">
        <v>26758.45714285714</v>
      </c>
      <c r="N365" s="20">
        <v>5748.8333630564412</v>
      </c>
      <c r="P365" s="6">
        <v>0.54190285714285713</v>
      </c>
      <c r="Q365" s="6">
        <v>2.2283777144136138E-2</v>
      </c>
      <c r="S365" s="21">
        <v>49642.661474586603</v>
      </c>
      <c r="T365" s="21">
        <v>12131.566951207606</v>
      </c>
      <c r="V365" s="20">
        <v>16884.399999999998</v>
      </c>
      <c r="W365" s="20">
        <v>3767.737859246583</v>
      </c>
      <c r="Y365" s="6">
        <v>0.52681999999999995</v>
      </c>
      <c r="Z365" s="6">
        <v>3.5757125164084413E-2</v>
      </c>
      <c r="AB365" s="21">
        <v>32187.411217809538</v>
      </c>
      <c r="AC365" s="21">
        <v>7625.119431225492</v>
      </c>
      <c r="AE365" s="20">
        <v>26002.925000000003</v>
      </c>
      <c r="AF365" s="20">
        <v>3624.3420304341125</v>
      </c>
      <c r="AH365" s="6">
        <v>0.49840499999999999</v>
      </c>
      <c r="AI365" s="6">
        <v>8.4691558020855914E-3</v>
      </c>
      <c r="AK365" s="21">
        <v>52212.961495105592</v>
      </c>
      <c r="AL365" s="21">
        <v>7507.5238287664652</v>
      </c>
      <c r="AN365" s="9">
        <f t="shared" si="20"/>
        <v>61.863425263187089</v>
      </c>
      <c r="AO365" s="9">
        <f t="shared" si="21"/>
        <v>38.136574736812925</v>
      </c>
      <c r="AQ365" s="9">
        <f t="shared" si="22"/>
        <v>58.818059540381839</v>
      </c>
      <c r="AR365" s="9">
        <f t="shared" si="23"/>
        <v>44.149241116564873</v>
      </c>
    </row>
    <row r="366" spans="1:44">
      <c r="A366" s="14" t="s">
        <v>364</v>
      </c>
      <c r="B366" s="13" t="s">
        <v>1061</v>
      </c>
      <c r="C366" s="3">
        <v>47000</v>
      </c>
      <c r="D366" s="20">
        <v>34593.65</v>
      </c>
      <c r="E366" s="20">
        <v>9280.7442107685656</v>
      </c>
      <c r="F366" s="1"/>
      <c r="G366" s="1">
        <v>0.65161999999999998</v>
      </c>
      <c r="H366" s="1">
        <v>1.0911545654554577E-2</v>
      </c>
      <c r="I366" s="1"/>
      <c r="J366" s="20">
        <v>53238.850959012088</v>
      </c>
      <c r="K366" s="20">
        <v>14974.889296668745</v>
      </c>
      <c r="L366" s="1"/>
      <c r="M366" s="20">
        <v>42652.62857142857</v>
      </c>
      <c r="N366" s="20">
        <v>7338.8492189885064</v>
      </c>
      <c r="P366" s="6">
        <v>0.66176571428571429</v>
      </c>
      <c r="Q366" s="6">
        <v>2.7653722387858778E-2</v>
      </c>
      <c r="S366" s="21">
        <v>64743.680394407871</v>
      </c>
      <c r="T366" s="21">
        <v>12938.96221676801</v>
      </c>
      <c r="V366" s="20">
        <v>29063.666666666668</v>
      </c>
      <c r="W366" s="20">
        <v>6988.8204414383617</v>
      </c>
      <c r="Y366" s="6">
        <v>0.63430666666666669</v>
      </c>
      <c r="Z366" s="6">
        <v>3.0914790419258337E-2</v>
      </c>
      <c r="AB366" s="21">
        <v>45963.744456079759</v>
      </c>
      <c r="AC366" s="21">
        <v>11688.195763265636</v>
      </c>
      <c r="AE366" s="20">
        <v>42800.55</v>
      </c>
      <c r="AF366" s="20">
        <v>4482.7608033442975</v>
      </c>
      <c r="AH366" s="6">
        <v>0.60677749999999997</v>
      </c>
      <c r="AI366" s="6">
        <v>1.6039506360412563E-2</v>
      </c>
      <c r="AK366" s="21">
        <v>70533.091272510137</v>
      </c>
      <c r="AL366" s="21">
        <v>7077.7728057512977</v>
      </c>
      <c r="AN366" s="9">
        <f t="shared" si="20"/>
        <v>60.545070457394722</v>
      </c>
      <c r="AO366" s="9">
        <f t="shared" si="21"/>
        <v>39.454929542605285</v>
      </c>
      <c r="AQ366" s="9">
        <f t="shared" si="22"/>
        <v>55.575484080310432</v>
      </c>
      <c r="AR366" s="9">
        <f t="shared" si="23"/>
        <v>45.699825772990124</v>
      </c>
    </row>
    <row r="367" spans="1:44">
      <c r="A367" s="14" t="s">
        <v>365</v>
      </c>
      <c r="B367" s="13" t="s">
        <v>1062</v>
      </c>
      <c r="C367" s="3">
        <v>47100</v>
      </c>
      <c r="D367" s="20">
        <v>69542.524999999994</v>
      </c>
      <c r="E367" s="20">
        <v>17824.105957923566</v>
      </c>
      <c r="F367" s="1"/>
      <c r="G367" s="1">
        <v>1.531075</v>
      </c>
      <c r="H367" s="1">
        <v>3.1760542906478881E-2</v>
      </c>
      <c r="I367" s="1"/>
      <c r="J367" s="20">
        <v>45570.69226563791</v>
      </c>
      <c r="K367" s="20">
        <v>12387.472347274519</v>
      </c>
      <c r="L367" s="1"/>
      <c r="M367" s="20">
        <v>88617.28571428571</v>
      </c>
      <c r="N367" s="20">
        <v>15154.985532977613</v>
      </c>
      <c r="P367" s="6">
        <v>1.5583885714285712</v>
      </c>
      <c r="Q367" s="6">
        <v>6.5396715368223085E-2</v>
      </c>
      <c r="S367" s="21">
        <v>57053.64528840578</v>
      </c>
      <c r="T367" s="21">
        <v>11003.325939881421</v>
      </c>
      <c r="V367" s="20">
        <v>61628.233333333337</v>
      </c>
      <c r="W367" s="20">
        <v>13335.955261722569</v>
      </c>
      <c r="Y367" s="6">
        <v>1.5021866666666668</v>
      </c>
      <c r="Z367" s="6">
        <v>9.2405321636076038E-2</v>
      </c>
      <c r="AB367" s="21">
        <v>41187.762528556552</v>
      </c>
      <c r="AC367" s="21">
        <v>9659.3295966495934</v>
      </c>
      <c r="AE367" s="20">
        <v>86142.55</v>
      </c>
      <c r="AF367" s="20">
        <v>9998.8104416761053</v>
      </c>
      <c r="AH367" s="6">
        <v>1.4287675000000002</v>
      </c>
      <c r="AI367" s="6">
        <v>1.8646727594942781E-2</v>
      </c>
      <c r="AK367" s="21">
        <v>60305.702235739838</v>
      </c>
      <c r="AL367" s="21">
        <v>7035.3274704552114</v>
      </c>
      <c r="AN367" s="9">
        <f t="shared" si="20"/>
        <v>59.418310701867291</v>
      </c>
      <c r="AO367" s="9">
        <f t="shared" si="21"/>
        <v>40.581689298132702</v>
      </c>
      <c r="AQ367" s="9">
        <f t="shared" si="22"/>
        <v>56.21410740179622</v>
      </c>
      <c r="AR367" s="9">
        <f t="shared" si="23"/>
        <v>44.900124723763369</v>
      </c>
    </row>
    <row r="368" spans="1:44">
      <c r="A368" s="14" t="s">
        <v>366</v>
      </c>
      <c r="B368" s="13" t="s">
        <v>1063</v>
      </c>
      <c r="C368" s="3">
        <v>47200</v>
      </c>
      <c r="D368" s="20">
        <v>40865.175000000003</v>
      </c>
      <c r="E368" s="20">
        <v>11434.661658277666</v>
      </c>
      <c r="F368" s="1"/>
      <c r="G368" s="1">
        <v>0.82150749999999995</v>
      </c>
      <c r="H368" s="1">
        <v>1.6621387040282116E-2</v>
      </c>
      <c r="I368" s="1"/>
      <c r="J368" s="20">
        <v>49865.435250103867</v>
      </c>
      <c r="K368" s="20">
        <v>14567.033103407663</v>
      </c>
      <c r="L368" s="1"/>
      <c r="M368" s="20">
        <v>52519.62857142857</v>
      </c>
      <c r="N368" s="20">
        <v>8354.5571767178917</v>
      </c>
      <c r="P368" s="6">
        <v>0.83341428571428566</v>
      </c>
      <c r="Q368" s="6">
        <v>3.6739144817275797E-2</v>
      </c>
      <c r="S368" s="21">
        <v>63261.942083686248</v>
      </c>
      <c r="T368" s="21">
        <v>11767.021856201345</v>
      </c>
      <c r="V368" s="20">
        <v>35077.9</v>
      </c>
      <c r="W368" s="20">
        <v>7957.0244275105606</v>
      </c>
      <c r="Y368" s="6">
        <v>0.80234666666666665</v>
      </c>
      <c r="Z368" s="6">
        <v>4.8962715066330487E-2</v>
      </c>
      <c r="AB368" s="21">
        <v>43860.98241936008</v>
      </c>
      <c r="AC368" s="21">
        <v>10549.928794451125</v>
      </c>
      <c r="AE368" s="20">
        <v>48663.55</v>
      </c>
      <c r="AF368" s="20">
        <v>6370.2805739957748</v>
      </c>
      <c r="AH368" s="6">
        <v>0.76518249999999999</v>
      </c>
      <c r="AI368" s="6">
        <v>9.2565185525815153E-3</v>
      </c>
      <c r="AK368" s="21">
        <v>63643.056324419216</v>
      </c>
      <c r="AL368" s="21">
        <v>8626.6127636769597</v>
      </c>
      <c r="AN368" s="9">
        <f t="shared" si="20"/>
        <v>59.200618942422679</v>
      </c>
      <c r="AO368" s="9">
        <f t="shared" si="21"/>
        <v>40.799381057577328</v>
      </c>
      <c r="AQ368" s="9">
        <f t="shared" si="22"/>
        <v>58.846107386218449</v>
      </c>
      <c r="AR368" s="9">
        <f t="shared" si="23"/>
        <v>46.384708735409554</v>
      </c>
    </row>
    <row r="369" spans="1:44">
      <c r="A369" s="14" t="s">
        <v>367</v>
      </c>
      <c r="B369" s="13" t="s">
        <v>1064</v>
      </c>
      <c r="C369" s="3">
        <v>47300</v>
      </c>
      <c r="D369" s="20">
        <v>19749.275000000001</v>
      </c>
      <c r="E369" s="20">
        <v>4584.4650548657955</v>
      </c>
      <c r="F369" s="1"/>
      <c r="G369" s="1">
        <v>0.47275499999999998</v>
      </c>
      <c r="H369" s="1">
        <v>9.042204219262967E-3</v>
      </c>
      <c r="I369" s="1"/>
      <c r="J369" s="20">
        <v>41903.966730476721</v>
      </c>
      <c r="K369" s="20">
        <v>10334.348060979088</v>
      </c>
      <c r="L369" s="1"/>
      <c r="M369" s="20">
        <v>24871.600000000002</v>
      </c>
      <c r="N369" s="20">
        <v>4826.169183386206</v>
      </c>
      <c r="P369" s="6">
        <v>0.48505999999999994</v>
      </c>
      <c r="Q369" s="6">
        <v>2.0443137397832732E-2</v>
      </c>
      <c r="S369" s="21">
        <v>51374.593043139401</v>
      </c>
      <c r="T369" s="21">
        <v>10511.983684849018</v>
      </c>
      <c r="V369" s="20">
        <v>18598.666666666668</v>
      </c>
      <c r="W369" s="20">
        <v>4013.6747185922495</v>
      </c>
      <c r="Y369" s="6">
        <v>0.46642</v>
      </c>
      <c r="Z369" s="6">
        <v>2.7501807940570007E-2</v>
      </c>
      <c r="AB369" s="21">
        <v>40064.132455651794</v>
      </c>
      <c r="AC369" s="21">
        <v>9591.4133137021345</v>
      </c>
      <c r="AE369" s="20">
        <v>26669.825000000004</v>
      </c>
      <c r="AF369" s="20">
        <v>3047.3261111763195</v>
      </c>
      <c r="AH369" s="6">
        <v>0.44385000000000002</v>
      </c>
      <c r="AI369" s="6">
        <v>1.1491656600706949E-2</v>
      </c>
      <c r="AK369" s="21">
        <v>60055.586776413285</v>
      </c>
      <c r="AL369" s="21">
        <v>6382.2706579046226</v>
      </c>
      <c r="AN369" s="9">
        <f t="shared" si="20"/>
        <v>59.98377466202426</v>
      </c>
      <c r="AO369" s="9">
        <f t="shared" si="21"/>
        <v>40.016225337975733</v>
      </c>
      <c r="AQ369" s="9">
        <f t="shared" si="22"/>
        <v>51.313161320458235</v>
      </c>
      <c r="AR369" s="9">
        <f t="shared" si="23"/>
        <v>41.853859611160644</v>
      </c>
    </row>
    <row r="370" spans="1:44">
      <c r="A370" s="14" t="s">
        <v>368</v>
      </c>
      <c r="B370" s="13" t="s">
        <v>1065</v>
      </c>
      <c r="C370" s="3">
        <v>47400</v>
      </c>
      <c r="D370" s="20">
        <v>8928.0750000000007</v>
      </c>
      <c r="E370" s="20">
        <v>2113.5719851541776</v>
      </c>
      <c r="F370" s="1"/>
      <c r="G370" s="1">
        <v>0.23681250000000001</v>
      </c>
      <c r="H370" s="1">
        <v>8.3406812842665521E-3</v>
      </c>
      <c r="I370" s="1"/>
      <c r="J370" s="20">
        <v>37949.948959258632</v>
      </c>
      <c r="K370" s="20">
        <v>10084.810331327139</v>
      </c>
      <c r="L370" s="1"/>
      <c r="M370" s="20">
        <v>11226.057142857142</v>
      </c>
      <c r="N370" s="20">
        <v>2195.9791034655082</v>
      </c>
      <c r="P370" s="6">
        <v>0.23991428571428572</v>
      </c>
      <c r="Q370" s="6">
        <v>9.5861755619622343E-3</v>
      </c>
      <c r="S370" s="21">
        <v>47004.511143873628</v>
      </c>
      <c r="T370" s="21">
        <v>10456.779029990594</v>
      </c>
      <c r="V370" s="20">
        <v>7951.6666666666679</v>
      </c>
      <c r="W370" s="20">
        <v>1522.2591824872204</v>
      </c>
      <c r="Y370" s="6">
        <v>0.23341999999999999</v>
      </c>
      <c r="Z370" s="6">
        <v>1.6954697284233662E-2</v>
      </c>
      <c r="AB370" s="21">
        <v>34226.278728181591</v>
      </c>
      <c r="AC370" s="21">
        <v>7219.6184010930438</v>
      </c>
      <c r="AE370" s="20">
        <v>10809.175000000001</v>
      </c>
      <c r="AF370" s="20">
        <v>985.33280490835739</v>
      </c>
      <c r="AH370" s="6">
        <v>0.21973499999999999</v>
      </c>
      <c r="AI370" s="6">
        <v>5.8172526652560458E-3</v>
      </c>
      <c r="AK370" s="21">
        <v>49232.949469866617</v>
      </c>
      <c r="AL370" s="21">
        <v>4701.3307154042795</v>
      </c>
      <c r="AN370" s="9">
        <f t="shared" si="20"/>
        <v>58.990420272084407</v>
      </c>
      <c r="AO370" s="9">
        <f t="shared" si="21"/>
        <v>41.009579727915593</v>
      </c>
      <c r="AQ370" s="9">
        <f t="shared" si="22"/>
        <v>56.320328091618855</v>
      </c>
      <c r="AR370" s="9">
        <f t="shared" si="23"/>
        <v>45.471243598375544</v>
      </c>
    </row>
    <row r="371" spans="1:44">
      <c r="A371" s="14" t="s">
        <v>369</v>
      </c>
      <c r="B371" s="13" t="s">
        <v>1066</v>
      </c>
      <c r="C371" s="3">
        <v>47500</v>
      </c>
      <c r="D371" s="20">
        <v>73084.375</v>
      </c>
      <c r="E371" s="20">
        <v>19245.867272129599</v>
      </c>
      <c r="F371" s="1"/>
      <c r="G371" s="1">
        <v>1.1100025</v>
      </c>
      <c r="H371" s="1">
        <v>3.2002547108450137E-2</v>
      </c>
      <c r="I371" s="1"/>
      <c r="J371" s="20">
        <v>66185.863491803015</v>
      </c>
      <c r="K371" s="20">
        <v>18920.486096470515</v>
      </c>
      <c r="L371" s="1"/>
      <c r="M371" s="20">
        <v>94342.114285714299</v>
      </c>
      <c r="N371" s="20">
        <v>16225.291327577508</v>
      </c>
      <c r="P371" s="6">
        <v>1.1325914285714287</v>
      </c>
      <c r="Q371" s="6">
        <v>4.2941279063612538E-2</v>
      </c>
      <c r="S371" s="21">
        <v>83599.022360757765</v>
      </c>
      <c r="T371" s="21">
        <v>16412.698161258875</v>
      </c>
      <c r="V371" s="20">
        <v>66487.199999999997</v>
      </c>
      <c r="W371" s="20">
        <v>15040.977752792531</v>
      </c>
      <c r="Y371" s="6">
        <v>1.09629</v>
      </c>
      <c r="Z371" s="6">
        <v>6.6953347041055378E-2</v>
      </c>
      <c r="AB371" s="21">
        <v>60881.807841214126</v>
      </c>
      <c r="AC371" s="21">
        <v>14641.53337886296</v>
      </c>
      <c r="AE371" s="20">
        <v>92850.875000000015</v>
      </c>
      <c r="AF371" s="20">
        <v>11950.713461038849</v>
      </c>
      <c r="AH371" s="6">
        <v>1.0494774999999998</v>
      </c>
      <c r="AI371" s="6">
        <v>1.8747231224141545E-2</v>
      </c>
      <c r="AK371" s="21">
        <v>88459.047849354945</v>
      </c>
      <c r="AL371" s="21">
        <v>11036.002801496192</v>
      </c>
      <c r="AN371" s="9">
        <f t="shared" si="20"/>
        <v>59.23298580305454</v>
      </c>
      <c r="AO371" s="9">
        <f t="shared" si="21"/>
        <v>40.76701419694546</v>
      </c>
      <c r="AQ371" s="9">
        <f t="shared" si="22"/>
        <v>55.978668378580267</v>
      </c>
      <c r="AR371" s="9">
        <f t="shared" si="23"/>
        <v>44.318658270539615</v>
      </c>
    </row>
    <row r="372" spans="1:44">
      <c r="A372" s="14" t="s">
        <v>370</v>
      </c>
      <c r="B372" s="13" t="s">
        <v>1067</v>
      </c>
      <c r="C372" s="3">
        <v>47600</v>
      </c>
      <c r="D372" s="20">
        <v>24529.05</v>
      </c>
      <c r="E372" s="20">
        <v>7293.0760398378698</v>
      </c>
      <c r="F372" s="1"/>
      <c r="G372" s="1">
        <v>0.29820499999999994</v>
      </c>
      <c r="H372" s="1">
        <v>1.1709028262718591E-2</v>
      </c>
      <c r="I372" s="1"/>
      <c r="J372" s="20">
        <v>82498.647757206156</v>
      </c>
      <c r="K372" s="20">
        <v>25606.795641331573</v>
      </c>
      <c r="L372" s="1"/>
      <c r="M372" s="20">
        <v>32374.457142857143</v>
      </c>
      <c r="N372" s="20">
        <v>5331.7465152478226</v>
      </c>
      <c r="P372" s="6">
        <v>0.30537714285714285</v>
      </c>
      <c r="Q372" s="6">
        <v>1.1045804202329066E-2</v>
      </c>
      <c r="S372" s="21">
        <v>106308.77196904361</v>
      </c>
      <c r="T372" s="21">
        <v>19569.334543863246</v>
      </c>
      <c r="V372" s="20">
        <v>21654.966666666667</v>
      </c>
      <c r="W372" s="20">
        <v>4896.9028161345695</v>
      </c>
      <c r="Y372" s="6">
        <v>0.29569666666666672</v>
      </c>
      <c r="Z372" s="6">
        <v>1.9496668091411581E-2</v>
      </c>
      <c r="AB372" s="21">
        <v>73436.807047420327</v>
      </c>
      <c r="AC372" s="21">
        <v>17213.455178516546</v>
      </c>
      <c r="AE372" s="20">
        <v>31516.875000000004</v>
      </c>
      <c r="AF372" s="20">
        <v>4769.2340085025144</v>
      </c>
      <c r="AH372" s="6">
        <v>0.28648499999999999</v>
      </c>
      <c r="AI372" s="6">
        <v>8.6922740736488958E-3</v>
      </c>
      <c r="AK372" s="21">
        <v>110064.30542029241</v>
      </c>
      <c r="AL372" s="21">
        <v>16584.69166713881</v>
      </c>
      <c r="AN372" s="9">
        <f t="shared" si="20"/>
        <v>59.980184283437723</v>
      </c>
      <c r="AO372" s="9">
        <f t="shared" si="21"/>
        <v>40.019815716562285</v>
      </c>
      <c r="AQ372" s="9">
        <f t="shared" si="22"/>
        <v>57.933584455924638</v>
      </c>
      <c r="AR372" s="9">
        <f t="shared" si="23"/>
        <v>44.958118590001412</v>
      </c>
    </row>
    <row r="373" spans="1:44">
      <c r="A373" s="14" t="s">
        <v>371</v>
      </c>
      <c r="B373" s="13" t="s">
        <v>1068</v>
      </c>
      <c r="C373" s="3">
        <v>47700</v>
      </c>
      <c r="D373" s="20">
        <v>48555.324999999997</v>
      </c>
      <c r="E373" s="20">
        <v>12040.382477521249</v>
      </c>
      <c r="F373" s="1"/>
      <c r="G373" s="1">
        <v>0.81179749999999995</v>
      </c>
      <c r="H373" s="1">
        <v>2.3533978930170618E-2</v>
      </c>
      <c r="I373" s="1"/>
      <c r="J373" s="20">
        <v>60168.333459504742</v>
      </c>
      <c r="K373" s="20">
        <v>16469.087151783137</v>
      </c>
      <c r="L373" s="1"/>
      <c r="M373" s="20">
        <v>61967.657142857148</v>
      </c>
      <c r="N373" s="20">
        <v>11080.349336077976</v>
      </c>
      <c r="P373" s="6">
        <v>0.82721428571428568</v>
      </c>
      <c r="Q373" s="6">
        <v>3.2994261550125553E-2</v>
      </c>
      <c r="S373" s="21">
        <v>75199.782514573351</v>
      </c>
      <c r="T373" s="21">
        <v>15314.260274495</v>
      </c>
      <c r="V373" s="20">
        <v>44832.233333333337</v>
      </c>
      <c r="W373" s="20">
        <v>10179.914032184481</v>
      </c>
      <c r="Y373" s="6">
        <v>0.80059333333333338</v>
      </c>
      <c r="Z373" s="6">
        <v>4.8250625142755056E-2</v>
      </c>
      <c r="AB373" s="21">
        <v>56236.586021531431</v>
      </c>
      <c r="AC373" s="21">
        <v>13674.556194511713</v>
      </c>
      <c r="AE373" s="20">
        <v>61334.000000000007</v>
      </c>
      <c r="AF373" s="20">
        <v>7355.8338457114169</v>
      </c>
      <c r="AH373" s="6">
        <v>0.76299249999999996</v>
      </c>
      <c r="AI373" s="6">
        <v>1.2235306931756389E-2</v>
      </c>
      <c r="AK373" s="21">
        <v>80371.428876330319</v>
      </c>
      <c r="AL373" s="21">
        <v>9290.0124942263774</v>
      </c>
      <c r="AN373" s="9">
        <f t="shared" si="20"/>
        <v>58.833611583055315</v>
      </c>
      <c r="AO373" s="9">
        <f t="shared" si="21"/>
        <v>41.166388416944685</v>
      </c>
      <c r="AQ373" s="9">
        <f t="shared" si="22"/>
        <v>55.04785540643298</v>
      </c>
      <c r="AR373" s="9">
        <f t="shared" si="23"/>
        <v>44.044511959632118</v>
      </c>
    </row>
    <row r="374" spans="1:44">
      <c r="A374" s="14" t="s">
        <v>372</v>
      </c>
      <c r="B374" s="13" t="s">
        <v>1477</v>
      </c>
      <c r="C374" s="3">
        <v>47800</v>
      </c>
      <c r="D374" s="20">
        <v>31750.225000000002</v>
      </c>
      <c r="E374" s="20">
        <v>10017.772471783755</v>
      </c>
      <c r="F374" s="1"/>
      <c r="G374" s="1">
        <v>0.32771250000000002</v>
      </c>
      <c r="H374" s="1">
        <v>3.9502178963408303E-3</v>
      </c>
      <c r="I374" s="1"/>
      <c r="J374" s="20">
        <v>96946.590451580807</v>
      </c>
      <c r="K374" s="20">
        <v>30866.030688058308</v>
      </c>
      <c r="L374" s="1"/>
      <c r="M374" s="20">
        <v>41149.457142857143</v>
      </c>
      <c r="N374" s="20">
        <v>6694.7727635962883</v>
      </c>
      <c r="P374" s="6">
        <v>0.34219428571428567</v>
      </c>
      <c r="Q374" s="6">
        <v>8.2037854212610398E-3</v>
      </c>
      <c r="S374" s="21">
        <v>120316.6141226672</v>
      </c>
      <c r="T374" s="21">
        <v>20066.934484043741</v>
      </c>
      <c r="V374" s="20">
        <v>30846.399999999998</v>
      </c>
      <c r="W374" s="20">
        <v>6776.2604436370639</v>
      </c>
      <c r="Y374" s="6">
        <v>0.32565666666666665</v>
      </c>
      <c r="Z374" s="6">
        <v>1.1978363271610473E-2</v>
      </c>
      <c r="AB374" s="21">
        <v>95104.345278854991</v>
      </c>
      <c r="AC374" s="21">
        <v>22797.702638207931</v>
      </c>
      <c r="AE374" s="20">
        <v>40048.125</v>
      </c>
      <c r="AF374" s="20">
        <v>6130.747772557148</v>
      </c>
      <c r="AH374" s="6">
        <v>0.31742999999999999</v>
      </c>
      <c r="AI374" s="6">
        <v>4.9278682728219995E-3</v>
      </c>
      <c r="AK374" s="21">
        <v>126009.48017801219</v>
      </c>
      <c r="AL374" s="21">
        <v>17998.446819583329</v>
      </c>
      <c r="AN374" s="9">
        <f t="shared" si="20"/>
        <v>56.988512553500613</v>
      </c>
      <c r="AO374" s="9">
        <f t="shared" si="21"/>
        <v>43.011487446499387</v>
      </c>
      <c r="AQ374" s="9">
        <f t="shared" si="22"/>
        <v>54.413881119404472</v>
      </c>
      <c r="AR374" s="9">
        <f t="shared" si="23"/>
        <v>43.844653427377949</v>
      </c>
    </row>
    <row r="375" spans="1:44">
      <c r="A375" s="14" t="s">
        <v>373</v>
      </c>
      <c r="B375" s="13" t="s">
        <v>1069</v>
      </c>
      <c r="C375" s="3">
        <v>47900</v>
      </c>
      <c r="D375" s="20">
        <v>3051780.2250000001</v>
      </c>
      <c r="E375" s="20">
        <v>716094.80094778712</v>
      </c>
      <c r="F375" s="1"/>
      <c r="G375" s="1">
        <v>52.230474999999991</v>
      </c>
      <c r="H375" s="1">
        <v>2.1814253373097934</v>
      </c>
      <c r="I375" s="1"/>
      <c r="J375" s="20">
        <v>58538.049381304139</v>
      </c>
      <c r="K375" s="20">
        <v>14097.427293798713</v>
      </c>
      <c r="L375" s="1"/>
      <c r="M375" s="20">
        <v>3891399.942857143</v>
      </c>
      <c r="N375" s="20">
        <v>848694.5662817125</v>
      </c>
      <c r="P375" s="6">
        <v>53.498734285714292</v>
      </c>
      <c r="Q375" s="6">
        <v>1.690187172819007</v>
      </c>
      <c r="S375" s="21">
        <v>72803.883078869752</v>
      </c>
      <c r="T375" s="21">
        <v>16437.594391910454</v>
      </c>
      <c r="V375" s="20">
        <v>2590011.666666667</v>
      </c>
      <c r="W375" s="20">
        <v>499049.87187097908</v>
      </c>
      <c r="Y375" s="6">
        <v>52.205383333333337</v>
      </c>
      <c r="Z375" s="6">
        <v>2.6384126017715017</v>
      </c>
      <c r="AB375" s="21">
        <v>49802.122500214347</v>
      </c>
      <c r="AC375" s="21">
        <v>10355.196818690367</v>
      </c>
      <c r="AE375" s="20">
        <v>3725974.8500000006</v>
      </c>
      <c r="AF375" s="20">
        <v>724362.3976084548</v>
      </c>
      <c r="AH375" s="6">
        <v>50.664045000000002</v>
      </c>
      <c r="AI375" s="6">
        <v>2.2026696148278164</v>
      </c>
      <c r="AK375" s="21">
        <v>73485.507606315456</v>
      </c>
      <c r="AL375" s="21">
        <v>13216.286034130873</v>
      </c>
      <c r="AN375" s="9">
        <f t="shared" si="20"/>
        <v>59.604931608157642</v>
      </c>
      <c r="AO375" s="9">
        <f t="shared" si="21"/>
        <v>40.395068391842358</v>
      </c>
      <c r="AQ375" s="9">
        <f t="shared" si="22"/>
        <v>59.052058195912849</v>
      </c>
      <c r="AR375" s="9">
        <f t="shared" si="23"/>
        <v>47.480878114635551</v>
      </c>
    </row>
    <row r="376" spans="1:44">
      <c r="A376" s="14" t="s">
        <v>374</v>
      </c>
      <c r="B376" s="13" t="s">
        <v>1070</v>
      </c>
      <c r="C376" s="3">
        <v>48000</v>
      </c>
      <c r="D376" s="20">
        <v>2632121.0500000003</v>
      </c>
      <c r="E376" s="20">
        <v>621399.62366620312</v>
      </c>
      <c r="F376" s="1"/>
      <c r="G376" s="1">
        <v>42.621344999999998</v>
      </c>
      <c r="H376" s="1">
        <v>1.7465308148359211</v>
      </c>
      <c r="I376" s="1"/>
      <c r="J376" s="20">
        <v>61873.539413302307</v>
      </c>
      <c r="K376" s="20">
        <v>15020.265299102592</v>
      </c>
      <c r="L376" s="1"/>
      <c r="M376" s="20">
        <v>3363888.1714285715</v>
      </c>
      <c r="N376" s="20">
        <v>713463.57270611986</v>
      </c>
      <c r="P376" s="6">
        <v>43.665662857142856</v>
      </c>
      <c r="Q376" s="6">
        <v>1.3956280409635691</v>
      </c>
      <c r="S376" s="21">
        <v>77110.672117983486</v>
      </c>
      <c r="T376" s="21">
        <v>16979.096284355026</v>
      </c>
      <c r="V376" s="20">
        <v>2260592.9666666668</v>
      </c>
      <c r="W376" s="20">
        <v>425139.84390532732</v>
      </c>
      <c r="Y376" s="6">
        <v>42.516073333333331</v>
      </c>
      <c r="Z376" s="6">
        <v>2.2027336912361131</v>
      </c>
      <c r="AB376" s="21">
        <v>53387.23753652873</v>
      </c>
      <c r="AC376" s="21">
        <v>10920.189664391599</v>
      </c>
      <c r="AE376" s="20">
        <v>3201519.4250000003</v>
      </c>
      <c r="AF376" s="20">
        <v>610439.12914856873</v>
      </c>
      <c r="AH376" s="6">
        <v>41.290724999999995</v>
      </c>
      <c r="AI376" s="6">
        <v>1.8393018592234549</v>
      </c>
      <c r="AK376" s="21">
        <v>77508.079199819782</v>
      </c>
      <c r="AL376" s="21">
        <v>13785.335892851203</v>
      </c>
      <c r="AN376" s="9">
        <f t="shared" si="20"/>
        <v>59.213790937943045</v>
      </c>
      <c r="AO376" s="9">
        <f t="shared" si="21"/>
        <v>40.786209062056955</v>
      </c>
      <c r="AQ376" s="9">
        <f t="shared" si="22"/>
        <v>58.910184138444819</v>
      </c>
      <c r="AR376" s="9">
        <f t="shared" si="23"/>
        <v>47.269482939507299</v>
      </c>
    </row>
    <row r="377" spans="1:44">
      <c r="A377" s="14" t="s">
        <v>375</v>
      </c>
      <c r="B377" s="13" t="s">
        <v>1071</v>
      </c>
      <c r="C377" s="3">
        <v>48100</v>
      </c>
      <c r="D377" s="20">
        <v>1480778.65</v>
      </c>
      <c r="E377" s="20">
        <v>367714.29896274948</v>
      </c>
      <c r="F377" s="1"/>
      <c r="G377" s="1">
        <v>25.767149999999997</v>
      </c>
      <c r="H377" s="1">
        <v>1.145611529371354</v>
      </c>
      <c r="I377" s="1"/>
      <c r="J377" s="20">
        <v>57594.571290516411</v>
      </c>
      <c r="K377" s="20">
        <v>14722.37332225976</v>
      </c>
      <c r="L377" s="1"/>
      <c r="M377" s="20">
        <v>1882802.2571428572</v>
      </c>
      <c r="N377" s="20">
        <v>444171.80207170109</v>
      </c>
      <c r="P377" s="6">
        <v>26.331234285714284</v>
      </c>
      <c r="Q377" s="6">
        <v>0.86303332764648888</v>
      </c>
      <c r="S377" s="21">
        <v>71563.902764651692</v>
      </c>
      <c r="T377" s="21">
        <v>17348.295606156855</v>
      </c>
      <c r="V377" s="20">
        <v>1264219.2333333334</v>
      </c>
      <c r="W377" s="20">
        <v>243567.06883528989</v>
      </c>
      <c r="Y377" s="6">
        <v>25.652270000000001</v>
      </c>
      <c r="Z377" s="6">
        <v>1.4194921530603828</v>
      </c>
      <c r="AB377" s="21">
        <v>49500.614561860049</v>
      </c>
      <c r="AC377" s="21">
        <v>10316.867835704108</v>
      </c>
      <c r="AE377" s="20">
        <v>1796676.05</v>
      </c>
      <c r="AF377" s="20">
        <v>377166.6435258828</v>
      </c>
      <c r="AH377" s="6">
        <v>24.871185000000001</v>
      </c>
      <c r="AI377" s="6">
        <v>1.2522432402121972</v>
      </c>
      <c r="AK377" s="21">
        <v>72244.245553333996</v>
      </c>
      <c r="AL377" s="21">
        <v>14281.942482665911</v>
      </c>
      <c r="AN377" s="9">
        <f t="shared" si="20"/>
        <v>59.340694535257619</v>
      </c>
      <c r="AO377" s="9">
        <f t="shared" si="21"/>
        <v>40.659305464742367</v>
      </c>
      <c r="AQ377" s="9">
        <f t="shared" si="22"/>
        <v>58.781867831577017</v>
      </c>
      <c r="AR377" s="9">
        <f t="shared" si="23"/>
        <v>47.307599874048783</v>
      </c>
    </row>
    <row r="378" spans="1:44">
      <c r="A378" s="14" t="s">
        <v>376</v>
      </c>
      <c r="B378" s="13" t="s">
        <v>1072</v>
      </c>
      <c r="C378" s="3">
        <v>48200</v>
      </c>
      <c r="D378" s="20">
        <v>1480778.65</v>
      </c>
      <c r="E378" s="20">
        <v>367714.29896274948</v>
      </c>
      <c r="F378" s="1"/>
      <c r="G378" s="1">
        <v>25.767149999999997</v>
      </c>
      <c r="H378" s="1">
        <v>1.145611529371354</v>
      </c>
      <c r="I378" s="1"/>
      <c r="J378" s="20">
        <v>57594.571290516411</v>
      </c>
      <c r="K378" s="20">
        <v>14722.37332225976</v>
      </c>
      <c r="L378" s="1"/>
      <c r="M378" s="20">
        <v>1882802.2571428572</v>
      </c>
      <c r="N378" s="20">
        <v>444171.80207170109</v>
      </c>
      <c r="P378" s="6">
        <v>26.331234285714284</v>
      </c>
      <c r="Q378" s="6">
        <v>0.86303332764648888</v>
      </c>
      <c r="S378" s="21">
        <v>71563.902764651692</v>
      </c>
      <c r="T378" s="21">
        <v>17348.295606156855</v>
      </c>
      <c r="V378" s="20">
        <v>1264219.2333333334</v>
      </c>
      <c r="W378" s="20">
        <v>243567.06883528989</v>
      </c>
      <c r="Y378" s="6">
        <v>25.652270000000001</v>
      </c>
      <c r="Z378" s="6">
        <v>1.4194921530603828</v>
      </c>
      <c r="AB378" s="21">
        <v>49500.614561860049</v>
      </c>
      <c r="AC378" s="21">
        <v>10316.867835704108</v>
      </c>
      <c r="AE378" s="20">
        <v>1796676.05</v>
      </c>
      <c r="AF378" s="20">
        <v>377166.6435258828</v>
      </c>
      <c r="AH378" s="6">
        <v>24.871185000000001</v>
      </c>
      <c r="AI378" s="6">
        <v>1.2522432402121972</v>
      </c>
      <c r="AK378" s="21">
        <v>72244.245553333996</v>
      </c>
      <c r="AL378" s="21">
        <v>14281.942482665911</v>
      </c>
      <c r="AN378" s="9">
        <f t="shared" si="20"/>
        <v>59.340694535257619</v>
      </c>
      <c r="AO378" s="9">
        <f t="shared" si="21"/>
        <v>40.659305464742367</v>
      </c>
      <c r="AQ378" s="9">
        <f t="shared" si="22"/>
        <v>58.781867831577017</v>
      </c>
      <c r="AR378" s="9">
        <f t="shared" si="23"/>
        <v>47.307599874048783</v>
      </c>
    </row>
    <row r="379" spans="1:44">
      <c r="A379" s="14" t="s">
        <v>377</v>
      </c>
      <c r="B379" s="13" t="s">
        <v>1073</v>
      </c>
      <c r="C379" s="3">
        <v>48300</v>
      </c>
      <c r="D379" s="20">
        <v>656272.17500000005</v>
      </c>
      <c r="E379" s="20">
        <v>141305.76463895314</v>
      </c>
      <c r="F379" s="1"/>
      <c r="G379" s="1">
        <v>9.0300574999999998</v>
      </c>
      <c r="H379" s="1">
        <v>0.39058097494995475</v>
      </c>
      <c r="I379" s="1"/>
      <c r="J379" s="20">
        <v>72764.472719083496</v>
      </c>
      <c r="K379" s="20">
        <v>15791.691582071246</v>
      </c>
      <c r="L379" s="1"/>
      <c r="M379" s="20">
        <v>823890.9714285715</v>
      </c>
      <c r="N379" s="20">
        <v>164606.45603241716</v>
      </c>
      <c r="P379" s="6">
        <v>9.2091285714285736</v>
      </c>
      <c r="Q379" s="6">
        <v>0.32770802164063539</v>
      </c>
      <c r="S379" s="21">
        <v>89569.495709125491</v>
      </c>
      <c r="T379" s="21">
        <v>18826.719324424372</v>
      </c>
      <c r="V379" s="20">
        <v>579460.26666666672</v>
      </c>
      <c r="W379" s="20">
        <v>108886.18195489612</v>
      </c>
      <c r="Y379" s="6">
        <v>9.0556933333333323</v>
      </c>
      <c r="Z379" s="6">
        <v>0.43937587583601651</v>
      </c>
      <c r="AB379" s="21">
        <v>64244.917582345595</v>
      </c>
      <c r="AC379" s="21">
        <v>13154.683102559149</v>
      </c>
      <c r="AE379" s="20">
        <v>788509.47500000009</v>
      </c>
      <c r="AF379" s="20">
        <v>136736.69458170488</v>
      </c>
      <c r="AH379" s="6">
        <v>8.7642524999999996</v>
      </c>
      <c r="AI379" s="6">
        <v>0.31745918863690209</v>
      </c>
      <c r="AK379" s="21">
        <v>89788.880048974825</v>
      </c>
      <c r="AL379" s="21">
        <v>13539.585614895655</v>
      </c>
      <c r="AN379" s="9">
        <f t="shared" si="20"/>
        <v>58.291674573838868</v>
      </c>
      <c r="AO379" s="9">
        <f t="shared" si="21"/>
        <v>41.708325426161132</v>
      </c>
      <c r="AQ379" s="9">
        <f t="shared" si="22"/>
        <v>58.149248467865398</v>
      </c>
      <c r="AR379" s="9">
        <f t="shared" si="23"/>
        <v>47.239290232423606</v>
      </c>
    </row>
    <row r="380" spans="1:44">
      <c r="A380" s="14" t="s">
        <v>378</v>
      </c>
      <c r="B380" s="13" t="s">
        <v>1074</v>
      </c>
      <c r="C380" s="3">
        <v>48400</v>
      </c>
      <c r="D380" s="20">
        <v>374525.77500000002</v>
      </c>
      <c r="E380" s="20">
        <v>82490.975427545185</v>
      </c>
      <c r="F380" s="1"/>
      <c r="G380" s="1">
        <v>4.9256074999999999</v>
      </c>
      <c r="H380" s="1">
        <v>0.20395857644909873</v>
      </c>
      <c r="I380" s="1"/>
      <c r="J380" s="20">
        <v>76071.088818941163</v>
      </c>
      <c r="K380" s="20">
        <v>16641.003868805412</v>
      </c>
      <c r="L380" s="1"/>
      <c r="M380" s="20">
        <v>472986.05714285717</v>
      </c>
      <c r="N380" s="20">
        <v>102457.10430326202</v>
      </c>
      <c r="P380" s="6">
        <v>5.0280228571428571</v>
      </c>
      <c r="Q380" s="6">
        <v>0.17923194225307473</v>
      </c>
      <c r="S380" s="21">
        <v>94150.093482193974</v>
      </c>
      <c r="T380" s="21">
        <v>21097.328973156411</v>
      </c>
      <c r="V380" s="20">
        <v>330858.2333333334</v>
      </c>
      <c r="W380" s="20">
        <v>69999.514300076451</v>
      </c>
      <c r="Y380" s="6">
        <v>4.9459333333333335</v>
      </c>
      <c r="Z380" s="6">
        <v>0.23780821774418703</v>
      </c>
      <c r="AB380" s="21">
        <v>67180.355685547154</v>
      </c>
      <c r="AC380" s="21">
        <v>15240.910513760569</v>
      </c>
      <c r="AE380" s="20">
        <v>450523.77499999997</v>
      </c>
      <c r="AF380" s="20">
        <v>83917.272932977969</v>
      </c>
      <c r="AH380" s="6">
        <v>4.8259600000000002</v>
      </c>
      <c r="AI380" s="6">
        <v>0.22277198387589051</v>
      </c>
      <c r="AK380" s="21">
        <v>93097.393292134962</v>
      </c>
      <c r="AL380" s="21">
        <v>14440.759037129141</v>
      </c>
      <c r="AN380" s="9">
        <f t="shared" si="20"/>
        <v>58.08503918101465</v>
      </c>
      <c r="AO380" s="9">
        <f t="shared" si="21"/>
        <v>41.91496081898535</v>
      </c>
      <c r="AQ380" s="9">
        <f t="shared" si="22"/>
        <v>58.741836644651102</v>
      </c>
      <c r="AR380" s="9">
        <f t="shared" si="23"/>
        <v>47.462039680588283</v>
      </c>
    </row>
    <row r="381" spans="1:44">
      <c r="A381" s="14" t="s">
        <v>379</v>
      </c>
      <c r="B381" s="13" t="s">
        <v>1075</v>
      </c>
      <c r="C381" s="3">
        <v>48500</v>
      </c>
      <c r="D381" s="20">
        <v>24145.875000000004</v>
      </c>
      <c r="E381" s="20">
        <v>5752.7772532056078</v>
      </c>
      <c r="F381" s="1"/>
      <c r="G381" s="1">
        <v>0.415605</v>
      </c>
      <c r="H381" s="1">
        <v>2.1652525421826829E-2</v>
      </c>
      <c r="I381" s="1"/>
      <c r="J381" s="20">
        <v>58138.208441699091</v>
      </c>
      <c r="K381" s="20">
        <v>13658.762226363679</v>
      </c>
      <c r="L381" s="1"/>
      <c r="M381" s="20">
        <v>29847.628571428573</v>
      </c>
      <c r="N381" s="20">
        <v>6246.9272184315232</v>
      </c>
      <c r="P381" s="6">
        <v>0.4171914285714286</v>
      </c>
      <c r="Q381" s="6">
        <v>1.5332018163059324E-2</v>
      </c>
      <c r="S381" s="21">
        <v>71836.965560350305</v>
      </c>
      <c r="T381" s="21">
        <v>16871.904412577591</v>
      </c>
      <c r="V381" s="20">
        <v>20102.76666666667</v>
      </c>
      <c r="W381" s="20">
        <v>3265.4954256079727</v>
      </c>
      <c r="Y381" s="6">
        <v>0.41802</v>
      </c>
      <c r="Z381" s="6">
        <v>2.3724188500347066E-2</v>
      </c>
      <c r="AB381" s="21">
        <v>48256.694954001985</v>
      </c>
      <c r="AC381" s="21">
        <v>8446.2923040855167</v>
      </c>
      <c r="AE381" s="20">
        <v>30761.25</v>
      </c>
      <c r="AF381" s="20">
        <v>5106.4330483364683</v>
      </c>
      <c r="AH381" s="6">
        <v>0.39602749999999998</v>
      </c>
      <c r="AI381" s="6">
        <v>1.1846204636326112E-2</v>
      </c>
      <c r="AK381" s="21">
        <v>77700.364521936586</v>
      </c>
      <c r="AL381" s="21">
        <v>12719.425764657202</v>
      </c>
      <c r="AN381" s="9">
        <f t="shared" si="20"/>
        <v>61.687979097971557</v>
      </c>
      <c r="AO381" s="9">
        <f t="shared" si="21"/>
        <v>38.312020902028443</v>
      </c>
      <c r="AQ381" s="9">
        <f t="shared" si="22"/>
        <v>57.03290141833871</v>
      </c>
      <c r="AR381" s="9">
        <f t="shared" si="23"/>
        <v>46.157165532119429</v>
      </c>
    </row>
    <row r="382" spans="1:44">
      <c r="A382" s="14" t="s">
        <v>380</v>
      </c>
      <c r="B382" s="13" t="s">
        <v>1076</v>
      </c>
      <c r="C382" s="3">
        <v>48600</v>
      </c>
      <c r="D382" s="20">
        <v>257600.52500000002</v>
      </c>
      <c r="E382" s="20">
        <v>53356.772108615471</v>
      </c>
      <c r="F382" s="1"/>
      <c r="G382" s="1">
        <v>3.6888450000000002</v>
      </c>
      <c r="H382" s="1">
        <v>0.16737342603548844</v>
      </c>
      <c r="I382" s="1"/>
      <c r="J382" s="20">
        <v>69991.830225238533</v>
      </c>
      <c r="K382" s="20">
        <v>14953.911913595073</v>
      </c>
      <c r="L382" s="1"/>
      <c r="M382" s="20">
        <v>321057.28571428574</v>
      </c>
      <c r="N382" s="20">
        <v>56508.876414578466</v>
      </c>
      <c r="P382" s="6">
        <v>3.7639142857142853</v>
      </c>
      <c r="Q382" s="6">
        <v>0.15169228752721117</v>
      </c>
      <c r="S382" s="21">
        <v>85412.436746779946</v>
      </c>
      <c r="T382" s="21">
        <v>16049.428153156894</v>
      </c>
      <c r="V382" s="20">
        <v>228499.26666666663</v>
      </c>
      <c r="W382" s="20">
        <v>36133.982226080276</v>
      </c>
      <c r="Y382" s="6">
        <v>3.6917399999999994</v>
      </c>
      <c r="Z382" s="6">
        <v>0.18122296587353376</v>
      </c>
      <c r="AB382" s="21">
        <v>62119.624159197796</v>
      </c>
      <c r="AC382" s="21">
        <v>10986.941623021647</v>
      </c>
      <c r="AE382" s="20">
        <v>307224.45</v>
      </c>
      <c r="AF382" s="20">
        <v>49222.86990283498</v>
      </c>
      <c r="AH382" s="6">
        <v>3.5422650000000004</v>
      </c>
      <c r="AI382" s="6">
        <v>9.52719684452282E-2</v>
      </c>
      <c r="AK382" s="21">
        <v>86617.543179334505</v>
      </c>
      <c r="AL382" s="21">
        <v>12597.388785111567</v>
      </c>
      <c r="AN382" s="9">
        <f t="shared" si="20"/>
        <v>58.235305088330193</v>
      </c>
      <c r="AO382" s="9">
        <f t="shared" si="21"/>
        <v>41.7646949116698</v>
      </c>
      <c r="AQ382" s="9">
        <f t="shared" si="22"/>
        <v>57.425079605272764</v>
      </c>
      <c r="AR382" s="9">
        <f t="shared" si="23"/>
        <v>47.057390884642878</v>
      </c>
    </row>
    <row r="383" spans="1:44">
      <c r="A383" s="14" t="s">
        <v>381</v>
      </c>
      <c r="B383" s="13" t="s">
        <v>1077</v>
      </c>
      <c r="C383" s="3">
        <v>48700</v>
      </c>
      <c r="D383" s="20">
        <v>20998.25</v>
      </c>
      <c r="E383" s="20">
        <v>3327.655177448542</v>
      </c>
      <c r="F383" s="1"/>
      <c r="G383" s="1">
        <v>0.24601249999999997</v>
      </c>
      <c r="H383" s="1">
        <v>1.340161157686429E-2</v>
      </c>
      <c r="I383" s="1"/>
      <c r="J383" s="20">
        <v>85616.535447522037</v>
      </c>
      <c r="K383" s="20">
        <v>14675.827752719733</v>
      </c>
      <c r="L383" s="1"/>
      <c r="M383" s="20">
        <v>23800.028571428575</v>
      </c>
      <c r="N383" s="20">
        <v>3672.5029692360304</v>
      </c>
      <c r="P383" s="6">
        <v>0.25241999999999998</v>
      </c>
      <c r="Q383" s="6">
        <v>1.0542270470191264E-2</v>
      </c>
      <c r="S383" s="21">
        <v>94449.058919221032</v>
      </c>
      <c r="T383" s="21">
        <v>15593.156866906616</v>
      </c>
      <c r="V383" s="20">
        <v>18250.7</v>
      </c>
      <c r="W383" s="20">
        <v>4886.5937924079653</v>
      </c>
      <c r="Y383" s="6">
        <v>0.24750000000000003</v>
      </c>
      <c r="Z383" s="6">
        <v>1.1994445381092039E-2</v>
      </c>
      <c r="AB383" s="21">
        <v>73879.951570858029</v>
      </c>
      <c r="AC383" s="21">
        <v>20501.659596592122</v>
      </c>
      <c r="AE383" s="20">
        <v>24611.924999999999</v>
      </c>
      <c r="AF383" s="20">
        <v>5354.2169249373728</v>
      </c>
      <c r="AH383" s="6">
        <v>0.23782999999999999</v>
      </c>
      <c r="AI383" s="6">
        <v>7.0941021781678344E-3</v>
      </c>
      <c r="AK383" s="21">
        <v>103233.90426292087</v>
      </c>
      <c r="AL383" s="21">
        <v>20393.903560290106</v>
      </c>
      <c r="AN383" s="9">
        <f t="shared" si="20"/>
        <v>58.286746554603688</v>
      </c>
      <c r="AO383" s="9">
        <f t="shared" si="21"/>
        <v>41.713253445396305</v>
      </c>
      <c r="AQ383" s="9">
        <f t="shared" si="22"/>
        <v>53.326747630553164</v>
      </c>
      <c r="AR383" s="9">
        <f t="shared" si="23"/>
        <v>48.339829227066808</v>
      </c>
    </row>
    <row r="384" spans="1:44">
      <c r="A384" s="14" t="s">
        <v>382</v>
      </c>
      <c r="B384" s="13" t="s">
        <v>1078</v>
      </c>
      <c r="C384" s="3">
        <v>48800</v>
      </c>
      <c r="D384" s="20">
        <v>7771.7250000000004</v>
      </c>
      <c r="E384" s="20">
        <v>1057.1398822834597</v>
      </c>
      <c r="F384" s="1"/>
      <c r="G384" s="1">
        <v>4.0969999999999999E-2</v>
      </c>
      <c r="H384" s="1">
        <v>2.6134378016048408E-3</v>
      </c>
      <c r="I384" s="1"/>
      <c r="J384" s="20">
        <v>190435.89089168911</v>
      </c>
      <c r="K384" s="20">
        <v>29233.200244597971</v>
      </c>
      <c r="L384" s="1"/>
      <c r="M384" s="20">
        <v>8811.0285714285728</v>
      </c>
      <c r="N384" s="20">
        <v>2075.6661755641103</v>
      </c>
      <c r="P384" s="6">
        <v>4.1671428571428581E-2</v>
      </c>
      <c r="Q384" s="6">
        <v>2.0439457638876534E-3</v>
      </c>
      <c r="S384" s="21">
        <v>210497.55833277394</v>
      </c>
      <c r="T384" s="21">
        <v>43882.130364469893</v>
      </c>
      <c r="V384" s="20">
        <v>6708.8666666666677</v>
      </c>
      <c r="W384" s="20">
        <v>1313.7691344626214</v>
      </c>
      <c r="Y384" s="6">
        <v>4.0636666666666661E-2</v>
      </c>
      <c r="Z384" s="6">
        <v>2.8661728256800354E-3</v>
      </c>
      <c r="AB384" s="21">
        <v>165681.34456851598</v>
      </c>
      <c r="AC384" s="21">
        <v>34418.255141483467</v>
      </c>
      <c r="AE384" s="20">
        <v>8049.9250000000002</v>
      </c>
      <c r="AF384" s="20">
        <v>954.52374325030553</v>
      </c>
      <c r="AH384" s="6">
        <v>4.0697499999999998E-2</v>
      </c>
      <c r="AI384" s="6">
        <v>2.3065233577833117E-3</v>
      </c>
      <c r="AK384" s="21">
        <v>197576.24418483704</v>
      </c>
      <c r="AL384" s="21">
        <v>17313.748612407417</v>
      </c>
      <c r="AN384" s="9">
        <f t="shared" si="20"/>
        <v>54.390121583664595</v>
      </c>
      <c r="AO384" s="9">
        <f t="shared" si="21"/>
        <v>45.609878416335405</v>
      </c>
      <c r="AQ384" s="9">
        <f t="shared" si="22"/>
        <v>57.947188124870522</v>
      </c>
      <c r="AR384" s="9">
        <f t="shared" si="23"/>
        <v>52.424476951806376</v>
      </c>
    </row>
    <row r="385" spans="1:44">
      <c r="A385" s="14" t="s">
        <v>383</v>
      </c>
      <c r="B385" s="13" t="s">
        <v>1079</v>
      </c>
      <c r="C385" s="3">
        <v>49000</v>
      </c>
      <c r="D385" s="20">
        <v>64870.650000000009</v>
      </c>
      <c r="E385" s="20">
        <v>14168.660664095385</v>
      </c>
      <c r="F385" s="1"/>
      <c r="G385" s="1">
        <v>1.3092925000000002</v>
      </c>
      <c r="H385" s="1">
        <v>5.8015453052244113E-2</v>
      </c>
      <c r="I385" s="1"/>
      <c r="J385" s="20">
        <v>49729.152037047599</v>
      </c>
      <c r="K385" s="20">
        <v>11557.256263386691</v>
      </c>
      <c r="L385" s="1"/>
      <c r="M385" s="20">
        <v>82827.085714285728</v>
      </c>
      <c r="N385" s="20">
        <v>15897.420919909022</v>
      </c>
      <c r="P385" s="6">
        <v>1.3374857142857142</v>
      </c>
      <c r="Q385" s="6">
        <v>5.4866613666583214E-2</v>
      </c>
      <c r="S385" s="21">
        <v>62120.550633771702</v>
      </c>
      <c r="T385" s="21">
        <v>13328.055696658555</v>
      </c>
      <c r="V385" s="20">
        <v>57430.100000000006</v>
      </c>
      <c r="W385" s="20">
        <v>7070.9923804229011</v>
      </c>
      <c r="Y385" s="6">
        <v>1.3103300000000002</v>
      </c>
      <c r="Z385" s="6">
        <v>6.4691660977285168E-2</v>
      </c>
      <c r="AB385" s="21">
        <v>44052.189845086046</v>
      </c>
      <c r="AC385" s="21">
        <v>6835.3608237741291</v>
      </c>
      <c r="AE385" s="20">
        <v>82688.774999999994</v>
      </c>
      <c r="AF385" s="20">
        <v>15939.955117498253</v>
      </c>
      <c r="AH385" s="6">
        <v>1.2537025000000002</v>
      </c>
      <c r="AI385" s="6">
        <v>3.5112945008114252E-2</v>
      </c>
      <c r="AK385" s="21">
        <v>65821.480410139222</v>
      </c>
      <c r="AL385" s="21">
        <v>11437.17731726692</v>
      </c>
      <c r="AN385" s="9">
        <f t="shared" si="20"/>
        <v>59.90650922759081</v>
      </c>
      <c r="AO385" s="9">
        <f t="shared" si="21"/>
        <v>40.09349077240919</v>
      </c>
      <c r="AQ385" s="9">
        <f t="shared" si="22"/>
        <v>56.538159223653885</v>
      </c>
      <c r="AR385" s="9">
        <f t="shared" si="23"/>
        <v>45.260299325153952</v>
      </c>
    </row>
    <row r="386" spans="1:44">
      <c r="A386" s="14" t="s">
        <v>384</v>
      </c>
      <c r="B386" s="13" t="s">
        <v>1080</v>
      </c>
      <c r="C386" s="3">
        <v>49100</v>
      </c>
      <c r="D386" s="20">
        <v>100041.17500000002</v>
      </c>
      <c r="E386" s="20">
        <v>21605.130586556053</v>
      </c>
      <c r="F386" s="1"/>
      <c r="G386" s="1">
        <v>1.1504425</v>
      </c>
      <c r="H386" s="1">
        <v>5.0608706690224187E-2</v>
      </c>
      <c r="I386" s="1"/>
      <c r="J386" s="20">
        <v>87068.613946397672</v>
      </c>
      <c r="K386" s="20">
        <v>18882.363804794175</v>
      </c>
      <c r="L386" s="1"/>
      <c r="M386" s="20">
        <v>125909.82857142857</v>
      </c>
      <c r="N386" s="20">
        <v>22594.387574625209</v>
      </c>
      <c r="P386" s="6">
        <v>1.17032</v>
      </c>
      <c r="Q386" s="6">
        <v>4.6714410339137681E-2</v>
      </c>
      <c r="S386" s="21">
        <v>107613.89373581887</v>
      </c>
      <c r="T386" s="21">
        <v>19834.390065158772</v>
      </c>
      <c r="V386" s="20">
        <v>90021.966666666674</v>
      </c>
      <c r="W386" s="20">
        <v>15142.112623761121</v>
      </c>
      <c r="Y386" s="6">
        <v>1.1502699999999999</v>
      </c>
      <c r="Z386" s="6">
        <v>5.5584337002432593E-2</v>
      </c>
      <c r="AB386" s="21">
        <v>78505.73197349254</v>
      </c>
      <c r="AC386" s="21">
        <v>14478.192832382549</v>
      </c>
      <c r="AE386" s="20">
        <v>118794.00000000001</v>
      </c>
      <c r="AF386" s="20">
        <v>18453.576987209148</v>
      </c>
      <c r="AH386" s="6">
        <v>1.1059800000000002</v>
      </c>
      <c r="AI386" s="6">
        <v>2.9755231952909186E-2</v>
      </c>
      <c r="AK386" s="21">
        <v>107302.27834167305</v>
      </c>
      <c r="AL386" s="21">
        <v>15354.344652597378</v>
      </c>
      <c r="AN386" s="9">
        <f t="shared" si="20"/>
        <v>57.749005632032791</v>
      </c>
      <c r="AO386" s="9">
        <f t="shared" si="21"/>
        <v>42.250994367967202</v>
      </c>
      <c r="AQ386" s="9">
        <f t="shared" si="22"/>
        <v>57.916713899086112</v>
      </c>
      <c r="AR386" s="9">
        <f t="shared" si="23"/>
        <v>46.85945121456971</v>
      </c>
    </row>
    <row r="387" spans="1:44">
      <c r="A387" s="14" t="s">
        <v>385</v>
      </c>
      <c r="B387" s="13" t="s">
        <v>1081</v>
      </c>
      <c r="C387" s="3">
        <v>49200</v>
      </c>
      <c r="D387" s="20">
        <v>63918.725000000006</v>
      </c>
      <c r="E387" s="20">
        <v>14089.226583634731</v>
      </c>
      <c r="F387" s="1"/>
      <c r="G387" s="1">
        <v>0.9421274999999999</v>
      </c>
      <c r="H387" s="1">
        <v>4.3483673044357393E-2</v>
      </c>
      <c r="I387" s="1"/>
      <c r="J387" s="20">
        <v>67980.090508787747</v>
      </c>
      <c r="K387" s="20">
        <v>15249.484950220969</v>
      </c>
      <c r="L387" s="1"/>
      <c r="M387" s="20">
        <v>79709.314285714296</v>
      </c>
      <c r="N387" s="20">
        <v>14069.853404048868</v>
      </c>
      <c r="P387" s="6">
        <v>0.96201714285714279</v>
      </c>
      <c r="Q387" s="6">
        <v>4.0780564698675463E-2</v>
      </c>
      <c r="S387" s="21">
        <v>82967.473765939358</v>
      </c>
      <c r="T387" s="21">
        <v>15600.212108343991</v>
      </c>
      <c r="V387" s="20">
        <v>56087.633333333339</v>
      </c>
      <c r="W387" s="20">
        <v>8992.9515345445107</v>
      </c>
      <c r="Y387" s="6">
        <v>0.9430033333333333</v>
      </c>
      <c r="Z387" s="6">
        <v>4.6670308191254423E-2</v>
      </c>
      <c r="AB387" s="21">
        <v>59710.882591972681</v>
      </c>
      <c r="AC387" s="21">
        <v>10740.54551678321</v>
      </c>
      <c r="AE387" s="20">
        <v>73079.824999999997</v>
      </c>
      <c r="AF387" s="20">
        <v>10217.823351344743</v>
      </c>
      <c r="AH387" s="6">
        <v>0.90405499999999994</v>
      </c>
      <c r="AI387" s="6">
        <v>2.2168344870235918E-2</v>
      </c>
      <c r="AK387" s="21">
        <v>80782.270198490703</v>
      </c>
      <c r="AL387" s="21">
        <v>10588.491220363359</v>
      </c>
      <c r="AN387" s="9">
        <f t="shared" si="20"/>
        <v>57.499079915284078</v>
      </c>
      <c r="AO387" s="9">
        <f t="shared" si="21"/>
        <v>42.500920084715922</v>
      </c>
      <c r="AQ387" s="9">
        <f t="shared" si="22"/>
        <v>59.054460746339778</v>
      </c>
      <c r="AR387" s="9">
        <f t="shared" si="23"/>
        <v>48.386764165066275</v>
      </c>
    </row>
    <row r="388" spans="1:44">
      <c r="A388" s="14" t="s">
        <v>386</v>
      </c>
      <c r="B388" s="13" t="s">
        <v>1082</v>
      </c>
      <c r="C388" s="3">
        <v>49300</v>
      </c>
      <c r="D388" s="20">
        <v>200592.60000000003</v>
      </c>
      <c r="E388" s="20">
        <v>48409.851411581658</v>
      </c>
      <c r="F388" s="1"/>
      <c r="G388" s="1">
        <v>3.5678150000000004</v>
      </c>
      <c r="H388" s="1">
        <v>0.16107420996014768</v>
      </c>
      <c r="I388" s="1"/>
      <c r="J388" s="20">
        <v>56487.713979775654</v>
      </c>
      <c r="K388" s="20">
        <v>14788.561417287678</v>
      </c>
      <c r="L388" s="1"/>
      <c r="M388" s="20">
        <v>284963.71428571432</v>
      </c>
      <c r="N388" s="20">
        <v>53458.992716393601</v>
      </c>
      <c r="P388" s="6">
        <v>3.7587885714285716</v>
      </c>
      <c r="Q388" s="6">
        <v>0.19765149728993303</v>
      </c>
      <c r="S388" s="21">
        <v>75760.266652090315</v>
      </c>
      <c r="T388" s="21">
        <v>13553.403373006053</v>
      </c>
      <c r="V388" s="20">
        <v>154817</v>
      </c>
      <c r="W388" s="20">
        <v>28643.766679122447</v>
      </c>
      <c r="Y388" s="6">
        <v>3.5658799999999999</v>
      </c>
      <c r="Z388" s="6">
        <v>0.19159371555455568</v>
      </c>
      <c r="AB388" s="21">
        <v>43573.817129002666</v>
      </c>
      <c r="AC388" s="21">
        <v>8804.9324964856223</v>
      </c>
      <c r="AE388" s="20">
        <v>246673.05000000002</v>
      </c>
      <c r="AF388" s="20">
        <v>51787.548180371348</v>
      </c>
      <c r="AH388" s="6">
        <v>3.5755750000000002</v>
      </c>
      <c r="AI388" s="6">
        <v>0.25705399116027838</v>
      </c>
      <c r="AK388" s="21">
        <v>69057.800304445627</v>
      </c>
      <c r="AL388" s="21">
        <v>13756.985171986445</v>
      </c>
      <c r="AN388" s="9">
        <f t="shared" ref="AN388:AN451" si="24">AK388/(AB388+AK388)*100</f>
        <v>61.312979319728278</v>
      </c>
      <c r="AO388" s="9">
        <f t="shared" ref="AO388:AO451" si="25">AB388/(AB388+AK388)*100</f>
        <v>38.687020680271715</v>
      </c>
      <c r="AQ388" s="9">
        <f t="shared" ref="AQ388:AQ451" si="26">S388/(AK388+AB388)*100</f>
        <v>67.263765165101617</v>
      </c>
      <c r="AR388" s="9">
        <f t="shared" ref="AR388:AR451" si="27">J388/(AK388+AB388)*100</f>
        <v>50.152626115977675</v>
      </c>
    </row>
    <row r="389" spans="1:44">
      <c r="A389" s="14" t="s">
        <v>387</v>
      </c>
      <c r="B389" s="13" t="s">
        <v>1083</v>
      </c>
      <c r="C389" s="3">
        <v>49400</v>
      </c>
      <c r="D389" s="20">
        <v>180344.125</v>
      </c>
      <c r="E389" s="20">
        <v>43837.789395248277</v>
      </c>
      <c r="F389" s="1"/>
      <c r="G389" s="1">
        <v>3.1214</v>
      </c>
      <c r="H389" s="1">
        <v>0.13877637756991859</v>
      </c>
      <c r="I389" s="1"/>
      <c r="J389" s="20">
        <v>58041.580805395017</v>
      </c>
      <c r="K389" s="20">
        <v>15256.843606584895</v>
      </c>
      <c r="L389" s="1"/>
      <c r="M389" s="20">
        <v>256891.51428571428</v>
      </c>
      <c r="N389" s="20">
        <v>47138.583355726652</v>
      </c>
      <c r="P389" s="6">
        <v>3.2881742857142862</v>
      </c>
      <c r="Q389" s="6">
        <v>0.17408937923349824</v>
      </c>
      <c r="S389" s="21">
        <v>78073.301613083677</v>
      </c>
      <c r="T389" s="21">
        <v>13619.843902625911</v>
      </c>
      <c r="V389" s="20">
        <v>139722.26666666666</v>
      </c>
      <c r="W389" s="20">
        <v>25710.047310626887</v>
      </c>
      <c r="Y389" s="6">
        <v>3.1233533333333336</v>
      </c>
      <c r="Z389" s="6">
        <v>0.16732236080890883</v>
      </c>
      <c r="AB389" s="21">
        <v>44899.7890232676</v>
      </c>
      <c r="AC389" s="21">
        <v>9027.9704634168265</v>
      </c>
      <c r="AE389" s="20">
        <v>221941.52499999999</v>
      </c>
      <c r="AF389" s="20">
        <v>46149.689996041285</v>
      </c>
      <c r="AH389" s="6">
        <v>3.1340650000000001</v>
      </c>
      <c r="AI389" s="6">
        <v>0.22708133992659366</v>
      </c>
      <c r="AK389" s="21">
        <v>70911.590875101218</v>
      </c>
      <c r="AL389" s="21">
        <v>14121.758392844196</v>
      </c>
      <c r="AN389" s="9">
        <f t="shared" si="24"/>
        <v>61.230244331196324</v>
      </c>
      <c r="AO389" s="9">
        <f t="shared" si="25"/>
        <v>38.769755668803676</v>
      </c>
      <c r="AQ389" s="9">
        <f t="shared" si="26"/>
        <v>67.414188209826634</v>
      </c>
      <c r="AR389" s="9">
        <f t="shared" si="27"/>
        <v>50.117338085713051</v>
      </c>
    </row>
    <row r="390" spans="1:44">
      <c r="A390" s="14" t="s">
        <v>388</v>
      </c>
      <c r="B390" s="13" t="s">
        <v>1084</v>
      </c>
      <c r="C390" s="3">
        <v>49500</v>
      </c>
      <c r="D390" s="20">
        <v>48000.224999999999</v>
      </c>
      <c r="E390" s="20">
        <v>14096.255773760837</v>
      </c>
      <c r="F390" s="1"/>
      <c r="G390" s="1">
        <v>0.7806725000000001</v>
      </c>
      <c r="H390" s="1">
        <v>3.8423748515729189E-2</v>
      </c>
      <c r="I390" s="1"/>
      <c r="J390" s="20">
        <v>61787.466697131567</v>
      </c>
      <c r="K390" s="20">
        <v>19424.391080134112</v>
      </c>
      <c r="L390" s="1"/>
      <c r="M390" s="20">
        <v>73038.457142857151</v>
      </c>
      <c r="N390" s="20">
        <v>11896.348960200205</v>
      </c>
      <c r="P390" s="6">
        <v>0.83559142857142865</v>
      </c>
      <c r="Q390" s="6">
        <v>4.715193577806797E-2</v>
      </c>
      <c r="S390" s="21">
        <v>87384.096336249029</v>
      </c>
      <c r="T390" s="21">
        <v>13279.290645505489</v>
      </c>
      <c r="V390" s="20">
        <v>37522.766666666663</v>
      </c>
      <c r="W390" s="20">
        <v>4550.3355857196957</v>
      </c>
      <c r="Y390" s="6">
        <v>0.77778333333333327</v>
      </c>
      <c r="Z390" s="6">
        <v>5.2108757677252961E-2</v>
      </c>
      <c r="AB390" s="21">
        <v>48383.805789145285</v>
      </c>
      <c r="AC390" s="21">
        <v>6470.6545889829886</v>
      </c>
      <c r="AE390" s="20">
        <v>60266.375</v>
      </c>
      <c r="AF390" s="20">
        <v>12213.224444926202</v>
      </c>
      <c r="AH390" s="6">
        <v>0.77946000000000004</v>
      </c>
      <c r="AI390" s="6">
        <v>5.2773239972005288E-2</v>
      </c>
      <c r="AK390" s="21">
        <v>77551.468763231271</v>
      </c>
      <c r="AL390" s="21">
        <v>15840.20544729348</v>
      </c>
      <c r="AN390" s="9">
        <f t="shared" si="24"/>
        <v>61.580418225854238</v>
      </c>
      <c r="AO390" s="9">
        <f t="shared" si="25"/>
        <v>38.419581774145755</v>
      </c>
      <c r="AQ390" s="9">
        <f t="shared" si="26"/>
        <v>69.388101663212652</v>
      </c>
      <c r="AR390" s="9">
        <f t="shared" si="27"/>
        <v>49.062875287919525</v>
      </c>
    </row>
    <row r="391" spans="1:44">
      <c r="A391" s="14" t="s">
        <v>389</v>
      </c>
      <c r="B391" s="13" t="s">
        <v>1085</v>
      </c>
      <c r="C391" s="3">
        <v>49600</v>
      </c>
      <c r="D391" s="20">
        <v>121316.32500000001</v>
      </c>
      <c r="E391" s="20">
        <v>27189.398189932675</v>
      </c>
      <c r="F391" s="1"/>
      <c r="G391" s="1">
        <v>2.2319724999999999</v>
      </c>
      <c r="H391" s="1">
        <v>9.6067643988122065E-2</v>
      </c>
      <c r="I391" s="1"/>
      <c r="J391" s="20">
        <v>54591.323203331543</v>
      </c>
      <c r="K391" s="20">
        <v>13286.538933335642</v>
      </c>
      <c r="L391" s="1"/>
      <c r="M391" s="20">
        <v>168250.08571428573</v>
      </c>
      <c r="N391" s="20">
        <v>34110.118312285085</v>
      </c>
      <c r="P391" s="6">
        <v>2.3402657142857142</v>
      </c>
      <c r="Q391" s="6">
        <v>0.12676841547445789</v>
      </c>
      <c r="S391" s="21">
        <v>71855.992614071045</v>
      </c>
      <c r="T391" s="21">
        <v>14130.438440232674</v>
      </c>
      <c r="V391" s="20">
        <v>93457.433333333334</v>
      </c>
      <c r="W391" s="20">
        <v>21197.447159662137</v>
      </c>
      <c r="Y391" s="6">
        <v>2.2375266666666667</v>
      </c>
      <c r="Z391" s="6">
        <v>0.11325409426006054</v>
      </c>
      <c r="AB391" s="21">
        <v>41933.026148697325</v>
      </c>
      <c r="AC391" s="21">
        <v>10163.957816924572</v>
      </c>
      <c r="AE391" s="20">
        <v>148127.20000000001</v>
      </c>
      <c r="AF391" s="20">
        <v>31444.496342785169</v>
      </c>
      <c r="AH391" s="6">
        <v>2.2459599999999997</v>
      </c>
      <c r="AI391" s="6">
        <v>0.16761957267233787</v>
      </c>
      <c r="AK391" s="21">
        <v>65999.259167564582</v>
      </c>
      <c r="AL391" s="21">
        <v>13171.133735814179</v>
      </c>
      <c r="AN391" s="9">
        <f t="shared" si="24"/>
        <v>61.148764685352795</v>
      </c>
      <c r="AO391" s="9">
        <f t="shared" si="25"/>
        <v>38.851235314647212</v>
      </c>
      <c r="AQ391" s="9">
        <f t="shared" si="26"/>
        <v>66.57506825091258</v>
      </c>
      <c r="AR391" s="9">
        <f t="shared" si="27"/>
        <v>50.57923404787428</v>
      </c>
    </row>
    <row r="392" spans="1:44">
      <c r="A392" s="14" t="s">
        <v>390</v>
      </c>
      <c r="B392" s="13" t="s">
        <v>1086</v>
      </c>
      <c r="C392" s="3">
        <v>49700</v>
      </c>
      <c r="D392" s="20">
        <v>11027.575000000001</v>
      </c>
      <c r="E392" s="20">
        <v>2851.4002964708898</v>
      </c>
      <c r="F392" s="1"/>
      <c r="G392" s="1">
        <v>0.10875499999999999</v>
      </c>
      <c r="H392" s="1">
        <v>5.6671156684860429E-3</v>
      </c>
      <c r="I392" s="1"/>
      <c r="J392" s="20">
        <v>101988.03737894514</v>
      </c>
      <c r="K392" s="20">
        <v>28737.663928355898</v>
      </c>
      <c r="L392" s="1"/>
      <c r="M392" s="20">
        <v>15602.971428571429</v>
      </c>
      <c r="N392" s="20">
        <v>2145.1929841036808</v>
      </c>
      <c r="P392" s="6">
        <v>0.11231714285714285</v>
      </c>
      <c r="Q392" s="6">
        <v>4.9336319085967308E-3</v>
      </c>
      <c r="S392" s="21">
        <v>138878.15012268748</v>
      </c>
      <c r="T392" s="21">
        <v>18062.709798031676</v>
      </c>
      <c r="V392" s="20">
        <v>8742.0666666666675</v>
      </c>
      <c r="W392" s="20">
        <v>1063.5794632591712</v>
      </c>
      <c r="Y392" s="6">
        <v>0.10804333333333332</v>
      </c>
      <c r="Z392" s="6">
        <v>4.4942348254921735E-3</v>
      </c>
      <c r="AB392" s="21">
        <v>81100.309014215352</v>
      </c>
      <c r="AC392" s="21">
        <v>11256.191282090222</v>
      </c>
      <c r="AE392" s="20">
        <v>13547.949999999999</v>
      </c>
      <c r="AF392" s="20">
        <v>3033.1973432101636</v>
      </c>
      <c r="AH392" s="6">
        <v>0.10864499999999999</v>
      </c>
      <c r="AI392" s="6">
        <v>8.1906270473371887E-3</v>
      </c>
      <c r="AK392" s="21">
        <v>124728.03554865139</v>
      </c>
      <c r="AL392" s="21">
        <v>25893.451261155948</v>
      </c>
      <c r="AN392" s="9">
        <f t="shared" si="24"/>
        <v>60.598085173130933</v>
      </c>
      <c r="AO392" s="9">
        <f t="shared" si="25"/>
        <v>39.401914826869074</v>
      </c>
      <c r="AQ392" s="9">
        <f t="shared" si="26"/>
        <v>67.472801385850687</v>
      </c>
      <c r="AR392" s="9">
        <f t="shared" si="27"/>
        <v>49.550045012286752</v>
      </c>
    </row>
    <row r="393" spans="1:44">
      <c r="A393" s="14" t="s">
        <v>391</v>
      </c>
      <c r="B393" s="13" t="s">
        <v>1087</v>
      </c>
      <c r="C393" s="3">
        <v>49800</v>
      </c>
      <c r="D393" s="20">
        <v>15466.424999999999</v>
      </c>
      <c r="E393" s="20">
        <v>4235.179380161233</v>
      </c>
      <c r="F393" s="1"/>
      <c r="G393" s="1">
        <v>0.33820999999999996</v>
      </c>
      <c r="H393" s="1">
        <v>1.8958529177429045E-2</v>
      </c>
      <c r="I393" s="1"/>
      <c r="J393" s="20">
        <v>46050.481070953021</v>
      </c>
      <c r="K393" s="20">
        <v>13823.655884861011</v>
      </c>
      <c r="L393" s="1"/>
      <c r="M393" s="20">
        <v>22269.37142857143</v>
      </c>
      <c r="N393" s="20">
        <v>5404.8078972073035</v>
      </c>
      <c r="P393" s="6">
        <v>0.35661142857142858</v>
      </c>
      <c r="Q393" s="6">
        <v>1.7366649483585322E-2</v>
      </c>
      <c r="S393" s="21">
        <v>62384.642153076762</v>
      </c>
      <c r="T393" s="21">
        <v>14661.259520419322</v>
      </c>
      <c r="V393" s="20">
        <v>11782.766666666668</v>
      </c>
      <c r="W393" s="20">
        <v>1464.0345046024829</v>
      </c>
      <c r="Y393" s="6">
        <v>0.33490999999999999</v>
      </c>
      <c r="Z393" s="6">
        <v>1.8168441870452176E-2</v>
      </c>
      <c r="AB393" s="21">
        <v>35211.696648712248</v>
      </c>
      <c r="AC393" s="21">
        <v>4344.6582573639898</v>
      </c>
      <c r="AE393" s="20">
        <v>19116.825000000001</v>
      </c>
      <c r="AF393" s="20">
        <v>5184.6751064348991</v>
      </c>
      <c r="AH393" s="6">
        <v>0.33317750000000002</v>
      </c>
      <c r="AI393" s="6">
        <v>2.2022477964894989E-2</v>
      </c>
      <c r="AK393" s="21">
        <v>57136.302675572275</v>
      </c>
      <c r="AL393" s="21">
        <v>13650.919343061134</v>
      </c>
      <c r="AN393" s="9">
        <f t="shared" si="24"/>
        <v>61.87064483653333</v>
      </c>
      <c r="AO393" s="9">
        <f t="shared" si="25"/>
        <v>38.12935516346667</v>
      </c>
      <c r="AQ393" s="9">
        <f t="shared" si="26"/>
        <v>67.553864306264003</v>
      </c>
      <c r="AR393" s="9">
        <f t="shared" si="27"/>
        <v>49.866246597551616</v>
      </c>
    </row>
    <row r="394" spans="1:44">
      <c r="A394" s="14" t="s">
        <v>392</v>
      </c>
      <c r="B394" s="13" t="s">
        <v>1088</v>
      </c>
      <c r="C394" s="3">
        <v>49900</v>
      </c>
      <c r="D394" s="20">
        <v>4782.05</v>
      </c>
      <c r="E394" s="20">
        <v>1771.9860423507055</v>
      </c>
      <c r="F394" s="1"/>
      <c r="G394" s="1">
        <v>0.10820500000000001</v>
      </c>
      <c r="H394" s="1">
        <v>4.7785203926379912E-3</v>
      </c>
      <c r="I394" s="1"/>
      <c r="J394" s="20">
        <v>44399.08924776077</v>
      </c>
      <c r="K394" s="20">
        <v>17151.333999708851</v>
      </c>
      <c r="L394" s="1"/>
      <c r="M394" s="20">
        <v>5802.8285714285712</v>
      </c>
      <c r="N394" s="20">
        <v>2065.9992366199681</v>
      </c>
      <c r="P394" s="6">
        <v>0.11400285714285714</v>
      </c>
      <c r="Q394" s="6">
        <v>6.9571299501200289E-3</v>
      </c>
      <c r="S394" s="21">
        <v>50993.422228908072</v>
      </c>
      <c r="T394" s="21">
        <v>18585.569105262002</v>
      </c>
      <c r="V394" s="20">
        <v>3311.9666666666667</v>
      </c>
      <c r="W394" s="20">
        <v>2169.8917850129451</v>
      </c>
      <c r="Y394" s="6">
        <v>0.10761666666666668</v>
      </c>
      <c r="Z394" s="6">
        <v>6.7494878818075265E-3</v>
      </c>
      <c r="AB394" s="21">
        <v>31012.181708745502</v>
      </c>
      <c r="AC394" s="21">
        <v>20787.936892273643</v>
      </c>
      <c r="AE394" s="20">
        <v>5614.7</v>
      </c>
      <c r="AF394" s="20">
        <v>1526.2446087420901</v>
      </c>
      <c r="AH394" s="6">
        <v>0.10833249999999998</v>
      </c>
      <c r="AI394" s="6">
        <v>8.6431471616039753E-3</v>
      </c>
      <c r="AK394" s="21">
        <v>52197.220604372633</v>
      </c>
      <c r="AL394" s="21">
        <v>15319.719769835869</v>
      </c>
      <c r="AN394" s="9">
        <f t="shared" si="24"/>
        <v>62.729954973061538</v>
      </c>
      <c r="AO394" s="9">
        <f t="shared" si="25"/>
        <v>37.270045026938462</v>
      </c>
      <c r="AQ394" s="9">
        <f t="shared" si="26"/>
        <v>61.283245416208032</v>
      </c>
      <c r="AR394" s="9">
        <f t="shared" si="27"/>
        <v>53.35826002052795</v>
      </c>
    </row>
    <row r="395" spans="1:44">
      <c r="A395" s="14" t="s">
        <v>393</v>
      </c>
      <c r="B395" s="13" t="s">
        <v>1089</v>
      </c>
      <c r="C395" s="3">
        <v>50000</v>
      </c>
      <c r="D395" s="20">
        <v>294477.625</v>
      </c>
      <c r="E395" s="20">
        <v>74040.227239709828</v>
      </c>
      <c r="F395" s="1"/>
      <c r="G395" s="1">
        <v>4.2563225000000005</v>
      </c>
      <c r="H395" s="1">
        <v>0.1116495545061805</v>
      </c>
      <c r="I395" s="1"/>
      <c r="J395" s="20">
        <v>69254.216990370376</v>
      </c>
      <c r="K395" s="20">
        <v>17709.571054333668</v>
      </c>
      <c r="L395" s="1"/>
      <c r="M395" s="20">
        <v>372231.22857142851</v>
      </c>
      <c r="N395" s="20">
        <v>67679.638446771918</v>
      </c>
      <c r="P395" s="6">
        <v>4.366511428571429</v>
      </c>
      <c r="Q395" s="6">
        <v>0.11737132691144103</v>
      </c>
      <c r="S395" s="21">
        <v>85424.498809972283</v>
      </c>
      <c r="T395" s="21">
        <v>16916.605845201957</v>
      </c>
      <c r="V395" s="20">
        <v>262096.46666666667</v>
      </c>
      <c r="W395" s="20">
        <v>56021.090344357515</v>
      </c>
      <c r="Y395" s="6">
        <v>4.2422300000000002</v>
      </c>
      <c r="Z395" s="6">
        <v>0.17466900618026093</v>
      </c>
      <c r="AB395" s="21">
        <v>61950.028801469416</v>
      </c>
      <c r="AC395" s="21">
        <v>14113.788792842737</v>
      </c>
      <c r="AE395" s="20">
        <v>369660.85</v>
      </c>
      <c r="AF395" s="20">
        <v>65091.516366750162</v>
      </c>
      <c r="AH395" s="6">
        <v>4.0797125000000003</v>
      </c>
      <c r="AI395" s="6">
        <v>6.3656197936369729E-2</v>
      </c>
      <c r="AK395" s="21">
        <v>90561.289186975351</v>
      </c>
      <c r="AL395" s="21">
        <v>15488.582340500452</v>
      </c>
      <c r="AN395" s="9">
        <f t="shared" si="24"/>
        <v>59.380044957605612</v>
      </c>
      <c r="AO395" s="9">
        <f t="shared" si="25"/>
        <v>40.619955042394395</v>
      </c>
      <c r="AQ395" s="9">
        <f t="shared" si="26"/>
        <v>56.011907795882131</v>
      </c>
      <c r="AR395" s="9">
        <f t="shared" si="27"/>
        <v>45.409231199233048</v>
      </c>
    </row>
    <row r="396" spans="1:44">
      <c r="A396" s="14" t="s">
        <v>394</v>
      </c>
      <c r="B396" s="13" t="s">
        <v>1090</v>
      </c>
      <c r="C396" s="3">
        <v>50100</v>
      </c>
      <c r="D396" s="20">
        <v>38184.9</v>
      </c>
      <c r="E396" s="20">
        <v>9281.4923670711341</v>
      </c>
      <c r="F396" s="1"/>
      <c r="G396" s="1">
        <v>0.62241750000000007</v>
      </c>
      <c r="H396" s="1">
        <v>2.8274330483421064E-2</v>
      </c>
      <c r="I396" s="1"/>
      <c r="J396" s="20">
        <v>61577.657544050366</v>
      </c>
      <c r="K396" s="20">
        <v>15728.411652770283</v>
      </c>
      <c r="L396" s="1"/>
      <c r="M396" s="20">
        <v>49726.857142857145</v>
      </c>
      <c r="N396" s="20">
        <v>9583.706712063833</v>
      </c>
      <c r="P396" s="6">
        <v>0.62937428571428566</v>
      </c>
      <c r="Q396" s="6">
        <v>2.0749010303419968E-2</v>
      </c>
      <c r="S396" s="21">
        <v>79238.942700936313</v>
      </c>
      <c r="T396" s="21">
        <v>16894.362169970474</v>
      </c>
      <c r="V396" s="20">
        <v>31980</v>
      </c>
      <c r="W396" s="20">
        <v>6962.9825218795568</v>
      </c>
      <c r="Y396" s="6">
        <v>0.61863000000000001</v>
      </c>
      <c r="Z396" s="6">
        <v>2.9994492161061828E-2</v>
      </c>
      <c r="AB396" s="21">
        <v>51775.940832405446</v>
      </c>
      <c r="AC396" s="21">
        <v>11564.028999390441</v>
      </c>
      <c r="AE396" s="20">
        <v>48935.250000000007</v>
      </c>
      <c r="AF396" s="20">
        <v>9438.2306052110434</v>
      </c>
      <c r="AH396" s="6">
        <v>0.59572249999999993</v>
      </c>
      <c r="AI396" s="6">
        <v>1.4155364202813202E-2</v>
      </c>
      <c r="AK396" s="21">
        <v>82189.526131371866</v>
      </c>
      <c r="AL396" s="21">
        <v>15856.321712862267</v>
      </c>
      <c r="AN396" s="9">
        <f t="shared" si="24"/>
        <v>61.351278052570777</v>
      </c>
      <c r="AO396" s="9">
        <f t="shared" si="25"/>
        <v>38.648721947429223</v>
      </c>
      <c r="AQ396" s="9">
        <f t="shared" si="26"/>
        <v>59.148782515990931</v>
      </c>
      <c r="AR396" s="9">
        <f t="shared" si="27"/>
        <v>45.96532146653901</v>
      </c>
    </row>
    <row r="397" spans="1:44">
      <c r="A397" s="14" t="s">
        <v>395</v>
      </c>
      <c r="B397" s="13" t="s">
        <v>1091</v>
      </c>
      <c r="C397" s="3">
        <v>50200</v>
      </c>
      <c r="D397" s="20">
        <v>5083.3250000000007</v>
      </c>
      <c r="E397" s="20">
        <v>1145.4952363185846</v>
      </c>
      <c r="F397" s="1"/>
      <c r="G397" s="1">
        <v>6.5894999999999995E-2</v>
      </c>
      <c r="H397" s="1">
        <v>3.5986306919636576E-3</v>
      </c>
      <c r="I397" s="1"/>
      <c r="J397" s="20">
        <v>76976.526088446029</v>
      </c>
      <c r="K397" s="20">
        <v>16027.057038129791</v>
      </c>
      <c r="L397" s="1"/>
      <c r="M397" s="20">
        <v>6260.8000000000011</v>
      </c>
      <c r="N397" s="20">
        <v>1220.1121587788507</v>
      </c>
      <c r="P397" s="6">
        <v>6.6742857142857132E-2</v>
      </c>
      <c r="Q397" s="6">
        <v>1.9262200833559521E-3</v>
      </c>
      <c r="S397" s="21">
        <v>93928.739626799739</v>
      </c>
      <c r="T397" s="21">
        <v>19377.585278970339</v>
      </c>
      <c r="V397" s="20">
        <v>4701.2333333333336</v>
      </c>
      <c r="W397" s="20">
        <v>1092.9658030636947</v>
      </c>
      <c r="Y397" s="6">
        <v>6.6186666666666671E-2</v>
      </c>
      <c r="Z397" s="6">
        <v>2.7087906280601811E-3</v>
      </c>
      <c r="AB397" s="21">
        <v>71050.335193854102</v>
      </c>
      <c r="AC397" s="21">
        <v>16866.598672276632</v>
      </c>
      <c r="AE397" s="20">
        <v>6455.1500000000005</v>
      </c>
      <c r="AF397" s="20">
        <v>1453.6632651929453</v>
      </c>
      <c r="AH397" s="6">
        <v>6.3005000000000005E-2</v>
      </c>
      <c r="AI397" s="6">
        <v>1.6326927801291085E-3</v>
      </c>
      <c r="AK397" s="21">
        <v>102147.3416966107</v>
      </c>
      <c r="AL397" s="21">
        <v>21460.355669885175</v>
      </c>
      <c r="AN397" s="9">
        <f t="shared" si="24"/>
        <v>58.977316284219924</v>
      </c>
      <c r="AO397" s="9">
        <f t="shared" si="25"/>
        <v>41.022683715780083</v>
      </c>
      <c r="AQ397" s="9">
        <f t="shared" si="26"/>
        <v>54.232101326741798</v>
      </c>
      <c r="AR397" s="9">
        <f t="shared" si="27"/>
        <v>44.444317886046591</v>
      </c>
    </row>
    <row r="398" spans="1:44">
      <c r="A398" s="14" t="s">
        <v>396</v>
      </c>
      <c r="B398" s="13" t="s">
        <v>1092</v>
      </c>
      <c r="C398" s="3">
        <v>50300</v>
      </c>
      <c r="D398" s="20">
        <v>87558.9</v>
      </c>
      <c r="E398" s="20">
        <v>22447.212851233318</v>
      </c>
      <c r="F398" s="1"/>
      <c r="G398" s="1">
        <v>1.3255699999999999</v>
      </c>
      <c r="H398" s="1">
        <v>3.0268284202634086E-2</v>
      </c>
      <c r="I398" s="1"/>
      <c r="J398" s="20">
        <v>66096.85221853487</v>
      </c>
      <c r="K398" s="20">
        <v>17225.56897908292</v>
      </c>
      <c r="L398" s="1"/>
      <c r="M398" s="20">
        <v>110979.14285714286</v>
      </c>
      <c r="N398" s="20">
        <v>20427.047870805858</v>
      </c>
      <c r="P398" s="6">
        <v>1.3556371428571428</v>
      </c>
      <c r="Q398" s="6">
        <v>3.9522377507046839E-2</v>
      </c>
      <c r="S398" s="21">
        <v>82098.864116762255</v>
      </c>
      <c r="T398" s="21">
        <v>16782.179831997066</v>
      </c>
      <c r="V398" s="20">
        <v>76427</v>
      </c>
      <c r="W398" s="20">
        <v>13072.881391950245</v>
      </c>
      <c r="Y398" s="6">
        <v>1.3114866666666667</v>
      </c>
      <c r="Z398" s="6">
        <v>6.2532900353867077E-2</v>
      </c>
      <c r="AB398" s="21">
        <v>58476.935496928469</v>
      </c>
      <c r="AC398" s="21">
        <v>11055.711800913952</v>
      </c>
      <c r="AE398" s="20">
        <v>107181.425</v>
      </c>
      <c r="AF398" s="20">
        <v>18989.686366608155</v>
      </c>
      <c r="AH398" s="6">
        <v>1.2581150000000001</v>
      </c>
      <c r="AI398" s="6">
        <v>2.7889563332134548E-2</v>
      </c>
      <c r="AK398" s="21">
        <v>85206.683298567048</v>
      </c>
      <c r="AL398" s="21">
        <v>14961.116655981874</v>
      </c>
      <c r="AN398" s="9">
        <f t="shared" si="24"/>
        <v>59.301598896838392</v>
      </c>
      <c r="AO398" s="9">
        <f t="shared" si="25"/>
        <v>40.698401103161615</v>
      </c>
      <c r="AQ398" s="9">
        <f t="shared" si="26"/>
        <v>57.138638910266678</v>
      </c>
      <c r="AR398" s="9">
        <f t="shared" si="27"/>
        <v>46.001661687412209</v>
      </c>
    </row>
    <row r="399" spans="1:44">
      <c r="A399" s="14" t="s">
        <v>397</v>
      </c>
      <c r="B399" s="13" t="s">
        <v>1093</v>
      </c>
      <c r="C399" s="3">
        <v>50400</v>
      </c>
      <c r="D399" s="20">
        <v>32890.65</v>
      </c>
      <c r="E399" s="20">
        <v>8587.3314283309228</v>
      </c>
      <c r="F399" s="1"/>
      <c r="G399" s="1">
        <v>0.510185</v>
      </c>
      <c r="H399" s="1">
        <v>1.2914876250720677E-2</v>
      </c>
      <c r="I399" s="1"/>
      <c r="J399" s="20">
        <v>64595.671814529538</v>
      </c>
      <c r="K399" s="20">
        <v>17511.20495116619</v>
      </c>
      <c r="L399" s="1"/>
      <c r="M399" s="20">
        <v>41630.828571428581</v>
      </c>
      <c r="N399" s="20">
        <v>7274.6650162771775</v>
      </c>
      <c r="P399" s="6">
        <v>0.52153714285714281</v>
      </c>
      <c r="Q399" s="6">
        <v>1.630450010915771E-2</v>
      </c>
      <c r="S399" s="21">
        <v>80171.568483089664</v>
      </c>
      <c r="T399" s="21">
        <v>16433.427844476511</v>
      </c>
      <c r="V399" s="20">
        <v>28627.3</v>
      </c>
      <c r="W399" s="20">
        <v>4861.0071018257559</v>
      </c>
      <c r="Y399" s="6">
        <v>0.5056033333333334</v>
      </c>
      <c r="Z399" s="6">
        <v>2.4959446842161125E-2</v>
      </c>
      <c r="AB399" s="21">
        <v>56779.79341315393</v>
      </c>
      <c r="AC399" s="21">
        <v>10350.211012092064</v>
      </c>
      <c r="AE399" s="20">
        <v>40441.375</v>
      </c>
      <c r="AF399" s="20">
        <v>6884.0656512495843</v>
      </c>
      <c r="AH399" s="6">
        <v>0.48478750000000004</v>
      </c>
      <c r="AI399" s="6">
        <v>8.6746062076121285E-3</v>
      </c>
      <c r="AK399" s="21">
        <v>83435.649298290664</v>
      </c>
      <c r="AL399" s="21">
        <v>14113.786769253589</v>
      </c>
      <c r="AN399" s="9">
        <f t="shared" si="24"/>
        <v>59.505321015172683</v>
      </c>
      <c r="AO399" s="9">
        <f t="shared" si="25"/>
        <v>40.49467898482731</v>
      </c>
      <c r="AQ399" s="9">
        <f t="shared" si="26"/>
        <v>57.177417075291906</v>
      </c>
      <c r="AR399" s="9">
        <f t="shared" si="27"/>
        <v>46.068871277940296</v>
      </c>
    </row>
    <row r="400" spans="1:44">
      <c r="A400" s="14" t="s">
        <v>398</v>
      </c>
      <c r="B400" s="13" t="s">
        <v>1094</v>
      </c>
      <c r="C400" s="3">
        <v>50500</v>
      </c>
      <c r="D400" s="20">
        <v>16289.975000000002</v>
      </c>
      <c r="E400" s="20">
        <v>3882.7580424781136</v>
      </c>
      <c r="F400" s="1"/>
      <c r="G400" s="1">
        <v>0.2125425</v>
      </c>
      <c r="H400" s="1">
        <v>3.9404921737555259E-3</v>
      </c>
      <c r="I400" s="1"/>
      <c r="J400" s="20">
        <v>76590.798746782224</v>
      </c>
      <c r="K400" s="20">
        <v>18073.248211411188</v>
      </c>
      <c r="L400" s="1"/>
      <c r="M400" s="20">
        <v>20326.8</v>
      </c>
      <c r="N400" s="20">
        <v>3947.8492237335181</v>
      </c>
      <c r="P400" s="6">
        <v>0.21945999999999999</v>
      </c>
      <c r="Q400" s="6">
        <v>8.4182104194814918E-3</v>
      </c>
      <c r="S400" s="21">
        <v>92864.06997818315</v>
      </c>
      <c r="T400" s="21">
        <v>19579.874942328799</v>
      </c>
      <c r="V400" s="20">
        <v>14795.300000000001</v>
      </c>
      <c r="W400" s="20">
        <v>2612.6399851491224</v>
      </c>
      <c r="Y400" s="6">
        <v>0.20856666666666665</v>
      </c>
      <c r="Z400" s="6">
        <v>1.1133449899589379E-2</v>
      </c>
      <c r="AB400" s="21">
        <v>71302.796574321255</v>
      </c>
      <c r="AC400" s="21">
        <v>14512.9553459539</v>
      </c>
      <c r="AE400" s="20">
        <v>19838</v>
      </c>
      <c r="AF400" s="20">
        <v>3744.1650757259276</v>
      </c>
      <c r="AH400" s="6">
        <v>0.20104249999999999</v>
      </c>
      <c r="AI400" s="6">
        <v>6.9893178698435402E-3</v>
      </c>
      <c r="AK400" s="21">
        <v>98600.367958346673</v>
      </c>
      <c r="AL400" s="21">
        <v>17749.391149747193</v>
      </c>
      <c r="AN400" s="9">
        <f t="shared" si="24"/>
        <v>58.03327338225558</v>
      </c>
      <c r="AO400" s="9">
        <f t="shared" si="25"/>
        <v>41.966726617744428</v>
      </c>
      <c r="AQ400" s="9">
        <f t="shared" si="26"/>
        <v>54.657057291200616</v>
      </c>
      <c r="AR400" s="9">
        <f t="shared" si="27"/>
        <v>45.079088996047403</v>
      </c>
    </row>
    <row r="401" spans="1:44">
      <c r="A401" s="14" t="s">
        <v>399</v>
      </c>
      <c r="B401" s="13" t="s">
        <v>1095</v>
      </c>
      <c r="C401" s="3">
        <v>50600</v>
      </c>
      <c r="D401" s="20">
        <v>38378.275000000001</v>
      </c>
      <c r="E401" s="20">
        <v>10100.427777044197</v>
      </c>
      <c r="F401" s="1"/>
      <c r="G401" s="1">
        <v>0.60284249999999995</v>
      </c>
      <c r="H401" s="1">
        <v>1.6794834027164442E-2</v>
      </c>
      <c r="I401" s="1"/>
      <c r="J401" s="20">
        <v>63664.503074938119</v>
      </c>
      <c r="K401" s="20">
        <v>16824.250007691197</v>
      </c>
      <c r="L401" s="1"/>
      <c r="M401" s="20">
        <v>49021.514285714293</v>
      </c>
      <c r="N401" s="20">
        <v>9253.5229564075289</v>
      </c>
      <c r="P401" s="6">
        <v>0.61463999999999996</v>
      </c>
      <c r="Q401" s="6">
        <v>1.7570467646973224E-2</v>
      </c>
      <c r="S401" s="21">
        <v>79899.502665202526</v>
      </c>
      <c r="T401" s="21">
        <v>16159.984273622827</v>
      </c>
      <c r="V401" s="20">
        <v>33004.399999999994</v>
      </c>
      <c r="W401" s="20">
        <v>5810.4216893441353</v>
      </c>
      <c r="Y401" s="6">
        <v>0.59731666666666661</v>
      </c>
      <c r="Z401" s="6">
        <v>2.79540806800486E-2</v>
      </c>
      <c r="AB401" s="21">
        <v>55435.391327883153</v>
      </c>
      <c r="AC401" s="21">
        <v>10697.916213527362</v>
      </c>
      <c r="AE401" s="20">
        <v>46902.05</v>
      </c>
      <c r="AF401" s="20">
        <v>8489.2657691934892</v>
      </c>
      <c r="AH401" s="6">
        <v>0.57228499999999993</v>
      </c>
      <c r="AI401" s="6">
        <v>1.3815762219808415E-2</v>
      </c>
      <c r="AK401" s="21">
        <v>81994.76426435617</v>
      </c>
      <c r="AL401" s="21">
        <v>14840.183159905009</v>
      </c>
      <c r="AN401" s="9">
        <f t="shared" si="24"/>
        <v>59.662862136049576</v>
      </c>
      <c r="AO401" s="9">
        <f t="shared" si="25"/>
        <v>40.337137863950431</v>
      </c>
      <c r="AQ401" s="9">
        <f t="shared" si="26"/>
        <v>58.138261083155207</v>
      </c>
      <c r="AR401" s="9">
        <f t="shared" si="27"/>
        <v>46.324987991597133</v>
      </c>
    </row>
    <row r="402" spans="1:44">
      <c r="A402" s="14" t="s">
        <v>400</v>
      </c>
      <c r="B402" s="13" t="s">
        <v>1096</v>
      </c>
      <c r="C402" s="3">
        <v>50700</v>
      </c>
      <c r="D402" s="20">
        <v>17876.95</v>
      </c>
      <c r="E402" s="20">
        <v>4381.0364263004485</v>
      </c>
      <c r="F402" s="1"/>
      <c r="G402" s="1">
        <v>0.20199749999999997</v>
      </c>
      <c r="H402" s="1">
        <v>5.62164630182806E-3</v>
      </c>
      <c r="I402" s="1"/>
      <c r="J402" s="20">
        <v>88721.050967750227</v>
      </c>
      <c r="K402" s="20">
        <v>22819.425871579238</v>
      </c>
      <c r="L402" s="1"/>
      <c r="M402" s="20">
        <v>21907.228571428568</v>
      </c>
      <c r="N402" s="20">
        <v>3377.3474353474212</v>
      </c>
      <c r="P402" s="6">
        <v>0.20678857142857146</v>
      </c>
      <c r="Q402" s="6">
        <v>8.9223528820810988E-3</v>
      </c>
      <c r="S402" s="21">
        <v>106459.05294188205</v>
      </c>
      <c r="T402" s="21">
        <v>20085.117100766995</v>
      </c>
      <c r="V402" s="20">
        <v>15372.500000000002</v>
      </c>
      <c r="W402" s="20">
        <v>3599.7060563329214</v>
      </c>
      <c r="Y402" s="6">
        <v>0.19850333333333334</v>
      </c>
      <c r="Z402" s="6">
        <v>1.1622876867052606E-2</v>
      </c>
      <c r="AB402" s="21">
        <v>77654.204091857842</v>
      </c>
      <c r="AC402" s="21">
        <v>18806.751552611771</v>
      </c>
      <c r="AE402" s="20">
        <v>22139.000000000004</v>
      </c>
      <c r="AF402" s="20">
        <v>2890.6511555109823</v>
      </c>
      <c r="AH402" s="6">
        <v>0.1911525</v>
      </c>
      <c r="AI402" s="6">
        <v>2.0696428263281136E-3</v>
      </c>
      <c r="AK402" s="21">
        <v>115805.98906975235</v>
      </c>
      <c r="AL402" s="21">
        <v>14850.099020270654</v>
      </c>
      <c r="AN402" s="9">
        <f t="shared" si="24"/>
        <v>59.860370847976917</v>
      </c>
      <c r="AO402" s="9">
        <f t="shared" si="25"/>
        <v>40.139629152023076</v>
      </c>
      <c r="AQ402" s="9">
        <f t="shared" si="26"/>
        <v>55.028918974018445</v>
      </c>
      <c r="AR402" s="9">
        <f t="shared" si="27"/>
        <v>45.860106680259342</v>
      </c>
    </row>
    <row r="403" spans="1:44">
      <c r="A403" s="14" t="s">
        <v>401</v>
      </c>
      <c r="B403" s="13" t="s">
        <v>1097</v>
      </c>
      <c r="C403" s="3">
        <v>50800</v>
      </c>
      <c r="D403" s="20">
        <v>127031.12500000001</v>
      </c>
      <c r="E403" s="20">
        <v>33288.614299604844</v>
      </c>
      <c r="F403" s="1"/>
      <c r="G403" s="1">
        <v>1.6531</v>
      </c>
      <c r="H403" s="1">
        <v>4.0983274637344434E-2</v>
      </c>
      <c r="I403" s="1"/>
      <c r="J403" s="20">
        <v>76867.25124058318</v>
      </c>
      <c r="K403" s="20">
        <v>20222.859627993032</v>
      </c>
      <c r="L403" s="1"/>
      <c r="M403" s="20">
        <v>160113.94285714286</v>
      </c>
      <c r="N403" s="20">
        <v>29404.352050156067</v>
      </c>
      <c r="P403" s="6">
        <v>1.7091285714285716</v>
      </c>
      <c r="Q403" s="6">
        <v>4.1089297644914535E-2</v>
      </c>
      <c r="S403" s="21">
        <v>93783.219547125991</v>
      </c>
      <c r="T403" s="21">
        <v>18119.68238758155</v>
      </c>
      <c r="V403" s="20">
        <v>117308.53333333334</v>
      </c>
      <c r="W403" s="20">
        <v>28245.120824005367</v>
      </c>
      <c r="Y403" s="6">
        <v>1.6605833333333333</v>
      </c>
      <c r="Z403" s="6">
        <v>5.6059633129968561E-2</v>
      </c>
      <c r="AB403" s="21">
        <v>70803.503102517556</v>
      </c>
      <c r="AC403" s="21">
        <v>17968.587348263314</v>
      </c>
      <c r="AE403" s="20">
        <v>159662.75</v>
      </c>
      <c r="AF403" s="20">
        <v>28766.844970605613</v>
      </c>
      <c r="AH403" s="6">
        <v>1.6014775000000003</v>
      </c>
      <c r="AI403" s="6">
        <v>2.5508511604672574E-2</v>
      </c>
      <c r="AK403" s="21">
        <v>99574.797359312885</v>
      </c>
      <c r="AL403" s="21">
        <v>17033.336639272893</v>
      </c>
      <c r="AN403" s="9">
        <f t="shared" si="24"/>
        <v>58.443356395388179</v>
      </c>
      <c r="AO403" s="9">
        <f t="shared" si="25"/>
        <v>41.556643604611807</v>
      </c>
      <c r="AQ403" s="9">
        <f t="shared" si="26"/>
        <v>55.044110249319033</v>
      </c>
      <c r="AR403" s="9">
        <f t="shared" si="27"/>
        <v>45.115634462971776</v>
      </c>
    </row>
    <row r="404" spans="1:44">
      <c r="A404" s="14" t="s">
        <v>402</v>
      </c>
      <c r="B404" s="13" t="s">
        <v>1098</v>
      </c>
      <c r="C404" s="3">
        <v>50900</v>
      </c>
      <c r="D404" s="20">
        <v>57129.475000000006</v>
      </c>
      <c r="E404" s="20">
        <v>14096.277867756404</v>
      </c>
      <c r="F404" s="1"/>
      <c r="G404" s="1">
        <v>0.71736</v>
      </c>
      <c r="H404" s="1">
        <v>2.332391537824275E-2</v>
      </c>
      <c r="I404" s="1"/>
      <c r="J404" s="20">
        <v>79665.461953799619</v>
      </c>
      <c r="K404" s="20">
        <v>19670.997121910477</v>
      </c>
      <c r="L404" s="1"/>
      <c r="M404" s="20">
        <v>71001.171428571426</v>
      </c>
      <c r="N404" s="20">
        <v>12795.06911401342</v>
      </c>
      <c r="P404" s="6">
        <v>0.73645714285714281</v>
      </c>
      <c r="Q404" s="6">
        <v>1.7488771363635695E-2</v>
      </c>
      <c r="S404" s="21">
        <v>96493.729205901938</v>
      </c>
      <c r="T404" s="21">
        <v>18185.001949301983</v>
      </c>
      <c r="V404" s="20">
        <v>50938.333333333336</v>
      </c>
      <c r="W404" s="20">
        <v>12086.633136927225</v>
      </c>
      <c r="Y404" s="6">
        <v>0.72253333333333336</v>
      </c>
      <c r="Z404" s="6">
        <v>2.6007797805017375E-2</v>
      </c>
      <c r="AB404" s="21">
        <v>70624.440354281222</v>
      </c>
      <c r="AC404" s="21">
        <v>17516.095386574521</v>
      </c>
      <c r="AE404" s="20">
        <v>68484</v>
      </c>
      <c r="AF404" s="20">
        <v>12357.536449355266</v>
      </c>
      <c r="AH404" s="6">
        <v>0.69416</v>
      </c>
      <c r="AI404" s="6">
        <v>1.0278254437681243E-2</v>
      </c>
      <c r="AK404" s="21">
        <v>98583.745283467884</v>
      </c>
      <c r="AL404" s="21">
        <v>17306.022599826443</v>
      </c>
      <c r="AN404" s="9">
        <f t="shared" si="24"/>
        <v>58.26180625476465</v>
      </c>
      <c r="AO404" s="9">
        <f t="shared" si="25"/>
        <v>41.738193745235357</v>
      </c>
      <c r="AQ404" s="9">
        <f t="shared" si="26"/>
        <v>57.026631922217661</v>
      </c>
      <c r="AR404" s="9">
        <f t="shared" si="27"/>
        <v>47.081328632854778</v>
      </c>
    </row>
    <row r="405" spans="1:44">
      <c r="A405" s="14" t="s">
        <v>403</v>
      </c>
      <c r="B405" s="13" t="s">
        <v>1099</v>
      </c>
      <c r="C405" s="3">
        <v>51000</v>
      </c>
      <c r="D405" s="20">
        <v>30235.075000000001</v>
      </c>
      <c r="E405" s="20">
        <v>8678.2245267352137</v>
      </c>
      <c r="F405" s="1"/>
      <c r="G405" s="1">
        <v>0.41272750000000002</v>
      </c>
      <c r="H405" s="1">
        <v>1.362494325020948E-2</v>
      </c>
      <c r="I405" s="1"/>
      <c r="J405" s="20">
        <v>73293.599173354</v>
      </c>
      <c r="K405" s="20">
        <v>21128.670214053745</v>
      </c>
      <c r="L405" s="1"/>
      <c r="M405" s="20">
        <v>39729.114285714284</v>
      </c>
      <c r="N405" s="20">
        <v>7498.2328939176714</v>
      </c>
      <c r="P405" s="6">
        <v>0.42655714285714286</v>
      </c>
      <c r="Q405" s="6">
        <v>1.2247516366302889E-2</v>
      </c>
      <c r="S405" s="21">
        <v>93310.226063031005</v>
      </c>
      <c r="T405" s="21">
        <v>18960.686062569748</v>
      </c>
      <c r="V405" s="20">
        <v>28405</v>
      </c>
      <c r="W405" s="20">
        <v>7305.1916421131673</v>
      </c>
      <c r="Y405" s="6">
        <v>0.41512333333333329</v>
      </c>
      <c r="Z405" s="6">
        <v>1.2739829930837649E-2</v>
      </c>
      <c r="AB405" s="21">
        <v>68462.625196643115</v>
      </c>
      <c r="AC405" s="21">
        <v>17973.43085966085</v>
      </c>
      <c r="AE405" s="20">
        <v>40149.85</v>
      </c>
      <c r="AF405" s="20">
        <v>7267.3868667788129</v>
      </c>
      <c r="AH405" s="6">
        <v>0.39975250000000007</v>
      </c>
      <c r="AI405" s="6">
        <v>8.3689216748634981E-3</v>
      </c>
      <c r="AK405" s="21">
        <v>100447.44407676559</v>
      </c>
      <c r="AL405" s="21">
        <v>17911.882095903577</v>
      </c>
      <c r="AN405" s="9">
        <f t="shared" si="24"/>
        <v>59.468002416229496</v>
      </c>
      <c r="AO405" s="9">
        <f t="shared" si="25"/>
        <v>40.531997583770512</v>
      </c>
      <c r="AQ405" s="9">
        <f t="shared" si="26"/>
        <v>55.242547980957291</v>
      </c>
      <c r="AR405" s="9">
        <f t="shared" si="27"/>
        <v>43.392084017629678</v>
      </c>
    </row>
    <row r="406" spans="1:44">
      <c r="A406" s="14" t="s">
        <v>404</v>
      </c>
      <c r="B406" s="13" t="s">
        <v>1100</v>
      </c>
      <c r="C406" s="3">
        <v>51100</v>
      </c>
      <c r="D406" s="20">
        <v>30566.250000000004</v>
      </c>
      <c r="E406" s="20">
        <v>7861.9082778019811</v>
      </c>
      <c r="F406" s="1"/>
      <c r="G406" s="1">
        <v>0.42906750000000005</v>
      </c>
      <c r="H406" s="1">
        <v>4.1177100085224138E-3</v>
      </c>
      <c r="I406" s="1"/>
      <c r="J406" s="20">
        <v>71261.072771555453</v>
      </c>
      <c r="K406" s="20">
        <v>18479.281355299914</v>
      </c>
      <c r="L406" s="1"/>
      <c r="M406" s="20">
        <v>38653.828571428567</v>
      </c>
      <c r="N406" s="20">
        <v>7217.8655879501357</v>
      </c>
      <c r="P406" s="6">
        <v>0.4476114285714286</v>
      </c>
      <c r="Q406" s="6">
        <v>1.3613830502558088E-2</v>
      </c>
      <c r="S406" s="21">
        <v>86427.409473916094</v>
      </c>
      <c r="T406" s="21">
        <v>16629.579264954777</v>
      </c>
      <c r="V406" s="20">
        <v>28672.366666666669</v>
      </c>
      <c r="W406" s="20">
        <v>6807.8177606826785</v>
      </c>
      <c r="Y406" s="6">
        <v>0.42687333333333327</v>
      </c>
      <c r="Z406" s="6">
        <v>1.7524308450454384E-2</v>
      </c>
      <c r="AB406" s="21">
        <v>67528.629462880897</v>
      </c>
      <c r="AC406" s="21">
        <v>17684.187127300345</v>
      </c>
      <c r="AE406" s="20">
        <v>39472.875</v>
      </c>
      <c r="AF406" s="20">
        <v>7129.7974084121197</v>
      </c>
      <c r="AH406" s="6">
        <v>0.41562500000000002</v>
      </c>
      <c r="AI406" s="6">
        <v>1.2481221323023069E-2</v>
      </c>
      <c r="AK406" s="21">
        <v>94744.288991712208</v>
      </c>
      <c r="AL406" s="21">
        <v>15174.146353973734</v>
      </c>
      <c r="AN406" s="9">
        <f t="shared" si="24"/>
        <v>58.385767566153305</v>
      </c>
      <c r="AO406" s="9">
        <f t="shared" si="25"/>
        <v>41.614232433846702</v>
      </c>
      <c r="AQ406" s="9">
        <f t="shared" si="26"/>
        <v>53.260525722349684</v>
      </c>
      <c r="AR406" s="9">
        <f t="shared" si="27"/>
        <v>43.914334844169076</v>
      </c>
    </row>
    <row r="407" spans="1:44">
      <c r="A407" s="14" t="s">
        <v>405</v>
      </c>
      <c r="B407" s="13" t="s">
        <v>1101</v>
      </c>
      <c r="C407" s="3">
        <v>51200</v>
      </c>
      <c r="D407" s="20">
        <v>13747.175000000001</v>
      </c>
      <c r="E407" s="20">
        <v>3509.7853730676952</v>
      </c>
      <c r="F407" s="1"/>
      <c r="G407" s="1">
        <v>0.17759250000000001</v>
      </c>
      <c r="H407" s="1">
        <v>2.2146250892000415E-3</v>
      </c>
      <c r="I407" s="1"/>
      <c r="J407" s="20">
        <v>77458.434244766744</v>
      </c>
      <c r="K407" s="20">
        <v>19969.28810675292</v>
      </c>
      <c r="L407" s="1"/>
      <c r="M407" s="20">
        <v>17495.028571428575</v>
      </c>
      <c r="N407" s="20">
        <v>3740.7029364876857</v>
      </c>
      <c r="P407" s="6">
        <v>0.18589142857142857</v>
      </c>
      <c r="Q407" s="6">
        <v>5.7327579999258867E-3</v>
      </c>
      <c r="S407" s="21">
        <v>94154.184717827346</v>
      </c>
      <c r="T407" s="21">
        <v>20454.949435590883</v>
      </c>
      <c r="V407" s="20">
        <v>13434.633333333333</v>
      </c>
      <c r="W407" s="20">
        <v>3329.8854476793449</v>
      </c>
      <c r="Y407" s="6">
        <v>0.17743</v>
      </c>
      <c r="Z407" s="6">
        <v>8.3255438260812706E-3</v>
      </c>
      <c r="AB407" s="21">
        <v>76138.575366650723</v>
      </c>
      <c r="AC407" s="21">
        <v>20716.095113009833</v>
      </c>
      <c r="AE407" s="20">
        <v>17572.099999999999</v>
      </c>
      <c r="AF407" s="20">
        <v>3211.6091151588575</v>
      </c>
      <c r="AH407" s="6">
        <v>0.17272499999999999</v>
      </c>
      <c r="AI407" s="6">
        <v>4.9438880015053492E-3</v>
      </c>
      <c r="AK407" s="21">
        <v>101465.21236173202</v>
      </c>
      <c r="AL407" s="21">
        <v>16453.65616109256</v>
      </c>
      <c r="AN407" s="9">
        <f t="shared" si="24"/>
        <v>57.130094836100689</v>
      </c>
      <c r="AO407" s="9">
        <f t="shared" si="25"/>
        <v>42.869905163899311</v>
      </c>
      <c r="AQ407" s="9">
        <f t="shared" si="26"/>
        <v>53.01361301022559</v>
      </c>
      <c r="AR407" s="9">
        <f t="shared" si="27"/>
        <v>43.613053097283782</v>
      </c>
    </row>
    <row r="408" spans="1:44">
      <c r="A408" s="14" t="s">
        <v>406</v>
      </c>
      <c r="B408" s="13" t="s">
        <v>1102</v>
      </c>
      <c r="C408" s="3">
        <v>51300</v>
      </c>
      <c r="D408" s="20">
        <v>8661.9</v>
      </c>
      <c r="E408" s="20">
        <v>2264.4863510928312</v>
      </c>
      <c r="F408" s="1"/>
      <c r="G408" s="1">
        <v>0.10861499999999999</v>
      </c>
      <c r="H408" s="1">
        <v>1.2628199735965071E-3</v>
      </c>
      <c r="I408" s="1"/>
      <c r="J408" s="20">
        <v>79727.559170580702</v>
      </c>
      <c r="K408" s="20">
        <v>20840.292495848873</v>
      </c>
      <c r="L408" s="1"/>
      <c r="M408" s="20">
        <v>10976.457142857142</v>
      </c>
      <c r="N408" s="20">
        <v>1906.9416446736134</v>
      </c>
      <c r="P408" s="6">
        <v>0.11298285714285713</v>
      </c>
      <c r="Q408" s="6">
        <v>3.4107365494162392E-3</v>
      </c>
      <c r="S408" s="21">
        <v>97363.64879084412</v>
      </c>
      <c r="T408" s="21">
        <v>18241.304162350225</v>
      </c>
      <c r="V408" s="20">
        <v>7883.6333333333341</v>
      </c>
      <c r="W408" s="20">
        <v>1740.9056512823051</v>
      </c>
      <c r="Y408" s="6">
        <v>0.10785333333333334</v>
      </c>
      <c r="Z408" s="6">
        <v>3.7389980832659817E-3</v>
      </c>
      <c r="AB408" s="21">
        <v>73453.473532135118</v>
      </c>
      <c r="AC408" s="21">
        <v>18039.940604367246</v>
      </c>
      <c r="AE408" s="20">
        <v>11015.875</v>
      </c>
      <c r="AF408" s="20">
        <v>1973.2776241935348</v>
      </c>
      <c r="AH408" s="6">
        <v>0.105085</v>
      </c>
      <c r="AI408" s="6">
        <v>3.8756639984100067E-3</v>
      </c>
      <c r="AK408" s="21">
        <v>104521.57018020384</v>
      </c>
      <c r="AL408" s="21">
        <v>15794.647546726652</v>
      </c>
      <c r="AN408" s="9">
        <f t="shared" si="24"/>
        <v>58.728217170235418</v>
      </c>
      <c r="AO408" s="9">
        <f t="shared" si="25"/>
        <v>41.271782829764582</v>
      </c>
      <c r="AQ408" s="9">
        <f t="shared" si="26"/>
        <v>54.706349137474</v>
      </c>
      <c r="AR408" s="9">
        <f t="shared" si="27"/>
        <v>44.797044297651276</v>
      </c>
    </row>
    <row r="409" spans="1:44">
      <c r="A409" s="14" t="s">
        <v>407</v>
      </c>
      <c r="B409" s="13" t="s">
        <v>1103</v>
      </c>
      <c r="C409" s="3">
        <v>51400</v>
      </c>
      <c r="D409" s="20">
        <v>8157.1750000000011</v>
      </c>
      <c r="E409" s="20">
        <v>2142.2070366463463</v>
      </c>
      <c r="F409" s="1"/>
      <c r="G409" s="1">
        <v>0.14285999999999999</v>
      </c>
      <c r="H409" s="1">
        <v>2.1435884466406885E-3</v>
      </c>
      <c r="I409" s="1"/>
      <c r="J409" s="20">
        <v>57128.056359255832</v>
      </c>
      <c r="K409" s="20">
        <v>15235.464466273977</v>
      </c>
      <c r="L409" s="1"/>
      <c r="M409" s="20">
        <v>10182.342857142858</v>
      </c>
      <c r="N409" s="20">
        <v>1784.2692760690027</v>
      </c>
      <c r="P409" s="6">
        <v>0.14873714285714285</v>
      </c>
      <c r="Q409" s="6">
        <v>4.7846620022934149E-3</v>
      </c>
      <c r="S409" s="21">
        <v>68453.57860994662</v>
      </c>
      <c r="T409" s="21">
        <v>12000.65472701434</v>
      </c>
      <c r="V409" s="20">
        <v>7354.1000000000013</v>
      </c>
      <c r="W409" s="20">
        <v>1799.3080169887528</v>
      </c>
      <c r="Y409" s="6">
        <v>0.14159000000000002</v>
      </c>
      <c r="Z409" s="6">
        <v>5.6635077469709494E-3</v>
      </c>
      <c r="AB409" s="21">
        <v>52230.044979589155</v>
      </c>
      <c r="AC409" s="21">
        <v>14008.918943592083</v>
      </c>
      <c r="AE409" s="20">
        <v>10884.900000000001</v>
      </c>
      <c r="AF409" s="20">
        <v>2015.9753031367011</v>
      </c>
      <c r="AH409" s="6">
        <v>0.13781499999999999</v>
      </c>
      <c r="AI409" s="6">
        <v>4.0252453341380308E-3</v>
      </c>
      <c r="AK409" s="21">
        <v>78858.961293528002</v>
      </c>
      <c r="AL409" s="21">
        <v>13492.677179030217</v>
      </c>
      <c r="AN409" s="9">
        <f t="shared" si="24"/>
        <v>60.156807603857679</v>
      </c>
      <c r="AO409" s="9">
        <f t="shared" si="25"/>
        <v>39.843192396142328</v>
      </c>
      <c r="AQ409" s="9">
        <f t="shared" si="26"/>
        <v>52.219160520087506</v>
      </c>
      <c r="AR409" s="9">
        <f t="shared" si="27"/>
        <v>43.579593730562337</v>
      </c>
    </row>
    <row r="410" spans="1:44">
      <c r="A410" s="14" t="s">
        <v>408</v>
      </c>
      <c r="B410" s="13" t="s">
        <v>1104</v>
      </c>
      <c r="C410" s="3">
        <v>51500</v>
      </c>
      <c r="D410" s="20">
        <v>9100.3249999999989</v>
      </c>
      <c r="E410" s="20">
        <v>2947.7715300836071</v>
      </c>
      <c r="F410" s="1"/>
      <c r="G410" s="1">
        <v>9.3944999999999987E-2</v>
      </c>
      <c r="H410" s="1">
        <v>2.8358470641818077E-3</v>
      </c>
      <c r="I410" s="1"/>
      <c r="J410" s="20">
        <v>96770.817902460418</v>
      </c>
      <c r="K410" s="20">
        <v>30721.689434324468</v>
      </c>
      <c r="L410" s="1"/>
      <c r="M410" s="20">
        <v>10729.828571428572</v>
      </c>
      <c r="N410" s="20">
        <v>2475.721778737322</v>
      </c>
      <c r="P410" s="6">
        <v>9.8502857142857142E-2</v>
      </c>
      <c r="Q410" s="6">
        <v>2.0691198957182586E-3</v>
      </c>
      <c r="S410" s="21">
        <v>108941.32712602627</v>
      </c>
      <c r="T410" s="21">
        <v>25509.659923479234</v>
      </c>
      <c r="V410" s="20">
        <v>9292.8333333333339</v>
      </c>
      <c r="W410" s="20">
        <v>2613.056354284508</v>
      </c>
      <c r="Y410" s="6">
        <v>9.6053333333333338E-2</v>
      </c>
      <c r="Z410" s="6">
        <v>2.8506747739204925E-3</v>
      </c>
      <c r="AB410" s="21">
        <v>96874.334673529956</v>
      </c>
      <c r="AC410" s="21">
        <v>27714.328563458566</v>
      </c>
      <c r="AE410" s="20">
        <v>11556.025000000001</v>
      </c>
      <c r="AF410" s="20">
        <v>2790.1701708216347</v>
      </c>
      <c r="AH410" s="6">
        <v>9.193999999999998E-2</v>
      </c>
      <c r="AI410" s="6">
        <v>2.2949883286351226E-3</v>
      </c>
      <c r="AK410" s="21">
        <v>125266.21976905175</v>
      </c>
      <c r="AL410" s="21">
        <v>28149.118403371504</v>
      </c>
      <c r="AN410" s="9">
        <f t="shared" si="24"/>
        <v>56.390522695589205</v>
      </c>
      <c r="AO410" s="9">
        <f t="shared" si="25"/>
        <v>43.609477304410781</v>
      </c>
      <c r="AQ410" s="9">
        <f t="shared" si="26"/>
        <v>49.041620247772059</v>
      </c>
      <c r="AR410" s="9">
        <f t="shared" si="27"/>
        <v>43.56287763181642</v>
      </c>
    </row>
    <row r="411" spans="1:44">
      <c r="A411" s="14" t="s">
        <v>409</v>
      </c>
      <c r="B411" s="13" t="s">
        <v>1105</v>
      </c>
      <c r="C411" s="3">
        <v>51600</v>
      </c>
      <c r="D411" s="20">
        <v>419659.17500000005</v>
      </c>
      <c r="E411" s="20">
        <v>97262.615274049793</v>
      </c>
      <c r="F411" s="1"/>
      <c r="G411" s="1">
        <v>9.6091300000000004</v>
      </c>
      <c r="H411" s="1">
        <v>0.44352268539178796</v>
      </c>
      <c r="I411" s="1"/>
      <c r="J411" s="20">
        <v>43728.53653764815</v>
      </c>
      <c r="K411" s="20">
        <v>10160.473492129815</v>
      </c>
      <c r="L411" s="1"/>
      <c r="M411" s="20">
        <v>527511.77142857143</v>
      </c>
      <c r="N411" s="20">
        <v>139333.31733400634</v>
      </c>
      <c r="P411" s="6">
        <v>9.8330714285714294</v>
      </c>
      <c r="Q411" s="6">
        <v>0.32037690196748819</v>
      </c>
      <c r="S411" s="21">
        <v>53695.305139741868</v>
      </c>
      <c r="T411" s="21">
        <v>14500.297550382407</v>
      </c>
      <c r="V411" s="20">
        <v>329418.7</v>
      </c>
      <c r="W411" s="20">
        <v>77460.380947965939</v>
      </c>
      <c r="Y411" s="6">
        <v>9.6893100000000008</v>
      </c>
      <c r="Z411" s="6">
        <v>0.44390784462543587</v>
      </c>
      <c r="AB411" s="21">
        <v>34080.769592372591</v>
      </c>
      <c r="AC411" s="21">
        <v>8266.3622706365095</v>
      </c>
      <c r="AE411" s="20">
        <v>524455.42500000005</v>
      </c>
      <c r="AF411" s="20">
        <v>125630.62310810486</v>
      </c>
      <c r="AH411" s="6">
        <v>9.3733199999999997</v>
      </c>
      <c r="AI411" s="6">
        <v>0.37107946426607902</v>
      </c>
      <c r="AK411" s="21">
        <v>55812.100724176846</v>
      </c>
      <c r="AL411" s="21">
        <v>12407.045754424355</v>
      </c>
      <c r="AN411" s="9">
        <f t="shared" si="24"/>
        <v>62.08734967260439</v>
      </c>
      <c r="AO411" s="9">
        <f t="shared" si="25"/>
        <v>37.91265032739561</v>
      </c>
      <c r="AQ411" s="9">
        <f t="shared" si="26"/>
        <v>59.73255159242197</v>
      </c>
      <c r="AR411" s="9">
        <f t="shared" si="27"/>
        <v>48.645166611837119</v>
      </c>
    </row>
    <row r="412" spans="1:44">
      <c r="A412" s="14" t="s">
        <v>410</v>
      </c>
      <c r="B412" s="13" t="s">
        <v>1106</v>
      </c>
      <c r="C412" s="3">
        <v>51700</v>
      </c>
      <c r="D412" s="20">
        <v>62648.625000000007</v>
      </c>
      <c r="E412" s="20">
        <v>21765.886204251532</v>
      </c>
      <c r="F412" s="1"/>
      <c r="G412" s="1">
        <v>2.4160249999999999</v>
      </c>
      <c r="H412" s="1">
        <v>0.11497095422012342</v>
      </c>
      <c r="I412" s="1"/>
      <c r="J412" s="20">
        <v>25973.791790761708</v>
      </c>
      <c r="K412" s="20">
        <v>8958.6384744031184</v>
      </c>
      <c r="L412" s="1"/>
      <c r="M412" s="20">
        <v>77407.942857142858</v>
      </c>
      <c r="N412" s="20">
        <v>30066.10170578917</v>
      </c>
      <c r="P412" s="6">
        <v>2.4770714285714281</v>
      </c>
      <c r="Q412" s="6">
        <v>7.5890597447591537E-2</v>
      </c>
      <c r="S412" s="21">
        <v>31196.726347955704</v>
      </c>
      <c r="T412" s="21">
        <v>11969.984693783719</v>
      </c>
      <c r="V412" s="20">
        <v>42926.433333333334</v>
      </c>
      <c r="W412" s="20">
        <v>13647.062468042952</v>
      </c>
      <c r="Y412" s="6">
        <v>2.4451066666666672</v>
      </c>
      <c r="Z412" s="6">
        <v>0.13057995476590831</v>
      </c>
      <c r="AB412" s="21">
        <v>17580.887297335743</v>
      </c>
      <c r="AC412" s="21">
        <v>5500.0486624600526</v>
      </c>
      <c r="AE412" s="20">
        <v>92638.975000000006</v>
      </c>
      <c r="AF412" s="20">
        <v>36618.607416517101</v>
      </c>
      <c r="AH412" s="6">
        <v>2.3267500000000001</v>
      </c>
      <c r="AI412" s="6">
        <v>0.11986939654712299</v>
      </c>
      <c r="AK412" s="21">
        <v>39868.789615080044</v>
      </c>
      <c r="AL412" s="21">
        <v>15872.253462079492</v>
      </c>
      <c r="AN412" s="9">
        <f t="shared" si="24"/>
        <v>69.397761236954437</v>
      </c>
      <c r="AO412" s="9">
        <f t="shared" si="25"/>
        <v>30.602238763045563</v>
      </c>
      <c r="AQ412" s="9">
        <f t="shared" si="26"/>
        <v>54.302701119653463</v>
      </c>
      <c r="AR412" s="9">
        <f t="shared" si="27"/>
        <v>45.211380092458555</v>
      </c>
    </row>
    <row r="413" spans="1:44">
      <c r="A413" s="14" t="s">
        <v>411</v>
      </c>
      <c r="B413" s="13" t="s">
        <v>1107</v>
      </c>
      <c r="C413" s="3">
        <v>51800</v>
      </c>
      <c r="D413" s="20">
        <v>57627.05</v>
      </c>
      <c r="E413" s="20">
        <v>19360.230597726426</v>
      </c>
      <c r="F413" s="1"/>
      <c r="G413" s="1">
        <v>2.0328024999999998</v>
      </c>
      <c r="H413" s="1">
        <v>9.6979697102022366E-2</v>
      </c>
      <c r="I413" s="1"/>
      <c r="J413" s="20">
        <v>28395.722261965275</v>
      </c>
      <c r="K413" s="20">
        <v>9480.4284357787055</v>
      </c>
      <c r="L413" s="1"/>
      <c r="M413" s="20">
        <v>71212.142857142855</v>
      </c>
      <c r="N413" s="20">
        <v>26845.159596896719</v>
      </c>
      <c r="P413" s="6">
        <v>2.0812942857142858</v>
      </c>
      <c r="Q413" s="6">
        <v>6.2825625041894914E-2</v>
      </c>
      <c r="S413" s="21">
        <v>34165.421125571098</v>
      </c>
      <c r="T413" s="21">
        <v>12735.314966548485</v>
      </c>
      <c r="V413" s="20">
        <v>39734.933333333334</v>
      </c>
      <c r="W413" s="20">
        <v>12405.006768989162</v>
      </c>
      <c r="Y413" s="6">
        <v>2.0542166666666666</v>
      </c>
      <c r="Z413" s="6">
        <v>0.10994367460962307</v>
      </c>
      <c r="AB413" s="21">
        <v>19368.331034450082</v>
      </c>
      <c r="AC413" s="21">
        <v>5933.8001809652487</v>
      </c>
      <c r="AE413" s="20">
        <v>83095.350000000006</v>
      </c>
      <c r="AF413" s="20">
        <v>31118.286726204649</v>
      </c>
      <c r="AH413" s="6">
        <v>1.9586724999999998</v>
      </c>
      <c r="AI413" s="6">
        <v>0.1021418117478971</v>
      </c>
      <c r="AK413" s="21">
        <v>42465.914297995318</v>
      </c>
      <c r="AL413" s="21">
        <v>15937.507286155442</v>
      </c>
      <c r="AN413" s="9">
        <f t="shared" si="24"/>
        <v>68.677015575562933</v>
      </c>
      <c r="AO413" s="9">
        <f t="shared" si="25"/>
        <v>31.322984424437077</v>
      </c>
      <c r="AQ413" s="9">
        <f t="shared" si="26"/>
        <v>55.253235390654908</v>
      </c>
      <c r="AR413" s="9">
        <f t="shared" si="27"/>
        <v>45.922323640077799</v>
      </c>
    </row>
    <row r="414" spans="1:44">
      <c r="A414" s="14" t="s">
        <v>412</v>
      </c>
      <c r="B414" s="13" t="s">
        <v>1108</v>
      </c>
      <c r="C414" s="3">
        <v>51900</v>
      </c>
      <c r="D414" s="20">
        <v>5021.5749999999998</v>
      </c>
      <c r="E414" s="20">
        <v>2445.1388892774871</v>
      </c>
      <c r="F414" s="1"/>
      <c r="G414" s="1">
        <v>0.38322250000000002</v>
      </c>
      <c r="H414" s="1">
        <v>1.8055920872983165E-2</v>
      </c>
      <c r="I414" s="1"/>
      <c r="J414" s="20">
        <v>13126.08343256415</v>
      </c>
      <c r="K414" s="20">
        <v>6299.552048108917</v>
      </c>
      <c r="L414" s="1"/>
      <c r="M414" s="20">
        <v>6195.8000000000011</v>
      </c>
      <c r="N414" s="20">
        <v>3250.7130151193992</v>
      </c>
      <c r="P414" s="6">
        <v>0.39577714285714283</v>
      </c>
      <c r="Q414" s="6">
        <v>1.3200375896523698E-2</v>
      </c>
      <c r="S414" s="21">
        <v>15599.647638478209</v>
      </c>
      <c r="T414" s="21">
        <v>8103.7228459201087</v>
      </c>
      <c r="V414" s="20">
        <v>3191.5</v>
      </c>
      <c r="W414" s="20">
        <v>1261.8909223859248</v>
      </c>
      <c r="Y414" s="6">
        <v>0.39088999999999996</v>
      </c>
      <c r="Z414" s="6">
        <v>2.0933528130728463E-2</v>
      </c>
      <c r="AB414" s="21">
        <v>8180.5268864967993</v>
      </c>
      <c r="AC414" s="21">
        <v>3235.7979031835403</v>
      </c>
      <c r="AE414" s="20">
        <v>9543.625</v>
      </c>
      <c r="AF414" s="20">
        <v>5695.9085410369044</v>
      </c>
      <c r="AH414" s="6">
        <v>0.3680775</v>
      </c>
      <c r="AI414" s="6">
        <v>1.8061151482038535E-2</v>
      </c>
      <c r="AK414" s="21">
        <v>26048.932744030855</v>
      </c>
      <c r="AL414" s="21">
        <v>15882.499094070252</v>
      </c>
      <c r="AN414" s="9">
        <f t="shared" si="24"/>
        <v>76.100917236797471</v>
      </c>
      <c r="AO414" s="9">
        <f t="shared" si="25"/>
        <v>23.899082763202518</v>
      </c>
      <c r="AQ414" s="9">
        <f t="shared" si="26"/>
        <v>45.573747896871886</v>
      </c>
      <c r="AR414" s="9">
        <f t="shared" si="27"/>
        <v>38.347328804623046</v>
      </c>
    </row>
    <row r="415" spans="1:44">
      <c r="A415" s="14" t="s">
        <v>413</v>
      </c>
      <c r="B415" s="13" t="s">
        <v>1109</v>
      </c>
      <c r="C415" s="3">
        <v>52000</v>
      </c>
      <c r="D415" s="20">
        <v>146485.625</v>
      </c>
      <c r="E415" s="20">
        <v>35746.289382885632</v>
      </c>
      <c r="F415" s="1"/>
      <c r="G415" s="1">
        <v>3.7302450000000005</v>
      </c>
      <c r="H415" s="1">
        <v>0.1808497724632244</v>
      </c>
      <c r="I415" s="1"/>
      <c r="J415" s="20">
        <v>39269.934468818807</v>
      </c>
      <c r="K415" s="20">
        <v>9276.0190456123091</v>
      </c>
      <c r="L415" s="1"/>
      <c r="M415" s="20">
        <v>183975.25714285712</v>
      </c>
      <c r="N415" s="20">
        <v>46675.116715399912</v>
      </c>
      <c r="P415" s="6">
        <v>3.8006942857142856</v>
      </c>
      <c r="Q415" s="6">
        <v>0.12629259767924422</v>
      </c>
      <c r="S415" s="21">
        <v>48537.199095182921</v>
      </c>
      <c r="T415" s="21">
        <v>13026.588895203302</v>
      </c>
      <c r="V415" s="20">
        <v>116370.36666666665</v>
      </c>
      <c r="W415" s="20">
        <v>27343.162497828758</v>
      </c>
      <c r="Y415" s="6">
        <v>3.7723266666666668</v>
      </c>
      <c r="Z415" s="6">
        <v>0.16946311299709635</v>
      </c>
      <c r="AB415" s="21">
        <v>30937.369495336548</v>
      </c>
      <c r="AC415" s="21">
        <v>7527.9538675653957</v>
      </c>
      <c r="AE415" s="20">
        <v>189395.69999999998</v>
      </c>
      <c r="AF415" s="20">
        <v>41576.306021991659</v>
      </c>
      <c r="AH415" s="6">
        <v>3.6125525000000001</v>
      </c>
      <c r="AI415" s="6">
        <v>0.11311823646710804</v>
      </c>
      <c r="AK415" s="21">
        <v>52348.702441390444</v>
      </c>
      <c r="AL415" s="21">
        <v>10905.229634942156</v>
      </c>
      <c r="AN415" s="9">
        <f t="shared" si="24"/>
        <v>62.854089794461807</v>
      </c>
      <c r="AO415" s="9">
        <f t="shared" si="25"/>
        <v>37.145910205538186</v>
      </c>
      <c r="AQ415" s="9">
        <f t="shared" si="26"/>
        <v>58.277690334653997</v>
      </c>
      <c r="AR415" s="9">
        <f t="shared" si="27"/>
        <v>47.150662236361015</v>
      </c>
    </row>
    <row r="416" spans="1:44">
      <c r="A416" s="14" t="s">
        <v>414</v>
      </c>
      <c r="B416" s="13" t="s">
        <v>1110</v>
      </c>
      <c r="C416" s="3">
        <v>52100</v>
      </c>
      <c r="D416" s="20">
        <v>131319.82500000001</v>
      </c>
      <c r="E416" s="20">
        <v>30684.517653312214</v>
      </c>
      <c r="F416" s="1"/>
      <c r="G416" s="1">
        <v>3.3715975</v>
      </c>
      <c r="H416" s="1">
        <v>0.16409215022140974</v>
      </c>
      <c r="I416" s="1"/>
      <c r="J416" s="20">
        <v>38960.700092391628</v>
      </c>
      <c r="K416" s="20">
        <v>8866.1535925122953</v>
      </c>
      <c r="L416" s="1"/>
      <c r="M416" s="20">
        <v>164507.19999999998</v>
      </c>
      <c r="N416" s="20">
        <v>41602.462397955947</v>
      </c>
      <c r="P416" s="6">
        <v>3.4374314285714282</v>
      </c>
      <c r="Q416" s="6">
        <v>0.1135126864317481</v>
      </c>
      <c r="S416" s="21">
        <v>47977.089995012539</v>
      </c>
      <c r="T416" s="21">
        <v>12781.554903024969</v>
      </c>
      <c r="V416" s="20">
        <v>105406.16666666667</v>
      </c>
      <c r="W416" s="20">
        <v>23831.347964701206</v>
      </c>
      <c r="Y416" s="6">
        <v>3.4114966666666664</v>
      </c>
      <c r="Z416" s="6">
        <v>0.15493853409228661</v>
      </c>
      <c r="AB416" s="21">
        <v>30985.75120451576</v>
      </c>
      <c r="AC416" s="21">
        <v>7267.6230660263454</v>
      </c>
      <c r="AE416" s="20">
        <v>167489.72500000001</v>
      </c>
      <c r="AF416" s="20">
        <v>34844.176864096386</v>
      </c>
      <c r="AH416" s="6">
        <v>3.2689075000000001</v>
      </c>
      <c r="AI416" s="6">
        <v>0.10401296234467268</v>
      </c>
      <c r="AK416" s="21">
        <v>51161.596129591999</v>
      </c>
      <c r="AL416" s="21">
        <v>10036.41530922355</v>
      </c>
      <c r="AN416" s="9">
        <f t="shared" si="24"/>
        <v>62.280277805573867</v>
      </c>
      <c r="AO416" s="9">
        <f t="shared" si="25"/>
        <v>37.719722194426119</v>
      </c>
      <c r="AQ416" s="9">
        <f t="shared" si="26"/>
        <v>58.403699634854</v>
      </c>
      <c r="AR416" s="9">
        <f t="shared" si="27"/>
        <v>47.427824947203206</v>
      </c>
    </row>
    <row r="417" spans="1:44">
      <c r="A417" s="14" t="s">
        <v>415</v>
      </c>
      <c r="B417" s="13" t="s">
        <v>1111</v>
      </c>
      <c r="C417" s="3">
        <v>52200</v>
      </c>
      <c r="D417" s="20">
        <v>15165.8</v>
      </c>
      <c r="E417" s="20">
        <v>5147.8525520009689</v>
      </c>
      <c r="F417" s="1"/>
      <c r="G417" s="1">
        <v>0.35864750000000001</v>
      </c>
      <c r="H417" s="1">
        <v>1.7980128515351926E-2</v>
      </c>
      <c r="I417" s="1"/>
      <c r="J417" s="20">
        <v>42159.754517470261</v>
      </c>
      <c r="K417" s="20">
        <v>13409.541453446214</v>
      </c>
      <c r="L417" s="1"/>
      <c r="M417" s="20">
        <v>19468.057142857146</v>
      </c>
      <c r="N417" s="20">
        <v>5311.1007907517342</v>
      </c>
      <c r="P417" s="6">
        <v>0.36326285714285717</v>
      </c>
      <c r="Q417" s="6">
        <v>1.3985709032539498E-2</v>
      </c>
      <c r="S417" s="21">
        <v>53844.114258274793</v>
      </c>
      <c r="T417" s="21">
        <v>16002.615202783265</v>
      </c>
      <c r="V417" s="20">
        <v>10964.199999999999</v>
      </c>
      <c r="W417" s="20">
        <v>3567.4933407085696</v>
      </c>
      <c r="Y417" s="6">
        <v>0.36082999999999998</v>
      </c>
      <c r="Z417" s="6">
        <v>1.4816621747213508E-2</v>
      </c>
      <c r="AB417" s="21">
        <v>30476.67427136359</v>
      </c>
      <c r="AC417" s="21">
        <v>10158.010354557691</v>
      </c>
      <c r="AE417" s="20">
        <v>21905.974999999999</v>
      </c>
      <c r="AF417" s="20">
        <v>6800.5482387714355</v>
      </c>
      <c r="AH417" s="6">
        <v>0.34364499999999998</v>
      </c>
      <c r="AI417" s="6">
        <v>1.0219587634957261E-2</v>
      </c>
      <c r="AK417" s="21">
        <v>63668.439172691244</v>
      </c>
      <c r="AL417" s="21">
        <v>19345.142141578854</v>
      </c>
      <c r="AN417" s="9">
        <f t="shared" si="24"/>
        <v>67.627980724167728</v>
      </c>
      <c r="AO417" s="9">
        <f t="shared" si="25"/>
        <v>32.372019275832272</v>
      </c>
      <c r="AQ417" s="9">
        <f t="shared" si="26"/>
        <v>57.192680839745691</v>
      </c>
      <c r="AR417" s="9">
        <f t="shared" si="27"/>
        <v>44.781670524539166</v>
      </c>
    </row>
    <row r="418" spans="1:44">
      <c r="A418" s="14" t="s">
        <v>416</v>
      </c>
      <c r="B418" s="13" t="s">
        <v>1112</v>
      </c>
      <c r="C418" s="3">
        <v>52300</v>
      </c>
      <c r="D418" s="20">
        <v>74419.8</v>
      </c>
      <c r="E418" s="20">
        <v>17420.77255429772</v>
      </c>
      <c r="F418" s="1"/>
      <c r="G418" s="1">
        <v>1.8764724999999998</v>
      </c>
      <c r="H418" s="1">
        <v>9.0733679957177071E-2</v>
      </c>
      <c r="I418" s="1"/>
      <c r="J418" s="20">
        <v>39782.596742884984</v>
      </c>
      <c r="K418" s="20">
        <v>9691.1694206460816</v>
      </c>
      <c r="L418" s="1"/>
      <c r="M418" s="20">
        <v>97078.8</v>
      </c>
      <c r="N418" s="20">
        <v>34789.282196101733</v>
      </c>
      <c r="P418" s="6">
        <v>1.9295257142857145</v>
      </c>
      <c r="Q418" s="6">
        <v>9.131227862982845E-2</v>
      </c>
      <c r="S418" s="21">
        <v>50387.122847315914</v>
      </c>
      <c r="T418" s="21">
        <v>18382.269115005154</v>
      </c>
      <c r="V418" s="20">
        <v>54242.066666666658</v>
      </c>
      <c r="W418" s="20">
        <v>18925.951222452924</v>
      </c>
      <c r="Y418" s="6">
        <v>1.8741033333333335</v>
      </c>
      <c r="Z418" s="6">
        <v>9.5939277809803547E-2</v>
      </c>
      <c r="AB418" s="21">
        <v>28985.744890149315</v>
      </c>
      <c r="AC418" s="21">
        <v>10325.686634825164</v>
      </c>
      <c r="AE418" s="20">
        <v>86375.575000000012</v>
      </c>
      <c r="AF418" s="20">
        <v>22910.582824147888</v>
      </c>
      <c r="AH418" s="6">
        <v>1.8443674999999999</v>
      </c>
      <c r="AI418" s="6">
        <v>7.1305803360295628E-2</v>
      </c>
      <c r="AK418" s="21">
        <v>46601.766048006561</v>
      </c>
      <c r="AL418" s="21">
        <v>11101.230159577648</v>
      </c>
      <c r="AN418" s="9">
        <f t="shared" si="24"/>
        <v>61.652732666558038</v>
      </c>
      <c r="AO418" s="9">
        <f t="shared" si="25"/>
        <v>38.347267333441962</v>
      </c>
      <c r="AQ418" s="9">
        <f t="shared" si="26"/>
        <v>66.660645683308189</v>
      </c>
      <c r="AR418" s="9">
        <f t="shared" si="27"/>
        <v>52.63117709410259</v>
      </c>
    </row>
    <row r="419" spans="1:44">
      <c r="A419" s="14" t="s">
        <v>417</v>
      </c>
      <c r="B419" s="13" t="s">
        <v>1113</v>
      </c>
      <c r="C419" s="3">
        <v>52400</v>
      </c>
      <c r="D419" s="20">
        <v>53930.175000000003</v>
      </c>
      <c r="E419" s="20">
        <v>13244.180373901143</v>
      </c>
      <c r="F419" s="1"/>
      <c r="G419" s="1">
        <v>1.6676625</v>
      </c>
      <c r="H419" s="1">
        <v>7.7650249884613137E-2</v>
      </c>
      <c r="I419" s="1"/>
      <c r="J419" s="20">
        <v>32417.009927095925</v>
      </c>
      <c r="K419" s="20">
        <v>8143.6835575374917</v>
      </c>
      <c r="L419" s="1"/>
      <c r="M419" s="20">
        <v>70247.542857142849</v>
      </c>
      <c r="N419" s="20">
        <v>28289.20819811313</v>
      </c>
      <c r="P419" s="6">
        <v>1.710725714285714</v>
      </c>
      <c r="Q419" s="6">
        <v>8.2361348308767401E-2</v>
      </c>
      <c r="S419" s="21">
        <v>41157.851127156857</v>
      </c>
      <c r="T419" s="21">
        <v>16921.920463241349</v>
      </c>
      <c r="V419" s="20">
        <v>36650.466666666667</v>
      </c>
      <c r="W419" s="20">
        <v>17146.891203091793</v>
      </c>
      <c r="Y419" s="6">
        <v>1.6694199999999997</v>
      </c>
      <c r="Z419" s="6">
        <v>8.3637089380250412E-2</v>
      </c>
      <c r="AB419" s="21">
        <v>21975.932659973943</v>
      </c>
      <c r="AC419" s="21">
        <v>10379.703185417075</v>
      </c>
      <c r="AE419" s="20">
        <v>65205.725000000006</v>
      </c>
      <c r="AF419" s="20">
        <v>19528.57596357193</v>
      </c>
      <c r="AH419" s="6">
        <v>1.6379424999999999</v>
      </c>
      <c r="AI419" s="6">
        <v>5.8605901640900092E-2</v>
      </c>
      <c r="AK419" s="21">
        <v>39612.412603856217</v>
      </c>
      <c r="AL419" s="21">
        <v>11007.672935378743</v>
      </c>
      <c r="AN419" s="9">
        <f t="shared" si="24"/>
        <v>64.318033605491181</v>
      </c>
      <c r="AO419" s="9">
        <f t="shared" si="25"/>
        <v>35.681966394508827</v>
      </c>
      <c r="AQ419" s="9">
        <f t="shared" si="26"/>
        <v>66.827337137970162</v>
      </c>
      <c r="AR419" s="9">
        <f t="shared" si="27"/>
        <v>52.634974666438893</v>
      </c>
    </row>
    <row r="420" spans="1:44">
      <c r="A420" s="14" t="s">
        <v>418</v>
      </c>
      <c r="B420" s="13" t="s">
        <v>1114</v>
      </c>
      <c r="C420" s="3">
        <v>52500</v>
      </c>
      <c r="D420" s="20">
        <v>26090.024999999998</v>
      </c>
      <c r="E420" s="20">
        <v>6427.4564695419895</v>
      </c>
      <c r="F420" s="1"/>
      <c r="G420" s="1">
        <v>0.66362250000000012</v>
      </c>
      <c r="H420" s="1">
        <v>3.1604300679315335E-2</v>
      </c>
      <c r="I420" s="1"/>
      <c r="J420" s="20">
        <v>39453.292201175966</v>
      </c>
      <c r="K420" s="20">
        <v>10305.980171844703</v>
      </c>
      <c r="L420" s="1"/>
      <c r="M420" s="20">
        <v>34599.314285714288</v>
      </c>
      <c r="N420" s="20">
        <v>12233.763108630777</v>
      </c>
      <c r="P420" s="6">
        <v>0.68421714285714297</v>
      </c>
      <c r="Q420" s="6">
        <v>3.8708845549945352E-2</v>
      </c>
      <c r="S420" s="21">
        <v>50602.620498167336</v>
      </c>
      <c r="T420" s="21">
        <v>18135.008540943127</v>
      </c>
      <c r="V420" s="20">
        <v>17232.8</v>
      </c>
      <c r="W420" s="20">
        <v>8257.2363521943626</v>
      </c>
      <c r="Y420" s="6">
        <v>0.66237333333333337</v>
      </c>
      <c r="Z420" s="6">
        <v>3.4794145867755776E-2</v>
      </c>
      <c r="AB420" s="21">
        <v>26005.25904894921</v>
      </c>
      <c r="AC420" s="21">
        <v>12393.072415147351</v>
      </c>
      <c r="AE420" s="20">
        <v>30248.400000000001</v>
      </c>
      <c r="AF420" s="20">
        <v>10558.761566991241</v>
      </c>
      <c r="AH420" s="6">
        <v>0.65932750000000007</v>
      </c>
      <c r="AI420" s="6">
        <v>4.0024018413947399E-2</v>
      </c>
      <c r="AK420" s="21">
        <v>45525.477897461184</v>
      </c>
      <c r="AL420" s="21">
        <v>14710.96367561123</v>
      </c>
      <c r="AN420" s="9">
        <f t="shared" si="24"/>
        <v>63.644637034241782</v>
      </c>
      <c r="AO420" s="9">
        <f t="shared" si="25"/>
        <v>36.355362965758211</v>
      </c>
      <c r="AQ420" s="9">
        <f t="shared" si="26"/>
        <v>70.742484501561833</v>
      </c>
      <c r="AR420" s="9">
        <f t="shared" si="27"/>
        <v>55.155718905473741</v>
      </c>
    </row>
    <row r="421" spans="1:44">
      <c r="A421" s="14" t="s">
        <v>419</v>
      </c>
      <c r="B421" s="13" t="s">
        <v>1115</v>
      </c>
      <c r="C421" s="3">
        <v>52600</v>
      </c>
      <c r="D421" s="20">
        <v>27840.15</v>
      </c>
      <c r="E421" s="20">
        <v>7352.9420753095283</v>
      </c>
      <c r="F421" s="1"/>
      <c r="G421" s="1">
        <v>1.0040399999999998</v>
      </c>
      <c r="H421" s="1">
        <v>4.6746682693610909E-2</v>
      </c>
      <c r="I421" s="1"/>
      <c r="J421" s="20">
        <v>27769.897808078629</v>
      </c>
      <c r="K421" s="20">
        <v>7272.2100186724347</v>
      </c>
      <c r="L421" s="1"/>
      <c r="M421" s="20">
        <v>35648.228571428575</v>
      </c>
      <c r="N421" s="20">
        <v>16250.706590352118</v>
      </c>
      <c r="P421" s="6">
        <v>1.0265085714285713</v>
      </c>
      <c r="Q421" s="6">
        <v>4.6627712585461244E-2</v>
      </c>
      <c r="S421" s="21">
        <v>34851.840299612741</v>
      </c>
      <c r="T421" s="21">
        <v>16255.68040245072</v>
      </c>
      <c r="V421" s="20">
        <v>19417.666666666668</v>
      </c>
      <c r="W421" s="20">
        <v>9119.4561229640603</v>
      </c>
      <c r="Y421" s="6">
        <v>1.0070466666666666</v>
      </c>
      <c r="Z421" s="6">
        <v>4.8950526316543973E-2</v>
      </c>
      <c r="AB421" s="21">
        <v>19319.273112190484</v>
      </c>
      <c r="AC421" s="21">
        <v>9254.1078761643166</v>
      </c>
      <c r="AE421" s="20">
        <v>34957.324999999997</v>
      </c>
      <c r="AF421" s="20">
        <v>9108.7886840520277</v>
      </c>
      <c r="AH421" s="6">
        <v>0.97861500000000001</v>
      </c>
      <c r="AI421" s="6">
        <v>1.9639315524877989E-2</v>
      </c>
      <c r="AK421" s="21">
        <v>35618.500835024279</v>
      </c>
      <c r="AL421" s="21">
        <v>8727.5418289505633</v>
      </c>
      <c r="AN421" s="9">
        <f t="shared" si="24"/>
        <v>64.834262977686706</v>
      </c>
      <c r="AO421" s="9">
        <f t="shared" si="25"/>
        <v>35.16573702231328</v>
      </c>
      <c r="AQ421" s="9">
        <f t="shared" si="26"/>
        <v>63.438755878785756</v>
      </c>
      <c r="AR421" s="9">
        <f t="shared" si="27"/>
        <v>50.547912324879526</v>
      </c>
    </row>
    <row r="422" spans="1:44">
      <c r="A422" s="14" t="s">
        <v>420</v>
      </c>
      <c r="B422" s="13" t="s">
        <v>1116</v>
      </c>
      <c r="C422" s="3">
        <v>52700</v>
      </c>
      <c r="D422" s="20">
        <v>20489.625000000004</v>
      </c>
      <c r="E422" s="20">
        <v>4595.8364405031907</v>
      </c>
      <c r="F422" s="1"/>
      <c r="G422" s="1">
        <v>0.20881</v>
      </c>
      <c r="H422" s="1">
        <v>1.5597347759887165E-2</v>
      </c>
      <c r="I422" s="1"/>
      <c r="J422" s="20">
        <v>98757.796287288307</v>
      </c>
      <c r="K422" s="20">
        <v>24359.481533712184</v>
      </c>
      <c r="L422" s="1"/>
      <c r="M422" s="20">
        <v>26831.257142857143</v>
      </c>
      <c r="N422" s="20">
        <v>7113.3211968477681</v>
      </c>
      <c r="P422" s="6">
        <v>0.21880000000000002</v>
      </c>
      <c r="Q422" s="6">
        <v>1.1415866151983388E-2</v>
      </c>
      <c r="S422" s="21">
        <v>122481.42859046585</v>
      </c>
      <c r="T422" s="21">
        <v>31880.93825458096</v>
      </c>
      <c r="V422" s="20">
        <v>17591.600000000002</v>
      </c>
      <c r="W422" s="20">
        <v>3071.4776222528335</v>
      </c>
      <c r="Y422" s="6">
        <v>0.20468333333333333</v>
      </c>
      <c r="Z422" s="6">
        <v>1.3139567217631893E-2</v>
      </c>
      <c r="AB422" s="21">
        <v>86182.9829681806</v>
      </c>
      <c r="AC422" s="21">
        <v>15939.23458766068</v>
      </c>
      <c r="AE422" s="20">
        <v>21169.850000000002</v>
      </c>
      <c r="AF422" s="20">
        <v>6034.2215582696072</v>
      </c>
      <c r="AH422" s="6">
        <v>0.206425</v>
      </c>
      <c r="AI422" s="6">
        <v>1.3638205788990616E-2</v>
      </c>
      <c r="AK422" s="21">
        <v>101725.18038898963</v>
      </c>
      <c r="AL422" s="21">
        <v>24825.467934390679</v>
      </c>
      <c r="AN422" s="9">
        <f t="shared" si="24"/>
        <v>54.135583346442182</v>
      </c>
      <c r="AO422" s="9">
        <f t="shared" si="25"/>
        <v>45.864416653557811</v>
      </c>
      <c r="AQ422" s="9">
        <f t="shared" si="26"/>
        <v>65.181536768925142</v>
      </c>
      <c r="AR422" s="9">
        <f t="shared" si="27"/>
        <v>52.556416135882522</v>
      </c>
    </row>
    <row r="423" spans="1:44">
      <c r="A423" s="14" t="s">
        <v>421</v>
      </c>
      <c r="B423" s="13" t="s">
        <v>1117</v>
      </c>
      <c r="C423" s="3">
        <v>52800</v>
      </c>
      <c r="D423" s="20">
        <v>136105.125</v>
      </c>
      <c r="E423" s="20">
        <v>26789.970043376325</v>
      </c>
      <c r="F423" s="1"/>
      <c r="G423" s="1">
        <v>1.5863875000000001</v>
      </c>
      <c r="H423" s="1">
        <v>6.9820558525817727E-2</v>
      </c>
      <c r="I423" s="1"/>
      <c r="J423" s="20">
        <v>86022.071084601877</v>
      </c>
      <c r="K423" s="20">
        <v>18001.749063080588</v>
      </c>
      <c r="L423" s="1"/>
      <c r="M423" s="20">
        <v>169049.77142857146</v>
      </c>
      <c r="N423" s="20">
        <v>34854.19221775738</v>
      </c>
      <c r="P423" s="6">
        <v>1.6257800000000002</v>
      </c>
      <c r="Q423" s="6">
        <v>6.5553518085098489E-2</v>
      </c>
      <c r="S423" s="21">
        <v>103914.03671398296</v>
      </c>
      <c r="T423" s="21">
        <v>21034.080961097661</v>
      </c>
      <c r="V423" s="20">
        <v>115879.83333333333</v>
      </c>
      <c r="W423" s="20">
        <v>21941.295920675886</v>
      </c>
      <c r="Y423" s="6">
        <v>1.5977733333333333</v>
      </c>
      <c r="Z423" s="6">
        <v>6.571641824283081E-2</v>
      </c>
      <c r="AB423" s="21">
        <v>72657.365429596597</v>
      </c>
      <c r="AC423" s="21">
        <v>14332.462403085137</v>
      </c>
      <c r="AE423" s="20">
        <v>156045.17500000002</v>
      </c>
      <c r="AF423" s="20">
        <v>29071.375516218526</v>
      </c>
      <c r="AH423" s="6">
        <v>1.58965</v>
      </c>
      <c r="AI423" s="6">
        <v>9.2023691359500295E-2</v>
      </c>
      <c r="AK423" s="21">
        <v>97858.285879451898</v>
      </c>
      <c r="AL423" s="21">
        <v>14829.99381623216</v>
      </c>
      <c r="AN423" s="9">
        <f t="shared" si="24"/>
        <v>57.389620910569747</v>
      </c>
      <c r="AO423" s="9">
        <f t="shared" si="25"/>
        <v>42.610379089430253</v>
      </c>
      <c r="AQ423" s="9">
        <f t="shared" si="26"/>
        <v>60.941054921489609</v>
      </c>
      <c r="AR423" s="9">
        <f t="shared" si="27"/>
        <v>50.448196646003176</v>
      </c>
    </row>
    <row r="424" spans="1:44">
      <c r="A424" s="14" t="s">
        <v>422</v>
      </c>
      <c r="B424" s="13" t="s">
        <v>1118</v>
      </c>
      <c r="C424" s="3">
        <v>52900</v>
      </c>
      <c r="D424" s="20">
        <v>134201.60000000001</v>
      </c>
      <c r="E424" s="20">
        <v>26596.792266952554</v>
      </c>
      <c r="F424" s="1"/>
      <c r="G424" s="1">
        <v>1.5776400000000002</v>
      </c>
      <c r="H424" s="1">
        <v>6.9512977616721761E-2</v>
      </c>
      <c r="I424" s="1"/>
      <c r="J424" s="20">
        <v>85289.383043491704</v>
      </c>
      <c r="K424" s="20">
        <v>17959.961235523264</v>
      </c>
      <c r="L424" s="1"/>
      <c r="M424" s="20">
        <v>167022.51428571431</v>
      </c>
      <c r="N424" s="20">
        <v>34792.884141800525</v>
      </c>
      <c r="P424" s="6">
        <v>1.6169771428571429</v>
      </c>
      <c r="Q424" s="6">
        <v>6.5105476911005891E-2</v>
      </c>
      <c r="S424" s="21">
        <v>103225.07810303317</v>
      </c>
      <c r="T424" s="21">
        <v>21119.696754403169</v>
      </c>
      <c r="V424" s="20">
        <v>114343.66666666667</v>
      </c>
      <c r="W424" s="20">
        <v>21877.146408310808</v>
      </c>
      <c r="Y424" s="6">
        <v>1.5892666666666664</v>
      </c>
      <c r="Z424" s="6">
        <v>6.5362397344854703E-2</v>
      </c>
      <c r="AB424" s="21">
        <v>72079.230036641078</v>
      </c>
      <c r="AC424" s="21">
        <v>14363.575930095491</v>
      </c>
      <c r="AE424" s="20">
        <v>153878.39999999999</v>
      </c>
      <c r="AF424" s="20">
        <v>28654.753764477984</v>
      </c>
      <c r="AH424" s="6">
        <v>1.5810974999999998</v>
      </c>
      <c r="AI424" s="6">
        <v>9.1591108387846745E-2</v>
      </c>
      <c r="AK424" s="21">
        <v>97023.092487953647</v>
      </c>
      <c r="AL424" s="21">
        <v>14693.857210710201</v>
      </c>
      <c r="AN424" s="9">
        <f t="shared" si="24"/>
        <v>57.375375476491364</v>
      </c>
      <c r="AO424" s="9">
        <f t="shared" si="25"/>
        <v>42.624624523508643</v>
      </c>
      <c r="AQ424" s="9">
        <f t="shared" si="26"/>
        <v>61.042968873487723</v>
      </c>
      <c r="AR424" s="9">
        <f t="shared" si="27"/>
        <v>50.436553306999656</v>
      </c>
    </row>
    <row r="425" spans="1:44">
      <c r="A425" s="14" t="s">
        <v>423</v>
      </c>
      <c r="B425" s="13" t="s">
        <v>1119</v>
      </c>
      <c r="C425" s="3">
        <v>53000</v>
      </c>
      <c r="D425" s="20">
        <v>67442.05</v>
      </c>
      <c r="E425" s="20">
        <v>13569.062959436178</v>
      </c>
      <c r="F425" s="1"/>
      <c r="G425" s="1">
        <v>0.88365749999999998</v>
      </c>
      <c r="H425" s="1">
        <v>3.8220810244084136E-2</v>
      </c>
      <c r="I425" s="1"/>
      <c r="J425" s="20">
        <v>76497.00216193829</v>
      </c>
      <c r="K425" s="20">
        <v>16150.479153473192</v>
      </c>
      <c r="L425" s="1"/>
      <c r="M425" s="20">
        <v>85186.028571428571</v>
      </c>
      <c r="N425" s="20">
        <v>18834.124015884456</v>
      </c>
      <c r="P425" s="6">
        <v>0.90475142857142854</v>
      </c>
      <c r="Q425" s="6">
        <v>3.7433035066445172E-2</v>
      </c>
      <c r="S425" s="21">
        <v>94082.991369292591</v>
      </c>
      <c r="T425" s="21">
        <v>20484.316133703054</v>
      </c>
      <c r="V425" s="20">
        <v>56109.30000000001</v>
      </c>
      <c r="W425" s="20">
        <v>8677.0846327553481</v>
      </c>
      <c r="Y425" s="6">
        <v>0.89028999999999991</v>
      </c>
      <c r="Z425" s="6">
        <v>3.7323375517227829E-2</v>
      </c>
      <c r="AB425" s="21">
        <v>63188.448947822784</v>
      </c>
      <c r="AC425" s="21">
        <v>10522.450490087729</v>
      </c>
      <c r="AE425" s="20">
        <v>79840.150000000009</v>
      </c>
      <c r="AF425" s="20">
        <v>14859.689109130048</v>
      </c>
      <c r="AH425" s="6">
        <v>0.88596749999999991</v>
      </c>
      <c r="AI425" s="6">
        <v>5.1874147634993921E-2</v>
      </c>
      <c r="AK425" s="21">
        <v>89806.598342990357</v>
      </c>
      <c r="AL425" s="21">
        <v>13396.097262287414</v>
      </c>
      <c r="AN425" s="9">
        <f t="shared" si="24"/>
        <v>58.699023225428917</v>
      </c>
      <c r="AO425" s="9">
        <f t="shared" si="25"/>
        <v>41.300976774571083</v>
      </c>
      <c r="AQ425" s="9">
        <f t="shared" si="26"/>
        <v>61.494141826996227</v>
      </c>
      <c r="AR425" s="9">
        <f t="shared" si="27"/>
        <v>49.99965915009831</v>
      </c>
    </row>
    <row r="426" spans="1:44">
      <c r="A426" s="14" t="s">
        <v>424</v>
      </c>
      <c r="B426" s="13" t="s">
        <v>1120</v>
      </c>
      <c r="C426" s="3">
        <v>53100</v>
      </c>
      <c r="D426" s="20">
        <v>19193.525000000001</v>
      </c>
      <c r="E426" s="20">
        <v>3874.482686851788</v>
      </c>
      <c r="F426" s="1"/>
      <c r="G426" s="1">
        <v>0.28381000000000001</v>
      </c>
      <c r="H426" s="1">
        <v>1.2918920786416883E-2</v>
      </c>
      <c r="I426" s="1"/>
      <c r="J426" s="20">
        <v>67753.279315727355</v>
      </c>
      <c r="K426" s="20">
        <v>14119.876702323583</v>
      </c>
      <c r="L426" s="1"/>
      <c r="M426" s="20">
        <v>24500.17142857143</v>
      </c>
      <c r="N426" s="20">
        <v>5384.8457302923398</v>
      </c>
      <c r="P426" s="6">
        <v>0.29085142857142859</v>
      </c>
      <c r="Q426" s="6">
        <v>1.1692173206282666E-2</v>
      </c>
      <c r="S426" s="21">
        <v>84266.942303944859</v>
      </c>
      <c r="T426" s="21">
        <v>18856.646815020726</v>
      </c>
      <c r="V426" s="20">
        <v>16164.633333333333</v>
      </c>
      <c r="W426" s="20">
        <v>2657.3971127151281</v>
      </c>
      <c r="Y426" s="6">
        <v>0.28763333333333335</v>
      </c>
      <c r="Z426" s="6">
        <v>1.137195614952268E-2</v>
      </c>
      <c r="AB426" s="21">
        <v>56329.119918164746</v>
      </c>
      <c r="AC426" s="21">
        <v>9811.0239784634741</v>
      </c>
      <c r="AE426" s="20">
        <v>23963.225000000002</v>
      </c>
      <c r="AF426" s="20">
        <v>4860.3248938287388</v>
      </c>
      <c r="AH426" s="6">
        <v>0.28548500000000004</v>
      </c>
      <c r="AI426" s="6">
        <v>1.7573072745376256E-2</v>
      </c>
      <c r="AK426" s="21">
        <v>83701.967470373304</v>
      </c>
      <c r="AL426" s="21">
        <v>14523.329515357662</v>
      </c>
      <c r="AN426" s="9">
        <f t="shared" si="24"/>
        <v>59.773846673152775</v>
      </c>
      <c r="AO426" s="9">
        <f t="shared" si="25"/>
        <v>40.226153326847225</v>
      </c>
      <c r="AQ426" s="9">
        <f t="shared" si="26"/>
        <v>60.177310535433534</v>
      </c>
      <c r="AR426" s="9">
        <f t="shared" si="27"/>
        <v>48.384455608585924</v>
      </c>
    </row>
    <row r="427" spans="1:44">
      <c r="A427" s="14" t="s">
        <v>425</v>
      </c>
      <c r="B427" s="13" t="s">
        <v>1121</v>
      </c>
      <c r="C427" s="3">
        <v>53200</v>
      </c>
      <c r="D427" s="20">
        <v>23583.300000000003</v>
      </c>
      <c r="E427" s="20">
        <v>4568.132880228919</v>
      </c>
      <c r="F427" s="1"/>
      <c r="G427" s="1">
        <v>0.29692750000000001</v>
      </c>
      <c r="H427" s="1">
        <v>1.345725481451761E-2</v>
      </c>
      <c r="I427" s="1"/>
      <c r="J427" s="20">
        <v>79664.124840402597</v>
      </c>
      <c r="K427" s="20">
        <v>16568.293778458607</v>
      </c>
      <c r="L427" s="1"/>
      <c r="M427" s="20">
        <v>30225.742857142854</v>
      </c>
      <c r="N427" s="20">
        <v>6771.2827034118318</v>
      </c>
      <c r="P427" s="6">
        <v>0.30363142857142861</v>
      </c>
      <c r="Q427" s="6">
        <v>1.3155393606896784E-2</v>
      </c>
      <c r="S427" s="21">
        <v>99406.063612127589</v>
      </c>
      <c r="T427" s="21">
        <v>21452.409612663476</v>
      </c>
      <c r="V427" s="20">
        <v>19550.7</v>
      </c>
      <c r="W427" s="20">
        <v>2931.3958252000048</v>
      </c>
      <c r="Y427" s="6">
        <v>0.29813000000000001</v>
      </c>
      <c r="Z427" s="6">
        <v>1.363947652954467E-2</v>
      </c>
      <c r="AB427" s="21">
        <v>65764.222998140889</v>
      </c>
      <c r="AC427" s="21">
        <v>10740.078838388605</v>
      </c>
      <c r="AE427" s="20">
        <v>27463.800000000003</v>
      </c>
      <c r="AF427" s="20">
        <v>4765.5581498917791</v>
      </c>
      <c r="AH427" s="6">
        <v>0.29678000000000004</v>
      </c>
      <c r="AI427" s="6">
        <v>1.7220383270996033E-2</v>
      </c>
      <c r="AK427" s="21">
        <v>92258.918379038587</v>
      </c>
      <c r="AL427" s="21">
        <v>12700.638550922331</v>
      </c>
      <c r="AN427" s="9">
        <f t="shared" si="24"/>
        <v>58.383169436449343</v>
      </c>
      <c r="AO427" s="9">
        <f t="shared" si="25"/>
        <v>41.616830563550657</v>
      </c>
      <c r="AQ427" s="9">
        <f t="shared" si="26"/>
        <v>62.906016641486076</v>
      </c>
      <c r="AR427" s="9">
        <f t="shared" si="27"/>
        <v>50.41294847458785</v>
      </c>
    </row>
    <row r="428" spans="1:44">
      <c r="A428" s="14" t="s">
        <v>426</v>
      </c>
      <c r="B428" s="13" t="s">
        <v>1122</v>
      </c>
      <c r="C428" s="3">
        <v>53300</v>
      </c>
      <c r="D428" s="20">
        <v>2654.6</v>
      </c>
      <c r="E428" s="20">
        <v>502.62781459048006</v>
      </c>
      <c r="F428" s="1"/>
      <c r="G428" s="1">
        <v>2.9797500000000001E-2</v>
      </c>
      <c r="H428" s="1">
        <v>1.3784230119959549E-3</v>
      </c>
      <c r="I428" s="1"/>
      <c r="J428" s="20">
        <v>89279.344307360181</v>
      </c>
      <c r="K428" s="20">
        <v>17684.383502123543</v>
      </c>
      <c r="L428" s="1"/>
      <c r="M428" s="20">
        <v>3417.1428571428578</v>
      </c>
      <c r="N428" s="20">
        <v>745.87336471446281</v>
      </c>
      <c r="P428" s="6">
        <v>3.0308571428571431E-2</v>
      </c>
      <c r="Q428" s="6">
        <v>1.6002440290096233E-3</v>
      </c>
      <c r="S428" s="21">
        <v>112503.28571333022</v>
      </c>
      <c r="T428" s="21">
        <v>22694.631562452949</v>
      </c>
      <c r="V428" s="20">
        <v>2167.1000000000004</v>
      </c>
      <c r="W428" s="20">
        <v>197.54354456676131</v>
      </c>
      <c r="Y428" s="6">
        <v>2.9476666666666668E-2</v>
      </c>
      <c r="Z428" s="6">
        <v>1.6598995953571011E-3</v>
      </c>
      <c r="AB428" s="21">
        <v>73635.045791727025</v>
      </c>
      <c r="AC428" s="21">
        <v>6784.5860924317494</v>
      </c>
      <c r="AE428" s="20">
        <v>3127.8</v>
      </c>
      <c r="AF428" s="20">
        <v>436.43062613497898</v>
      </c>
      <c r="AH428" s="6">
        <v>2.9604999999999999E-2</v>
      </c>
      <c r="AI428" s="6">
        <v>1.4821123921137499E-3</v>
      </c>
      <c r="AK428" s="21">
        <v>105426.32962408973</v>
      </c>
      <c r="AL428" s="21">
        <v>11160.852604267482</v>
      </c>
      <c r="AN428" s="9">
        <f t="shared" si="24"/>
        <v>58.877203070326281</v>
      </c>
      <c r="AO428" s="9">
        <f t="shared" si="25"/>
        <v>41.122796929673719</v>
      </c>
      <c r="AQ428" s="9">
        <f t="shared" si="26"/>
        <v>62.829454678360875</v>
      </c>
      <c r="AR428" s="9">
        <f t="shared" si="27"/>
        <v>49.859632821447661</v>
      </c>
    </row>
    <row r="429" spans="1:44">
      <c r="A429" s="14" t="s">
        <v>427</v>
      </c>
      <c r="B429" s="13" t="s">
        <v>1123</v>
      </c>
      <c r="C429" s="3">
        <v>53400</v>
      </c>
      <c r="D429" s="20">
        <v>1338.0250000000001</v>
      </c>
      <c r="E429" s="20">
        <v>287.61600268413412</v>
      </c>
      <c r="F429" s="1"/>
      <c r="G429" s="1">
        <v>1.9545E-2</v>
      </c>
      <c r="H429" s="1">
        <v>7.3241284220620559E-4</v>
      </c>
      <c r="I429" s="1"/>
      <c r="J429" s="20">
        <v>68475.001850776098</v>
      </c>
      <c r="K429" s="20">
        <v>14527.246336142558</v>
      </c>
      <c r="L429" s="1"/>
      <c r="M429" s="20">
        <v>1685.1714285714286</v>
      </c>
      <c r="N429" s="20">
        <v>456.51643896755724</v>
      </c>
      <c r="P429" s="6">
        <v>1.9965714285714285E-2</v>
      </c>
      <c r="Q429" s="6">
        <v>9.1918183081218395E-4</v>
      </c>
      <c r="S429" s="21">
        <v>84171.353405960239</v>
      </c>
      <c r="T429" s="21">
        <v>21588.563535981681</v>
      </c>
      <c r="V429" s="20">
        <v>1153.5333333333333</v>
      </c>
      <c r="W429" s="20">
        <v>308.88904588325397</v>
      </c>
      <c r="Y429" s="6">
        <v>1.9576666666666669E-2</v>
      </c>
      <c r="Z429" s="6">
        <v>1.255032536098833E-3</v>
      </c>
      <c r="AB429" s="21">
        <v>59271.705860055481</v>
      </c>
      <c r="AC429" s="21">
        <v>16578.249751080537</v>
      </c>
      <c r="AE429" s="20">
        <v>1623.7000000000003</v>
      </c>
      <c r="AF429" s="20">
        <v>306.42834632026199</v>
      </c>
      <c r="AH429" s="6">
        <v>1.9422500000000002E-2</v>
      </c>
      <c r="AI429" s="6">
        <v>9.7279787946197467E-4</v>
      </c>
      <c r="AK429" s="21">
        <v>83330.617152463048</v>
      </c>
      <c r="AL429" s="21">
        <v>12979.332079957618</v>
      </c>
      <c r="AN429" s="9">
        <f t="shared" si="24"/>
        <v>58.435665977999363</v>
      </c>
      <c r="AO429" s="9">
        <f t="shared" si="25"/>
        <v>41.564334022000637</v>
      </c>
      <c r="AQ429" s="9">
        <f t="shared" si="26"/>
        <v>59.025232989066488</v>
      </c>
      <c r="AR429" s="9">
        <f t="shared" si="27"/>
        <v>48.018153143806039</v>
      </c>
    </row>
    <row r="430" spans="1:44">
      <c r="A430" s="14" t="s">
        <v>428</v>
      </c>
      <c r="B430" s="13" t="s">
        <v>1124</v>
      </c>
      <c r="C430" s="3">
        <v>53500</v>
      </c>
      <c r="D430" s="20">
        <v>1435.8500000000001</v>
      </c>
      <c r="E430" s="20">
        <v>346.61520451359337</v>
      </c>
      <c r="F430" s="1"/>
      <c r="G430" s="1">
        <v>1.8145000000000001E-2</v>
      </c>
      <c r="H430" s="1">
        <v>1.081097326132771E-3</v>
      </c>
      <c r="I430" s="1"/>
      <c r="J430" s="20">
        <v>79647.412433690028</v>
      </c>
      <c r="K430" s="20">
        <v>21125.256232060317</v>
      </c>
      <c r="L430" s="1"/>
      <c r="M430" s="20">
        <v>1798.4571428571428</v>
      </c>
      <c r="N430" s="20">
        <v>411.21040379649509</v>
      </c>
      <c r="P430" s="6">
        <v>1.8717142857142859E-2</v>
      </c>
      <c r="Q430" s="6">
        <v>8.6042071658219016E-4</v>
      </c>
      <c r="S430" s="21">
        <v>95832.211386856987</v>
      </c>
      <c r="T430" s="21">
        <v>20688.553626298934</v>
      </c>
      <c r="V430" s="20">
        <v>1213.3333333333335</v>
      </c>
      <c r="W430" s="20">
        <v>232.21168503472438</v>
      </c>
      <c r="Y430" s="6">
        <v>1.8453333333333332E-2</v>
      </c>
      <c r="Z430" s="6">
        <v>7.725973509316908E-4</v>
      </c>
      <c r="AB430" s="21">
        <v>65872.289667153353</v>
      </c>
      <c r="AC430" s="21">
        <v>12925.74344815979</v>
      </c>
      <c r="AE430" s="20">
        <v>1659.1250000000002</v>
      </c>
      <c r="AF430" s="20">
        <v>426.09513273781528</v>
      </c>
      <c r="AH430" s="6">
        <v>1.8429999999999998E-2</v>
      </c>
      <c r="AI430" s="6">
        <v>1.4669307121625461E-3</v>
      </c>
      <c r="AK430" s="21">
        <v>89294.251474851786</v>
      </c>
      <c r="AL430" s="21">
        <v>17432.689606705648</v>
      </c>
      <c r="AN430" s="9">
        <f t="shared" si="24"/>
        <v>57.547362219753019</v>
      </c>
      <c r="AO430" s="9">
        <f t="shared" si="25"/>
        <v>42.452637780246988</v>
      </c>
      <c r="AQ430" s="9">
        <f t="shared" si="26"/>
        <v>61.760873627487378</v>
      </c>
      <c r="AR430" s="9">
        <f t="shared" si="27"/>
        <v>51.330275101510715</v>
      </c>
    </row>
    <row r="431" spans="1:44">
      <c r="A431" s="14" t="s">
        <v>429</v>
      </c>
      <c r="B431" s="13" t="s">
        <v>1125</v>
      </c>
      <c r="C431" s="3">
        <v>53600</v>
      </c>
      <c r="D431" s="20">
        <v>4732.6500000000005</v>
      </c>
      <c r="E431" s="20">
        <v>1176.3242252275259</v>
      </c>
      <c r="F431" s="1"/>
      <c r="G431" s="1">
        <v>5.2957500000000005E-2</v>
      </c>
      <c r="H431" s="1">
        <v>2.6537830140601717E-3</v>
      </c>
      <c r="I431" s="1"/>
      <c r="J431" s="20">
        <v>89640.814279884653</v>
      </c>
      <c r="K431" s="20">
        <v>23311.359199596271</v>
      </c>
      <c r="L431" s="1"/>
      <c r="M431" s="20">
        <v>5708.4857142857145</v>
      </c>
      <c r="N431" s="20">
        <v>1229.1914028180881</v>
      </c>
      <c r="P431" s="6">
        <v>5.4019999999999999E-2</v>
      </c>
      <c r="Q431" s="6">
        <v>2.8161439357154068E-3</v>
      </c>
      <c r="S431" s="21">
        <v>105516.81213499323</v>
      </c>
      <c r="T431" s="21">
        <v>21550.276960996343</v>
      </c>
      <c r="V431" s="20">
        <v>3862.3000000000006</v>
      </c>
      <c r="W431" s="20">
        <v>664.22494683653315</v>
      </c>
      <c r="Y431" s="6">
        <v>5.2536666666666669E-2</v>
      </c>
      <c r="Z431" s="6">
        <v>2.5110130757657694E-3</v>
      </c>
      <c r="AB431" s="21">
        <v>73833.453947277478</v>
      </c>
      <c r="AC431" s="21">
        <v>14176.877101853928</v>
      </c>
      <c r="AE431" s="20">
        <v>4999.4750000000004</v>
      </c>
      <c r="AF431" s="20">
        <v>978.79203066111336</v>
      </c>
      <c r="AH431" s="6">
        <v>5.24325E-2</v>
      </c>
      <c r="AI431" s="6">
        <v>1.8577693998064295E-3</v>
      </c>
      <c r="AK431" s="21">
        <v>95012.699482515309</v>
      </c>
      <c r="AL431" s="21">
        <v>15834.796532231809</v>
      </c>
      <c r="AN431" s="9">
        <f t="shared" si="24"/>
        <v>56.27175837441991</v>
      </c>
      <c r="AO431" s="9">
        <f t="shared" si="25"/>
        <v>43.728241625580097</v>
      </c>
      <c r="AQ431" s="9">
        <f t="shared" si="26"/>
        <v>62.492872944758993</v>
      </c>
      <c r="AR431" s="9">
        <f t="shared" si="27"/>
        <v>53.090231822875268</v>
      </c>
    </row>
    <row r="432" spans="1:44">
      <c r="A432" s="14" t="s">
        <v>430</v>
      </c>
      <c r="B432" s="13" t="s">
        <v>1126</v>
      </c>
      <c r="C432" s="3">
        <v>53700</v>
      </c>
      <c r="D432" s="20">
        <v>5272.15</v>
      </c>
      <c r="E432" s="20">
        <v>1183.2140622655149</v>
      </c>
      <c r="F432" s="1"/>
      <c r="G432" s="1">
        <v>7.1610000000000007E-2</v>
      </c>
      <c r="H432" s="1">
        <v>2.5793686935261621E-3</v>
      </c>
      <c r="I432" s="1"/>
      <c r="J432" s="20">
        <v>73717.587159764851</v>
      </c>
      <c r="K432" s="20">
        <v>16849.121416514605</v>
      </c>
      <c r="L432" s="1"/>
      <c r="M432" s="20">
        <v>6847.6571428571424</v>
      </c>
      <c r="N432" s="20">
        <v>1518.2298583736042</v>
      </c>
      <c r="P432" s="6">
        <v>7.3880000000000015E-2</v>
      </c>
      <c r="Q432" s="6">
        <v>3.0433534135883701E-3</v>
      </c>
      <c r="S432" s="21">
        <v>92748.240952246051</v>
      </c>
      <c r="T432" s="21">
        <v>21022.009282453248</v>
      </c>
      <c r="V432" s="20">
        <v>4546.9666666666672</v>
      </c>
      <c r="W432" s="20">
        <v>815.48935410995068</v>
      </c>
      <c r="Y432" s="6">
        <v>7.2896666666666679E-2</v>
      </c>
      <c r="Z432" s="6">
        <v>2.4879040710338233E-3</v>
      </c>
      <c r="AB432" s="21">
        <v>62476.041529440816</v>
      </c>
      <c r="AC432" s="21">
        <v>11551.233383500732</v>
      </c>
      <c r="AE432" s="20">
        <v>6597.5000000000009</v>
      </c>
      <c r="AF432" s="20">
        <v>1511.1442589734959</v>
      </c>
      <c r="AH432" s="6">
        <v>7.3499999999999996E-2</v>
      </c>
      <c r="AI432" s="6">
        <v>6.7438607001373578E-3</v>
      </c>
      <c r="AK432" s="21">
        <v>89283.951671653049</v>
      </c>
      <c r="AL432" s="21">
        <v>15783.664897883773</v>
      </c>
      <c r="AN432" s="9">
        <f t="shared" si="24"/>
        <v>58.832337685561718</v>
      </c>
      <c r="AO432" s="9">
        <f t="shared" si="25"/>
        <v>41.167662314438282</v>
      </c>
      <c r="AQ432" s="9">
        <f t="shared" si="26"/>
        <v>61.115079801926044</v>
      </c>
      <c r="AR432" s="9">
        <f t="shared" si="27"/>
        <v>48.575112323630172</v>
      </c>
    </row>
    <row r="433" spans="1:44">
      <c r="A433" s="14" t="s">
        <v>431</v>
      </c>
      <c r="B433" s="13" t="s">
        <v>1127</v>
      </c>
      <c r="C433" s="3">
        <v>53800</v>
      </c>
      <c r="D433" s="20">
        <v>3954.6</v>
      </c>
      <c r="E433" s="20">
        <v>803.88607579503673</v>
      </c>
      <c r="F433" s="1"/>
      <c r="G433" s="1">
        <v>4.9187500000000002E-2</v>
      </c>
      <c r="H433" s="1">
        <v>2.2053166277365777E-3</v>
      </c>
      <c r="I433" s="1"/>
      <c r="J433" s="20">
        <v>80507.839581566252</v>
      </c>
      <c r="K433" s="20">
        <v>16684.704723996743</v>
      </c>
      <c r="L433" s="1"/>
      <c r="M433" s="20">
        <v>5020.971428571429</v>
      </c>
      <c r="N433" s="20">
        <v>1084.8964646673044</v>
      </c>
      <c r="P433" s="6">
        <v>5.0291428571428577E-2</v>
      </c>
      <c r="Q433" s="6">
        <v>1.8049877984022368E-3</v>
      </c>
      <c r="S433" s="21">
        <v>99697.866879343826</v>
      </c>
      <c r="T433" s="21">
        <v>20833.143572044446</v>
      </c>
      <c r="V433" s="20">
        <v>3238.7333333333336</v>
      </c>
      <c r="W433" s="20">
        <v>384.9990476178703</v>
      </c>
      <c r="Y433" s="6">
        <v>4.9623333333333332E-2</v>
      </c>
      <c r="Z433" s="6">
        <v>2.125555613637684E-3</v>
      </c>
      <c r="AB433" s="21">
        <v>65339.676621997445</v>
      </c>
      <c r="AC433" s="21">
        <v>7919.9585623072317</v>
      </c>
      <c r="AE433" s="20">
        <v>4758.3249999999998</v>
      </c>
      <c r="AF433" s="20">
        <v>979.38186299901929</v>
      </c>
      <c r="AH433" s="6">
        <v>4.9604999999999996E-2</v>
      </c>
      <c r="AI433" s="6">
        <v>3.3435267949534103E-3</v>
      </c>
      <c r="AK433" s="21">
        <v>95656.057466865925</v>
      </c>
      <c r="AL433" s="21">
        <v>16529.504982802435</v>
      </c>
      <c r="AN433" s="9">
        <f t="shared" si="24"/>
        <v>59.415274577441615</v>
      </c>
      <c r="AO433" s="9">
        <f t="shared" si="25"/>
        <v>40.5847254225584</v>
      </c>
      <c r="AQ433" s="9">
        <f t="shared" si="26"/>
        <v>61.92578172556702</v>
      </c>
      <c r="AR433" s="9">
        <f t="shared" si="27"/>
        <v>50.006194286569773</v>
      </c>
    </row>
    <row r="434" spans="1:44">
      <c r="A434" s="14" t="s">
        <v>432</v>
      </c>
      <c r="B434" s="13" t="s">
        <v>1128</v>
      </c>
      <c r="C434" s="3">
        <v>53900</v>
      </c>
      <c r="D434" s="20">
        <v>5277.35</v>
      </c>
      <c r="E434" s="20">
        <v>1118.7821018538725</v>
      </c>
      <c r="F434" s="1"/>
      <c r="G434" s="1">
        <v>6.1677500000000003E-2</v>
      </c>
      <c r="H434" s="1">
        <v>2.2786321084620684E-3</v>
      </c>
      <c r="I434" s="1"/>
      <c r="J434" s="20">
        <v>85705.471919278003</v>
      </c>
      <c r="K434" s="20">
        <v>18637.29924895634</v>
      </c>
      <c r="L434" s="1"/>
      <c r="M434" s="20">
        <v>5982.2285714285726</v>
      </c>
      <c r="N434" s="20">
        <v>1700.9753140617938</v>
      </c>
      <c r="P434" s="6">
        <v>6.3085714285714287E-2</v>
      </c>
      <c r="Q434" s="6">
        <v>3.2956883810157053E-3</v>
      </c>
      <c r="S434" s="21">
        <v>94822.942180399055</v>
      </c>
      <c r="T434" s="21">
        <v>26479.979745705597</v>
      </c>
      <c r="V434" s="20">
        <v>4212</v>
      </c>
      <c r="W434" s="20">
        <v>1057.9693606149474</v>
      </c>
      <c r="Y434" s="6">
        <v>6.1963333333333322E-2</v>
      </c>
      <c r="Z434" s="6">
        <v>3.1574778964652576E-3</v>
      </c>
      <c r="AB434" s="21">
        <v>68432.47371212185</v>
      </c>
      <c r="AC434" s="21">
        <v>18768.420554374494</v>
      </c>
      <c r="AE434" s="20">
        <v>5647.2000000000007</v>
      </c>
      <c r="AF434" s="20">
        <v>1099.2277808924364</v>
      </c>
      <c r="AH434" s="6">
        <v>6.0707499999999998E-2</v>
      </c>
      <c r="AI434" s="6">
        <v>1.9906047178827693E-3</v>
      </c>
      <c r="AK434" s="21">
        <v>92759.741365360853</v>
      </c>
      <c r="AL434" s="21">
        <v>15953.943520273231</v>
      </c>
      <c r="AN434" s="9">
        <f t="shared" si="24"/>
        <v>57.546042977803012</v>
      </c>
      <c r="AO434" s="9">
        <f t="shared" si="25"/>
        <v>42.453957022196995</v>
      </c>
      <c r="AQ434" s="9">
        <f t="shared" si="26"/>
        <v>58.826006041804867</v>
      </c>
      <c r="AR434" s="9">
        <f t="shared" si="27"/>
        <v>53.169733958976039</v>
      </c>
    </row>
    <row r="435" spans="1:44">
      <c r="A435" s="14" t="s">
        <v>433</v>
      </c>
      <c r="B435" s="13" t="s">
        <v>1129</v>
      </c>
      <c r="C435" s="3">
        <v>54000</v>
      </c>
      <c r="D435" s="20">
        <v>66759.55</v>
      </c>
      <c r="E435" s="20">
        <v>13172.968902697219</v>
      </c>
      <c r="F435" s="1"/>
      <c r="G435" s="1">
        <v>0.69398249999999995</v>
      </c>
      <c r="H435" s="1">
        <v>3.150089239098746E-2</v>
      </c>
      <c r="I435" s="1"/>
      <c r="J435" s="20">
        <v>96491.230020830961</v>
      </c>
      <c r="K435" s="20">
        <v>20480.734926420042</v>
      </c>
      <c r="L435" s="1"/>
      <c r="M435" s="20">
        <v>81836.485714285722</v>
      </c>
      <c r="N435" s="20">
        <v>16417.402034368752</v>
      </c>
      <c r="P435" s="6">
        <v>0.71222571428571413</v>
      </c>
      <c r="Q435" s="6">
        <v>2.7823059295689029E-2</v>
      </c>
      <c r="S435" s="21">
        <v>114841.37542907296</v>
      </c>
      <c r="T435" s="21">
        <v>22619.732791958722</v>
      </c>
      <c r="V435" s="20">
        <v>58234.366666666676</v>
      </c>
      <c r="W435" s="20">
        <v>13810.593589222201</v>
      </c>
      <c r="Y435" s="6">
        <v>0.69897666666666669</v>
      </c>
      <c r="Z435" s="6">
        <v>2.8149536171430345E-2</v>
      </c>
      <c r="AB435" s="21">
        <v>83414.792932344266</v>
      </c>
      <c r="AC435" s="21">
        <v>20351.756834380165</v>
      </c>
      <c r="AE435" s="20">
        <v>74038.25</v>
      </c>
      <c r="AF435" s="20">
        <v>14282.978085919538</v>
      </c>
      <c r="AH435" s="6">
        <v>0.69513000000000003</v>
      </c>
      <c r="AI435" s="6">
        <v>3.9780372762743911E-2</v>
      </c>
      <c r="AK435" s="21">
        <v>106215.44897865609</v>
      </c>
      <c r="AL435" s="21">
        <v>17163.237756493167</v>
      </c>
      <c r="AN435" s="9">
        <f t="shared" si="24"/>
        <v>56.011872319662217</v>
      </c>
      <c r="AO435" s="9">
        <f t="shared" si="25"/>
        <v>43.988127680337797</v>
      </c>
      <c r="AQ435" s="9">
        <f t="shared" si="26"/>
        <v>60.560686033914237</v>
      </c>
      <c r="AR435" s="9">
        <f t="shared" si="27"/>
        <v>50.883882786015455</v>
      </c>
    </row>
    <row r="436" spans="1:44">
      <c r="A436" s="14" t="s">
        <v>434</v>
      </c>
      <c r="B436" s="13" t="s">
        <v>1130</v>
      </c>
      <c r="C436" s="3">
        <v>54100</v>
      </c>
      <c r="D436" s="20">
        <v>424.125</v>
      </c>
      <c r="E436" s="20">
        <v>94.681598000878793</v>
      </c>
      <c r="F436" s="1"/>
      <c r="G436" s="1">
        <v>5.0500000000000007E-3</v>
      </c>
      <c r="H436" s="1">
        <v>3.331237436320451E-4</v>
      </c>
      <c r="I436" s="1"/>
      <c r="J436" s="20">
        <v>84824.315972979603</v>
      </c>
      <c r="K436" s="20">
        <v>22127.934080069896</v>
      </c>
      <c r="L436" s="1"/>
      <c r="M436" s="20">
        <v>617.3142857142858</v>
      </c>
      <c r="N436" s="20">
        <v>142.55697607823788</v>
      </c>
      <c r="P436" s="6">
        <v>5.2885714285714281E-3</v>
      </c>
      <c r="Q436" s="6">
        <v>2.5893554998805977E-4</v>
      </c>
      <c r="S436" s="21">
        <v>116229.69360869202</v>
      </c>
      <c r="T436" s="21">
        <v>23479.834357635773</v>
      </c>
      <c r="V436" s="20">
        <v>351.86666666666662</v>
      </c>
      <c r="W436" s="20">
        <v>30.748962042102598</v>
      </c>
      <c r="Y436" s="6">
        <v>5.0066666666666662E-3</v>
      </c>
      <c r="Z436" s="6">
        <v>3.3434513106469295E-4</v>
      </c>
      <c r="AB436" s="21">
        <v>70589.395538542507</v>
      </c>
      <c r="AC436" s="21">
        <v>8268.1831492508281</v>
      </c>
      <c r="AE436" s="20">
        <v>537.55000000000007</v>
      </c>
      <c r="AF436" s="20">
        <v>122.72243944306635</v>
      </c>
      <c r="AH436" s="6">
        <v>5.1225000000000003E-3</v>
      </c>
      <c r="AI436" s="6">
        <v>5.225692025259156E-4</v>
      </c>
      <c r="AK436" s="21">
        <v>105498.26827344589</v>
      </c>
      <c r="AL436" s="21">
        <v>24455.253154405822</v>
      </c>
      <c r="AN436" s="9">
        <f t="shared" si="24"/>
        <v>59.912356146702059</v>
      </c>
      <c r="AO436" s="9">
        <f t="shared" si="25"/>
        <v>40.087643853297941</v>
      </c>
      <c r="AQ436" s="9">
        <f t="shared" si="26"/>
        <v>66.006721363963521</v>
      </c>
      <c r="AR436" s="9">
        <f t="shared" si="27"/>
        <v>48.171640270920896</v>
      </c>
    </row>
    <row r="437" spans="1:44">
      <c r="A437" s="14" t="s">
        <v>435</v>
      </c>
      <c r="B437" s="13" t="s">
        <v>1131</v>
      </c>
      <c r="C437" s="3">
        <v>54200</v>
      </c>
      <c r="D437" s="20">
        <v>37894.35</v>
      </c>
      <c r="E437" s="20">
        <v>7502.6094262501201</v>
      </c>
      <c r="F437" s="1"/>
      <c r="G437" s="1">
        <v>0.35973500000000003</v>
      </c>
      <c r="H437" s="1">
        <v>1.5752002140317627E-2</v>
      </c>
      <c r="I437" s="1"/>
      <c r="J437" s="20">
        <v>105692.30580729718</v>
      </c>
      <c r="K437" s="20">
        <v>22662.602110374755</v>
      </c>
      <c r="L437" s="1"/>
      <c r="M437" s="20">
        <v>46525.142857142855</v>
      </c>
      <c r="N437" s="20">
        <v>8855.4546698362119</v>
      </c>
      <c r="P437" s="6">
        <v>0.37016285714285718</v>
      </c>
      <c r="Q437" s="6">
        <v>1.5118110237157858E-2</v>
      </c>
      <c r="S437" s="21">
        <v>125631.72942399429</v>
      </c>
      <c r="T437" s="21">
        <v>23417.883945011796</v>
      </c>
      <c r="V437" s="20">
        <v>32937.666666666664</v>
      </c>
      <c r="W437" s="20">
        <v>7559.3349291234945</v>
      </c>
      <c r="Y437" s="6">
        <v>0.36143333333333333</v>
      </c>
      <c r="Z437" s="6">
        <v>1.3374732396076802E-2</v>
      </c>
      <c r="AB437" s="21">
        <v>91216.188172982365</v>
      </c>
      <c r="AC437" s="21">
        <v>21462.171771600704</v>
      </c>
      <c r="AE437" s="20">
        <v>41595.450000000004</v>
      </c>
      <c r="AF437" s="20">
        <v>8313.327715181189</v>
      </c>
      <c r="AH437" s="6">
        <v>0.36141499999999999</v>
      </c>
      <c r="AI437" s="6">
        <v>2.2627502229429934E-2</v>
      </c>
      <c r="AK437" s="21">
        <v>114778.40008939579</v>
      </c>
      <c r="AL437" s="21">
        <v>19202.466981875416</v>
      </c>
      <c r="AN437" s="9">
        <f t="shared" si="24"/>
        <v>55.719133719765956</v>
      </c>
      <c r="AO437" s="9">
        <f t="shared" si="25"/>
        <v>44.280866280234044</v>
      </c>
      <c r="AQ437" s="9">
        <f t="shared" si="26"/>
        <v>60.987878605808518</v>
      </c>
      <c r="AR437" s="9">
        <f t="shared" si="27"/>
        <v>51.308292464788167</v>
      </c>
    </row>
    <row r="438" spans="1:44">
      <c r="A438" s="14" t="s">
        <v>436</v>
      </c>
      <c r="B438" s="13" t="s">
        <v>1132</v>
      </c>
      <c r="C438" s="3">
        <v>54300</v>
      </c>
      <c r="D438" s="20">
        <v>22653.474999999999</v>
      </c>
      <c r="E438" s="20">
        <v>4329.2663356508938</v>
      </c>
      <c r="F438" s="1"/>
      <c r="G438" s="1">
        <v>0.24083249999999998</v>
      </c>
      <c r="H438" s="1">
        <v>1.1785167130156203E-2</v>
      </c>
      <c r="I438" s="1"/>
      <c r="J438" s="20">
        <v>94324.876179986182</v>
      </c>
      <c r="K438" s="20">
        <v>19298.219789298713</v>
      </c>
      <c r="L438" s="1"/>
      <c r="M438" s="20">
        <v>27658.057142857146</v>
      </c>
      <c r="N438" s="20">
        <v>6042.6479336068815</v>
      </c>
      <c r="P438" s="6">
        <v>0.2460314285714286</v>
      </c>
      <c r="Q438" s="6">
        <v>9.5044821506687603E-3</v>
      </c>
      <c r="S438" s="21">
        <v>112312.43112115664</v>
      </c>
      <c r="T438" s="21">
        <v>23943.096479213411</v>
      </c>
      <c r="V438" s="20">
        <v>19752.2</v>
      </c>
      <c r="W438" s="20">
        <v>4930.9955197708186</v>
      </c>
      <c r="Y438" s="6">
        <v>0.24299333333333331</v>
      </c>
      <c r="Z438" s="6">
        <v>1.0743903697756544E-2</v>
      </c>
      <c r="AB438" s="21">
        <v>81449.373493331645</v>
      </c>
      <c r="AC438" s="21">
        <v>21074.021822816045</v>
      </c>
      <c r="AE438" s="20">
        <v>25074.400000000001</v>
      </c>
      <c r="AF438" s="20">
        <v>4841.7597037204914</v>
      </c>
      <c r="AH438" s="6">
        <v>0.23992749999999999</v>
      </c>
      <c r="AI438" s="6">
        <v>1.1703278844592473E-2</v>
      </c>
      <c r="AK438" s="21">
        <v>104167.12767961543</v>
      </c>
      <c r="AL438" s="21">
        <v>16969.072247943688</v>
      </c>
      <c r="AN438" s="9">
        <f t="shared" si="24"/>
        <v>56.119540569595337</v>
      </c>
      <c r="AO438" s="9">
        <f t="shared" si="25"/>
        <v>43.88045943040467</v>
      </c>
      <c r="AQ438" s="9">
        <f t="shared" si="26"/>
        <v>60.507783743057516</v>
      </c>
      <c r="AR438" s="9">
        <f t="shared" si="27"/>
        <v>50.817074766482939</v>
      </c>
    </row>
    <row r="439" spans="1:44">
      <c r="A439" s="14" t="s">
        <v>437</v>
      </c>
      <c r="B439" s="13" t="s">
        <v>1133</v>
      </c>
      <c r="C439" s="3">
        <v>54400</v>
      </c>
      <c r="D439" s="20">
        <v>3600.0250000000001</v>
      </c>
      <c r="E439" s="20">
        <v>806.09936599475282</v>
      </c>
      <c r="F439" s="1"/>
      <c r="G439" s="1">
        <v>5.3572500000000002E-2</v>
      </c>
      <c r="H439" s="1">
        <v>2.6769905811243658E-3</v>
      </c>
      <c r="I439" s="1"/>
      <c r="J439" s="20">
        <v>67377.166545133543</v>
      </c>
      <c r="K439" s="20">
        <v>15917.069243754142</v>
      </c>
      <c r="L439" s="1"/>
      <c r="M439" s="20">
        <v>4201.2285714285717</v>
      </c>
      <c r="N439" s="20">
        <v>944.9648983150729</v>
      </c>
      <c r="P439" s="6">
        <v>5.4191428571428571E-2</v>
      </c>
      <c r="Q439" s="6">
        <v>2.032301065060887E-3</v>
      </c>
      <c r="S439" s="21">
        <v>77525.015355041993</v>
      </c>
      <c r="T439" s="21">
        <v>17514.859172558859</v>
      </c>
      <c r="V439" s="20">
        <v>3164.2000000000003</v>
      </c>
      <c r="W439" s="20">
        <v>740.79470840442605</v>
      </c>
      <c r="Y439" s="6">
        <v>5.4076666666666669E-2</v>
      </c>
      <c r="Z439" s="6">
        <v>2.2961329810502413E-3</v>
      </c>
      <c r="AB439" s="21">
        <v>58536.172985223609</v>
      </c>
      <c r="AC439" s="21">
        <v>13785.039608488825</v>
      </c>
      <c r="AE439" s="20">
        <v>4092.4</v>
      </c>
      <c r="AF439" s="20">
        <v>794.9782818237419</v>
      </c>
      <c r="AH439" s="6">
        <v>5.3054999999999998E-2</v>
      </c>
      <c r="AI439" s="6">
        <v>2.7919015537289774E-3</v>
      </c>
      <c r="AK439" s="21">
        <v>77161.450755805476</v>
      </c>
      <c r="AL439" s="21">
        <v>14579.508093126877</v>
      </c>
      <c r="AN439" s="9">
        <f t="shared" si="24"/>
        <v>56.862787002861268</v>
      </c>
      <c r="AO439" s="9">
        <f t="shared" si="25"/>
        <v>43.137212997138732</v>
      </c>
      <c r="AQ439" s="9">
        <f t="shared" si="26"/>
        <v>57.130709601071509</v>
      </c>
      <c r="AR439" s="9">
        <f t="shared" si="27"/>
        <v>49.652429193394639</v>
      </c>
    </row>
    <row r="440" spans="1:44">
      <c r="A440" s="14" t="s">
        <v>438</v>
      </c>
      <c r="B440" s="13" t="s">
        <v>1134</v>
      </c>
      <c r="C440" s="3">
        <v>54500</v>
      </c>
      <c r="D440" s="20">
        <v>2187.5750000000003</v>
      </c>
      <c r="E440" s="20">
        <v>514.05273145299486</v>
      </c>
      <c r="F440" s="1"/>
      <c r="G440" s="1">
        <v>3.4792499999999997E-2</v>
      </c>
      <c r="H440" s="1">
        <v>1.6651705189387853E-3</v>
      </c>
      <c r="I440" s="1"/>
      <c r="J440" s="20">
        <v>63141.828614292084</v>
      </c>
      <c r="K440" s="20">
        <v>15757.612580513438</v>
      </c>
      <c r="L440" s="1"/>
      <c r="M440" s="20">
        <v>2834.7428571428572</v>
      </c>
      <c r="N440" s="20">
        <v>730.61343827668429</v>
      </c>
      <c r="P440" s="6">
        <v>3.6551428571428575E-2</v>
      </c>
      <c r="Q440" s="6">
        <v>1.5876967444638024E-3</v>
      </c>
      <c r="S440" s="21">
        <v>77558.543277815319</v>
      </c>
      <c r="T440" s="21">
        <v>19877.459055609695</v>
      </c>
      <c r="V440" s="20">
        <v>2028.4333333333334</v>
      </c>
      <c r="W440" s="20">
        <v>660.19200136525956</v>
      </c>
      <c r="Y440" s="6">
        <v>3.5466666666666667E-2</v>
      </c>
      <c r="Z440" s="6">
        <v>1.7580291996058181E-3</v>
      </c>
      <c r="AB440" s="21">
        <v>57370.657716350943</v>
      </c>
      <c r="AC440" s="21">
        <v>19654.337126632417</v>
      </c>
      <c r="AE440" s="20">
        <v>2738.45</v>
      </c>
      <c r="AF440" s="20">
        <v>559.41144326617507</v>
      </c>
      <c r="AH440" s="6">
        <v>3.5609999999999996E-2</v>
      </c>
      <c r="AI440" s="6">
        <v>2.7132900429447022E-3</v>
      </c>
      <c r="AK440" s="21">
        <v>76475.875345112028</v>
      </c>
      <c r="AL440" s="21">
        <v>10457.429528581673</v>
      </c>
      <c r="AN440" s="9">
        <f t="shared" si="24"/>
        <v>57.136986364819734</v>
      </c>
      <c r="AO440" s="9">
        <f t="shared" si="25"/>
        <v>42.863013635180266</v>
      </c>
      <c r="AQ440" s="9">
        <f t="shared" si="26"/>
        <v>57.945873907843435</v>
      </c>
      <c r="AR440" s="9">
        <f t="shared" si="27"/>
        <v>47.174795767998752</v>
      </c>
    </row>
    <row r="441" spans="1:44">
      <c r="A441" s="14" t="s">
        <v>439</v>
      </c>
      <c r="B441" s="13" t="s">
        <v>1135</v>
      </c>
      <c r="C441" s="3">
        <v>63300</v>
      </c>
      <c r="D441" s="20">
        <v>4545214.375</v>
      </c>
      <c r="E441" s="20">
        <v>1358715.2673176329</v>
      </c>
      <c r="F441" s="1"/>
      <c r="G441" s="1">
        <v>124.4225675</v>
      </c>
      <c r="H441" s="1">
        <v>5.4402455366745253</v>
      </c>
      <c r="I441" s="1"/>
      <c r="J441" s="20">
        <v>36645.769557667038</v>
      </c>
      <c r="K441" s="20">
        <v>11291.600803474033</v>
      </c>
      <c r="L441" s="1"/>
      <c r="M441" s="20">
        <v>5862407.5714285728</v>
      </c>
      <c r="N441" s="20">
        <v>1584879.7209661773</v>
      </c>
      <c r="P441" s="6">
        <v>128.99422000000001</v>
      </c>
      <c r="Q441" s="6">
        <v>3.8612267364314903</v>
      </c>
      <c r="S441" s="21">
        <v>45490.516808005646</v>
      </c>
      <c r="T441" s="21">
        <v>12424.538218685495</v>
      </c>
      <c r="V441" s="20">
        <v>3572381.3666666672</v>
      </c>
      <c r="W441" s="20">
        <v>1191826.0803631661</v>
      </c>
      <c r="Y441" s="6">
        <v>125.45457333333333</v>
      </c>
      <c r="Z441" s="6">
        <v>7.1118397318574837</v>
      </c>
      <c r="AB441" s="21">
        <v>28471.419880483369</v>
      </c>
      <c r="AC441" s="21">
        <v>9552.1297245756396</v>
      </c>
      <c r="AE441" s="20">
        <v>6277371.75</v>
      </c>
      <c r="AF441" s="20">
        <v>1980592.125305068</v>
      </c>
      <c r="AH441" s="6">
        <v>119.68654999999998</v>
      </c>
      <c r="AI441" s="6">
        <v>5.0050632349822939</v>
      </c>
      <c r="AK441" s="21">
        <v>52220.604068386405</v>
      </c>
      <c r="AL441" s="21">
        <v>15433.729030828043</v>
      </c>
      <c r="AN441" s="9">
        <f t="shared" si="24"/>
        <v>64.715942806783261</v>
      </c>
      <c r="AO441" s="9">
        <f t="shared" si="25"/>
        <v>35.284057193216753</v>
      </c>
      <c r="AQ441" s="9">
        <f t="shared" si="26"/>
        <v>56.37548122083362</v>
      </c>
      <c r="AR441" s="9">
        <f t="shared" si="27"/>
        <v>45.414364102315126</v>
      </c>
    </row>
    <row r="442" spans="1:44">
      <c r="A442" s="14" t="s">
        <v>440</v>
      </c>
      <c r="B442" s="13" t="s">
        <v>1136</v>
      </c>
      <c r="C442" s="3">
        <v>63400</v>
      </c>
      <c r="D442" s="20">
        <v>1776840</v>
      </c>
      <c r="E442" s="20">
        <v>420330.70915037434</v>
      </c>
      <c r="F442" s="1"/>
      <c r="G442" s="1">
        <v>37.290497500000001</v>
      </c>
      <c r="H442" s="1">
        <v>1.515468976519432</v>
      </c>
      <c r="I442" s="1"/>
      <c r="J442" s="20">
        <v>47761.307809530517</v>
      </c>
      <c r="K442" s="20">
        <v>11619.161262962638</v>
      </c>
      <c r="L442" s="1"/>
      <c r="M442" s="20">
        <v>2296511.2857142859</v>
      </c>
      <c r="N442" s="20">
        <v>536796.88852539402</v>
      </c>
      <c r="P442" s="6">
        <v>38.609177142857142</v>
      </c>
      <c r="Q442" s="6">
        <v>1.1986539235563947</v>
      </c>
      <c r="S442" s="21">
        <v>59453.765517875159</v>
      </c>
      <c r="T442" s="21">
        <v>13748.212729114972</v>
      </c>
      <c r="V442" s="20">
        <v>1522889.3333333333</v>
      </c>
      <c r="W442" s="20">
        <v>478623.04838960175</v>
      </c>
      <c r="Y442" s="6">
        <v>37.562406666666668</v>
      </c>
      <c r="Z442" s="6">
        <v>1.6641714255769038</v>
      </c>
      <c r="AB442" s="21">
        <v>40570.380936470334</v>
      </c>
      <c r="AC442" s="21">
        <v>12992.629125797161</v>
      </c>
      <c r="AE442" s="20">
        <v>2312352.9000000004</v>
      </c>
      <c r="AF442" s="20">
        <v>580235.43331973057</v>
      </c>
      <c r="AH442" s="6">
        <v>36.488320000000002</v>
      </c>
      <c r="AI442" s="6">
        <v>1.5989728741378237</v>
      </c>
      <c r="AK442" s="21">
        <v>63137.671737883415</v>
      </c>
      <c r="AL442" s="21">
        <v>14547.687391447718</v>
      </c>
      <c r="AN442" s="9">
        <f t="shared" si="24"/>
        <v>60.880201787355425</v>
      </c>
      <c r="AO442" s="9">
        <f t="shared" si="25"/>
        <v>39.119798212644575</v>
      </c>
      <c r="AQ442" s="9">
        <f t="shared" si="26"/>
        <v>57.328012613024072</v>
      </c>
      <c r="AR442" s="9">
        <f t="shared" si="27"/>
        <v>46.053615488762858</v>
      </c>
    </row>
    <row r="443" spans="1:44">
      <c r="A443" s="14" t="s">
        <v>441</v>
      </c>
      <c r="B443" s="13" t="s">
        <v>1137</v>
      </c>
      <c r="C443" s="3">
        <v>63500</v>
      </c>
      <c r="D443" s="20">
        <v>901631.57500000007</v>
      </c>
      <c r="E443" s="20">
        <v>253269.1957066443</v>
      </c>
      <c r="F443" s="1"/>
      <c r="G443" s="1">
        <v>22.006317500000002</v>
      </c>
      <c r="H443" s="1">
        <v>0.96068688262617596</v>
      </c>
      <c r="I443" s="1"/>
      <c r="J443" s="20">
        <v>41092.003169073301</v>
      </c>
      <c r="K443" s="20">
        <v>11784.322301704968</v>
      </c>
      <c r="L443" s="1"/>
      <c r="M443" s="20">
        <v>1164151.857142857</v>
      </c>
      <c r="N443" s="20">
        <v>313229.35604358121</v>
      </c>
      <c r="P443" s="6">
        <v>22.882151428571429</v>
      </c>
      <c r="Q443" s="6">
        <v>0.68985713746708865</v>
      </c>
      <c r="S443" s="21">
        <v>50837.478605581899</v>
      </c>
      <c r="T443" s="21">
        <v>13600.96311817318</v>
      </c>
      <c r="V443" s="20">
        <v>715980.20000000007</v>
      </c>
      <c r="W443" s="20">
        <v>273382.40274636546</v>
      </c>
      <c r="Y443" s="6">
        <v>22.027070000000005</v>
      </c>
      <c r="Z443" s="6">
        <v>1.1086486196626961</v>
      </c>
      <c r="AB443" s="21">
        <v>32526.961233316233</v>
      </c>
      <c r="AC443" s="21">
        <v>12543.010197492493</v>
      </c>
      <c r="AE443" s="20">
        <v>1184830.3999999999</v>
      </c>
      <c r="AF443" s="20">
        <v>382189.96226624592</v>
      </c>
      <c r="AH443" s="6">
        <v>21.463887499999998</v>
      </c>
      <c r="AI443" s="6">
        <v>1.1513157410762702</v>
      </c>
      <c r="AK443" s="21">
        <v>54994.664612752313</v>
      </c>
      <c r="AL443" s="21">
        <v>16794.162414180621</v>
      </c>
      <c r="AN443" s="9">
        <f t="shared" si="24"/>
        <v>62.83551531535295</v>
      </c>
      <c r="AO443" s="9">
        <f t="shared" si="25"/>
        <v>37.164484684647043</v>
      </c>
      <c r="AQ443" s="9">
        <f t="shared" si="26"/>
        <v>58.085619541613568</v>
      </c>
      <c r="AR443" s="9">
        <f t="shared" si="27"/>
        <v>46.950685355577342</v>
      </c>
    </row>
    <row r="444" spans="1:44">
      <c r="A444" s="14" t="s">
        <v>442</v>
      </c>
      <c r="B444" s="13" t="s">
        <v>1138</v>
      </c>
      <c r="C444" s="3">
        <v>63600</v>
      </c>
      <c r="D444" s="20">
        <v>238965.35</v>
      </c>
      <c r="E444" s="20">
        <v>71069.68963045055</v>
      </c>
      <c r="F444" s="1"/>
      <c r="G444" s="1">
        <v>6.8518550000000005</v>
      </c>
      <c r="H444" s="1">
        <v>0.29487250566982348</v>
      </c>
      <c r="I444" s="1"/>
      <c r="J444" s="20">
        <v>34955.925260086398</v>
      </c>
      <c r="K444" s="20">
        <v>10538.992172398626</v>
      </c>
      <c r="L444" s="1"/>
      <c r="M444" s="20">
        <v>301223.37142857147</v>
      </c>
      <c r="N444" s="20">
        <v>98891.28197021404</v>
      </c>
      <c r="P444" s="6">
        <v>7.1353</v>
      </c>
      <c r="Q444" s="6">
        <v>0.22122839630873184</v>
      </c>
      <c r="S444" s="21">
        <v>42138.235774792367</v>
      </c>
      <c r="T444" s="21">
        <v>13622.26055939503</v>
      </c>
      <c r="V444" s="20">
        <v>181598.73333333331</v>
      </c>
      <c r="W444" s="20">
        <v>77734.265295728343</v>
      </c>
      <c r="Y444" s="6">
        <v>6.9357566666666663</v>
      </c>
      <c r="Z444" s="6">
        <v>0.36204831620471128</v>
      </c>
      <c r="AB444" s="21">
        <v>26128.260180102967</v>
      </c>
      <c r="AC444" s="21">
        <v>11062.451264579062</v>
      </c>
      <c r="AE444" s="20">
        <v>328845.72500000003</v>
      </c>
      <c r="AF444" s="20">
        <v>108841.14210956053</v>
      </c>
      <c r="AH444" s="6">
        <v>6.6760999999999999</v>
      </c>
      <c r="AI444" s="6">
        <v>0.35884666618009897</v>
      </c>
      <c r="AK444" s="21">
        <v>48986.150845429518</v>
      </c>
      <c r="AL444" s="21">
        <v>15082.900235975039</v>
      </c>
      <c r="AN444" s="9">
        <f t="shared" si="24"/>
        <v>65.215383009231616</v>
      </c>
      <c r="AO444" s="9">
        <f t="shared" si="25"/>
        <v>34.784616990768377</v>
      </c>
      <c r="AQ444" s="9">
        <f t="shared" si="26"/>
        <v>56.0987368462078</v>
      </c>
      <c r="AR444" s="9">
        <f t="shared" si="27"/>
        <v>46.536909206682544</v>
      </c>
    </row>
    <row r="445" spans="1:44">
      <c r="A445" s="14" t="s">
        <v>443</v>
      </c>
      <c r="B445" s="13" t="s">
        <v>1139</v>
      </c>
      <c r="C445" s="3">
        <v>63700</v>
      </c>
      <c r="D445" s="20">
        <v>147336.80000000002</v>
      </c>
      <c r="E445" s="20">
        <v>44460.415715683812</v>
      </c>
      <c r="F445" s="1"/>
      <c r="G445" s="1">
        <v>4.6992250000000002</v>
      </c>
      <c r="H445" s="1">
        <v>0.20400779810025471</v>
      </c>
      <c r="I445" s="1"/>
      <c r="J445" s="20">
        <v>31439.147197708433</v>
      </c>
      <c r="K445" s="20">
        <v>9663.9311522415082</v>
      </c>
      <c r="L445" s="1"/>
      <c r="M445" s="20">
        <v>188642.62857142859</v>
      </c>
      <c r="N445" s="20">
        <v>63884.263036257333</v>
      </c>
      <c r="P445" s="6">
        <v>4.8860942857142859</v>
      </c>
      <c r="Q445" s="6">
        <v>0.14907779969500751</v>
      </c>
      <c r="S445" s="21">
        <v>38542.691482156552</v>
      </c>
      <c r="T445" s="21">
        <v>12925.864258744432</v>
      </c>
      <c r="V445" s="20">
        <v>111586.36666666665</v>
      </c>
      <c r="W445" s="20">
        <v>47841.665056712533</v>
      </c>
      <c r="Y445" s="6">
        <v>4.7756133333333333</v>
      </c>
      <c r="Z445" s="6">
        <v>0.24112969478408638</v>
      </c>
      <c r="AB445" s="21">
        <v>23303.921032138853</v>
      </c>
      <c r="AC445" s="21">
        <v>9861.7997243834216</v>
      </c>
      <c r="AE445" s="20">
        <v>206921.32500000001</v>
      </c>
      <c r="AF445" s="20">
        <v>71905.222277498237</v>
      </c>
      <c r="AH445" s="6">
        <v>4.6112399999999996</v>
      </c>
      <c r="AI445" s="6">
        <v>0.24225885518239723</v>
      </c>
      <c r="AK445" s="21">
        <v>44548.855821320292</v>
      </c>
      <c r="AL445" s="21">
        <v>14320.398958665459</v>
      </c>
      <c r="AN445" s="9">
        <f t="shared" si="24"/>
        <v>65.655169747189476</v>
      </c>
      <c r="AO445" s="9">
        <f t="shared" si="25"/>
        <v>34.344830252810524</v>
      </c>
      <c r="AQ445" s="9">
        <f t="shared" si="26"/>
        <v>56.803410662759987</v>
      </c>
      <c r="AR445" s="9">
        <f t="shared" si="27"/>
        <v>46.334356021430331</v>
      </c>
    </row>
    <row r="446" spans="1:44">
      <c r="A446" s="14" t="s">
        <v>444</v>
      </c>
      <c r="B446" s="13" t="s">
        <v>1140</v>
      </c>
      <c r="C446" s="3">
        <v>63800</v>
      </c>
      <c r="D446" s="20">
        <v>36847.525000000001</v>
      </c>
      <c r="E446" s="20">
        <v>9487.0662211771269</v>
      </c>
      <c r="F446" s="1"/>
      <c r="G446" s="1">
        <v>1.2076974999999999</v>
      </c>
      <c r="H446" s="1">
        <v>5.0517055040847303E-2</v>
      </c>
      <c r="I446" s="1"/>
      <c r="J446" s="20">
        <v>30595.757260158865</v>
      </c>
      <c r="K446" s="20">
        <v>8103.0855152302884</v>
      </c>
      <c r="L446" s="1"/>
      <c r="M446" s="20">
        <v>47432.91428571428</v>
      </c>
      <c r="N446" s="20">
        <v>13801.161312419663</v>
      </c>
      <c r="P446" s="6">
        <v>1.2522485714285716</v>
      </c>
      <c r="Q446" s="6">
        <v>3.1635555644754822E-2</v>
      </c>
      <c r="S446" s="21">
        <v>37864.025816340625</v>
      </c>
      <c r="T446" s="21">
        <v>11109.292925018832</v>
      </c>
      <c r="V446" s="20">
        <v>28942.333333333332</v>
      </c>
      <c r="W446" s="20">
        <v>12205.094199827661</v>
      </c>
      <c r="Y446" s="6">
        <v>1.2226700000000001</v>
      </c>
      <c r="Z446" s="6">
        <v>5.5562587052800205E-2</v>
      </c>
      <c r="AB446" s="21">
        <v>23633.027557182242</v>
      </c>
      <c r="AC446" s="21">
        <v>9937.3713187051198</v>
      </c>
      <c r="AE446" s="20">
        <v>48639.175000000003</v>
      </c>
      <c r="AF446" s="20">
        <v>15649.618353151143</v>
      </c>
      <c r="AH446" s="6">
        <v>1.1933750000000001</v>
      </c>
      <c r="AI446" s="6">
        <v>6.6547739899370642E-2</v>
      </c>
      <c r="AK446" s="21">
        <v>40469.711523428639</v>
      </c>
      <c r="AL446" s="21">
        <v>11854.884360977259</v>
      </c>
      <c r="AN446" s="9">
        <f t="shared" si="24"/>
        <v>63.132577646232733</v>
      </c>
      <c r="AO446" s="9">
        <f t="shared" si="25"/>
        <v>36.867422353767267</v>
      </c>
      <c r="AQ446" s="9">
        <f t="shared" si="26"/>
        <v>59.067719038847329</v>
      </c>
      <c r="AR446" s="9">
        <f t="shared" si="27"/>
        <v>47.72925104133833</v>
      </c>
    </row>
    <row r="447" spans="1:44">
      <c r="A447" s="14" t="s">
        <v>445</v>
      </c>
      <c r="B447" s="13" t="s">
        <v>1141</v>
      </c>
      <c r="C447" s="3">
        <v>63900</v>
      </c>
      <c r="D447" s="20">
        <v>23656.425000000003</v>
      </c>
      <c r="E447" s="20">
        <v>5913.6389352435554</v>
      </c>
      <c r="F447" s="1"/>
      <c r="G447" s="1">
        <v>0.69902000000000009</v>
      </c>
      <c r="H447" s="1">
        <v>2.5900599000243763E-2</v>
      </c>
      <c r="I447" s="1"/>
      <c r="J447" s="20">
        <v>33959.981063760599</v>
      </c>
      <c r="K447" s="20">
        <v>8882.3192237968851</v>
      </c>
      <c r="L447" s="1"/>
      <c r="M447" s="20">
        <v>30488.342857142859</v>
      </c>
      <c r="N447" s="20">
        <v>7843.7062852661329</v>
      </c>
      <c r="P447" s="6">
        <v>0.71826000000000001</v>
      </c>
      <c r="Q447" s="6">
        <v>2.0037172122499392E-2</v>
      </c>
      <c r="S447" s="21">
        <v>42524.982427256276</v>
      </c>
      <c r="T447" s="21">
        <v>11279.887314900801</v>
      </c>
      <c r="V447" s="20">
        <v>18686.2</v>
      </c>
      <c r="W447" s="20">
        <v>6930.5427550805871</v>
      </c>
      <c r="Y447" s="6">
        <v>0.69880333333333322</v>
      </c>
      <c r="Z447" s="6">
        <v>2.7868561259359381E-2</v>
      </c>
      <c r="AB447" s="21">
        <v>26734.073205487366</v>
      </c>
      <c r="AC447" s="21">
        <v>10025.445732664699</v>
      </c>
      <c r="AE447" s="20">
        <v>30969.575000000004</v>
      </c>
      <c r="AF447" s="20">
        <v>8706.3965013825054</v>
      </c>
      <c r="AH447" s="6">
        <v>0.687975</v>
      </c>
      <c r="AI447" s="6">
        <v>3.2395598907435388E-2</v>
      </c>
      <c r="AK447" s="21">
        <v>44711.050334581923</v>
      </c>
      <c r="AL447" s="21">
        <v>11191.908405300839</v>
      </c>
      <c r="AN447" s="9">
        <f t="shared" si="24"/>
        <v>62.58096860803407</v>
      </c>
      <c r="AO447" s="9">
        <f t="shared" si="25"/>
        <v>37.419031391965923</v>
      </c>
      <c r="AQ447" s="9">
        <f t="shared" si="26"/>
        <v>59.521182580650944</v>
      </c>
      <c r="AR447" s="9">
        <f t="shared" si="27"/>
        <v>47.532958697614234</v>
      </c>
    </row>
    <row r="448" spans="1:44">
      <c r="A448" s="14" t="s">
        <v>446</v>
      </c>
      <c r="B448" s="13" t="s">
        <v>1142</v>
      </c>
      <c r="C448" s="3">
        <v>64000</v>
      </c>
      <c r="D448" s="20">
        <v>86832.849999999991</v>
      </c>
      <c r="E448" s="20">
        <v>29369.1953173</v>
      </c>
      <c r="F448" s="1"/>
      <c r="G448" s="1">
        <v>2.7925075000000001</v>
      </c>
      <c r="H448" s="1">
        <v>0.13009013619684723</v>
      </c>
      <c r="I448" s="1"/>
      <c r="J448" s="20">
        <v>31176.113810233153</v>
      </c>
      <c r="K448" s="20">
        <v>10660.044735427924</v>
      </c>
      <c r="L448" s="1"/>
      <c r="M448" s="20">
        <v>110721.37142857144</v>
      </c>
      <c r="N448" s="20">
        <v>42508.766199366175</v>
      </c>
      <c r="P448" s="6">
        <v>2.9155857142857147</v>
      </c>
      <c r="Q448" s="6">
        <v>0.10437881439850759</v>
      </c>
      <c r="S448" s="21">
        <v>37835.478228834159</v>
      </c>
      <c r="T448" s="21">
        <v>14202.00986720716</v>
      </c>
      <c r="V448" s="20">
        <v>63957.833333333336</v>
      </c>
      <c r="W448" s="20">
        <v>29052.336962225039</v>
      </c>
      <c r="Y448" s="6">
        <v>2.8541399999999997</v>
      </c>
      <c r="Z448" s="6">
        <v>0.15994571479098782</v>
      </c>
      <c r="AB448" s="21">
        <v>22324.071560043227</v>
      </c>
      <c r="AC448" s="21">
        <v>9922.7252609858879</v>
      </c>
      <c r="AE448" s="20">
        <v>127312.575</v>
      </c>
      <c r="AF448" s="20">
        <v>47694.335954395232</v>
      </c>
      <c r="AH448" s="6">
        <v>2.7298900000000001</v>
      </c>
      <c r="AI448" s="6">
        <v>0.14784305384910232</v>
      </c>
      <c r="AK448" s="21">
        <v>46314.903545331981</v>
      </c>
      <c r="AL448" s="21">
        <v>16284.181189657413</v>
      </c>
      <c r="AN448" s="9">
        <f t="shared" si="24"/>
        <v>67.476100093611393</v>
      </c>
      <c r="AO448" s="9">
        <f t="shared" si="25"/>
        <v>32.523899906388607</v>
      </c>
      <c r="AQ448" s="9">
        <f t="shared" si="26"/>
        <v>55.12244052413191</v>
      </c>
      <c r="AR448" s="9">
        <f t="shared" si="27"/>
        <v>45.420424419757559</v>
      </c>
    </row>
    <row r="449" spans="1:44">
      <c r="A449" s="14" t="s">
        <v>447</v>
      </c>
      <c r="B449" s="13" t="s">
        <v>1143</v>
      </c>
      <c r="C449" s="3">
        <v>64100</v>
      </c>
      <c r="D449" s="20">
        <v>27278.875000000004</v>
      </c>
      <c r="E449" s="20">
        <v>11875.154105917341</v>
      </c>
      <c r="F449" s="1"/>
      <c r="G449" s="1">
        <v>1.0986525</v>
      </c>
      <c r="H449" s="1">
        <v>5.4662346337701784E-2</v>
      </c>
      <c r="I449" s="1"/>
      <c r="J449" s="20">
        <v>24909.377398881941</v>
      </c>
      <c r="K449" s="20">
        <v>10850.740985702017</v>
      </c>
      <c r="L449" s="1"/>
      <c r="M449" s="20">
        <v>35806.457142857143</v>
      </c>
      <c r="N449" s="20">
        <v>16724.63910829938</v>
      </c>
      <c r="P449" s="6">
        <v>1.1480599999999999</v>
      </c>
      <c r="Q449" s="6">
        <v>4.3246501207226784E-2</v>
      </c>
      <c r="S449" s="21">
        <v>31036.911302808065</v>
      </c>
      <c r="T449" s="21">
        <v>14282.624191198205</v>
      </c>
      <c r="V449" s="20">
        <v>18452.199999999997</v>
      </c>
      <c r="W449" s="20">
        <v>9043.0759934880625</v>
      </c>
      <c r="Y449" s="6">
        <v>1.1258299999999999</v>
      </c>
      <c r="Z449" s="6">
        <v>6.5594866567438029E-2</v>
      </c>
      <c r="AB449" s="21">
        <v>16307.11153586515</v>
      </c>
      <c r="AC449" s="21">
        <v>7795.767869832398</v>
      </c>
      <c r="AE449" s="20">
        <v>43747.925000000003</v>
      </c>
      <c r="AF449" s="20">
        <v>20345.658115097398</v>
      </c>
      <c r="AH449" s="6">
        <v>1.0715475000000001</v>
      </c>
      <c r="AI449" s="6">
        <v>6.1799580153451342E-2</v>
      </c>
      <c r="AK449" s="21">
        <v>40574.677922635259</v>
      </c>
      <c r="AL449" s="21">
        <v>18240.255094293185</v>
      </c>
      <c r="AN449" s="9">
        <f t="shared" si="24"/>
        <v>71.331577836941236</v>
      </c>
      <c r="AO449" s="9">
        <f t="shared" si="25"/>
        <v>28.668422163058754</v>
      </c>
      <c r="AQ449" s="9">
        <f t="shared" si="26"/>
        <v>54.563879931118997</v>
      </c>
      <c r="AR449" s="9">
        <f t="shared" si="27"/>
        <v>43.79147990246549</v>
      </c>
    </row>
    <row r="450" spans="1:44">
      <c r="A450" s="14" t="s">
        <v>448</v>
      </c>
      <c r="B450" s="13" t="s">
        <v>1144</v>
      </c>
      <c r="C450" s="3">
        <v>64200</v>
      </c>
      <c r="D450" s="20">
        <v>2644.5249999999996</v>
      </c>
      <c r="E450" s="20">
        <v>852.03464676368492</v>
      </c>
      <c r="F450" s="1"/>
      <c r="G450" s="1">
        <v>8.7954999999999992E-2</v>
      </c>
      <c r="H450" s="1">
        <v>3.3849372224607037E-3</v>
      </c>
      <c r="I450" s="1"/>
      <c r="J450" s="20">
        <v>30205.884573547784</v>
      </c>
      <c r="K450" s="20">
        <v>10148.19568970026</v>
      </c>
      <c r="L450" s="1"/>
      <c r="M450" s="20">
        <v>3257.0571428571425</v>
      </c>
      <c r="N450" s="20">
        <v>1180.1276694453354</v>
      </c>
      <c r="P450" s="6">
        <v>8.9922857142857152E-2</v>
      </c>
      <c r="Q450" s="6">
        <v>3.5347688009529691E-3</v>
      </c>
      <c r="S450" s="21">
        <v>36041.559804191915</v>
      </c>
      <c r="T450" s="21">
        <v>12272.06194000223</v>
      </c>
      <c r="V450" s="20">
        <v>1828.6666666666667</v>
      </c>
      <c r="W450" s="20">
        <v>757.85369212445403</v>
      </c>
      <c r="Y450" s="6">
        <v>8.8836666666666661E-2</v>
      </c>
      <c r="Z450" s="6">
        <v>4.5657054949554774E-3</v>
      </c>
      <c r="AB450" s="21">
        <v>20481.155942573485</v>
      </c>
      <c r="AC450" s="21">
        <v>8142.2893525896225</v>
      </c>
      <c r="AE450" s="20">
        <v>3488.8750000000005</v>
      </c>
      <c r="AF450" s="20">
        <v>1015.8720219594568</v>
      </c>
      <c r="AH450" s="6">
        <v>8.4627499999999994E-2</v>
      </c>
      <c r="AI450" s="6">
        <v>4.5364925091654542E-3</v>
      </c>
      <c r="AK450" s="21">
        <v>40889.060034372415</v>
      </c>
      <c r="AL450" s="21">
        <v>10403.262148732982</v>
      </c>
      <c r="AN450" s="9">
        <f t="shared" si="24"/>
        <v>66.626879803930692</v>
      </c>
      <c r="AO450" s="9">
        <f t="shared" si="25"/>
        <v>33.373120196069308</v>
      </c>
      <c r="AQ450" s="9">
        <f t="shared" si="26"/>
        <v>58.728096733000179</v>
      </c>
      <c r="AR450" s="9">
        <f t="shared" si="27"/>
        <v>49.219127051621939</v>
      </c>
    </row>
    <row r="451" spans="1:44">
      <c r="A451" s="14" t="s">
        <v>449</v>
      </c>
      <c r="B451" s="13" t="s">
        <v>1145</v>
      </c>
      <c r="C451" s="3">
        <v>64300</v>
      </c>
      <c r="D451" s="20">
        <v>56909.450000000004</v>
      </c>
      <c r="E451" s="20">
        <v>16811.16432977968</v>
      </c>
      <c r="F451" s="1"/>
      <c r="G451" s="1">
        <v>1.6058999999999999</v>
      </c>
      <c r="H451" s="1">
        <v>7.3270342470294833E-2</v>
      </c>
      <c r="I451" s="1"/>
      <c r="J451" s="20">
        <v>35514.752821161455</v>
      </c>
      <c r="K451" s="20">
        <v>10640.916727541731</v>
      </c>
      <c r="L451" s="1"/>
      <c r="M451" s="20">
        <v>71657.857142857145</v>
      </c>
      <c r="N451" s="20">
        <v>24875.029498331365</v>
      </c>
      <c r="P451" s="6">
        <v>1.6776028571428572</v>
      </c>
      <c r="Q451" s="6">
        <v>5.9287092950120197E-2</v>
      </c>
      <c r="S451" s="21">
        <v>42593.776079602372</v>
      </c>
      <c r="T451" s="21">
        <v>14469.409161149399</v>
      </c>
      <c r="V451" s="20">
        <v>43676.966666666667</v>
      </c>
      <c r="W451" s="20">
        <v>19464.828929499155</v>
      </c>
      <c r="Y451" s="6">
        <v>1.6394733333333333</v>
      </c>
      <c r="Z451" s="6">
        <v>9.055098777300373E-2</v>
      </c>
      <c r="AB451" s="21">
        <v>26546.117321848509</v>
      </c>
      <c r="AC451" s="21">
        <v>11593.265180873997</v>
      </c>
      <c r="AE451" s="20">
        <v>80075.775000000009</v>
      </c>
      <c r="AF451" s="20">
        <v>26422.318828582891</v>
      </c>
      <c r="AH451" s="6">
        <v>1.573715</v>
      </c>
      <c r="AI451" s="6">
        <v>8.3943257535756155E-2</v>
      </c>
      <c r="AK451" s="21">
        <v>50536.578932597753</v>
      </c>
      <c r="AL451" s="21">
        <v>15311.862425118157</v>
      </c>
      <c r="AN451" s="9">
        <f t="shared" si="24"/>
        <v>65.561509117142123</v>
      </c>
      <c r="AO451" s="9">
        <f t="shared" si="25"/>
        <v>34.438490882857877</v>
      </c>
      <c r="AQ451" s="9">
        <f t="shared" si="26"/>
        <v>55.257247280248698</v>
      </c>
      <c r="AR451" s="9">
        <f t="shared" si="27"/>
        <v>46.073573638276706</v>
      </c>
    </row>
    <row r="452" spans="1:44">
      <c r="A452" s="14" t="s">
        <v>450</v>
      </c>
      <c r="B452" s="13" t="s">
        <v>1146</v>
      </c>
      <c r="C452" s="3">
        <v>64400</v>
      </c>
      <c r="D452" s="20">
        <v>9220.5750000000007</v>
      </c>
      <c r="E452" s="20">
        <v>1982.311506261603</v>
      </c>
      <c r="F452" s="1"/>
      <c r="G452" s="1">
        <v>0.16985750000000002</v>
      </c>
      <c r="H452" s="1">
        <v>6.5329445341066779E-3</v>
      </c>
      <c r="I452" s="1"/>
      <c r="J452" s="20">
        <v>54367.691786552619</v>
      </c>
      <c r="K452" s="20">
        <v>12096.754092402016</v>
      </c>
      <c r="L452" s="1"/>
      <c r="M452" s="20">
        <v>11906.142857142859</v>
      </c>
      <c r="N452" s="20">
        <v>2315.9607155974022</v>
      </c>
      <c r="P452" s="6">
        <v>0.17254285714285716</v>
      </c>
      <c r="Q452" s="6">
        <v>5.3766833465923765E-3</v>
      </c>
      <c r="S452" s="21">
        <v>68916.996102199904</v>
      </c>
      <c r="T452" s="21">
        <v>12826.178084508974</v>
      </c>
      <c r="V452" s="20">
        <v>8105.0666666666657</v>
      </c>
      <c r="W452" s="20">
        <v>2802.8823240847414</v>
      </c>
      <c r="Y452" s="6">
        <v>0.16974999999999998</v>
      </c>
      <c r="Z452" s="6">
        <v>6.8465787076466165E-3</v>
      </c>
      <c r="AB452" s="21">
        <v>47771.433998832428</v>
      </c>
      <c r="AC452" s="21">
        <v>16893.131455753362</v>
      </c>
      <c r="AE452" s="20">
        <v>11367.85</v>
      </c>
      <c r="AF452" s="20">
        <v>2191.1091353141564</v>
      </c>
      <c r="AH452" s="6">
        <v>0.16449000000000003</v>
      </c>
      <c r="AI452" s="6">
        <v>5.1436840605042769E-3</v>
      </c>
      <c r="AK452" s="21">
        <v>68944.551381978512</v>
      </c>
      <c r="AL452" s="21">
        <v>12050.27185741402</v>
      </c>
      <c r="AN452" s="9">
        <f t="shared" ref="AN452:AN515" si="28">AK452/(AB452+AK452)*100</f>
        <v>59.070358834766388</v>
      </c>
      <c r="AO452" s="9">
        <f t="shared" ref="AO452:AO515" si="29">AB452/(AB452+AK452)*100</f>
        <v>40.929641165233598</v>
      </c>
      <c r="AQ452" s="9">
        <f t="shared" ref="AQ452:AQ515" si="30">S452/(AK452+AB452)*100</f>
        <v>59.046750003732065</v>
      </c>
      <c r="AR452" s="9">
        <f t="shared" ref="AR452:AR515" si="31">J452/(AK452+AB452)*100</f>
        <v>46.581187323369939</v>
      </c>
    </row>
    <row r="453" spans="1:44">
      <c r="A453" s="14" t="s">
        <v>451</v>
      </c>
      <c r="B453" s="13" t="s">
        <v>1147</v>
      </c>
      <c r="C453" s="3">
        <v>64500</v>
      </c>
      <c r="D453" s="20">
        <v>22391.525000000005</v>
      </c>
      <c r="E453" s="20">
        <v>6523.7740732865268</v>
      </c>
      <c r="F453" s="1"/>
      <c r="G453" s="1">
        <v>0.37933499999999998</v>
      </c>
      <c r="H453" s="1">
        <v>1.5794023281880114E-2</v>
      </c>
      <c r="I453" s="1"/>
      <c r="J453" s="20">
        <v>59244.631776455964</v>
      </c>
      <c r="K453" s="20">
        <v>18042.999892321899</v>
      </c>
      <c r="L453" s="1"/>
      <c r="M453" s="20">
        <v>27671.057142857142</v>
      </c>
      <c r="N453" s="20">
        <v>8175.5758302513805</v>
      </c>
      <c r="P453" s="6">
        <v>0.39616857142857143</v>
      </c>
      <c r="Q453" s="6">
        <v>1.2934042199523221E-2</v>
      </c>
      <c r="S453" s="21">
        <v>69628.732405046016</v>
      </c>
      <c r="T453" s="21">
        <v>19775.803036990397</v>
      </c>
      <c r="V453" s="20">
        <v>17200.3</v>
      </c>
      <c r="W453" s="20">
        <v>6401.4269943505587</v>
      </c>
      <c r="Y453" s="6">
        <v>0.38388000000000005</v>
      </c>
      <c r="Z453" s="6">
        <v>1.9624613117205651E-2</v>
      </c>
      <c r="AB453" s="21">
        <v>44775.582978703955</v>
      </c>
      <c r="AC453" s="21">
        <v>16835.45909993428</v>
      </c>
      <c r="AE453" s="20">
        <v>27666.275000000001</v>
      </c>
      <c r="AF453" s="20">
        <v>7706.3575735047625</v>
      </c>
      <c r="AH453" s="6">
        <v>0.36553249999999998</v>
      </c>
      <c r="AI453" s="6">
        <v>1.5747823205582594E-2</v>
      </c>
      <c r="AK453" s="21">
        <v>75360.397013527792</v>
      </c>
      <c r="AL453" s="21">
        <v>19357.102145196608</v>
      </c>
      <c r="AN453" s="9">
        <f t="shared" si="28"/>
        <v>62.729248155632277</v>
      </c>
      <c r="AO453" s="9">
        <f t="shared" si="29"/>
        <v>37.270751844367723</v>
      </c>
      <c r="AQ453" s="9">
        <f t="shared" si="30"/>
        <v>57.958267298063717</v>
      </c>
      <c r="AR453" s="9">
        <f t="shared" si="31"/>
        <v>49.314644771938312</v>
      </c>
    </row>
    <row r="454" spans="1:44">
      <c r="A454" s="14" t="s">
        <v>452</v>
      </c>
      <c r="B454" s="13" t="s">
        <v>1148</v>
      </c>
      <c r="C454" s="3">
        <v>64600</v>
      </c>
      <c r="D454" s="20">
        <v>6064.5</v>
      </c>
      <c r="E454" s="20">
        <v>1402.0307353468208</v>
      </c>
      <c r="F454" s="1"/>
      <c r="G454" s="1">
        <v>6.5175000000000011E-2</v>
      </c>
      <c r="H454" s="1">
        <v>2.513455219982474E-3</v>
      </c>
      <c r="I454" s="1"/>
      <c r="J454" s="20">
        <v>93473.172267991948</v>
      </c>
      <c r="K454" s="20">
        <v>23355.53256235048</v>
      </c>
      <c r="L454" s="1"/>
      <c r="M454" s="20">
        <v>7698.5999999999995</v>
      </c>
      <c r="N454" s="20">
        <v>1138.4863342760664</v>
      </c>
      <c r="P454" s="6">
        <v>6.693428571428571E-2</v>
      </c>
      <c r="Q454" s="6">
        <v>1.9996904522355217E-3</v>
      </c>
      <c r="S454" s="21">
        <v>114979.59634940539</v>
      </c>
      <c r="T454" s="21">
        <v>16644.85052406762</v>
      </c>
      <c r="V454" s="20">
        <v>5203.4666666666672</v>
      </c>
      <c r="W454" s="20">
        <v>1589.7665220612282</v>
      </c>
      <c r="Y454" s="6">
        <v>6.3856666666666673E-2</v>
      </c>
      <c r="Z454" s="6">
        <v>3.1488516425304432E-3</v>
      </c>
      <c r="AB454" s="21">
        <v>81751.828414776202</v>
      </c>
      <c r="AC454" s="21">
        <v>26601.840256584263</v>
      </c>
      <c r="AE454" s="20">
        <v>6820.125</v>
      </c>
      <c r="AF454" s="20">
        <v>1308.9536058023095</v>
      </c>
      <c r="AH454" s="6">
        <v>6.3125000000000001E-2</v>
      </c>
      <c r="AI454" s="6">
        <v>1.8926851673897423E-3</v>
      </c>
      <c r="AK454" s="21">
        <v>107837.85491290038</v>
      </c>
      <c r="AL454" s="21">
        <v>19025.288123315069</v>
      </c>
      <c r="AN454" s="9">
        <f t="shared" si="28"/>
        <v>56.87960073572107</v>
      </c>
      <c r="AO454" s="9">
        <f t="shared" si="29"/>
        <v>43.12039926427893</v>
      </c>
      <c r="AQ454" s="9">
        <f t="shared" si="30"/>
        <v>60.646546969900704</v>
      </c>
      <c r="AR454" s="9">
        <f t="shared" si="31"/>
        <v>49.302879052990427</v>
      </c>
    </row>
    <row r="455" spans="1:44">
      <c r="A455" s="14" t="s">
        <v>453</v>
      </c>
      <c r="B455" s="13" t="s">
        <v>1149</v>
      </c>
      <c r="C455" s="3">
        <v>64700</v>
      </c>
      <c r="D455" s="20">
        <v>16327.025000000001</v>
      </c>
      <c r="E455" s="20">
        <v>5196.4605552378462</v>
      </c>
      <c r="F455" s="1"/>
      <c r="G455" s="1">
        <v>0.31415999999999999</v>
      </c>
      <c r="H455" s="1">
        <v>1.3393158168045561E-2</v>
      </c>
      <c r="I455" s="1"/>
      <c r="J455" s="20">
        <v>52153.604010952549</v>
      </c>
      <c r="K455" s="20">
        <v>17229.144727270919</v>
      </c>
      <c r="L455" s="1"/>
      <c r="M455" s="20">
        <v>19972.457142857143</v>
      </c>
      <c r="N455" s="20">
        <v>7261.0516297244285</v>
      </c>
      <c r="P455" s="6">
        <v>0.3292342857142857</v>
      </c>
      <c r="Q455" s="6">
        <v>1.1664605804373694E-2</v>
      </c>
      <c r="S455" s="21">
        <v>60368.708259370884</v>
      </c>
      <c r="T455" s="21">
        <v>21131.78653499141</v>
      </c>
      <c r="V455" s="20">
        <v>11996.833333333334</v>
      </c>
      <c r="W455" s="20">
        <v>4987.4271642467793</v>
      </c>
      <c r="Y455" s="6">
        <v>0.32002333333333338</v>
      </c>
      <c r="Z455" s="6">
        <v>1.6993459526143177E-2</v>
      </c>
      <c r="AB455" s="21">
        <v>37442.89705277708</v>
      </c>
      <c r="AC455" s="21">
        <v>15582.397091274006</v>
      </c>
      <c r="AE455" s="20">
        <v>20846.150000000001</v>
      </c>
      <c r="AF455" s="20">
        <v>6694.9199801043151</v>
      </c>
      <c r="AH455" s="6">
        <v>0.3024075</v>
      </c>
      <c r="AI455" s="6">
        <v>1.4356887595456454E-2</v>
      </c>
      <c r="AK455" s="21">
        <v>68583.662313498004</v>
      </c>
      <c r="AL455" s="21">
        <v>20588.188325481111</v>
      </c>
      <c r="AN455" s="9">
        <f t="shared" si="28"/>
        <v>64.68536065248675</v>
      </c>
      <c r="AO455" s="9">
        <f t="shared" si="29"/>
        <v>35.31463934751325</v>
      </c>
      <c r="AQ455" s="9">
        <f t="shared" si="30"/>
        <v>56.937345340824997</v>
      </c>
      <c r="AR455" s="9">
        <f t="shared" si="31"/>
        <v>49.18918837192934</v>
      </c>
    </row>
    <row r="456" spans="1:44">
      <c r="A456" s="14" t="s">
        <v>454</v>
      </c>
      <c r="B456" s="13" t="s">
        <v>1150</v>
      </c>
      <c r="C456" s="3">
        <v>64800</v>
      </c>
      <c r="D456" s="20">
        <v>4146.3500000000004</v>
      </c>
      <c r="E456" s="20">
        <v>885.1122204879689</v>
      </c>
      <c r="F456" s="1"/>
      <c r="G456" s="1">
        <v>5.1722500000000005E-2</v>
      </c>
      <c r="H456" s="1">
        <v>2.5595186489427483E-3</v>
      </c>
      <c r="I456" s="1"/>
      <c r="J456" s="20">
        <v>80498.090816637603</v>
      </c>
      <c r="K456" s="20">
        <v>18563.794261439922</v>
      </c>
      <c r="L456" s="1"/>
      <c r="M456" s="20">
        <v>5143.5428571428565</v>
      </c>
      <c r="N456" s="20">
        <v>996.60605198701683</v>
      </c>
      <c r="P456" s="6">
        <v>5.2488571428571426E-2</v>
      </c>
      <c r="Q456" s="6">
        <v>1.1509333686393912E-3</v>
      </c>
      <c r="S456" s="21">
        <v>97947.138699839707</v>
      </c>
      <c r="T456" s="21">
        <v>18952.08642268668</v>
      </c>
      <c r="V456" s="20">
        <v>3717.1333333333332</v>
      </c>
      <c r="W456" s="20">
        <v>1302.1735163436049</v>
      </c>
      <c r="Y456" s="6">
        <v>5.0883333333333329E-2</v>
      </c>
      <c r="Z456" s="6">
        <v>2.6908263910305806E-3</v>
      </c>
      <c r="AB456" s="21">
        <v>73114.05263166748</v>
      </c>
      <c r="AC456" s="21">
        <v>26506.487488179653</v>
      </c>
      <c r="AE456" s="20">
        <v>4594.8500000000004</v>
      </c>
      <c r="AF456" s="20">
        <v>769.65489669071576</v>
      </c>
      <c r="AH456" s="6">
        <v>4.9659999999999996E-2</v>
      </c>
      <c r="AI456" s="6">
        <v>2.3380578020473081E-3</v>
      </c>
      <c r="AK456" s="21">
        <v>92390.797125151061</v>
      </c>
      <c r="AL456" s="21">
        <v>13839.45772874186</v>
      </c>
      <c r="AN456" s="9">
        <f t="shared" si="28"/>
        <v>55.823619223789358</v>
      </c>
      <c r="AO456" s="9">
        <f t="shared" si="29"/>
        <v>44.176380776210635</v>
      </c>
      <c r="AQ456" s="9">
        <f t="shared" si="30"/>
        <v>59.180826932719185</v>
      </c>
      <c r="AR456" s="9">
        <f t="shared" si="31"/>
        <v>48.637904529635215</v>
      </c>
    </row>
    <row r="457" spans="1:44">
      <c r="A457" s="14" t="s">
        <v>455</v>
      </c>
      <c r="B457" s="13" t="s">
        <v>1151</v>
      </c>
      <c r="C457" s="3">
        <v>64900</v>
      </c>
      <c r="D457" s="20">
        <v>5110.95</v>
      </c>
      <c r="E457" s="20">
        <v>1743.7773768460238</v>
      </c>
      <c r="F457" s="1"/>
      <c r="G457" s="1">
        <v>0.12305999999999999</v>
      </c>
      <c r="H457" s="1">
        <v>5.507895631338188E-3</v>
      </c>
      <c r="I457" s="1"/>
      <c r="J457" s="20">
        <v>41648.249852412737</v>
      </c>
      <c r="K457" s="20">
        <v>14348.901421278251</v>
      </c>
      <c r="L457" s="1"/>
      <c r="M457" s="20">
        <v>6224.4000000000005</v>
      </c>
      <c r="N457" s="20">
        <v>2363.4076274170998</v>
      </c>
      <c r="P457" s="6">
        <v>0.12807142857142856</v>
      </c>
      <c r="Q457" s="6">
        <v>4.471895305018625E-3</v>
      </c>
      <c r="S457" s="21">
        <v>48429.668509795796</v>
      </c>
      <c r="T457" s="21">
        <v>17743.884805035919</v>
      </c>
      <c r="V457" s="20">
        <v>3957.6333333333332</v>
      </c>
      <c r="W457" s="20">
        <v>1635.3007230068313</v>
      </c>
      <c r="Y457" s="6">
        <v>0.12408999999999998</v>
      </c>
      <c r="Z457" s="6">
        <v>8.2226881249382166E-3</v>
      </c>
      <c r="AB457" s="21">
        <v>32056.557530359376</v>
      </c>
      <c r="AC457" s="21">
        <v>13863.593319761727</v>
      </c>
      <c r="AE457" s="20">
        <v>6535.4250000000002</v>
      </c>
      <c r="AF457" s="20">
        <v>2257.1174624475607</v>
      </c>
      <c r="AH457" s="6">
        <v>0.1171325</v>
      </c>
      <c r="AI457" s="6">
        <v>7.4604629308681067E-3</v>
      </c>
      <c r="AK457" s="21">
        <v>55535.520629219471</v>
      </c>
      <c r="AL457" s="21">
        <v>17854.676456486923</v>
      </c>
      <c r="AN457" s="9">
        <f t="shared" si="28"/>
        <v>63.402446655098856</v>
      </c>
      <c r="AO457" s="9">
        <f t="shared" si="29"/>
        <v>36.597553344901151</v>
      </c>
      <c r="AQ457" s="9">
        <f t="shared" si="30"/>
        <v>55.290009698781937</v>
      </c>
      <c r="AR457" s="9">
        <f t="shared" si="31"/>
        <v>47.547964071061593</v>
      </c>
    </row>
    <row r="458" spans="1:44">
      <c r="A458" s="14" t="s">
        <v>456</v>
      </c>
      <c r="B458" s="13" t="s">
        <v>1152</v>
      </c>
      <c r="C458" s="3">
        <v>65000</v>
      </c>
      <c r="D458" s="20">
        <v>59979.725000000006</v>
      </c>
      <c r="E458" s="20">
        <v>18450.688628244432</v>
      </c>
      <c r="F458" s="1"/>
      <c r="G458" s="1">
        <v>1.5985125</v>
      </c>
      <c r="H458" s="1">
        <v>7.2978552573439576E-2</v>
      </c>
      <c r="I458" s="1"/>
      <c r="J458" s="20">
        <v>37546.703102372107</v>
      </c>
      <c r="K458" s="20">
        <v>11413.46626751765</v>
      </c>
      <c r="L458" s="1"/>
      <c r="M458" s="20">
        <v>73541.742857142861</v>
      </c>
      <c r="N458" s="20">
        <v>24194.443611902389</v>
      </c>
      <c r="P458" s="6">
        <v>1.672477142857143</v>
      </c>
      <c r="Q458" s="6">
        <v>5.8975786476113949E-2</v>
      </c>
      <c r="S458" s="21">
        <v>43882.146485786921</v>
      </c>
      <c r="T458" s="21">
        <v>14061.827711122742</v>
      </c>
      <c r="V458" s="20">
        <v>45137.299999999996</v>
      </c>
      <c r="W458" s="20">
        <v>21318.023385201555</v>
      </c>
      <c r="Y458" s="6">
        <v>1.6012899999999999</v>
      </c>
      <c r="Z458" s="6">
        <v>0.10965799761075337</v>
      </c>
      <c r="AB458" s="21">
        <v>28220.144659210524</v>
      </c>
      <c r="AC458" s="21">
        <v>13233.616310924937</v>
      </c>
      <c r="AE458" s="20">
        <v>83127.85000000002</v>
      </c>
      <c r="AF458" s="20">
        <v>27026.244456559471</v>
      </c>
      <c r="AH458" s="6">
        <v>1.532535</v>
      </c>
      <c r="AI458" s="6">
        <v>0.10215663701255188</v>
      </c>
      <c r="AK458" s="21">
        <v>54182.088702800742</v>
      </c>
      <c r="AL458" s="21">
        <v>16841.31050089798</v>
      </c>
      <c r="AN458" s="9">
        <f t="shared" si="28"/>
        <v>65.753179849831042</v>
      </c>
      <c r="AO458" s="9">
        <f t="shared" si="29"/>
        <v>34.246820150168958</v>
      </c>
      <c r="AQ458" s="9">
        <f t="shared" si="30"/>
        <v>53.25358876257993</v>
      </c>
      <c r="AR458" s="9">
        <f t="shared" si="31"/>
        <v>45.565152266469674</v>
      </c>
    </row>
    <row r="459" spans="1:44">
      <c r="A459" s="14" t="s">
        <v>457</v>
      </c>
      <c r="B459" s="13" t="s">
        <v>1153</v>
      </c>
      <c r="C459" s="3">
        <v>65100</v>
      </c>
      <c r="D459" s="20">
        <v>37911.9</v>
      </c>
      <c r="E459" s="20">
        <v>10877.286189907059</v>
      </c>
      <c r="F459" s="1"/>
      <c r="G459" s="1">
        <v>0.88073000000000001</v>
      </c>
      <c r="H459" s="1">
        <v>4.4769765307786528E-2</v>
      </c>
      <c r="I459" s="1"/>
      <c r="J459" s="20">
        <v>43091.453897607455</v>
      </c>
      <c r="K459" s="20">
        <v>12284.856661770635</v>
      </c>
      <c r="L459" s="1"/>
      <c r="M459" s="20">
        <v>45722.485714285707</v>
      </c>
      <c r="N459" s="20">
        <v>14096.345923610692</v>
      </c>
      <c r="P459" s="6">
        <v>0.92564000000000013</v>
      </c>
      <c r="Q459" s="6">
        <v>3.3839148925467973E-2</v>
      </c>
      <c r="S459" s="21">
        <v>49263.753907383303</v>
      </c>
      <c r="T459" s="21">
        <v>14601.831295151544</v>
      </c>
      <c r="V459" s="20">
        <v>29552.466666666664</v>
      </c>
      <c r="W459" s="20">
        <v>13323.376706325871</v>
      </c>
      <c r="Y459" s="6">
        <v>0.88846333333333327</v>
      </c>
      <c r="Z459" s="6">
        <v>6.261251813069546E-2</v>
      </c>
      <c r="AB459" s="21">
        <v>33328.646099687328</v>
      </c>
      <c r="AC459" s="21">
        <v>14994.902536099939</v>
      </c>
      <c r="AE459" s="20">
        <v>51154.675000000003</v>
      </c>
      <c r="AF459" s="20">
        <v>14845.900958826513</v>
      </c>
      <c r="AH459" s="6">
        <v>0.84172749999999996</v>
      </c>
      <c r="AI459" s="6">
        <v>5.4708605682417914E-2</v>
      </c>
      <c r="AK459" s="21">
        <v>60670.243529056781</v>
      </c>
      <c r="AL459" s="21">
        <v>16572.52885526765</v>
      </c>
      <c r="AN459" s="9">
        <f t="shared" si="28"/>
        <v>64.543574683359139</v>
      </c>
      <c r="AO459" s="9">
        <f t="shared" si="29"/>
        <v>35.456425316640868</v>
      </c>
      <c r="AQ459" s="9">
        <f t="shared" si="30"/>
        <v>52.408867915306566</v>
      </c>
      <c r="AR459" s="9">
        <f t="shared" si="31"/>
        <v>45.84251374436495</v>
      </c>
    </row>
    <row r="460" spans="1:44">
      <c r="A460" s="14" t="s">
        <v>458</v>
      </c>
      <c r="B460" s="13" t="s">
        <v>1154</v>
      </c>
      <c r="C460" s="3">
        <v>65200</v>
      </c>
      <c r="D460" s="20">
        <v>10580.375</v>
      </c>
      <c r="E460" s="20">
        <v>2944.9729185027004</v>
      </c>
      <c r="F460" s="1"/>
      <c r="G460" s="1">
        <v>0.21447250000000001</v>
      </c>
      <c r="H460" s="1">
        <v>1.0534096679694127E-2</v>
      </c>
      <c r="I460" s="1"/>
      <c r="J460" s="20">
        <v>49455.69563809751</v>
      </c>
      <c r="K460" s="20">
        <v>13924.929290409978</v>
      </c>
      <c r="L460" s="1"/>
      <c r="M460" s="20">
        <v>12885.6</v>
      </c>
      <c r="N460" s="20">
        <v>2963.5347003198726</v>
      </c>
      <c r="P460" s="6">
        <v>0.22819428571428571</v>
      </c>
      <c r="Q460" s="6">
        <v>1.0255546234668761E-2</v>
      </c>
      <c r="S460" s="21">
        <v>56347.597013823761</v>
      </c>
      <c r="T460" s="21">
        <v>12152.100695261859</v>
      </c>
      <c r="V460" s="20">
        <v>8689.6333333333332</v>
      </c>
      <c r="W460" s="20">
        <v>3912.4754443531879</v>
      </c>
      <c r="Y460" s="6">
        <v>0.21638666666666664</v>
      </c>
      <c r="Z460" s="6">
        <v>1.6833650426056335E-2</v>
      </c>
      <c r="AB460" s="21">
        <v>40255.818444000273</v>
      </c>
      <c r="AC460" s="21">
        <v>18103.630486275804</v>
      </c>
      <c r="AE460" s="20">
        <v>14067.95</v>
      </c>
      <c r="AF460" s="20">
        <v>3850.5900308542678</v>
      </c>
      <c r="AH460" s="6">
        <v>0.2072175</v>
      </c>
      <c r="AI460" s="6">
        <v>1.400717953663151E-2</v>
      </c>
      <c r="AK460" s="21">
        <v>67957.294749956331</v>
      </c>
      <c r="AL460" s="21">
        <v>18135.63020543769</v>
      </c>
      <c r="AN460" s="9">
        <f t="shared" si="28"/>
        <v>62.79950067433375</v>
      </c>
      <c r="AO460" s="9">
        <f t="shared" si="29"/>
        <v>37.200499325666243</v>
      </c>
      <c r="AQ460" s="9">
        <f t="shared" si="30"/>
        <v>52.07095087711663</v>
      </c>
      <c r="AR460" s="9">
        <f t="shared" si="31"/>
        <v>45.702128123285028</v>
      </c>
    </row>
    <row r="461" spans="1:44">
      <c r="A461" s="14" t="s">
        <v>459</v>
      </c>
      <c r="B461" s="13" t="s">
        <v>1155</v>
      </c>
      <c r="C461" s="3">
        <v>65300</v>
      </c>
      <c r="D461" s="20">
        <v>19527.625</v>
      </c>
      <c r="E461" s="20">
        <v>5238.603383604669</v>
      </c>
      <c r="F461" s="1"/>
      <c r="G461" s="1">
        <v>0.47483500000000006</v>
      </c>
      <c r="H461" s="1">
        <v>2.410884781272515E-2</v>
      </c>
      <c r="I461" s="1"/>
      <c r="J461" s="20">
        <v>41131.629237929912</v>
      </c>
      <c r="K461" s="20">
        <v>10852.206307490575</v>
      </c>
      <c r="L461" s="1"/>
      <c r="M461" s="20">
        <v>23629.914285714283</v>
      </c>
      <c r="N461" s="20">
        <v>7597.6626615094874</v>
      </c>
      <c r="P461" s="6">
        <v>0.49649428571428567</v>
      </c>
      <c r="Q461" s="6">
        <v>1.6585104619449804E-2</v>
      </c>
      <c r="S461" s="21">
        <v>47436.410701402565</v>
      </c>
      <c r="T461" s="21">
        <v>14592.793289835536</v>
      </c>
      <c r="V461" s="20">
        <v>15735.633333333333</v>
      </c>
      <c r="W461" s="20">
        <v>7246.4494383571537</v>
      </c>
      <c r="Y461" s="6">
        <v>0.47722333333333333</v>
      </c>
      <c r="Z461" s="6">
        <v>3.2718404402822969E-2</v>
      </c>
      <c r="AB461" s="21">
        <v>33093.837275758538</v>
      </c>
      <c r="AC461" s="21">
        <v>15301.80728291523</v>
      </c>
      <c r="AE461" s="20">
        <v>26891.8</v>
      </c>
      <c r="AF461" s="20">
        <v>7654.2785025295325</v>
      </c>
      <c r="AH461" s="6">
        <v>0.45160499999999998</v>
      </c>
      <c r="AI461" s="6">
        <v>2.9486587265592959E-2</v>
      </c>
      <c r="AK461" s="21">
        <v>59455.616199661104</v>
      </c>
      <c r="AL461" s="21">
        <v>15872.169765137147</v>
      </c>
      <c r="AN461" s="9">
        <f t="shared" si="28"/>
        <v>64.241995999956956</v>
      </c>
      <c r="AO461" s="9">
        <f t="shared" si="29"/>
        <v>35.758004000043051</v>
      </c>
      <c r="AQ461" s="9">
        <f t="shared" si="30"/>
        <v>51.255203483185653</v>
      </c>
      <c r="AR461" s="9">
        <f t="shared" si="31"/>
        <v>44.442865617628016</v>
      </c>
    </row>
    <row r="462" spans="1:44">
      <c r="A462" s="14" t="s">
        <v>460</v>
      </c>
      <c r="B462" s="13" t="s">
        <v>1156</v>
      </c>
      <c r="C462" s="3">
        <v>65400</v>
      </c>
      <c r="D462" s="20">
        <v>7803.9000000000005</v>
      </c>
      <c r="E462" s="20">
        <v>2925.2801262687408</v>
      </c>
      <c r="F462" s="1"/>
      <c r="G462" s="1">
        <v>0.19142250000000002</v>
      </c>
      <c r="H462" s="1">
        <v>1.0853573144361254E-2</v>
      </c>
      <c r="I462" s="1"/>
      <c r="J462" s="20">
        <v>40856.664050613508</v>
      </c>
      <c r="K462" s="20">
        <v>15425.999684202743</v>
      </c>
      <c r="L462" s="1"/>
      <c r="M462" s="20">
        <v>9206.971428571429</v>
      </c>
      <c r="N462" s="20">
        <v>3845.049106628021</v>
      </c>
      <c r="P462" s="6">
        <v>0.20095142857142859</v>
      </c>
      <c r="Q462" s="6">
        <v>7.3649879578345278E-3</v>
      </c>
      <c r="S462" s="21">
        <v>45711.284268505915</v>
      </c>
      <c r="T462" s="21">
        <v>18773.222976955152</v>
      </c>
      <c r="V462" s="20">
        <v>5127.2</v>
      </c>
      <c r="W462" s="20">
        <v>2412.9518486700076</v>
      </c>
      <c r="Y462" s="6">
        <v>0.19485333333333332</v>
      </c>
      <c r="Z462" s="6">
        <v>1.3620036221195102E-2</v>
      </c>
      <c r="AB462" s="21">
        <v>26206.243084830323</v>
      </c>
      <c r="AC462" s="21">
        <v>11830.857971597114</v>
      </c>
      <c r="AE462" s="20">
        <v>10194.924999999999</v>
      </c>
      <c r="AF462" s="20">
        <v>3566.7853504841864</v>
      </c>
      <c r="AH462" s="6">
        <v>0.18290499999999998</v>
      </c>
      <c r="AI462" s="6">
        <v>1.1559099075125685E-2</v>
      </c>
      <c r="AK462" s="21">
        <v>55398.497292688669</v>
      </c>
      <c r="AL462" s="21">
        <v>17940.916963934018</v>
      </c>
      <c r="AN462" s="9">
        <f t="shared" si="28"/>
        <v>67.886371596067491</v>
      </c>
      <c r="AO462" s="9">
        <f t="shared" si="29"/>
        <v>32.113628403932516</v>
      </c>
      <c r="AQ462" s="9">
        <f t="shared" si="30"/>
        <v>56.015476621868842</v>
      </c>
      <c r="AR462" s="9">
        <f t="shared" si="31"/>
        <v>50.066532730332625</v>
      </c>
    </row>
    <row r="463" spans="1:44">
      <c r="A463" s="14" t="s">
        <v>461</v>
      </c>
      <c r="B463" s="13" t="s">
        <v>1157</v>
      </c>
      <c r="C463" s="3">
        <v>65500</v>
      </c>
      <c r="D463" s="20">
        <v>22067.825000000001</v>
      </c>
      <c r="E463" s="20">
        <v>7725.8580087077898</v>
      </c>
      <c r="F463" s="1"/>
      <c r="G463" s="1">
        <v>0.71778249999999999</v>
      </c>
      <c r="H463" s="1">
        <v>2.9374026306050911E-2</v>
      </c>
      <c r="I463" s="1"/>
      <c r="J463" s="20">
        <v>30760.425083660444</v>
      </c>
      <c r="K463" s="20">
        <v>10602.094766524751</v>
      </c>
      <c r="L463" s="1"/>
      <c r="M463" s="20">
        <v>27819.257142857143</v>
      </c>
      <c r="N463" s="20">
        <v>10302.389980785561</v>
      </c>
      <c r="P463" s="6">
        <v>0.74683714285714287</v>
      </c>
      <c r="Q463" s="6">
        <v>2.5457086580024369E-2</v>
      </c>
      <c r="S463" s="21">
        <v>37216.372467728172</v>
      </c>
      <c r="T463" s="21">
        <v>13649.144016523209</v>
      </c>
      <c r="V463" s="20">
        <v>15584.833333333334</v>
      </c>
      <c r="W463" s="20">
        <v>8139.7937884609028</v>
      </c>
      <c r="Y463" s="6">
        <v>0.71282666666666661</v>
      </c>
      <c r="Z463" s="6">
        <v>4.7335579289437948E-2</v>
      </c>
      <c r="AB463" s="21">
        <v>21853.082857736703</v>
      </c>
      <c r="AC463" s="21">
        <v>11261.359076834446</v>
      </c>
      <c r="AE463" s="20">
        <v>31973.175000000003</v>
      </c>
      <c r="AF463" s="20">
        <v>12399.594353013546</v>
      </c>
      <c r="AH463" s="6">
        <v>0.69080750000000002</v>
      </c>
      <c r="AI463" s="6">
        <v>4.8455712843202062E-2</v>
      </c>
      <c r="AK463" s="21">
        <v>46259.745874771208</v>
      </c>
      <c r="AL463" s="21">
        <v>17377.638567950013</v>
      </c>
      <c r="AN463" s="9">
        <f t="shared" si="28"/>
        <v>67.916348117682887</v>
      </c>
      <c r="AO463" s="9">
        <f t="shared" si="29"/>
        <v>32.083651882317106</v>
      </c>
      <c r="AQ463" s="9">
        <f t="shared" si="30"/>
        <v>54.639299468656588</v>
      </c>
      <c r="AR463" s="9">
        <f t="shared" si="31"/>
        <v>45.160986052220068</v>
      </c>
    </row>
    <row r="464" spans="1:44">
      <c r="A464" s="14" t="s">
        <v>462</v>
      </c>
      <c r="B464" s="13" t="s">
        <v>1158</v>
      </c>
      <c r="C464" s="3">
        <v>65600</v>
      </c>
      <c r="D464" s="20">
        <v>567579.35000000009</v>
      </c>
      <c r="E464" s="20">
        <v>154186.64116111235</v>
      </c>
      <c r="F464" s="1"/>
      <c r="G464" s="1">
        <v>12.545299999999999</v>
      </c>
      <c r="H464" s="1">
        <v>0.5498598278522574</v>
      </c>
      <c r="I464" s="1"/>
      <c r="J464" s="20">
        <v>45386.902090876385</v>
      </c>
      <c r="K464" s="20">
        <v>12639.857750513438</v>
      </c>
      <c r="L464" s="1"/>
      <c r="M464" s="20">
        <v>740154.62857142859</v>
      </c>
      <c r="N464" s="20">
        <v>179138.72451387774</v>
      </c>
      <c r="P464" s="6">
        <v>13.032385714285713</v>
      </c>
      <c r="Q464" s="6">
        <v>0.39697218000161905</v>
      </c>
      <c r="S464" s="21">
        <v>56775.494480296671</v>
      </c>
      <c r="T464" s="21">
        <v>13752.821071823731</v>
      </c>
      <c r="V464" s="20">
        <v>461516.03333333338</v>
      </c>
      <c r="W464" s="20">
        <v>169907.22547232235</v>
      </c>
      <c r="Y464" s="6">
        <v>12.473819999999998</v>
      </c>
      <c r="Z464" s="6">
        <v>0.62723868656198178</v>
      </c>
      <c r="AB464" s="21">
        <v>37073.315959449646</v>
      </c>
      <c r="AC464" s="21">
        <v>13960.094047846696</v>
      </c>
      <c r="AE464" s="20">
        <v>727624.3</v>
      </c>
      <c r="AF464" s="20">
        <v>227654.22913231509</v>
      </c>
      <c r="AH464" s="6">
        <v>12.2456725</v>
      </c>
      <c r="AI464" s="6">
        <v>0.66052874222636415</v>
      </c>
      <c r="AK464" s="21">
        <v>59254.98128736073</v>
      </c>
      <c r="AL464" s="21">
        <v>17684.55248776406</v>
      </c>
      <c r="AN464" s="9">
        <f t="shared" si="28"/>
        <v>61.513576987184614</v>
      </c>
      <c r="AO464" s="9">
        <f t="shared" si="29"/>
        <v>38.486423012815393</v>
      </c>
      <c r="AQ464" s="9">
        <f t="shared" si="30"/>
        <v>58.939580687103479</v>
      </c>
      <c r="AR464" s="9">
        <f t="shared" si="31"/>
        <v>47.116894399770196</v>
      </c>
    </row>
    <row r="465" spans="1:44">
      <c r="A465" s="14" t="s">
        <v>463</v>
      </c>
      <c r="B465" s="13" t="s">
        <v>1159</v>
      </c>
      <c r="C465" s="3">
        <v>65700</v>
      </c>
      <c r="D465" s="20">
        <v>100263.47500000001</v>
      </c>
      <c r="E465" s="20">
        <v>28368.305774264009</v>
      </c>
      <c r="F465" s="1"/>
      <c r="G465" s="1">
        <v>2.4838424999999997</v>
      </c>
      <c r="H465" s="1">
        <v>0.11371941934302296</v>
      </c>
      <c r="I465" s="1"/>
      <c r="J465" s="20">
        <v>40394.100390818297</v>
      </c>
      <c r="K465" s="20">
        <v>11324.315906107682</v>
      </c>
      <c r="L465" s="1"/>
      <c r="M465" s="20">
        <v>129142.37142857142</v>
      </c>
      <c r="N465" s="20">
        <v>35825.479138629606</v>
      </c>
      <c r="P465" s="6">
        <v>2.613708571428571</v>
      </c>
      <c r="Q465" s="6">
        <v>9.4179186559198838E-2</v>
      </c>
      <c r="S465" s="21">
        <v>49302.156532363348</v>
      </c>
      <c r="T465" s="21">
        <v>13279.307490271678</v>
      </c>
      <c r="V465" s="20">
        <v>79644.066666666666</v>
      </c>
      <c r="W465" s="20">
        <v>32869.522753253754</v>
      </c>
      <c r="Y465" s="6">
        <v>2.4794466666666666</v>
      </c>
      <c r="Z465" s="6">
        <v>0.14662523202596026</v>
      </c>
      <c r="AB465" s="21">
        <v>32091.477358692708</v>
      </c>
      <c r="AC465" s="21">
        <v>13096.262554346169</v>
      </c>
      <c r="AE465" s="20">
        <v>129317.5</v>
      </c>
      <c r="AF465" s="20">
        <v>43309.988370351726</v>
      </c>
      <c r="AH465" s="6">
        <v>2.4168649999999996</v>
      </c>
      <c r="AI465" s="6">
        <v>0.14400811435471267</v>
      </c>
      <c r="AK465" s="21">
        <v>53274.025715600925</v>
      </c>
      <c r="AL465" s="21">
        <v>16847.05444998221</v>
      </c>
      <c r="AN465" s="9">
        <f t="shared" si="28"/>
        <v>62.406972133973738</v>
      </c>
      <c r="AO465" s="9">
        <f t="shared" si="29"/>
        <v>37.593027866026254</v>
      </c>
      <c r="AQ465" s="9">
        <f t="shared" si="30"/>
        <v>57.754191982510385</v>
      </c>
      <c r="AR465" s="9">
        <f t="shared" si="31"/>
        <v>47.318997646699614</v>
      </c>
    </row>
    <row r="466" spans="1:44">
      <c r="A466" s="14" t="s">
        <v>464</v>
      </c>
      <c r="B466" s="13" t="s">
        <v>1160</v>
      </c>
      <c r="C466" s="3">
        <v>65800</v>
      </c>
      <c r="D466" s="20">
        <v>42713.125</v>
      </c>
      <c r="E466" s="20">
        <v>13377.184733904222</v>
      </c>
      <c r="F466" s="1"/>
      <c r="G466" s="1">
        <v>0.98755250000000006</v>
      </c>
      <c r="H466" s="1">
        <v>4.5888106068690926E-2</v>
      </c>
      <c r="I466" s="1"/>
      <c r="J466" s="20">
        <v>43250.712437082424</v>
      </c>
      <c r="K466" s="20">
        <v>13265.673154385544</v>
      </c>
      <c r="L466" s="1"/>
      <c r="M466" s="20">
        <v>55889.228571428568</v>
      </c>
      <c r="N466" s="20">
        <v>14966.453123537607</v>
      </c>
      <c r="P466" s="6">
        <v>1.0382685714285715</v>
      </c>
      <c r="Q466" s="6">
        <v>3.9869931622954269E-2</v>
      </c>
      <c r="S466" s="21">
        <v>53737.227679794902</v>
      </c>
      <c r="T466" s="21">
        <v>13947.513001707201</v>
      </c>
      <c r="V466" s="20">
        <v>34246.76666666667</v>
      </c>
      <c r="W466" s="20">
        <v>13968.887324861143</v>
      </c>
      <c r="Y466" s="6">
        <v>0.97248666666666672</v>
      </c>
      <c r="Z466" s="6">
        <v>6.1441636262933814E-2</v>
      </c>
      <c r="AB466" s="21">
        <v>35252.653429404811</v>
      </c>
      <c r="AC466" s="21">
        <v>14341.699146411707</v>
      </c>
      <c r="AE466" s="20">
        <v>55874.975000000006</v>
      </c>
      <c r="AF466" s="20">
        <v>19368.571564540158</v>
      </c>
      <c r="AH466" s="6">
        <v>0.95718250000000005</v>
      </c>
      <c r="AI466" s="6">
        <v>6.1726941964475403E-2</v>
      </c>
      <c r="AK466" s="21">
        <v>58292.402099048646</v>
      </c>
      <c r="AL466" s="21">
        <v>19661.611672259587</v>
      </c>
      <c r="AN466" s="9">
        <f t="shared" si="28"/>
        <v>62.314786997285957</v>
      </c>
      <c r="AO466" s="9">
        <f t="shared" si="29"/>
        <v>37.685213002714036</v>
      </c>
      <c r="AQ466" s="9">
        <f t="shared" si="30"/>
        <v>57.445289199117241</v>
      </c>
      <c r="AR466" s="9">
        <f t="shared" si="31"/>
        <v>46.235166778993374</v>
      </c>
    </row>
    <row r="467" spans="1:44">
      <c r="A467" s="14" t="s">
        <v>465</v>
      </c>
      <c r="B467" s="13" t="s">
        <v>1161</v>
      </c>
      <c r="C467" s="3">
        <v>65900</v>
      </c>
      <c r="D467" s="20">
        <v>44976.749999999993</v>
      </c>
      <c r="E467" s="20">
        <v>11204.32652900533</v>
      </c>
      <c r="F467" s="1"/>
      <c r="G467" s="1">
        <v>1.2376300000000002</v>
      </c>
      <c r="H467" s="1">
        <v>5.3649839302115886E-2</v>
      </c>
      <c r="I467" s="1"/>
      <c r="J467" s="20">
        <v>36389.29050407857</v>
      </c>
      <c r="K467" s="20">
        <v>9109.7962548306768</v>
      </c>
      <c r="L467" s="1"/>
      <c r="M467" s="20">
        <v>58629.628571428577</v>
      </c>
      <c r="N467" s="20">
        <v>15644.9963875264</v>
      </c>
      <c r="P467" s="6">
        <v>1.3033342857142856</v>
      </c>
      <c r="Q467" s="6">
        <v>4.8365928385294354E-2</v>
      </c>
      <c r="S467" s="21">
        <v>44876.799669264467</v>
      </c>
      <c r="T467" s="21">
        <v>11596.117579210098</v>
      </c>
      <c r="V467" s="20">
        <v>36062</v>
      </c>
      <c r="W467" s="20">
        <v>14863.668120622177</v>
      </c>
      <c r="Y467" s="6">
        <v>1.24485</v>
      </c>
      <c r="Z467" s="6">
        <v>6.8944873921126332E-2</v>
      </c>
      <c r="AB467" s="21">
        <v>28896.048025677999</v>
      </c>
      <c r="AC467" s="21">
        <v>11678.195744219649</v>
      </c>
      <c r="AE467" s="20">
        <v>57480.475000000006</v>
      </c>
      <c r="AF467" s="20">
        <v>18180.370261807882</v>
      </c>
      <c r="AH467" s="6">
        <v>1.2105224999999999</v>
      </c>
      <c r="AI467" s="6">
        <v>6.9634874216464679E-2</v>
      </c>
      <c r="AK467" s="21">
        <v>47214.99115715448</v>
      </c>
      <c r="AL467" s="21">
        <v>13766.08192074211</v>
      </c>
      <c r="AN467" s="9">
        <f t="shared" si="28"/>
        <v>62.034353576142266</v>
      </c>
      <c r="AO467" s="9">
        <f t="shared" si="29"/>
        <v>37.965646423857734</v>
      </c>
      <c r="AQ467" s="9">
        <f t="shared" si="30"/>
        <v>58.962274265448244</v>
      </c>
      <c r="AR467" s="9">
        <f t="shared" si="31"/>
        <v>47.81079183095229</v>
      </c>
    </row>
    <row r="468" spans="1:44">
      <c r="A468" s="14" t="s">
        <v>466</v>
      </c>
      <c r="B468" s="13" t="s">
        <v>1162</v>
      </c>
      <c r="C468" s="3">
        <v>66000</v>
      </c>
      <c r="D468" s="20">
        <v>6978.7250000000004</v>
      </c>
      <c r="E468" s="20">
        <v>2633.8934742262104</v>
      </c>
      <c r="F468" s="1"/>
      <c r="G468" s="1">
        <v>0.15442</v>
      </c>
      <c r="H468" s="1">
        <v>9.34161809171348E-3</v>
      </c>
      <c r="I468" s="1"/>
      <c r="J468" s="20">
        <v>45126.404888193894</v>
      </c>
      <c r="K468" s="20">
        <v>16668.015885653978</v>
      </c>
      <c r="L468" s="1"/>
      <c r="M468" s="20">
        <v>8061.114285714285</v>
      </c>
      <c r="N468" s="20">
        <v>3105.4065409800878</v>
      </c>
      <c r="P468" s="6">
        <v>0.16286</v>
      </c>
      <c r="Q468" s="6">
        <v>6.2870554846181101E-3</v>
      </c>
      <c r="S468" s="21">
        <v>49392.670029259767</v>
      </c>
      <c r="T468" s="21">
        <v>18753.435171356879</v>
      </c>
      <c r="V468" s="20">
        <v>4895.8</v>
      </c>
      <c r="W468" s="20">
        <v>2193.3837931378976</v>
      </c>
      <c r="Y468" s="6">
        <v>0.15705333333333335</v>
      </c>
      <c r="Z468" s="6">
        <v>1.1568271550524164E-2</v>
      </c>
      <c r="AB468" s="21">
        <v>31079.129288015447</v>
      </c>
      <c r="AC468" s="21">
        <v>13473.521990967411</v>
      </c>
      <c r="AE468" s="20">
        <v>9188.7250000000004</v>
      </c>
      <c r="AF468" s="20">
        <v>3707.3279140295726</v>
      </c>
      <c r="AH468" s="6">
        <v>0.14912999999999998</v>
      </c>
      <c r="AI468" s="6">
        <v>8.4789150249309619E-3</v>
      </c>
      <c r="AK468" s="21">
        <v>61127.8759460699</v>
      </c>
      <c r="AL468" s="21">
        <v>23118.667494898909</v>
      </c>
      <c r="AN468" s="9">
        <f t="shared" si="28"/>
        <v>66.294177748084266</v>
      </c>
      <c r="AO468" s="9">
        <f t="shared" si="29"/>
        <v>33.705822251915741</v>
      </c>
      <c r="AQ468" s="9">
        <f t="shared" si="30"/>
        <v>53.567155666607881</v>
      </c>
      <c r="AR468" s="9">
        <f t="shared" si="31"/>
        <v>48.940321587965876</v>
      </c>
    </row>
    <row r="469" spans="1:44">
      <c r="A469" s="14" t="s">
        <v>467</v>
      </c>
      <c r="B469" s="13" t="s">
        <v>1163</v>
      </c>
      <c r="C469" s="3">
        <v>66100</v>
      </c>
      <c r="D469" s="20">
        <v>5594.8749999999991</v>
      </c>
      <c r="E469" s="20">
        <v>1416.824795852639</v>
      </c>
      <c r="F469" s="1"/>
      <c r="G469" s="1">
        <v>0.10420749999999999</v>
      </c>
      <c r="H469" s="1">
        <v>6.986639801384191E-3</v>
      </c>
      <c r="I469" s="1"/>
      <c r="J469" s="20">
        <v>53775.209847334168</v>
      </c>
      <c r="K469" s="20">
        <v>13499.016320535868</v>
      </c>
      <c r="L469" s="1"/>
      <c r="M469" s="20">
        <v>6562.4000000000005</v>
      </c>
      <c r="N469" s="20">
        <v>2243.3445269656345</v>
      </c>
      <c r="P469" s="6">
        <v>0.10920571428571428</v>
      </c>
      <c r="Q469" s="6">
        <v>4.1188949049587604E-3</v>
      </c>
      <c r="S469" s="21">
        <v>59926.110148062689</v>
      </c>
      <c r="T469" s="21">
        <v>19806.439214299098</v>
      </c>
      <c r="V469" s="20">
        <v>4439.5000000000009</v>
      </c>
      <c r="W469" s="20">
        <v>2055.1665421566177</v>
      </c>
      <c r="Y469" s="6">
        <v>0.10503</v>
      </c>
      <c r="Z469" s="6">
        <v>9.2167825188619931E-3</v>
      </c>
      <c r="AB469" s="21">
        <v>42183.213207066845</v>
      </c>
      <c r="AC469" s="21">
        <v>19110.363734142866</v>
      </c>
      <c r="AE469" s="20">
        <v>6773.3250000000007</v>
      </c>
      <c r="AF469" s="20">
        <v>2251.7455804965416</v>
      </c>
      <c r="AH469" s="6">
        <v>9.9997500000000003E-2</v>
      </c>
      <c r="AI469" s="6">
        <v>5.9334830772971286E-3</v>
      </c>
      <c r="AK469" s="21">
        <v>67477.468198858143</v>
      </c>
      <c r="AL469" s="21">
        <v>21264.21697598297</v>
      </c>
      <c r="AN469" s="9">
        <f t="shared" si="28"/>
        <v>61.532964535465965</v>
      </c>
      <c r="AO469" s="9">
        <f t="shared" si="29"/>
        <v>38.467035464534035</v>
      </c>
      <c r="AQ469" s="9">
        <f t="shared" si="30"/>
        <v>54.646851888725244</v>
      </c>
      <c r="AR469" s="9">
        <f t="shared" si="31"/>
        <v>49.037822087095549</v>
      </c>
    </row>
    <row r="470" spans="1:44">
      <c r="A470" s="14" t="s">
        <v>468</v>
      </c>
      <c r="B470" s="13" t="s">
        <v>1164</v>
      </c>
      <c r="C470" s="3">
        <v>66200</v>
      </c>
      <c r="D470" s="20">
        <v>91760.5</v>
      </c>
      <c r="E470" s="20">
        <v>25057.670890282596</v>
      </c>
      <c r="F470" s="1"/>
      <c r="G470" s="1">
        <v>2.1892475</v>
      </c>
      <c r="H470" s="1">
        <v>0.10611210887547187</v>
      </c>
      <c r="I470" s="1"/>
      <c r="J470" s="20">
        <v>42096.625696572737</v>
      </c>
      <c r="K470" s="20">
        <v>11901.336458224103</v>
      </c>
      <c r="L470" s="1"/>
      <c r="M470" s="20">
        <v>123668.62857142856</v>
      </c>
      <c r="N470" s="20">
        <v>26768.37132822465</v>
      </c>
      <c r="P470" s="6">
        <v>2.2955971428571429</v>
      </c>
      <c r="Q470" s="6">
        <v>9.1075393990233053E-2</v>
      </c>
      <c r="S470" s="21">
        <v>53824.164876489122</v>
      </c>
      <c r="T470" s="21">
        <v>11482.494069646291</v>
      </c>
      <c r="V470" s="20">
        <v>73571.333333333328</v>
      </c>
      <c r="W470" s="20">
        <v>26853.30411868653</v>
      </c>
      <c r="Y470" s="6">
        <v>2.1863266666666665</v>
      </c>
      <c r="Z470" s="6">
        <v>0.10597394598044678</v>
      </c>
      <c r="AB470" s="21">
        <v>33786.729471131461</v>
      </c>
      <c r="AC470" s="21">
        <v>12803.776787409686</v>
      </c>
      <c r="AE470" s="20">
        <v>113471.8</v>
      </c>
      <c r="AF470" s="20">
        <v>36338.385370529948</v>
      </c>
      <c r="AH470" s="6">
        <v>2.1699375000000001</v>
      </c>
      <c r="AI470" s="6">
        <v>0.14273957842868951</v>
      </c>
      <c r="AK470" s="21">
        <v>52090.593858074179</v>
      </c>
      <c r="AL470" s="21">
        <v>15460.400188786687</v>
      </c>
      <c r="AN470" s="9">
        <f t="shared" si="28"/>
        <v>60.656983518673457</v>
      </c>
      <c r="AO470" s="9">
        <f t="shared" si="29"/>
        <v>39.343016481326543</v>
      </c>
      <c r="AQ470" s="9">
        <f t="shared" si="30"/>
        <v>62.67564333620107</v>
      </c>
      <c r="AR470" s="9">
        <f t="shared" si="31"/>
        <v>49.019489737934443</v>
      </c>
    </row>
    <row r="471" spans="1:44">
      <c r="A471" s="14" t="s">
        <v>469</v>
      </c>
      <c r="B471" s="13" t="s">
        <v>1165</v>
      </c>
      <c r="C471" s="3">
        <v>66300</v>
      </c>
      <c r="D471" s="20">
        <v>23634.325000000004</v>
      </c>
      <c r="E471" s="20">
        <v>6248.5601129380029</v>
      </c>
      <c r="F471" s="1"/>
      <c r="G471" s="1">
        <v>0.3945225</v>
      </c>
      <c r="H471" s="1">
        <v>1.8789268783765148E-2</v>
      </c>
      <c r="I471" s="1"/>
      <c r="J471" s="20">
        <v>60223.038688559092</v>
      </c>
      <c r="K471" s="20">
        <v>16870.009226875616</v>
      </c>
      <c r="L471" s="1"/>
      <c r="M471" s="20">
        <v>31588.885714285712</v>
      </c>
      <c r="N471" s="20">
        <v>6578.5864052567485</v>
      </c>
      <c r="P471" s="6">
        <v>0.41429714285714286</v>
      </c>
      <c r="Q471" s="6">
        <v>1.4729659097985162E-2</v>
      </c>
      <c r="S471" s="21">
        <v>76212.825254987823</v>
      </c>
      <c r="T471" s="21">
        <v>15906.264703763409</v>
      </c>
      <c r="V471" s="20">
        <v>19592.3</v>
      </c>
      <c r="W471" s="20">
        <v>6393.2266466941437</v>
      </c>
      <c r="Y471" s="6">
        <v>0.39630000000000004</v>
      </c>
      <c r="Z471" s="6">
        <v>1.6518619797065374E-2</v>
      </c>
      <c r="AB471" s="21">
        <v>49612.03440268361</v>
      </c>
      <c r="AC471" s="21">
        <v>16951.704392611231</v>
      </c>
      <c r="AE471" s="20">
        <v>28408.250000000004</v>
      </c>
      <c r="AF471" s="20">
        <v>8493.7056854725379</v>
      </c>
      <c r="AH471" s="6">
        <v>0.39712500000000001</v>
      </c>
      <c r="AI471" s="6">
        <v>2.997834218231555E-2</v>
      </c>
      <c r="AK471" s="21">
        <v>71185.172777155545</v>
      </c>
      <c r="AL471" s="21">
        <v>18744.507186315856</v>
      </c>
      <c r="AN471" s="9">
        <f t="shared" si="28"/>
        <v>58.929485572607035</v>
      </c>
      <c r="AO471" s="9">
        <f t="shared" si="29"/>
        <v>41.070514427392965</v>
      </c>
      <c r="AQ471" s="9">
        <f t="shared" si="30"/>
        <v>63.091545768541259</v>
      </c>
      <c r="AR471" s="9">
        <f t="shared" si="31"/>
        <v>49.854661456618686</v>
      </c>
    </row>
    <row r="472" spans="1:44">
      <c r="A472" s="14" t="s">
        <v>470</v>
      </c>
      <c r="B472" s="13" t="s">
        <v>1166</v>
      </c>
      <c r="C472" s="3">
        <v>66400</v>
      </c>
      <c r="D472" s="20">
        <v>21517.275000000001</v>
      </c>
      <c r="E472" s="20">
        <v>5063.050177158877</v>
      </c>
      <c r="F472" s="1"/>
      <c r="G472" s="1">
        <v>0.44208750000000002</v>
      </c>
      <c r="H472" s="1">
        <v>2.0808083422417502E-2</v>
      </c>
      <c r="I472" s="1"/>
      <c r="J472" s="20">
        <v>48906.34635370451</v>
      </c>
      <c r="K472" s="20">
        <v>12204.506524530379</v>
      </c>
      <c r="L472" s="1"/>
      <c r="M472" s="20">
        <v>28430.257142857146</v>
      </c>
      <c r="N472" s="20">
        <v>5266.6339404649143</v>
      </c>
      <c r="P472" s="6">
        <v>0.45333714285714283</v>
      </c>
      <c r="Q472" s="6">
        <v>1.2456818366241178E-2</v>
      </c>
      <c r="S472" s="21">
        <v>62816.206342522986</v>
      </c>
      <c r="T472" s="21">
        <v>12314.952079693267</v>
      </c>
      <c r="V472" s="20">
        <v>17995.466666666667</v>
      </c>
      <c r="W472" s="20">
        <v>5977.1519072771353</v>
      </c>
      <c r="Y472" s="6">
        <v>0.43919666666666668</v>
      </c>
      <c r="Z472" s="6">
        <v>1.6753595037085837E-2</v>
      </c>
      <c r="AB472" s="21">
        <v>41056.306208857255</v>
      </c>
      <c r="AC472" s="21">
        <v>14138.878887385663</v>
      </c>
      <c r="AE472" s="20">
        <v>24506.300000000003</v>
      </c>
      <c r="AF472" s="20">
        <v>6906.160336560798</v>
      </c>
      <c r="AH472" s="6">
        <v>0.43699999999999994</v>
      </c>
      <c r="AI472" s="6">
        <v>2.555109614646139E-2</v>
      </c>
      <c r="AK472" s="21">
        <v>55847.261849354683</v>
      </c>
      <c r="AL472" s="21">
        <v>14430.454701167562</v>
      </c>
      <c r="AN472" s="9">
        <f t="shared" si="28"/>
        <v>57.63179103560573</v>
      </c>
      <c r="AO472" s="9">
        <f t="shared" si="29"/>
        <v>42.36820896439427</v>
      </c>
      <c r="AQ472" s="9">
        <f t="shared" si="30"/>
        <v>64.823419406794201</v>
      </c>
      <c r="AR472" s="9">
        <f t="shared" si="31"/>
        <v>50.469087293385805</v>
      </c>
    </row>
    <row r="473" spans="1:44">
      <c r="A473" s="14" t="s">
        <v>471</v>
      </c>
      <c r="B473" s="13" t="s">
        <v>1167</v>
      </c>
      <c r="C473" s="3">
        <v>66500</v>
      </c>
      <c r="D473" s="20">
        <v>16547.7</v>
      </c>
      <c r="E473" s="20">
        <v>4033.5095501843757</v>
      </c>
      <c r="F473" s="1"/>
      <c r="G473" s="1">
        <v>0.34715250000000003</v>
      </c>
      <c r="H473" s="1">
        <v>1.2842727514044677E-2</v>
      </c>
      <c r="I473" s="1"/>
      <c r="J473" s="20">
        <v>47824.184254400272</v>
      </c>
      <c r="K473" s="20">
        <v>12134.84013397206</v>
      </c>
      <c r="L473" s="1"/>
      <c r="M473" s="20">
        <v>22255.257142857146</v>
      </c>
      <c r="N473" s="20">
        <v>3967.4604887161631</v>
      </c>
      <c r="P473" s="6">
        <v>0.35835714285714287</v>
      </c>
      <c r="Q473" s="6">
        <v>9.9577469243561246E-3</v>
      </c>
      <c r="S473" s="21">
        <v>62212.339130318447</v>
      </c>
      <c r="T473" s="21">
        <v>11787.657012320697</v>
      </c>
      <c r="V473" s="20">
        <v>13867.966666666667</v>
      </c>
      <c r="W473" s="20">
        <v>4547.8325447037587</v>
      </c>
      <c r="Y473" s="6">
        <v>0.34579333333333334</v>
      </c>
      <c r="Z473" s="6">
        <v>1.3132144785474561E-2</v>
      </c>
      <c r="AB473" s="21">
        <v>40194.263805227398</v>
      </c>
      <c r="AC473" s="21">
        <v>13696.259985383796</v>
      </c>
      <c r="AE473" s="20">
        <v>18904.600000000002</v>
      </c>
      <c r="AF473" s="20">
        <v>5540.6793920704558</v>
      </c>
      <c r="AH473" s="6">
        <v>0.34565499999999999</v>
      </c>
      <c r="AI473" s="6">
        <v>2.0821447047284138E-2</v>
      </c>
      <c r="AK473" s="21">
        <v>54508.626167955408</v>
      </c>
      <c r="AL473" s="21">
        <v>14930.508909395658</v>
      </c>
      <c r="AN473" s="9">
        <f t="shared" si="28"/>
        <v>57.557510846174509</v>
      </c>
      <c r="AO473" s="9">
        <f t="shared" si="29"/>
        <v>42.442489153825484</v>
      </c>
      <c r="AQ473" s="9">
        <f t="shared" si="30"/>
        <v>65.692123173786172</v>
      </c>
      <c r="AR473" s="9">
        <f t="shared" si="31"/>
        <v>50.499181458921406</v>
      </c>
    </row>
    <row r="474" spans="1:44">
      <c r="A474" s="14" t="s">
        <v>472</v>
      </c>
      <c r="B474" s="13" t="s">
        <v>1168</v>
      </c>
      <c r="C474" s="3">
        <v>66600</v>
      </c>
      <c r="D474" s="20">
        <v>4969.5750000000007</v>
      </c>
      <c r="E474" s="20">
        <v>1077.5763887406895</v>
      </c>
      <c r="F474" s="1"/>
      <c r="G474" s="1">
        <v>9.4935000000000005E-2</v>
      </c>
      <c r="H474" s="1">
        <v>8.8535820031055423E-3</v>
      </c>
      <c r="I474" s="1"/>
      <c r="J474" s="20">
        <v>52940.913748797117</v>
      </c>
      <c r="K474" s="20">
        <v>12954.161568344414</v>
      </c>
      <c r="L474" s="1"/>
      <c r="M474" s="20">
        <v>6175</v>
      </c>
      <c r="N474" s="20">
        <v>1332.5754612778949</v>
      </c>
      <c r="P474" s="6">
        <v>9.4979999999999995E-2</v>
      </c>
      <c r="Q474" s="6">
        <v>3.274955470435183E-3</v>
      </c>
      <c r="S474" s="21">
        <v>65085.000709758933</v>
      </c>
      <c r="T474" s="21">
        <v>14553.232030011957</v>
      </c>
      <c r="V474" s="20">
        <v>4127.5000000000009</v>
      </c>
      <c r="W474" s="20">
        <v>1465.2053112106835</v>
      </c>
      <c r="Y474" s="6">
        <v>9.3403333333333338E-2</v>
      </c>
      <c r="Z474" s="6">
        <v>3.912429765077793E-3</v>
      </c>
      <c r="AB474" s="21">
        <v>44230.519478519993</v>
      </c>
      <c r="AC474" s="21">
        <v>16100.18617538069</v>
      </c>
      <c r="AE474" s="20">
        <v>5601.7</v>
      </c>
      <c r="AF474" s="20">
        <v>1412.311904037392</v>
      </c>
      <c r="AH474" s="6">
        <v>9.134500000000001E-2</v>
      </c>
      <c r="AI474" s="6">
        <v>4.9828591906942044E-3</v>
      </c>
      <c r="AK474" s="21">
        <v>60951.920551455289</v>
      </c>
      <c r="AL474" s="21">
        <v>13133.784208908251</v>
      </c>
      <c r="AN474" s="9">
        <f t="shared" si="28"/>
        <v>57.94876077611908</v>
      </c>
      <c r="AO474" s="9">
        <f t="shared" si="29"/>
        <v>42.05123922388092</v>
      </c>
      <c r="AQ474" s="9">
        <f t="shared" si="30"/>
        <v>61.878200098049405</v>
      </c>
      <c r="AR474" s="9">
        <f t="shared" si="31"/>
        <v>50.332463987058887</v>
      </c>
    </row>
    <row r="475" spans="1:44">
      <c r="A475" s="14" t="s">
        <v>473</v>
      </c>
      <c r="B475" s="13" t="s">
        <v>1169</v>
      </c>
      <c r="C475" s="3">
        <v>66700</v>
      </c>
      <c r="D475" s="20">
        <v>9087</v>
      </c>
      <c r="E475" s="20">
        <v>3188.1419488025135</v>
      </c>
      <c r="F475" s="1"/>
      <c r="G475" s="1">
        <v>0.1946</v>
      </c>
      <c r="H475" s="1">
        <v>8.0036420281198069E-3</v>
      </c>
      <c r="I475" s="1"/>
      <c r="J475" s="20">
        <v>47012.334034579893</v>
      </c>
      <c r="K475" s="20">
        <v>17179.232905640456</v>
      </c>
      <c r="L475" s="1"/>
      <c r="M475" s="20">
        <v>12102.257142857141</v>
      </c>
      <c r="N475" s="20">
        <v>3631.7715157836101</v>
      </c>
      <c r="P475" s="6">
        <v>0.20709142857142862</v>
      </c>
      <c r="Q475" s="6">
        <v>1.0182389091909995E-2</v>
      </c>
      <c r="S475" s="21">
        <v>58323.130042616336</v>
      </c>
      <c r="T475" s="21">
        <v>17129.059266459306</v>
      </c>
      <c r="V475" s="20">
        <v>6699.333333333333</v>
      </c>
      <c r="W475" s="20">
        <v>2588.5105204859929</v>
      </c>
      <c r="Y475" s="6">
        <v>0.19594666666666663</v>
      </c>
      <c r="Z475" s="6">
        <v>9.3325466335114869E-3</v>
      </c>
      <c r="AB475" s="21">
        <v>34347.732194395147</v>
      </c>
      <c r="AC475" s="21">
        <v>13861.839807014903</v>
      </c>
      <c r="AE475" s="20">
        <v>12415.325000000001</v>
      </c>
      <c r="AF475" s="20">
        <v>3618.3651066469242</v>
      </c>
      <c r="AH475" s="6">
        <v>0.19457250000000001</v>
      </c>
      <c r="AI475" s="6">
        <v>1.382762839907325E-2</v>
      </c>
      <c r="AK475" s="21">
        <v>63769.740672614498</v>
      </c>
      <c r="AL475" s="21">
        <v>17736.820262165467</v>
      </c>
      <c r="AN475" s="9">
        <f t="shared" si="28"/>
        <v>64.993256358171053</v>
      </c>
      <c r="AO475" s="9">
        <f t="shared" si="29"/>
        <v>35.006743641828955</v>
      </c>
      <c r="AQ475" s="9">
        <f t="shared" si="30"/>
        <v>59.442144542051814</v>
      </c>
      <c r="AR475" s="9">
        <f t="shared" si="31"/>
        <v>47.914334379872727</v>
      </c>
    </row>
    <row r="476" spans="1:44">
      <c r="A476" s="14" t="s">
        <v>474</v>
      </c>
      <c r="B476" s="13" t="s">
        <v>1170</v>
      </c>
      <c r="C476" s="3">
        <v>66800</v>
      </c>
      <c r="D476" s="20">
        <v>2580.8250000000003</v>
      </c>
      <c r="E476" s="20">
        <v>681.48338571090551</v>
      </c>
      <c r="F476" s="1"/>
      <c r="G476" s="1">
        <v>4.4617499999999997E-2</v>
      </c>
      <c r="H476" s="1">
        <v>2.1882135570891097E-3</v>
      </c>
      <c r="I476" s="1"/>
      <c r="J476" s="20">
        <v>58117.723153505976</v>
      </c>
      <c r="K476" s="20">
        <v>16076.324746048998</v>
      </c>
      <c r="L476" s="1"/>
      <c r="M476" s="20">
        <v>3526.7142857142862</v>
      </c>
      <c r="N476" s="20">
        <v>563.08232503062993</v>
      </c>
      <c r="P476" s="6">
        <v>4.5768571428571429E-2</v>
      </c>
      <c r="Q476" s="6">
        <v>2.2155768892956414E-3</v>
      </c>
      <c r="S476" s="21">
        <v>77178.792920397638</v>
      </c>
      <c r="T476" s="21">
        <v>13058.46766076902</v>
      </c>
      <c r="V476" s="20">
        <v>2203.0666666666671</v>
      </c>
      <c r="W476" s="20">
        <v>626.12549114907063</v>
      </c>
      <c r="Y476" s="6">
        <v>4.4319999999999998E-2</v>
      </c>
      <c r="Z476" s="6">
        <v>2.0846102753272621E-3</v>
      </c>
      <c r="AB476" s="21">
        <v>50028.242416197878</v>
      </c>
      <c r="AC476" s="21">
        <v>15667.467899540821</v>
      </c>
      <c r="AE476" s="20">
        <v>2806.0499999999997</v>
      </c>
      <c r="AF476" s="20">
        <v>752.53303107381555</v>
      </c>
      <c r="AH476" s="6">
        <v>4.3762500000000003E-2</v>
      </c>
      <c r="AI476" s="6">
        <v>2.5625977333278717E-3</v>
      </c>
      <c r="AK476" s="21">
        <v>64056.990527339782</v>
      </c>
      <c r="AL476" s="21">
        <v>16354.566591660165</v>
      </c>
      <c r="AN476" s="9">
        <f t="shared" si="28"/>
        <v>56.148362828905704</v>
      </c>
      <c r="AO476" s="9">
        <f t="shared" si="29"/>
        <v>43.851637171094296</v>
      </c>
      <c r="AQ476" s="9">
        <f t="shared" si="30"/>
        <v>67.650116434082648</v>
      </c>
      <c r="AR476" s="9">
        <f t="shared" si="31"/>
        <v>50.942371465612233</v>
      </c>
    </row>
    <row r="477" spans="1:44">
      <c r="A477" s="14" t="s">
        <v>475</v>
      </c>
      <c r="B477" s="13" t="s">
        <v>1171</v>
      </c>
      <c r="C477" s="3">
        <v>66900</v>
      </c>
      <c r="D477" s="20">
        <v>4498</v>
      </c>
      <c r="E477" s="20">
        <v>1211.13442924982</v>
      </c>
      <c r="F477" s="1"/>
      <c r="G477" s="1">
        <v>7.5712499999999988E-2</v>
      </c>
      <c r="H477" s="1">
        <v>4.9649967630546188E-3</v>
      </c>
      <c r="I477" s="1"/>
      <c r="J477" s="20">
        <v>59800.860644715402</v>
      </c>
      <c r="K477" s="20">
        <v>16759.287790741546</v>
      </c>
      <c r="L477" s="1"/>
      <c r="M477" s="20">
        <v>5820.2857142857129</v>
      </c>
      <c r="N477" s="20">
        <v>1131.4390828035132</v>
      </c>
      <c r="P477" s="6">
        <v>7.80857142857143E-2</v>
      </c>
      <c r="Q477" s="6">
        <v>3.4896554612304136E-3</v>
      </c>
      <c r="S477" s="21">
        <v>74695.096810767805</v>
      </c>
      <c r="T477" s="21">
        <v>15428.730354260682</v>
      </c>
      <c r="V477" s="20">
        <v>3642.1666666666665</v>
      </c>
      <c r="W477" s="20">
        <v>1504.4431443782337</v>
      </c>
      <c r="Y477" s="6">
        <v>7.4383333333333329E-2</v>
      </c>
      <c r="Z477" s="6">
        <v>3.237910849091846E-3</v>
      </c>
      <c r="AB477" s="21">
        <v>49227.468703295563</v>
      </c>
      <c r="AC477" s="21">
        <v>21142.489161475332</v>
      </c>
      <c r="AE477" s="20">
        <v>5277.6750000000002</v>
      </c>
      <c r="AF477" s="20">
        <v>1826.650977491714</v>
      </c>
      <c r="AH477" s="6">
        <v>7.3870000000000005E-2</v>
      </c>
      <c r="AI477" s="6">
        <v>4.3033541735322135E-3</v>
      </c>
      <c r="AK477" s="21">
        <v>71412.798654162194</v>
      </c>
      <c r="AL477" s="21">
        <v>24283.735164305093</v>
      </c>
      <c r="AN477" s="9">
        <f t="shared" si="28"/>
        <v>59.194827911451561</v>
      </c>
      <c r="AO477" s="9">
        <f t="shared" si="29"/>
        <v>40.805172088548439</v>
      </c>
      <c r="AQ477" s="9">
        <f t="shared" si="30"/>
        <v>61.915559743784257</v>
      </c>
      <c r="AR477" s="9">
        <f t="shared" si="31"/>
        <v>49.569569062314109</v>
      </c>
    </row>
    <row r="478" spans="1:44">
      <c r="A478" s="14" t="s">
        <v>476</v>
      </c>
      <c r="B478" s="13" t="s">
        <v>1172</v>
      </c>
      <c r="C478" s="3">
        <v>67000</v>
      </c>
      <c r="D478" s="20">
        <v>30443.075000000001</v>
      </c>
      <c r="E478" s="20">
        <v>9011.426654729612</v>
      </c>
      <c r="F478" s="1"/>
      <c r="G478" s="1">
        <v>1.0377075</v>
      </c>
      <c r="H478" s="1">
        <v>5.5102263305862202E-2</v>
      </c>
      <c r="I478" s="1"/>
      <c r="J478" s="20">
        <v>29412.555352775373</v>
      </c>
      <c r="K478" s="20">
        <v>8728.1475776755815</v>
      </c>
      <c r="L478" s="1"/>
      <c r="M478" s="20">
        <v>42200.228571428575</v>
      </c>
      <c r="N478" s="20">
        <v>10010.889073689381</v>
      </c>
      <c r="P478" s="6">
        <v>1.0970171428571429</v>
      </c>
      <c r="Q478" s="6">
        <v>5.4445559878434413E-2</v>
      </c>
      <c r="S478" s="21">
        <v>38376.201520583025</v>
      </c>
      <c r="T478" s="21">
        <v>8695.5253894258403</v>
      </c>
      <c r="V478" s="20">
        <v>23439</v>
      </c>
      <c r="W478" s="20">
        <v>10093.999257380599</v>
      </c>
      <c r="Y478" s="6">
        <v>1.0361799999999999</v>
      </c>
      <c r="Z478" s="6">
        <v>6.094632261260724E-2</v>
      </c>
      <c r="AB478" s="21">
        <v>22748.461960758243</v>
      </c>
      <c r="AC478" s="21">
        <v>10065.01156401998</v>
      </c>
      <c r="AE478" s="20">
        <v>40058.200000000004</v>
      </c>
      <c r="AF478" s="20">
        <v>15102.237170886774</v>
      </c>
      <c r="AH478" s="6">
        <v>1.0236075</v>
      </c>
      <c r="AI478" s="6">
        <v>6.8936524789113052E-2</v>
      </c>
      <c r="AK478" s="21">
        <v>38959.837112209942</v>
      </c>
      <c r="AL478" s="21">
        <v>13862.6964299883</v>
      </c>
      <c r="AN478" s="9">
        <f t="shared" si="28"/>
        <v>63.135490197422428</v>
      </c>
      <c r="AO478" s="9">
        <f t="shared" si="29"/>
        <v>36.864509802577572</v>
      </c>
      <c r="AQ478" s="9">
        <f t="shared" si="30"/>
        <v>62.18969262984276</v>
      </c>
      <c r="AR478" s="9">
        <f t="shared" si="31"/>
        <v>47.663856879276359</v>
      </c>
    </row>
    <row r="479" spans="1:44">
      <c r="A479" s="14" t="s">
        <v>477</v>
      </c>
      <c r="B479" s="13" t="s">
        <v>1173</v>
      </c>
      <c r="C479" s="3">
        <v>67100</v>
      </c>
      <c r="D479" s="20">
        <v>71680.700000000012</v>
      </c>
      <c r="E479" s="20">
        <v>19375.067218316548</v>
      </c>
      <c r="F479" s="1"/>
      <c r="G479" s="1">
        <v>1.6454375000000001</v>
      </c>
      <c r="H479" s="1">
        <v>7.1720291161467803E-2</v>
      </c>
      <c r="I479" s="1"/>
      <c r="J479" s="20">
        <v>43723.764796430754</v>
      </c>
      <c r="K479" s="20">
        <v>12210.500495695338</v>
      </c>
      <c r="L479" s="1"/>
      <c r="M479" s="20">
        <v>95572.28571428571</v>
      </c>
      <c r="N479" s="20">
        <v>17743.103635631604</v>
      </c>
      <c r="P479" s="6">
        <v>1.6963314285714286</v>
      </c>
      <c r="Q479" s="6">
        <v>3.9430914871697365E-2</v>
      </c>
      <c r="S479" s="21">
        <v>56393.953679458609</v>
      </c>
      <c r="T479" s="21">
        <v>10924.938767671292</v>
      </c>
      <c r="V479" s="20">
        <v>61089.166666666664</v>
      </c>
      <c r="W479" s="20">
        <v>20843.600854139077</v>
      </c>
      <c r="Y479" s="6">
        <v>1.6176600000000001</v>
      </c>
      <c r="Z479" s="6">
        <v>7.674890279346018E-2</v>
      </c>
      <c r="AB479" s="21">
        <v>37913.069034584922</v>
      </c>
      <c r="AC479" s="21">
        <v>13566.78193210867</v>
      </c>
      <c r="AE479" s="20">
        <v>88659.675000000003</v>
      </c>
      <c r="AF479" s="20">
        <v>24219.485660915372</v>
      </c>
      <c r="AH479" s="6">
        <v>1.5988225</v>
      </c>
      <c r="AI479" s="6">
        <v>7.4126550814902215E-2</v>
      </c>
      <c r="AK479" s="21">
        <v>55368.991241691911</v>
      </c>
      <c r="AL479" s="21">
        <v>14457.181122791177</v>
      </c>
      <c r="AN479" s="9">
        <f t="shared" si="28"/>
        <v>59.356526943877064</v>
      </c>
      <c r="AO479" s="9">
        <f t="shared" si="29"/>
        <v>40.643473056122929</v>
      </c>
      <c r="AQ479" s="9">
        <f t="shared" si="30"/>
        <v>60.455304602444038</v>
      </c>
      <c r="AR479" s="9">
        <f t="shared" si="31"/>
        <v>46.872640534452721</v>
      </c>
    </row>
    <row r="480" spans="1:44">
      <c r="A480" s="14" t="s">
        <v>478</v>
      </c>
      <c r="B480" s="13" t="s">
        <v>1174</v>
      </c>
      <c r="C480" s="3">
        <v>67200</v>
      </c>
      <c r="D480" s="20">
        <v>13236.275000000001</v>
      </c>
      <c r="E480" s="20">
        <v>3441.2702221916275</v>
      </c>
      <c r="F480" s="1"/>
      <c r="G480" s="1">
        <v>0.22692750000000003</v>
      </c>
      <c r="H480" s="1">
        <v>8.0266836240130996E-3</v>
      </c>
      <c r="I480" s="1"/>
      <c r="J480" s="20">
        <v>58493.589740883806</v>
      </c>
      <c r="K480" s="20">
        <v>15601.994378003579</v>
      </c>
      <c r="L480" s="1"/>
      <c r="M480" s="20">
        <v>17441.17142857143</v>
      </c>
      <c r="N480" s="20">
        <v>2704.6605145651083</v>
      </c>
      <c r="P480" s="6">
        <v>0.23339714285714286</v>
      </c>
      <c r="Q480" s="6">
        <v>4.5897193606498181E-3</v>
      </c>
      <c r="S480" s="21">
        <v>74837.668378486298</v>
      </c>
      <c r="T480" s="21">
        <v>12511.325134481802</v>
      </c>
      <c r="V480" s="20">
        <v>12202.233333333332</v>
      </c>
      <c r="W480" s="20">
        <v>4205.5976629566803</v>
      </c>
      <c r="Y480" s="6">
        <v>0.22214333333333336</v>
      </c>
      <c r="Z480" s="6">
        <v>1.0569022029812721E-2</v>
      </c>
      <c r="AB480" s="21">
        <v>55136.861073355867</v>
      </c>
      <c r="AC480" s="21">
        <v>19849.895641590152</v>
      </c>
      <c r="AE480" s="20">
        <v>15979.275000000001</v>
      </c>
      <c r="AF480" s="20">
        <v>3502.0155044732965</v>
      </c>
      <c r="AH480" s="6">
        <v>0.21956499999999998</v>
      </c>
      <c r="AI480" s="6">
        <v>9.0600331125222731E-3</v>
      </c>
      <c r="AK480" s="21">
        <v>72748.331088655003</v>
      </c>
      <c r="AL480" s="21">
        <v>15320.70286007663</v>
      </c>
      <c r="AN480" s="9">
        <f t="shared" si="28"/>
        <v>56.885656469510607</v>
      </c>
      <c r="AO480" s="9">
        <f t="shared" si="29"/>
        <v>43.114343530489393</v>
      </c>
      <c r="AQ480" s="9">
        <f t="shared" si="30"/>
        <v>58.519416605855724</v>
      </c>
      <c r="AR480" s="9">
        <f t="shared" si="31"/>
        <v>45.739142078921397</v>
      </c>
    </row>
    <row r="481" spans="1:44">
      <c r="A481" s="14" t="s">
        <v>479</v>
      </c>
      <c r="B481" s="13" t="s">
        <v>1175</v>
      </c>
      <c r="C481" s="3">
        <v>67300</v>
      </c>
      <c r="D481" s="20">
        <v>50782.875</v>
      </c>
      <c r="E481" s="20">
        <v>14566.144548796303</v>
      </c>
      <c r="F481" s="1"/>
      <c r="G481" s="1">
        <v>1.1975100000000001</v>
      </c>
      <c r="H481" s="1">
        <v>5.570317662139463E-2</v>
      </c>
      <c r="I481" s="1"/>
      <c r="J481" s="20">
        <v>42559.401297085831</v>
      </c>
      <c r="K481" s="20">
        <v>12520.888173428015</v>
      </c>
      <c r="L481" s="1"/>
      <c r="M481" s="20">
        <v>68042.371428571423</v>
      </c>
      <c r="N481" s="20">
        <v>13178.11373726841</v>
      </c>
      <c r="P481" s="6">
        <v>1.2377142857142858</v>
      </c>
      <c r="Q481" s="6">
        <v>2.9656198260028081E-2</v>
      </c>
      <c r="S481" s="21">
        <v>55007.208142837037</v>
      </c>
      <c r="T481" s="21">
        <v>10999.190226505569</v>
      </c>
      <c r="V481" s="20">
        <v>42328.866666666661</v>
      </c>
      <c r="W481" s="20">
        <v>14591.471085626254</v>
      </c>
      <c r="Y481" s="6">
        <v>1.1766366666666668</v>
      </c>
      <c r="Z481" s="6">
        <v>5.6899717281078468E-2</v>
      </c>
      <c r="AB481" s="21">
        <v>36123.00935492001</v>
      </c>
      <c r="AC481" s="21">
        <v>13070.095733572411</v>
      </c>
      <c r="AE481" s="20">
        <v>62694.125000000007</v>
      </c>
      <c r="AF481" s="20">
        <v>18449.967783769753</v>
      </c>
      <c r="AH481" s="6">
        <v>1.1622024999999998</v>
      </c>
      <c r="AI481" s="6">
        <v>5.7128821285132178E-2</v>
      </c>
      <c r="AK481" s="21">
        <v>53850.702837554047</v>
      </c>
      <c r="AL481" s="21">
        <v>15170.032334332303</v>
      </c>
      <c r="AN481" s="9">
        <f t="shared" si="28"/>
        <v>59.851596122159833</v>
      </c>
      <c r="AO481" s="9">
        <f t="shared" si="29"/>
        <v>40.148403877840181</v>
      </c>
      <c r="AQ481" s="9">
        <f t="shared" si="30"/>
        <v>61.136977459776496</v>
      </c>
      <c r="AR481" s="9">
        <f t="shared" si="31"/>
        <v>47.302039962563377</v>
      </c>
    </row>
    <row r="482" spans="1:44">
      <c r="A482" s="14" t="s">
        <v>480</v>
      </c>
      <c r="B482" s="13" t="s">
        <v>1176</v>
      </c>
      <c r="C482" s="3">
        <v>67400</v>
      </c>
      <c r="D482" s="20">
        <v>8443.8250000000007</v>
      </c>
      <c r="E482" s="20">
        <v>2707.4295884525927</v>
      </c>
      <c r="F482" s="1"/>
      <c r="G482" s="1">
        <v>0.21589</v>
      </c>
      <c r="H482" s="1">
        <v>1.0431633210028593E-2</v>
      </c>
      <c r="I482" s="1"/>
      <c r="J482" s="20">
        <v>39139.000838099681</v>
      </c>
      <c r="K482" s="20">
        <v>12436.087539564067</v>
      </c>
      <c r="L482" s="1"/>
      <c r="M482" s="20">
        <v>11424.771428571428</v>
      </c>
      <c r="N482" s="20">
        <v>2352.2325294028547</v>
      </c>
      <c r="P482" s="6">
        <v>0.22360571428571427</v>
      </c>
      <c r="Q482" s="6">
        <v>5.0626305979627395E-3</v>
      </c>
      <c r="S482" s="21">
        <v>51071.686503892626</v>
      </c>
      <c r="T482" s="21">
        <v>10593.48506808986</v>
      </c>
      <c r="V482" s="20">
        <v>7007.8666666666677</v>
      </c>
      <c r="W482" s="20">
        <v>2272.932828454605</v>
      </c>
      <c r="Y482" s="6">
        <v>0.21117666666666668</v>
      </c>
      <c r="Z482" s="6">
        <v>1.0318848126930968E-2</v>
      </c>
      <c r="AB482" s="21">
        <v>33270.464600963605</v>
      </c>
      <c r="AC482" s="21">
        <v>11206.660542405787</v>
      </c>
      <c r="AE482" s="20">
        <v>10585.900000000001</v>
      </c>
      <c r="AF482" s="20">
        <v>3140.0238397639114</v>
      </c>
      <c r="AH482" s="6">
        <v>0.20993500000000001</v>
      </c>
      <c r="AI482" s="6">
        <v>1.0101212091342588E-2</v>
      </c>
      <c r="AK482" s="21">
        <v>50326.007519679399</v>
      </c>
      <c r="AL482" s="21">
        <v>14242.58077170984</v>
      </c>
      <c r="AN482" s="9">
        <f t="shared" si="28"/>
        <v>60.20111404587859</v>
      </c>
      <c r="AO482" s="9">
        <f t="shared" si="29"/>
        <v>39.798885954121403</v>
      </c>
      <c r="AQ482" s="9">
        <f t="shared" si="30"/>
        <v>61.093112195198927</v>
      </c>
      <c r="AR482" s="9">
        <f t="shared" si="31"/>
        <v>46.818962385895752</v>
      </c>
    </row>
    <row r="483" spans="1:44">
      <c r="A483" s="14" t="s">
        <v>481</v>
      </c>
      <c r="B483" s="13" t="s">
        <v>1177</v>
      </c>
      <c r="C483" s="3">
        <v>67500</v>
      </c>
      <c r="D483" s="20">
        <v>20613.125000000004</v>
      </c>
      <c r="E483" s="20">
        <v>6128.3534763192383</v>
      </c>
      <c r="F483" s="1"/>
      <c r="G483" s="1">
        <v>0.45340250000000004</v>
      </c>
      <c r="H483" s="1">
        <v>2.1415570937321014E-2</v>
      </c>
      <c r="I483" s="1"/>
      <c r="J483" s="20">
        <v>45645.204812577285</v>
      </c>
      <c r="K483" s="20">
        <v>13987.910481611243</v>
      </c>
      <c r="L483" s="1"/>
      <c r="M483" s="20">
        <v>27420.71428571429</v>
      </c>
      <c r="N483" s="20">
        <v>5980.4110604061798</v>
      </c>
      <c r="P483" s="6">
        <v>0.47019714285714287</v>
      </c>
      <c r="Q483" s="6">
        <v>1.1715803734394717E-2</v>
      </c>
      <c r="S483" s="21">
        <v>58366.628371764898</v>
      </c>
      <c r="T483" s="21">
        <v>13147.495510093468</v>
      </c>
      <c r="V483" s="20">
        <v>16552.466666666664</v>
      </c>
      <c r="W483" s="20">
        <v>6111.046696161533</v>
      </c>
      <c r="Y483" s="6">
        <v>0.44652666666666657</v>
      </c>
      <c r="Z483" s="6">
        <v>2.1562065454558542E-2</v>
      </c>
      <c r="AB483" s="21">
        <v>37185.032895570133</v>
      </c>
      <c r="AC483" s="21">
        <v>14207.623072789685</v>
      </c>
      <c r="AE483" s="20">
        <v>25574.9</v>
      </c>
      <c r="AF483" s="20">
        <v>8063.8655246724002</v>
      </c>
      <c r="AH483" s="6">
        <v>0.44179750000000001</v>
      </c>
      <c r="AI483" s="6">
        <v>2.3013827986048493E-2</v>
      </c>
      <c r="AK483" s="21">
        <v>57742.634657362374</v>
      </c>
      <c r="AL483" s="21">
        <v>17324.824680854796</v>
      </c>
      <c r="AN483" s="9">
        <f t="shared" si="28"/>
        <v>60.828034803619893</v>
      </c>
      <c r="AO483" s="9">
        <f t="shared" si="29"/>
        <v>39.171965196380107</v>
      </c>
      <c r="AQ483" s="9">
        <f t="shared" si="30"/>
        <v>61.485370784254393</v>
      </c>
      <c r="AR483" s="9">
        <f t="shared" si="31"/>
        <v>48.08419503947583</v>
      </c>
    </row>
    <row r="484" spans="1:44">
      <c r="A484" s="14" t="s">
        <v>482</v>
      </c>
      <c r="B484" s="13" t="s">
        <v>1178</v>
      </c>
      <c r="C484" s="3">
        <v>67600</v>
      </c>
      <c r="D484" s="20">
        <v>21725.924999999999</v>
      </c>
      <c r="E484" s="20">
        <v>5761.1096192487094</v>
      </c>
      <c r="F484" s="1"/>
      <c r="G484" s="1">
        <v>0.52821750000000001</v>
      </c>
      <c r="H484" s="1">
        <v>2.4790976324922283E-2</v>
      </c>
      <c r="I484" s="1"/>
      <c r="J484" s="20">
        <v>41309.963883514552</v>
      </c>
      <c r="K484" s="20">
        <v>11384.341132580988</v>
      </c>
      <c r="L484" s="1"/>
      <c r="M484" s="20">
        <v>29196.885714285716</v>
      </c>
      <c r="N484" s="20">
        <v>5033.2228016876606</v>
      </c>
      <c r="P484" s="6">
        <v>0.5439114285714286</v>
      </c>
      <c r="Q484" s="6">
        <v>1.3394983424864003E-2</v>
      </c>
      <c r="S484" s="21">
        <v>53714.708438723581</v>
      </c>
      <c r="T484" s="21">
        <v>9611.9493218194348</v>
      </c>
      <c r="V484" s="20">
        <v>18768.533333333333</v>
      </c>
      <c r="W484" s="20">
        <v>6274.2323127747431</v>
      </c>
      <c r="Y484" s="6">
        <v>0.51893333333333336</v>
      </c>
      <c r="Z484" s="6">
        <v>2.5266868952576359E-2</v>
      </c>
      <c r="AB484" s="21">
        <v>36368.325315772927</v>
      </c>
      <c r="AC484" s="21">
        <v>12965.33082876084</v>
      </c>
      <c r="AE484" s="20">
        <v>26533.325000000001</v>
      </c>
      <c r="AF484" s="20">
        <v>7289.4858677706907</v>
      </c>
      <c r="AH484" s="6">
        <v>0.51047000000000009</v>
      </c>
      <c r="AI484" s="6">
        <v>2.429926512704212E-2</v>
      </c>
      <c r="AK484" s="21">
        <v>51927.509845084845</v>
      </c>
      <c r="AL484" s="21">
        <v>13768.146560694178</v>
      </c>
      <c r="AN484" s="9">
        <f t="shared" si="28"/>
        <v>58.810825845276923</v>
      </c>
      <c r="AO484" s="9">
        <f t="shared" si="29"/>
        <v>41.189174154723084</v>
      </c>
      <c r="AQ484" s="9">
        <f t="shared" si="30"/>
        <v>60.83492878329524</v>
      </c>
      <c r="AR484" s="9">
        <f t="shared" si="31"/>
        <v>46.785857802076244</v>
      </c>
    </row>
    <row r="485" spans="1:44">
      <c r="A485" s="14" t="s">
        <v>483</v>
      </c>
      <c r="B485" s="13" t="s">
        <v>1179</v>
      </c>
      <c r="C485" s="3">
        <v>67700</v>
      </c>
      <c r="D485" s="20">
        <v>6901.05</v>
      </c>
      <c r="E485" s="20">
        <v>1420.5077030011889</v>
      </c>
      <c r="F485" s="1"/>
      <c r="G485" s="1">
        <v>0.20108500000000001</v>
      </c>
      <c r="H485" s="1">
        <v>7.6373125415386016E-3</v>
      </c>
      <c r="I485" s="1"/>
      <c r="J485" s="20">
        <v>34445.146531688893</v>
      </c>
      <c r="K485" s="20">
        <v>7628.5369574623192</v>
      </c>
      <c r="L485" s="1"/>
      <c r="M485" s="20">
        <v>9097.4</v>
      </c>
      <c r="N485" s="20">
        <v>1993.5722175699248</v>
      </c>
      <c r="P485" s="6">
        <v>0.20491428571428569</v>
      </c>
      <c r="Q485" s="6">
        <v>7.0645284276278442E-3</v>
      </c>
      <c r="S485" s="21">
        <v>44517.27351946837</v>
      </c>
      <c r="T485" s="21">
        <v>10307.12964155424</v>
      </c>
      <c r="V485" s="20">
        <v>5817.9333333333334</v>
      </c>
      <c r="W485" s="20">
        <v>1978.6657106915943</v>
      </c>
      <c r="Y485" s="6">
        <v>0.19904999999999998</v>
      </c>
      <c r="Z485" s="6">
        <v>8.8285785945417059E-3</v>
      </c>
      <c r="AB485" s="21">
        <v>29306.135886803309</v>
      </c>
      <c r="AC485" s="21">
        <v>10289.032012000538</v>
      </c>
      <c r="AE485" s="20">
        <v>9044.4250000000011</v>
      </c>
      <c r="AF485" s="20">
        <v>2149.1584171816803</v>
      </c>
      <c r="AH485" s="6">
        <v>0.19752</v>
      </c>
      <c r="AI485" s="6">
        <v>8.3473999373628802E-3</v>
      </c>
      <c r="AK485" s="21">
        <v>45725.132693409607</v>
      </c>
      <c r="AL485" s="21">
        <v>10377.923825485737</v>
      </c>
      <c r="AN485" s="9">
        <f t="shared" si="28"/>
        <v>60.941436228719368</v>
      </c>
      <c r="AO485" s="9">
        <f t="shared" si="29"/>
        <v>39.058563771280639</v>
      </c>
      <c r="AQ485" s="9">
        <f t="shared" si="30"/>
        <v>59.331628482166401</v>
      </c>
      <c r="AR485" s="9">
        <f t="shared" si="31"/>
        <v>45.907722451560275</v>
      </c>
    </row>
    <row r="486" spans="1:44">
      <c r="A486" s="14" t="s">
        <v>484</v>
      </c>
      <c r="B486" s="13" t="s">
        <v>1180</v>
      </c>
      <c r="C486" s="3">
        <v>67800</v>
      </c>
      <c r="D486" s="20">
        <v>760.5</v>
      </c>
      <c r="E486" s="20">
        <v>157.15950041734249</v>
      </c>
      <c r="F486" s="1"/>
      <c r="G486" s="1">
        <v>1.9915000000000002E-2</v>
      </c>
      <c r="H486" s="1">
        <v>1.3096019024333861E-3</v>
      </c>
      <c r="I486" s="1"/>
      <c r="J486" s="20">
        <v>38381.057536575536</v>
      </c>
      <c r="K486" s="20">
        <v>8676.6512094728077</v>
      </c>
      <c r="L486" s="1"/>
      <c r="M486" s="20">
        <v>991.34285714285727</v>
      </c>
      <c r="N486" s="20">
        <v>175.0111887579653</v>
      </c>
      <c r="P486" s="6">
        <v>2.0305714285714285E-2</v>
      </c>
      <c r="Q486" s="6">
        <v>9.4683432452316466E-4</v>
      </c>
      <c r="S486" s="21">
        <v>48912.431338206763</v>
      </c>
      <c r="T486" s="21">
        <v>9118.9551321137878</v>
      </c>
      <c r="V486" s="20">
        <v>740.13333333333333</v>
      </c>
      <c r="W486" s="20">
        <v>265.40214518098105</v>
      </c>
      <c r="Y486" s="6">
        <v>1.983E-2</v>
      </c>
      <c r="Z486" s="6">
        <v>9.9557018838452595E-4</v>
      </c>
      <c r="AB486" s="21">
        <v>37496.571178071092</v>
      </c>
      <c r="AC486" s="21">
        <v>13870.975150313308</v>
      </c>
      <c r="AE486" s="20">
        <v>941.85</v>
      </c>
      <c r="AF486" s="20">
        <v>257.84326911628244</v>
      </c>
      <c r="AH486" s="6">
        <v>1.9534999999999997E-2</v>
      </c>
      <c r="AI486" s="6">
        <v>7.6805877751268874E-4</v>
      </c>
      <c r="AK486" s="21">
        <v>47954.481837345877</v>
      </c>
      <c r="AL486" s="21">
        <v>11868.638435858678</v>
      </c>
      <c r="AN486" s="9">
        <f t="shared" si="28"/>
        <v>56.119240366404831</v>
      </c>
      <c r="AO486" s="9">
        <f t="shared" si="29"/>
        <v>43.880759633595162</v>
      </c>
      <c r="AQ486" s="9">
        <f t="shared" si="30"/>
        <v>57.240290917634503</v>
      </c>
      <c r="AR486" s="9">
        <f t="shared" si="31"/>
        <v>44.915839164265037</v>
      </c>
    </row>
    <row r="487" spans="1:44">
      <c r="A487" s="14" t="s">
        <v>485</v>
      </c>
      <c r="B487" s="13" t="s">
        <v>1181</v>
      </c>
      <c r="C487" s="3">
        <v>67900</v>
      </c>
      <c r="D487" s="20">
        <v>91174.525000000009</v>
      </c>
      <c r="E487" s="20">
        <v>21253.180987039439</v>
      </c>
      <c r="F487" s="1"/>
      <c r="G487" s="1">
        <v>1.4965174999999999</v>
      </c>
      <c r="H487" s="1">
        <v>6.8857255608977028E-2</v>
      </c>
      <c r="I487" s="1"/>
      <c r="J487" s="20">
        <v>61256.601356594714</v>
      </c>
      <c r="K487" s="20">
        <v>15460.561726569505</v>
      </c>
      <c r="L487" s="1"/>
      <c r="M487" s="20">
        <v>121628.37142857142</v>
      </c>
      <c r="N487" s="20">
        <v>21542.476391052434</v>
      </c>
      <c r="P487" s="6">
        <v>1.5356914285714285</v>
      </c>
      <c r="Q487" s="6">
        <v>5.8481855712853768E-2</v>
      </c>
      <c r="S487" s="21">
        <v>79214.552223693216</v>
      </c>
      <c r="T487" s="21">
        <v>14013.011111049456</v>
      </c>
      <c r="V487" s="20">
        <v>80618.633333333346</v>
      </c>
      <c r="W487" s="20">
        <v>26363.262523873305</v>
      </c>
      <c r="Y487" s="6">
        <v>1.4763466666666665</v>
      </c>
      <c r="Z487" s="6">
        <v>7.5768288529348915E-2</v>
      </c>
      <c r="AB487" s="21">
        <v>54913.496585017587</v>
      </c>
      <c r="AC487" s="21">
        <v>19225.033283483914</v>
      </c>
      <c r="AE487" s="20">
        <v>107742.70000000001</v>
      </c>
      <c r="AF487" s="20">
        <v>23050.523812331321</v>
      </c>
      <c r="AH487" s="6">
        <v>1.4651150000000002</v>
      </c>
      <c r="AI487" s="6">
        <v>6.8599440855697122E-2</v>
      </c>
      <c r="AK487" s="21">
        <v>73481.567181058897</v>
      </c>
      <c r="AL487" s="21">
        <v>14903.432604701507</v>
      </c>
      <c r="AN487" s="9">
        <f t="shared" si="28"/>
        <v>57.230835069279038</v>
      </c>
      <c r="AO487" s="9">
        <f t="shared" si="29"/>
        <v>42.769164930720947</v>
      </c>
      <c r="AQ487" s="9">
        <f t="shared" si="30"/>
        <v>61.695948348929164</v>
      </c>
      <c r="AR487" s="9">
        <f t="shared" si="31"/>
        <v>47.709467607102383</v>
      </c>
    </row>
    <row r="488" spans="1:44">
      <c r="A488" s="14" t="s">
        <v>486</v>
      </c>
      <c r="B488" s="13" t="s">
        <v>1182</v>
      </c>
      <c r="C488" s="3">
        <v>68000</v>
      </c>
      <c r="D488" s="20">
        <v>43586.400000000001</v>
      </c>
      <c r="E488" s="20">
        <v>11664.721683533047</v>
      </c>
      <c r="F488" s="1"/>
      <c r="G488" s="1">
        <v>0.68140499999999993</v>
      </c>
      <c r="H488" s="1">
        <v>3.3467208257807059E-2</v>
      </c>
      <c r="I488" s="1"/>
      <c r="J488" s="20">
        <v>64384.435869831548</v>
      </c>
      <c r="K488" s="20">
        <v>18466.597034831328</v>
      </c>
      <c r="L488" s="1"/>
      <c r="M488" s="20">
        <v>58203.971428571429</v>
      </c>
      <c r="N488" s="20">
        <v>11054.111255352664</v>
      </c>
      <c r="P488" s="6">
        <v>0.70201428571428559</v>
      </c>
      <c r="Q488" s="6">
        <v>2.522659103482067E-2</v>
      </c>
      <c r="S488" s="21">
        <v>82933.93394241613</v>
      </c>
      <c r="T488" s="21">
        <v>15874.167461458739</v>
      </c>
      <c r="V488" s="20">
        <v>37381.066666666673</v>
      </c>
      <c r="W488" s="20">
        <v>12206.681922728483</v>
      </c>
      <c r="Y488" s="6">
        <v>0.67233333333333334</v>
      </c>
      <c r="Z488" s="6">
        <v>3.8421518276438082E-2</v>
      </c>
      <c r="AB488" s="21">
        <v>56038.040364666427</v>
      </c>
      <c r="AC488" s="21">
        <v>19963.949081041064</v>
      </c>
      <c r="AE488" s="20">
        <v>51546.950000000004</v>
      </c>
      <c r="AF488" s="20">
        <v>12612.297114777657</v>
      </c>
      <c r="AH488" s="6">
        <v>0.66396749999999993</v>
      </c>
      <c r="AI488" s="6">
        <v>3.6510023574746857E-2</v>
      </c>
      <c r="AK488" s="21">
        <v>77792.949940611987</v>
      </c>
      <c r="AL488" s="21">
        <v>19195.438321519363</v>
      </c>
      <c r="AN488" s="9">
        <f t="shared" si="28"/>
        <v>58.127754837022792</v>
      </c>
      <c r="AO488" s="9">
        <f t="shared" si="29"/>
        <v>41.872245162977201</v>
      </c>
      <c r="AQ488" s="9">
        <f t="shared" si="30"/>
        <v>61.96915509123685</v>
      </c>
      <c r="AR488" s="9">
        <f t="shared" si="31"/>
        <v>48.108764437120186</v>
      </c>
    </row>
    <row r="489" spans="1:44">
      <c r="A489" s="14" t="s">
        <v>487</v>
      </c>
      <c r="B489" s="13" t="s">
        <v>1183</v>
      </c>
      <c r="C489" s="3">
        <v>68100</v>
      </c>
      <c r="D489" s="20">
        <v>9079.5249999999996</v>
      </c>
      <c r="E489" s="20">
        <v>2148.5105882580988</v>
      </c>
      <c r="F489" s="1"/>
      <c r="G489" s="1">
        <v>0.1475225</v>
      </c>
      <c r="H489" s="1">
        <v>7.5874591079152275E-3</v>
      </c>
      <c r="I489" s="1"/>
      <c r="J489" s="20">
        <v>61907.904674428813</v>
      </c>
      <c r="K489" s="20">
        <v>15923.355277316112</v>
      </c>
      <c r="L489" s="1"/>
      <c r="M489" s="20">
        <v>11554.028571428571</v>
      </c>
      <c r="N489" s="20">
        <v>2669.3295748272885</v>
      </c>
      <c r="P489" s="6">
        <v>0.15152285714285713</v>
      </c>
      <c r="Q489" s="6">
        <v>6.0469323194650071E-3</v>
      </c>
      <c r="S489" s="21">
        <v>76186.253519757898</v>
      </c>
      <c r="T489" s="21">
        <v>17285.81461644678</v>
      </c>
      <c r="V489" s="20">
        <v>7540.4333333333343</v>
      </c>
      <c r="W489" s="20">
        <v>2453.8102010275065</v>
      </c>
      <c r="Y489" s="6">
        <v>0.14522666666666664</v>
      </c>
      <c r="Z489" s="6">
        <v>6.5260421900771217E-3</v>
      </c>
      <c r="AB489" s="21">
        <v>52183.851235432732</v>
      </c>
      <c r="AC489" s="21">
        <v>18179.969724693648</v>
      </c>
      <c r="AE489" s="20">
        <v>9916.7250000000004</v>
      </c>
      <c r="AF489" s="20">
        <v>2661.8483995417291</v>
      </c>
      <c r="AH489" s="6">
        <v>0.14444000000000001</v>
      </c>
      <c r="AI489" s="6">
        <v>7.5485476370339925E-3</v>
      </c>
      <c r="AK489" s="21">
        <v>68577.020668368204</v>
      </c>
      <c r="AL489" s="21">
        <v>17608.957980964911</v>
      </c>
      <c r="AN489" s="9">
        <f t="shared" si="28"/>
        <v>56.787450758882564</v>
      </c>
      <c r="AO489" s="9">
        <f t="shared" si="29"/>
        <v>43.212549241117436</v>
      </c>
      <c r="AQ489" s="9">
        <f t="shared" si="30"/>
        <v>63.088525545301188</v>
      </c>
      <c r="AR489" s="9">
        <f t="shared" si="31"/>
        <v>51.264870564817663</v>
      </c>
    </row>
    <row r="490" spans="1:44">
      <c r="A490" s="14" t="s">
        <v>488</v>
      </c>
      <c r="B490" s="13" t="s">
        <v>1184</v>
      </c>
      <c r="C490" s="3">
        <v>68200</v>
      </c>
      <c r="D490" s="20">
        <v>38508.600000000006</v>
      </c>
      <c r="E490" s="20">
        <v>7832.353292046263</v>
      </c>
      <c r="F490" s="1"/>
      <c r="G490" s="1">
        <v>0.66759000000000002</v>
      </c>
      <c r="H490" s="1">
        <v>2.852860419198348E-2</v>
      </c>
      <c r="I490" s="1"/>
      <c r="J490" s="20">
        <v>57911.10406127607</v>
      </c>
      <c r="K490" s="20">
        <v>12701.613367122323</v>
      </c>
      <c r="L490" s="1"/>
      <c r="M490" s="20">
        <v>51870.37142857143</v>
      </c>
      <c r="N490" s="20">
        <v>8238.3680070173887</v>
      </c>
      <c r="P490" s="6">
        <v>0.68215428571428582</v>
      </c>
      <c r="Q490" s="6">
        <v>2.8796133338316349E-2</v>
      </c>
      <c r="S490" s="21">
        <v>76045.650450564761</v>
      </c>
      <c r="T490" s="21">
        <v>11841.0697697455</v>
      </c>
      <c r="V490" s="20">
        <v>35697.133333333331</v>
      </c>
      <c r="W490" s="20">
        <v>12080.549714423871</v>
      </c>
      <c r="Y490" s="6">
        <v>0.65878666666666652</v>
      </c>
      <c r="Z490" s="6">
        <v>3.1739823986069414E-2</v>
      </c>
      <c r="AB490" s="21">
        <v>54395.12886155161</v>
      </c>
      <c r="AC490" s="21">
        <v>19392.304957369164</v>
      </c>
      <c r="AE490" s="20">
        <v>46279.025000000001</v>
      </c>
      <c r="AF490" s="20">
        <v>8362.3756142361381</v>
      </c>
      <c r="AH490" s="6">
        <v>0.6567075</v>
      </c>
      <c r="AI490" s="6">
        <v>2.7970886777913508E-2</v>
      </c>
      <c r="AK490" s="21">
        <v>70324.625221009017</v>
      </c>
      <c r="AL490" s="21">
        <v>11266.517824722489</v>
      </c>
      <c r="AN490" s="9">
        <f t="shared" si="28"/>
        <v>56.38611600729768</v>
      </c>
      <c r="AO490" s="9">
        <f t="shared" si="29"/>
        <v>43.613883992702327</v>
      </c>
      <c r="AQ490" s="9">
        <f t="shared" si="30"/>
        <v>60.973220329014509</v>
      </c>
      <c r="AR490" s="9">
        <f t="shared" si="31"/>
        <v>46.432984483709539</v>
      </c>
    </row>
    <row r="491" spans="1:44">
      <c r="A491" s="14" t="s">
        <v>489</v>
      </c>
      <c r="B491" s="13" t="s">
        <v>1185</v>
      </c>
      <c r="C491" s="3">
        <v>68300</v>
      </c>
      <c r="D491" s="20">
        <v>85630.025000000009</v>
      </c>
      <c r="E491" s="20">
        <v>20842.339180602637</v>
      </c>
      <c r="F491" s="1"/>
      <c r="G491" s="1">
        <v>1.7020624999999998</v>
      </c>
      <c r="H491" s="1">
        <v>6.9940422350536505E-2</v>
      </c>
      <c r="I491" s="1"/>
      <c r="J491" s="20">
        <v>50458.503356320638</v>
      </c>
      <c r="K491" s="20">
        <v>12743.083496369649</v>
      </c>
      <c r="L491" s="1"/>
      <c r="M491" s="20">
        <v>110592.48571428571</v>
      </c>
      <c r="N491" s="20">
        <v>23168.069152422515</v>
      </c>
      <c r="P491" s="6">
        <v>1.7473857142857143</v>
      </c>
      <c r="Q491" s="6">
        <v>4.0897375163182481E-2</v>
      </c>
      <c r="S491" s="21">
        <v>63316.066164252858</v>
      </c>
      <c r="T491" s="21">
        <v>13515.016661117465</v>
      </c>
      <c r="V491" s="20">
        <v>71383.433333333334</v>
      </c>
      <c r="W491" s="20">
        <v>25540.465193074826</v>
      </c>
      <c r="Y491" s="6">
        <v>1.6769633333333334</v>
      </c>
      <c r="Z491" s="6">
        <v>7.7059739336872046E-2</v>
      </c>
      <c r="AB491" s="21">
        <v>42634.020747652605</v>
      </c>
      <c r="AC491" s="21">
        <v>15668.207638405962</v>
      </c>
      <c r="AE491" s="20">
        <v>107019.25000000001</v>
      </c>
      <c r="AF491" s="20">
        <v>28773.617436563509</v>
      </c>
      <c r="AH491" s="6">
        <v>1.6541650000000003</v>
      </c>
      <c r="AI491" s="6">
        <v>7.1046318694215252E-2</v>
      </c>
      <c r="AK491" s="21">
        <v>64561.220069492811</v>
      </c>
      <c r="AL491" s="21">
        <v>16555.148463824073</v>
      </c>
      <c r="AN491" s="9">
        <f t="shared" si="28"/>
        <v>60.227692551782127</v>
      </c>
      <c r="AO491" s="9">
        <f t="shared" si="29"/>
        <v>39.772307448217866</v>
      </c>
      <c r="AQ491" s="9">
        <f t="shared" si="30"/>
        <v>59.066116817870636</v>
      </c>
      <c r="AR491" s="9">
        <f t="shared" si="31"/>
        <v>47.071589159814657</v>
      </c>
    </row>
    <row r="492" spans="1:44">
      <c r="A492" s="14" t="s">
        <v>490</v>
      </c>
      <c r="B492" s="13" t="s">
        <v>1186</v>
      </c>
      <c r="C492" s="3">
        <v>68400</v>
      </c>
      <c r="D492" s="20">
        <v>12053.275</v>
      </c>
      <c r="E492" s="20">
        <v>2865.9530171355864</v>
      </c>
      <c r="F492" s="1"/>
      <c r="G492" s="1">
        <v>0.21210250000000003</v>
      </c>
      <c r="H492" s="1">
        <v>1.0587795872067584E-2</v>
      </c>
      <c r="I492" s="1"/>
      <c r="J492" s="20">
        <v>57103.097528553997</v>
      </c>
      <c r="K492" s="20">
        <v>14303.400428068897</v>
      </c>
      <c r="L492" s="1"/>
      <c r="M492" s="20">
        <v>15819.142857142857</v>
      </c>
      <c r="N492" s="20">
        <v>2727.8117034582606</v>
      </c>
      <c r="P492" s="6">
        <v>0.21461142857142859</v>
      </c>
      <c r="Q492" s="6">
        <v>7.584658701553261E-3</v>
      </c>
      <c r="S492" s="21">
        <v>73742.206797553939</v>
      </c>
      <c r="T492" s="21">
        <v>12803.199276925983</v>
      </c>
      <c r="V492" s="20">
        <v>10528.699999999999</v>
      </c>
      <c r="W492" s="20">
        <v>3568.3852476995808</v>
      </c>
      <c r="Y492" s="6">
        <v>0.20831999999999998</v>
      </c>
      <c r="Z492" s="6">
        <v>7.5190744111226877E-3</v>
      </c>
      <c r="AB492" s="21">
        <v>50651.563999572689</v>
      </c>
      <c r="AC492" s="21">
        <v>17825.53017966761</v>
      </c>
      <c r="AE492" s="20">
        <v>14643.85</v>
      </c>
      <c r="AF492" s="20">
        <v>2981.064530379329</v>
      </c>
      <c r="AH492" s="6">
        <v>0.20525000000000002</v>
      </c>
      <c r="AI492" s="6">
        <v>7.1475790107060561E-3</v>
      </c>
      <c r="AK492" s="21">
        <v>71276.945506659584</v>
      </c>
      <c r="AL492" s="21">
        <v>13826.895025084408</v>
      </c>
      <c r="AN492" s="9">
        <f t="shared" si="28"/>
        <v>58.457981480546451</v>
      </c>
      <c r="AO492" s="9">
        <f t="shared" si="29"/>
        <v>41.542018519453542</v>
      </c>
      <c r="AQ492" s="9">
        <f t="shared" si="30"/>
        <v>60.479872259723365</v>
      </c>
      <c r="AR492" s="9">
        <f t="shared" si="31"/>
        <v>46.833261359301055</v>
      </c>
    </row>
    <row r="493" spans="1:44">
      <c r="A493" s="14" t="s">
        <v>491</v>
      </c>
      <c r="B493" s="13" t="s">
        <v>1187</v>
      </c>
      <c r="C493" s="3">
        <v>68500</v>
      </c>
      <c r="D493" s="20">
        <v>22179.95</v>
      </c>
      <c r="E493" s="20">
        <v>5787.736948065276</v>
      </c>
      <c r="F493" s="1"/>
      <c r="G493" s="1">
        <v>0.39107749999999997</v>
      </c>
      <c r="H493" s="1">
        <v>1.7057239560625607E-2</v>
      </c>
      <c r="I493" s="1"/>
      <c r="J493" s="20">
        <v>56924.408487055276</v>
      </c>
      <c r="K493" s="20">
        <v>15411.834513897071</v>
      </c>
      <c r="L493" s="1"/>
      <c r="M493" s="20">
        <v>28698.799999999999</v>
      </c>
      <c r="N493" s="20">
        <v>5186.7580227601429</v>
      </c>
      <c r="P493" s="6">
        <v>0.39940571428571431</v>
      </c>
      <c r="Q493" s="6">
        <v>1.0843540100205364E-2</v>
      </c>
      <c r="S493" s="21">
        <v>71946.525080596577</v>
      </c>
      <c r="T493" s="21">
        <v>13653.985230432658</v>
      </c>
      <c r="V493" s="20">
        <v>19176.3</v>
      </c>
      <c r="W493" s="20">
        <v>6686.8273263185138</v>
      </c>
      <c r="Y493" s="6">
        <v>0.38536666666666664</v>
      </c>
      <c r="Z493" s="6">
        <v>1.5510000214915115E-2</v>
      </c>
      <c r="AB493" s="21">
        <v>49983.562616113188</v>
      </c>
      <c r="AC493" s="21">
        <v>18438.835623073173</v>
      </c>
      <c r="AE493" s="20">
        <v>26037.375</v>
      </c>
      <c r="AF493" s="20">
        <v>5836.1196623759706</v>
      </c>
      <c r="AH493" s="6">
        <v>0.3795675</v>
      </c>
      <c r="AI493" s="6">
        <v>1.655914054878108E-2</v>
      </c>
      <c r="AK493" s="21">
        <v>68544.328778524141</v>
      </c>
      <c r="AL493" s="21">
        <v>14701.260596559672</v>
      </c>
      <c r="AN493" s="9">
        <f t="shared" si="28"/>
        <v>57.829704023255204</v>
      </c>
      <c r="AO493" s="9">
        <f t="shared" si="29"/>
        <v>42.170295976744796</v>
      </c>
      <c r="AQ493" s="9">
        <f t="shared" si="30"/>
        <v>60.700080153329829</v>
      </c>
      <c r="AR493" s="9">
        <f t="shared" si="31"/>
        <v>48.026171576381188</v>
      </c>
    </row>
    <row r="494" spans="1:44">
      <c r="A494" s="14" t="s">
        <v>492</v>
      </c>
      <c r="B494" s="13" t="s">
        <v>1188</v>
      </c>
      <c r="C494" s="3">
        <v>68600</v>
      </c>
      <c r="D494" s="20">
        <v>7863.05</v>
      </c>
      <c r="E494" s="20">
        <v>2012.6729143107179</v>
      </c>
      <c r="F494" s="1"/>
      <c r="G494" s="1">
        <v>0.19759000000000004</v>
      </c>
      <c r="H494" s="1">
        <v>8.0293817588013242E-3</v>
      </c>
      <c r="I494" s="1"/>
      <c r="J494" s="20">
        <v>39975.249766509609</v>
      </c>
      <c r="K494" s="20">
        <v>10803.733236086588</v>
      </c>
      <c r="L494" s="1"/>
      <c r="M494" s="20">
        <v>10273.714285714288</v>
      </c>
      <c r="N494" s="20">
        <v>2367.7911587444814</v>
      </c>
      <c r="P494" s="6">
        <v>0.20313142857142855</v>
      </c>
      <c r="Q494" s="6">
        <v>5.7709254849097578E-3</v>
      </c>
      <c r="S494" s="21">
        <v>50575.321059444941</v>
      </c>
      <c r="T494" s="21">
        <v>11885.310780018459</v>
      </c>
      <c r="V494" s="20">
        <v>6438.9000000000005</v>
      </c>
      <c r="W494" s="20">
        <v>2536.9780282848337</v>
      </c>
      <c r="Y494" s="6">
        <v>0.19520000000000001</v>
      </c>
      <c r="Z494" s="6">
        <v>9.3120996558241423E-3</v>
      </c>
      <c r="AB494" s="21">
        <v>32965.181468551928</v>
      </c>
      <c r="AC494" s="21">
        <v>13150.491878244746</v>
      </c>
      <c r="AE494" s="20">
        <v>9881.9500000000007</v>
      </c>
      <c r="AF494" s="20">
        <v>2932.6069528663393</v>
      </c>
      <c r="AH494" s="6">
        <v>0.19190249999999998</v>
      </c>
      <c r="AI494" s="6">
        <v>9.7549251296826615E-3</v>
      </c>
      <c r="AK494" s="21">
        <v>51355.882131555307</v>
      </c>
      <c r="AL494" s="21">
        <v>14539.192364317749</v>
      </c>
      <c r="AN494" s="9">
        <f t="shared" si="28"/>
        <v>60.905164070404339</v>
      </c>
      <c r="AO494" s="9">
        <f t="shared" si="29"/>
        <v>39.094835929595654</v>
      </c>
      <c r="AQ494" s="9">
        <f t="shared" si="30"/>
        <v>59.979462900632363</v>
      </c>
      <c r="AR494" s="9">
        <f t="shared" si="31"/>
        <v>47.408379424733404</v>
      </c>
    </row>
    <row r="495" spans="1:44">
      <c r="A495" s="14" t="s">
        <v>493</v>
      </c>
      <c r="B495" s="13" t="s">
        <v>1189</v>
      </c>
      <c r="C495" s="3">
        <v>68700</v>
      </c>
      <c r="D495" s="20">
        <v>11327.224999999999</v>
      </c>
      <c r="E495" s="20">
        <v>3162.2282314622967</v>
      </c>
      <c r="F495" s="1"/>
      <c r="G495" s="1">
        <v>0.29749249999999999</v>
      </c>
      <c r="H495" s="1">
        <v>1.5060623919915897E-2</v>
      </c>
      <c r="I495" s="1"/>
      <c r="J495" s="20">
        <v>38145.333734030246</v>
      </c>
      <c r="K495" s="20">
        <v>10738.643804636111</v>
      </c>
      <c r="L495" s="1"/>
      <c r="M495" s="20">
        <v>15100.8</v>
      </c>
      <c r="N495" s="20">
        <v>3259.0067464387671</v>
      </c>
      <c r="P495" s="6">
        <v>0.31152857142857143</v>
      </c>
      <c r="Q495" s="6">
        <v>1.0794293907077991E-2</v>
      </c>
      <c r="S495" s="21">
        <v>48372.225264481072</v>
      </c>
      <c r="T495" s="21">
        <v>10045.967582399209</v>
      </c>
      <c r="V495" s="20">
        <v>9238.6666666666661</v>
      </c>
      <c r="W495" s="20">
        <v>3562.3593006133824</v>
      </c>
      <c r="Y495" s="6">
        <v>0.29518333333333335</v>
      </c>
      <c r="Z495" s="6">
        <v>1.5263653123242391E-2</v>
      </c>
      <c r="AB495" s="21">
        <v>31300.711607116842</v>
      </c>
      <c r="AC495" s="21">
        <v>12104.924239310663</v>
      </c>
      <c r="AE495" s="20">
        <v>13960.375</v>
      </c>
      <c r="AF495" s="20">
        <v>4742.967888735011</v>
      </c>
      <c r="AH495" s="6">
        <v>0.29247000000000001</v>
      </c>
      <c r="AI495" s="6">
        <v>1.6632584199181351E-2</v>
      </c>
      <c r="AK495" s="21">
        <v>47499.144214805907</v>
      </c>
      <c r="AL495" s="21">
        <v>15036.690191606664</v>
      </c>
      <c r="AN495" s="9">
        <f t="shared" si="28"/>
        <v>60.27821208473744</v>
      </c>
      <c r="AO495" s="9">
        <f t="shared" si="29"/>
        <v>39.721787915262581</v>
      </c>
      <c r="AQ495" s="9">
        <f t="shared" si="30"/>
        <v>61.386184987185644</v>
      </c>
      <c r="AR495" s="9">
        <f t="shared" si="31"/>
        <v>48.407872496916312</v>
      </c>
    </row>
    <row r="496" spans="1:44">
      <c r="A496" s="14" t="s">
        <v>494</v>
      </c>
      <c r="B496" s="13" t="s">
        <v>1190</v>
      </c>
      <c r="C496" s="3">
        <v>68900</v>
      </c>
      <c r="D496" s="20">
        <v>55948.425000000003</v>
      </c>
      <c r="E496" s="20">
        <v>19445.34146912094</v>
      </c>
      <c r="F496" s="1"/>
      <c r="G496" s="1">
        <v>1.7978175000000001</v>
      </c>
      <c r="H496" s="1">
        <v>8.6497157302587516E-2</v>
      </c>
      <c r="I496" s="1"/>
      <c r="J496" s="20">
        <v>31216.260671491182</v>
      </c>
      <c r="K496" s="20">
        <v>10867.567197539289</v>
      </c>
      <c r="L496" s="1"/>
      <c r="M496" s="20">
        <v>69480.914285714287</v>
      </c>
      <c r="N496" s="20">
        <v>29813.530771079342</v>
      </c>
      <c r="P496" s="6">
        <v>1.867577142857143</v>
      </c>
      <c r="Q496" s="6">
        <v>6.4271616782289889E-2</v>
      </c>
      <c r="S496" s="21">
        <v>37112.611654649656</v>
      </c>
      <c r="T496" s="21">
        <v>15805.012858822178</v>
      </c>
      <c r="V496" s="20">
        <v>40043.9</v>
      </c>
      <c r="W496" s="20">
        <v>17833.249150841813</v>
      </c>
      <c r="Y496" s="6">
        <v>1.8255033333333335</v>
      </c>
      <c r="Z496" s="6">
        <v>9.410058228654411E-2</v>
      </c>
      <c r="AB496" s="21">
        <v>21876.189542017135</v>
      </c>
      <c r="AC496" s="21">
        <v>9581.9633654169593</v>
      </c>
      <c r="AE496" s="20">
        <v>74123.400000000009</v>
      </c>
      <c r="AF496" s="20">
        <v>38656.355921965944</v>
      </c>
      <c r="AH496" s="6">
        <v>1.7641625000000003</v>
      </c>
      <c r="AI496" s="6">
        <v>0.10770048066612464</v>
      </c>
      <c r="AK496" s="21">
        <v>42268.384812983968</v>
      </c>
      <c r="AL496" s="21">
        <v>22452.226326787411</v>
      </c>
      <c r="AN496" s="9">
        <f t="shared" si="28"/>
        <v>65.895495040709491</v>
      </c>
      <c r="AO496" s="9">
        <f t="shared" si="29"/>
        <v>34.104504959290502</v>
      </c>
      <c r="AQ496" s="9">
        <f t="shared" si="30"/>
        <v>57.857756525523087</v>
      </c>
      <c r="AR496" s="9">
        <f t="shared" si="31"/>
        <v>48.665473245996168</v>
      </c>
    </row>
    <row r="497" spans="1:44">
      <c r="A497" s="14" t="s">
        <v>495</v>
      </c>
      <c r="B497" s="13" t="s">
        <v>1191</v>
      </c>
      <c r="C497" s="3">
        <v>69000</v>
      </c>
      <c r="D497" s="20">
        <v>26305.5</v>
      </c>
      <c r="E497" s="20">
        <v>8886.025269248019</v>
      </c>
      <c r="F497" s="1"/>
      <c r="G497" s="1">
        <v>0.64783749999999996</v>
      </c>
      <c r="H497" s="1">
        <v>2.2577096960035781E-2</v>
      </c>
      <c r="I497" s="1"/>
      <c r="J497" s="20">
        <v>40665.838973014892</v>
      </c>
      <c r="K497" s="20">
        <v>13660.641393609076</v>
      </c>
      <c r="L497" s="1"/>
      <c r="M497" s="20">
        <v>30972.314285714292</v>
      </c>
      <c r="N497" s="20">
        <v>11421.868443097572</v>
      </c>
      <c r="P497" s="6">
        <v>0.66987142857142856</v>
      </c>
      <c r="Q497" s="6">
        <v>2.2090175364153367E-2</v>
      </c>
      <c r="S497" s="21">
        <v>46061.632744253366</v>
      </c>
      <c r="T497" s="21">
        <v>16422.79917650007</v>
      </c>
      <c r="V497" s="20">
        <v>20005.7</v>
      </c>
      <c r="W497" s="20">
        <v>8650.2503665500917</v>
      </c>
      <c r="Y497" s="6">
        <v>0.6444766666666667</v>
      </c>
      <c r="Z497" s="6">
        <v>3.5681110782410715E-2</v>
      </c>
      <c r="AB497" s="21">
        <v>31061.984109868139</v>
      </c>
      <c r="AC497" s="21">
        <v>13479.664002466645</v>
      </c>
      <c r="AE497" s="20">
        <v>36231</v>
      </c>
      <c r="AF497" s="20">
        <v>13388.431974763036</v>
      </c>
      <c r="AH497" s="6">
        <v>0.61841000000000002</v>
      </c>
      <c r="AI497" s="6">
        <v>4.4363493357231727E-2</v>
      </c>
      <c r="AK497" s="21">
        <v>58637.131897707528</v>
      </c>
      <c r="AL497" s="21">
        <v>21153.64028136625</v>
      </c>
      <c r="AN497" s="9">
        <f t="shared" si="28"/>
        <v>65.37091390371701</v>
      </c>
      <c r="AO497" s="9">
        <f t="shared" si="29"/>
        <v>34.629086096282997</v>
      </c>
      <c r="AQ497" s="9">
        <f t="shared" si="30"/>
        <v>51.351267207988052</v>
      </c>
      <c r="AR497" s="9">
        <f t="shared" si="31"/>
        <v>45.335830254537179</v>
      </c>
    </row>
    <row r="498" spans="1:44">
      <c r="A498" s="14" t="s">
        <v>496</v>
      </c>
      <c r="B498" s="13" t="s">
        <v>1192</v>
      </c>
      <c r="C498" s="3">
        <v>69100</v>
      </c>
      <c r="D498" s="20">
        <v>2889.2499999999995</v>
      </c>
      <c r="E498" s="20">
        <v>1176.2922073799775</v>
      </c>
      <c r="F498" s="1"/>
      <c r="G498" s="1">
        <v>0.1052925</v>
      </c>
      <c r="H498" s="1">
        <v>4.0280436584383917E-3</v>
      </c>
      <c r="I498" s="1"/>
      <c r="J498" s="20">
        <v>27459.706804730391</v>
      </c>
      <c r="K498" s="20">
        <v>10992.144619110726</v>
      </c>
      <c r="L498" s="1"/>
      <c r="M498" s="20">
        <v>3651.1428571428573</v>
      </c>
      <c r="N498" s="20">
        <v>1587.6896074245155</v>
      </c>
      <c r="P498" s="6">
        <v>0.10843428571428572</v>
      </c>
      <c r="Q498" s="6">
        <v>3.5418397156602929E-3</v>
      </c>
      <c r="S498" s="21">
        <v>33650.873021203566</v>
      </c>
      <c r="T498" s="21">
        <v>14535.353420745887</v>
      </c>
      <c r="V498" s="20">
        <v>2196.1333333333337</v>
      </c>
      <c r="W498" s="20">
        <v>1213.1965160956674</v>
      </c>
      <c r="Y498" s="6">
        <v>0.10468333333333334</v>
      </c>
      <c r="Z498" s="6">
        <v>6.2467324791979596E-3</v>
      </c>
      <c r="AB498" s="21">
        <v>20954.131162103007</v>
      </c>
      <c r="AC498" s="21">
        <v>11501.248476511006</v>
      </c>
      <c r="AE498" s="20">
        <v>4726.4750000000004</v>
      </c>
      <c r="AF498" s="20">
        <v>2265.1406337608005</v>
      </c>
      <c r="AH498" s="6">
        <v>0.10068750000000001</v>
      </c>
      <c r="AI498" s="6">
        <v>7.2180878948058568E-3</v>
      </c>
      <c r="AK498" s="21">
        <v>47176.323347896032</v>
      </c>
      <c r="AL498" s="21">
        <v>22777.934408127676</v>
      </c>
      <c r="AN498" s="9">
        <f t="shared" si="28"/>
        <v>69.244104838567139</v>
      </c>
      <c r="AO498" s="9">
        <f t="shared" si="29"/>
        <v>30.755895161432857</v>
      </c>
      <c r="AQ498" s="9">
        <f t="shared" si="30"/>
        <v>49.391822296246183</v>
      </c>
      <c r="AR498" s="9">
        <f t="shared" si="31"/>
        <v>40.304599466161378</v>
      </c>
    </row>
    <row r="499" spans="1:44">
      <c r="A499" s="14" t="s">
        <v>497</v>
      </c>
      <c r="B499" s="13" t="s">
        <v>1193</v>
      </c>
      <c r="C499" s="3">
        <v>69200</v>
      </c>
      <c r="D499" s="20">
        <v>21543.924999999999</v>
      </c>
      <c r="E499" s="20">
        <v>7238.3389538425399</v>
      </c>
      <c r="F499" s="1"/>
      <c r="G499" s="1">
        <v>0.50554999999999994</v>
      </c>
      <c r="H499" s="1">
        <v>1.7630376383633215E-2</v>
      </c>
      <c r="I499" s="1"/>
      <c r="J499" s="20">
        <v>42678.436903360038</v>
      </c>
      <c r="K499" s="20">
        <v>14252.146312035049</v>
      </c>
      <c r="L499" s="1"/>
      <c r="M499" s="20">
        <v>25134.2</v>
      </c>
      <c r="N499" s="20">
        <v>9145.5994474574163</v>
      </c>
      <c r="P499" s="6">
        <v>0.52304000000000006</v>
      </c>
      <c r="Q499" s="6">
        <v>1.7553092794908444E-2</v>
      </c>
      <c r="S499" s="21">
        <v>47851.182877826817</v>
      </c>
      <c r="T499" s="21">
        <v>16746.376494675274</v>
      </c>
      <c r="V499" s="20">
        <v>16335.800000000001</v>
      </c>
      <c r="W499" s="20">
        <v>6939.9761843971783</v>
      </c>
      <c r="Y499" s="6">
        <v>0.50308999999999993</v>
      </c>
      <c r="Z499" s="6">
        <v>2.7763249809775521E-2</v>
      </c>
      <c r="AB499" s="21">
        <v>32491.824576054099</v>
      </c>
      <c r="AC499" s="21">
        <v>13871.241370958482</v>
      </c>
      <c r="AE499" s="20">
        <v>29073.200000000004</v>
      </c>
      <c r="AF499" s="20">
        <v>10381.082186912325</v>
      </c>
      <c r="AH499" s="6">
        <v>0.48197499999999999</v>
      </c>
      <c r="AI499" s="6">
        <v>3.4924574647169498E-2</v>
      </c>
      <c r="AK499" s="21">
        <v>60345.995839843425</v>
      </c>
      <c r="AL499" s="21">
        <v>20914.960839842224</v>
      </c>
      <c r="AN499" s="9">
        <f t="shared" si="28"/>
        <v>65.00152154531817</v>
      </c>
      <c r="AO499" s="9">
        <f t="shared" si="29"/>
        <v>34.998478454681823</v>
      </c>
      <c r="AQ499" s="9">
        <f t="shared" si="30"/>
        <v>51.542768521989977</v>
      </c>
      <c r="AR499" s="9">
        <f t="shared" si="31"/>
        <v>45.97095958540168</v>
      </c>
    </row>
    <row r="500" spans="1:44">
      <c r="A500" s="14" t="s">
        <v>498</v>
      </c>
      <c r="B500" s="13" t="s">
        <v>1194</v>
      </c>
      <c r="C500" s="3">
        <v>69500</v>
      </c>
      <c r="D500" s="20">
        <v>1872.3250000000003</v>
      </c>
      <c r="E500" s="20">
        <v>512.49580834522749</v>
      </c>
      <c r="F500" s="1"/>
      <c r="G500" s="1">
        <v>3.6995E-2</v>
      </c>
      <c r="H500" s="1">
        <v>1.1831072889399588E-3</v>
      </c>
      <c r="I500" s="1"/>
      <c r="J500" s="20">
        <v>50756.15285750317</v>
      </c>
      <c r="K500" s="20">
        <v>14356.541097266645</v>
      </c>
      <c r="L500" s="1"/>
      <c r="M500" s="20">
        <v>2186.9714285714285</v>
      </c>
      <c r="N500" s="20">
        <v>722.29233627916824</v>
      </c>
      <c r="P500" s="6">
        <v>3.8397142857142852E-2</v>
      </c>
      <c r="Q500" s="6">
        <v>1.4177178173119679E-3</v>
      </c>
      <c r="S500" s="21">
        <v>56678.518885051526</v>
      </c>
      <c r="T500" s="21">
        <v>17621.844570355697</v>
      </c>
      <c r="V500" s="20">
        <v>1473.7666666666667</v>
      </c>
      <c r="W500" s="20">
        <v>528.2785843346926</v>
      </c>
      <c r="Y500" s="6">
        <v>3.6703333333333338E-2</v>
      </c>
      <c r="Z500" s="6">
        <v>1.8706754573326371E-3</v>
      </c>
      <c r="AB500" s="21">
        <v>40298.556755445868</v>
      </c>
      <c r="AC500" s="21">
        <v>14726.676700133921</v>
      </c>
      <c r="AE500" s="20">
        <v>2431.3249999999998</v>
      </c>
      <c r="AF500" s="20">
        <v>835.88100955988853</v>
      </c>
      <c r="AH500" s="6">
        <v>3.5747500000000001E-2</v>
      </c>
      <c r="AI500" s="6">
        <v>2.5569610869154813E-3</v>
      </c>
      <c r="AK500" s="21">
        <v>67765.822679666075</v>
      </c>
      <c r="AL500" s="21">
        <v>21844.995079814165</v>
      </c>
      <c r="AN500" s="9">
        <f t="shared" si="28"/>
        <v>62.708751055528488</v>
      </c>
      <c r="AO500" s="9">
        <f t="shared" si="29"/>
        <v>37.291248944471512</v>
      </c>
      <c r="AQ500" s="9">
        <f t="shared" si="30"/>
        <v>52.448845013804537</v>
      </c>
      <c r="AR500" s="9">
        <f t="shared" si="31"/>
        <v>46.968439667929687</v>
      </c>
    </row>
    <row r="501" spans="1:44">
      <c r="A501" s="14" t="s">
        <v>499</v>
      </c>
      <c r="B501" s="13" t="s">
        <v>1195</v>
      </c>
      <c r="C501" s="3">
        <v>69600</v>
      </c>
      <c r="D501" s="20">
        <v>44816.2</v>
      </c>
      <c r="E501" s="20">
        <v>16234.393159145622</v>
      </c>
      <c r="F501" s="1"/>
      <c r="G501" s="1">
        <v>0.58253749999999993</v>
      </c>
      <c r="H501" s="1">
        <v>2.9615110887132326E-2</v>
      </c>
      <c r="I501" s="1"/>
      <c r="J501" s="20">
        <v>77448.576721786565</v>
      </c>
      <c r="K501" s="20">
        <v>29605.458944601825</v>
      </c>
      <c r="L501" s="1"/>
      <c r="M501" s="20">
        <v>59097.257142857146</v>
      </c>
      <c r="N501" s="20">
        <v>20172.878402354716</v>
      </c>
      <c r="P501" s="6">
        <v>0.60622285714285706</v>
      </c>
      <c r="Q501" s="6">
        <v>2.1045304871701382E-2</v>
      </c>
      <c r="S501" s="21">
        <v>97714.669773521586</v>
      </c>
      <c r="T501" s="21">
        <v>34173.551749594044</v>
      </c>
      <c r="V501" s="20">
        <v>35159.800000000003</v>
      </c>
      <c r="W501" s="20">
        <v>14487.457757936681</v>
      </c>
      <c r="Y501" s="6">
        <v>0.56709666666666669</v>
      </c>
      <c r="Z501" s="6">
        <v>4.0176537265755846E-2</v>
      </c>
      <c r="AB501" s="21">
        <v>62554.047861294879</v>
      </c>
      <c r="AC501" s="21">
        <v>27201.628517105641</v>
      </c>
      <c r="AE501" s="20">
        <v>62130.25</v>
      </c>
      <c r="AF501" s="20">
        <v>23212.740081687891</v>
      </c>
      <c r="AH501" s="6">
        <v>0.558195</v>
      </c>
      <c r="AI501" s="6">
        <v>2.9280450328308998E-2</v>
      </c>
      <c r="AK501" s="21">
        <v>111683.21949976745</v>
      </c>
      <c r="AL501" s="21">
        <v>42898.019964849038</v>
      </c>
      <c r="AN501" s="9">
        <f t="shared" si="28"/>
        <v>64.098353464378221</v>
      </c>
      <c r="AO501" s="9">
        <f t="shared" si="29"/>
        <v>35.901646535621765</v>
      </c>
      <c r="AQ501" s="9">
        <f t="shared" si="30"/>
        <v>56.08138330764384</v>
      </c>
      <c r="AR501" s="9">
        <f t="shared" si="31"/>
        <v>44.450063924208663</v>
      </c>
    </row>
    <row r="502" spans="1:44">
      <c r="A502" s="14" t="s">
        <v>500</v>
      </c>
      <c r="B502" s="13" t="s">
        <v>1196</v>
      </c>
      <c r="C502" s="3">
        <v>69700</v>
      </c>
      <c r="D502" s="20">
        <v>26882.375</v>
      </c>
      <c r="E502" s="20">
        <v>10537.679803956577</v>
      </c>
      <c r="F502" s="1"/>
      <c r="G502" s="1">
        <v>0.2431325</v>
      </c>
      <c r="H502" s="1">
        <v>1.216938048663823E-2</v>
      </c>
      <c r="I502" s="1"/>
      <c r="J502" s="20">
        <v>111415.45298075187</v>
      </c>
      <c r="K502" s="20">
        <v>45881.177577546034</v>
      </c>
      <c r="L502" s="1"/>
      <c r="M502" s="20">
        <v>35764.114285714291</v>
      </c>
      <c r="N502" s="20">
        <v>12955.443697976092</v>
      </c>
      <c r="P502" s="6">
        <v>0.25383428571428573</v>
      </c>
      <c r="Q502" s="6">
        <v>8.5776275996393807E-3</v>
      </c>
      <c r="S502" s="21">
        <v>141006.39276369062</v>
      </c>
      <c r="T502" s="21">
        <v>51008.276997271205</v>
      </c>
      <c r="V502" s="20">
        <v>21505.033333333336</v>
      </c>
      <c r="W502" s="20">
        <v>9467.1795254271328</v>
      </c>
      <c r="Y502" s="6">
        <v>0.23755999999999999</v>
      </c>
      <c r="Z502" s="6">
        <v>1.9646117173630004E-2</v>
      </c>
      <c r="AB502" s="21">
        <v>91632.998604843044</v>
      </c>
      <c r="AC502" s="21">
        <v>42702.937486602808</v>
      </c>
      <c r="AE502" s="20">
        <v>37163.424999999996</v>
      </c>
      <c r="AF502" s="20">
        <v>12566.862552619448</v>
      </c>
      <c r="AH502" s="6">
        <v>0.23271249999999999</v>
      </c>
      <c r="AI502" s="6">
        <v>1.2495077602228573E-2</v>
      </c>
      <c r="AK502" s="21">
        <v>160723.61686755426</v>
      </c>
      <c r="AL502" s="21">
        <v>57634.176767762066</v>
      </c>
      <c r="AN502" s="9">
        <f t="shared" si="28"/>
        <v>63.689084023689546</v>
      </c>
      <c r="AO502" s="9">
        <f t="shared" si="29"/>
        <v>36.310915976310454</v>
      </c>
      <c r="AQ502" s="9">
        <f t="shared" si="30"/>
        <v>55.875845576599858</v>
      </c>
      <c r="AR502" s="9">
        <f t="shared" si="31"/>
        <v>44.150002872795092</v>
      </c>
    </row>
    <row r="503" spans="1:44">
      <c r="A503" s="14" t="s">
        <v>501</v>
      </c>
      <c r="B503" s="13" t="s">
        <v>1197</v>
      </c>
      <c r="C503" s="3">
        <v>69800</v>
      </c>
      <c r="D503" s="20">
        <v>17933.825000000001</v>
      </c>
      <c r="E503" s="20">
        <v>5832.5281462182884</v>
      </c>
      <c r="F503" s="1"/>
      <c r="G503" s="1">
        <v>0.33940500000000001</v>
      </c>
      <c r="H503" s="1">
        <v>1.7853210195528255E-2</v>
      </c>
      <c r="I503" s="1"/>
      <c r="J503" s="20">
        <v>53110.242722742158</v>
      </c>
      <c r="K503" s="20">
        <v>18151.002832866994</v>
      </c>
      <c r="L503" s="1"/>
      <c r="M503" s="20">
        <v>23333.142857142859</v>
      </c>
      <c r="N503" s="20">
        <v>7420.2394666787686</v>
      </c>
      <c r="P503" s="6">
        <v>0.35238857142857144</v>
      </c>
      <c r="Q503" s="6">
        <v>1.3380208554143722E-2</v>
      </c>
      <c r="S503" s="21">
        <v>66406.284605970533</v>
      </c>
      <c r="T503" s="21">
        <v>21941.568043802094</v>
      </c>
      <c r="V503" s="20">
        <v>13654.766666666668</v>
      </c>
      <c r="W503" s="20">
        <v>5269.1262629269613</v>
      </c>
      <c r="Y503" s="6">
        <v>0.32953666666666664</v>
      </c>
      <c r="Z503" s="6">
        <v>2.0668149086617949E-2</v>
      </c>
      <c r="AB503" s="21">
        <v>41670.269247723976</v>
      </c>
      <c r="AC503" s="21">
        <v>16715.606465702436</v>
      </c>
      <c r="AE503" s="20">
        <v>24966.825000000001</v>
      </c>
      <c r="AF503" s="20">
        <v>10779.391522947855</v>
      </c>
      <c r="AH503" s="6">
        <v>0.32548250000000001</v>
      </c>
      <c r="AI503" s="6">
        <v>1.7087875191826179E-2</v>
      </c>
      <c r="AK503" s="21">
        <v>76717.040838700763</v>
      </c>
      <c r="AL503" s="21">
        <v>33262.073623574208</v>
      </c>
      <c r="AN503" s="9">
        <f t="shared" si="28"/>
        <v>64.801743347911213</v>
      </c>
      <c r="AO503" s="9">
        <f t="shared" si="29"/>
        <v>35.198256652088787</v>
      </c>
      <c r="AQ503" s="9">
        <f t="shared" si="30"/>
        <v>56.092400914838613</v>
      </c>
      <c r="AR503" s="9">
        <f t="shared" si="31"/>
        <v>44.861432094344217</v>
      </c>
    </row>
    <row r="504" spans="1:44">
      <c r="A504" s="14" t="s">
        <v>502</v>
      </c>
      <c r="B504" s="13" t="s">
        <v>1198</v>
      </c>
      <c r="C504" s="3">
        <v>70000</v>
      </c>
      <c r="D504" s="20">
        <v>875208.42500000016</v>
      </c>
      <c r="E504" s="20">
        <v>173324.59546050461</v>
      </c>
      <c r="F504" s="1"/>
      <c r="G504" s="1">
        <v>15.284180000000001</v>
      </c>
      <c r="H504" s="1">
        <v>0.56204242137811233</v>
      </c>
      <c r="I504" s="1"/>
      <c r="J504" s="20">
        <v>57368.440328802215</v>
      </c>
      <c r="K504" s="20">
        <v>11805.187903887825</v>
      </c>
      <c r="L504" s="1"/>
      <c r="M504" s="20">
        <v>1132359.4285714286</v>
      </c>
      <c r="N504" s="20">
        <v>238707.71074926062</v>
      </c>
      <c r="P504" s="6">
        <v>15.727025714285714</v>
      </c>
      <c r="Q504" s="6">
        <v>0.55618601884792518</v>
      </c>
      <c r="S504" s="21">
        <v>71944.581248177448</v>
      </c>
      <c r="T504" s="21">
        <v>14651.415468063497</v>
      </c>
      <c r="V504" s="20">
        <v>806909.1333333333</v>
      </c>
      <c r="W504" s="20">
        <v>210783.92872913918</v>
      </c>
      <c r="Y504" s="6">
        <v>15.535336666666668</v>
      </c>
      <c r="Z504" s="6">
        <v>0.56208748905011818</v>
      </c>
      <c r="AB504" s="21">
        <v>51981.874343206837</v>
      </c>
      <c r="AC504" s="21">
        <v>13984.491179438774</v>
      </c>
      <c r="AE504" s="20">
        <v>1127522.5</v>
      </c>
      <c r="AF504" s="20">
        <v>218618.2243041964</v>
      </c>
      <c r="AH504" s="6">
        <v>15.0244325</v>
      </c>
      <c r="AI504" s="6">
        <v>0.5176869635420891</v>
      </c>
      <c r="AK504" s="21">
        <v>74839.926808829245</v>
      </c>
      <c r="AL504" s="21">
        <v>13100.602301726534</v>
      </c>
      <c r="AN504" s="9">
        <f t="shared" si="28"/>
        <v>59.011878185762313</v>
      </c>
      <c r="AO504" s="9">
        <f t="shared" si="29"/>
        <v>40.98812181423768</v>
      </c>
      <c r="AQ504" s="9">
        <f t="shared" si="30"/>
        <v>56.728875157615121</v>
      </c>
      <c r="AR504" s="9">
        <f t="shared" si="31"/>
        <v>45.235471983265697</v>
      </c>
    </row>
    <row r="505" spans="1:44">
      <c r="A505" s="14" t="s">
        <v>503</v>
      </c>
      <c r="B505" s="13" t="s">
        <v>1199</v>
      </c>
      <c r="C505" s="3">
        <v>70100</v>
      </c>
      <c r="D505" s="20">
        <v>49370.1</v>
      </c>
      <c r="E505" s="20">
        <v>9806.1454288333516</v>
      </c>
      <c r="F505" s="1"/>
      <c r="G505" s="1">
        <v>0.69733500000000004</v>
      </c>
      <c r="H505" s="1">
        <v>3.0772341477372164E-2</v>
      </c>
      <c r="I505" s="1"/>
      <c r="J505" s="20">
        <v>70982.631422280188</v>
      </c>
      <c r="K505" s="20">
        <v>15031.502420323301</v>
      </c>
      <c r="L505" s="1"/>
      <c r="M505" s="20">
        <v>69398.828571428574</v>
      </c>
      <c r="N505" s="20">
        <v>15266.331126339677</v>
      </c>
      <c r="P505" s="6">
        <v>0.71452000000000004</v>
      </c>
      <c r="Q505" s="6">
        <v>2.905744196128307E-2</v>
      </c>
      <c r="S505" s="21">
        <v>96916.365415415072</v>
      </c>
      <c r="T505" s="21">
        <v>19490.581929135686</v>
      </c>
      <c r="V505" s="20">
        <v>50990.76666666667</v>
      </c>
      <c r="W505" s="20">
        <v>10858.573763007094</v>
      </c>
      <c r="Y505" s="6">
        <v>0.70212333333333332</v>
      </c>
      <c r="Z505" s="6">
        <v>2.8577144480627658E-2</v>
      </c>
      <c r="AB505" s="21">
        <v>72768.699518737427</v>
      </c>
      <c r="AC505" s="21">
        <v>16325.751527078895</v>
      </c>
      <c r="AE505" s="20">
        <v>66025.05</v>
      </c>
      <c r="AF505" s="20">
        <v>9995.8129278498764</v>
      </c>
      <c r="AH505" s="6">
        <v>0.68752249999999993</v>
      </c>
      <c r="AI505" s="6">
        <v>2.8881969536126081E-2</v>
      </c>
      <c r="AK505" s="21">
        <v>96102.368527654224</v>
      </c>
      <c r="AL505" s="21">
        <v>14533.591301136645</v>
      </c>
      <c r="AN505" s="9">
        <f t="shared" si="28"/>
        <v>56.908723110138283</v>
      </c>
      <c r="AO505" s="9">
        <f t="shared" si="29"/>
        <v>43.091276889861724</v>
      </c>
      <c r="AQ505" s="9">
        <f t="shared" si="30"/>
        <v>57.390745813717814</v>
      </c>
      <c r="AR505" s="9">
        <f t="shared" si="31"/>
        <v>42.033624968120705</v>
      </c>
    </row>
    <row r="506" spans="1:44">
      <c r="A506" s="14" t="s">
        <v>504</v>
      </c>
      <c r="B506" s="13" t="s">
        <v>1200</v>
      </c>
      <c r="C506" s="3">
        <v>70200</v>
      </c>
      <c r="D506" s="20">
        <v>1608.1</v>
      </c>
      <c r="E506" s="20">
        <v>323.65860320493834</v>
      </c>
      <c r="F506" s="1"/>
      <c r="G506" s="1">
        <v>4.4594999999999996E-2</v>
      </c>
      <c r="H506" s="1">
        <v>1.6929011446963711E-3</v>
      </c>
      <c r="I506" s="1"/>
      <c r="J506" s="20">
        <v>36174.826243742638</v>
      </c>
      <c r="K506" s="20">
        <v>7772.5767456283256</v>
      </c>
      <c r="L506" s="1"/>
      <c r="M506" s="20">
        <v>1832.6285714285714</v>
      </c>
      <c r="N506" s="20">
        <v>681.04356618913801</v>
      </c>
      <c r="P506" s="6">
        <v>4.6637142857142863E-2</v>
      </c>
      <c r="Q506" s="6">
        <v>1.1200850307858216E-3</v>
      </c>
      <c r="S506" s="21">
        <v>39423.461491376271</v>
      </c>
      <c r="T506" s="21">
        <v>15074.02790210885</v>
      </c>
      <c r="V506" s="20">
        <v>1460.3333333333333</v>
      </c>
      <c r="W506" s="20">
        <v>343.95029098209397</v>
      </c>
      <c r="Y506" s="6">
        <v>4.6236666666666669E-2</v>
      </c>
      <c r="Z506" s="6">
        <v>1.7199728680030589E-3</v>
      </c>
      <c r="AB506" s="21">
        <v>31641.263026916971</v>
      </c>
      <c r="AC506" s="21">
        <v>7817.8884079529344</v>
      </c>
      <c r="AE506" s="20">
        <v>1797.9</v>
      </c>
      <c r="AF506" s="20">
        <v>165.88267799002662</v>
      </c>
      <c r="AH506" s="6">
        <v>4.3090000000000003E-2</v>
      </c>
      <c r="AI506" s="6">
        <v>1.4229546725036597E-3</v>
      </c>
      <c r="AK506" s="21">
        <v>41700.033992221703</v>
      </c>
      <c r="AL506" s="21">
        <v>3237.8975362418428</v>
      </c>
      <c r="AN506" s="9">
        <f t="shared" si="28"/>
        <v>56.857508234876086</v>
      </c>
      <c r="AO506" s="9">
        <f t="shared" si="29"/>
        <v>43.142491765123914</v>
      </c>
      <c r="AQ506" s="9">
        <f t="shared" si="30"/>
        <v>53.753428278052652</v>
      </c>
      <c r="AR506" s="9">
        <f t="shared" si="31"/>
        <v>49.32395214431876</v>
      </c>
    </row>
    <row r="507" spans="1:44">
      <c r="A507" s="14" t="s">
        <v>505</v>
      </c>
      <c r="B507" s="13" t="s">
        <v>1201</v>
      </c>
      <c r="C507" s="3">
        <v>70300</v>
      </c>
      <c r="D507" s="20">
        <v>69.224999999999994</v>
      </c>
      <c r="E507" s="20">
        <v>17.298864537469388</v>
      </c>
      <c r="F507" s="1"/>
      <c r="G507" s="1">
        <v>5.5499999999999994E-4</v>
      </c>
      <c r="H507" s="1">
        <v>8.7993506253911387E-5</v>
      </c>
      <c r="I507" s="1"/>
      <c r="J507" s="20">
        <v>127097.03602848765</v>
      </c>
      <c r="K507" s="20">
        <v>35133.563349839278</v>
      </c>
      <c r="L507" s="1"/>
      <c r="M507" s="20">
        <v>91.742857142857147</v>
      </c>
      <c r="N507" s="20">
        <v>31.584535094613233</v>
      </c>
      <c r="P507" s="6">
        <v>5.9428571428571419E-4</v>
      </c>
      <c r="Q507" s="6">
        <v>6.3994047342218468E-5</v>
      </c>
      <c r="S507" s="21">
        <v>152995.82589634092</v>
      </c>
      <c r="T507" s="21">
        <v>44633.16152786876</v>
      </c>
      <c r="V507" s="20">
        <v>71.5</v>
      </c>
      <c r="W507" s="20">
        <v>20.783743647379794</v>
      </c>
      <c r="Y507" s="6">
        <v>5.8999999999999992E-4</v>
      </c>
      <c r="Z507" s="6">
        <v>8.2704292512541329E-5</v>
      </c>
      <c r="AB507" s="21">
        <v>125188.61425313039</v>
      </c>
      <c r="AC507" s="21">
        <v>45471.016123411959</v>
      </c>
      <c r="AE507" s="20">
        <v>80.924999999999997</v>
      </c>
      <c r="AF507" s="20">
        <v>19.822335886570027</v>
      </c>
      <c r="AH507" s="6">
        <v>5.4750000000000003E-4</v>
      </c>
      <c r="AI507" s="6">
        <v>6.4972521664381858E-5</v>
      </c>
      <c r="AK507" s="21">
        <v>150169.25026321033</v>
      </c>
      <c r="AL507" s="21">
        <v>43105.510122325897</v>
      </c>
      <c r="AN507" s="9">
        <f t="shared" si="28"/>
        <v>54.536030967184793</v>
      </c>
      <c r="AO507" s="9">
        <f t="shared" si="29"/>
        <v>45.463969032815207</v>
      </c>
      <c r="AQ507" s="9">
        <f t="shared" si="30"/>
        <v>55.562540828486704</v>
      </c>
      <c r="AR507" s="9">
        <f t="shared" si="31"/>
        <v>46.157038678277971</v>
      </c>
    </row>
    <row r="508" spans="1:44">
      <c r="A508" s="14" t="s">
        <v>506</v>
      </c>
      <c r="B508" s="13" t="s">
        <v>1202</v>
      </c>
      <c r="C508" s="3">
        <v>70400</v>
      </c>
      <c r="D508" s="20">
        <v>69.224999999999994</v>
      </c>
      <c r="E508" s="20">
        <v>17.298864537469388</v>
      </c>
      <c r="F508" s="1"/>
      <c r="G508" s="1">
        <v>5.5499999999999994E-4</v>
      </c>
      <c r="H508" s="1">
        <v>8.7993506253911387E-5</v>
      </c>
      <c r="I508" s="1"/>
      <c r="J508" s="20">
        <v>127097.03602848765</v>
      </c>
      <c r="K508" s="20">
        <v>35133.563349839278</v>
      </c>
      <c r="L508" s="1"/>
      <c r="M508" s="20">
        <v>91.742857142857147</v>
      </c>
      <c r="N508" s="20">
        <v>31.584535094613233</v>
      </c>
      <c r="P508" s="6">
        <v>5.9428571428571419E-4</v>
      </c>
      <c r="Q508" s="6">
        <v>6.3994047342218468E-5</v>
      </c>
      <c r="S508" s="21">
        <v>152995.82589634092</v>
      </c>
      <c r="T508" s="21">
        <v>44633.16152786876</v>
      </c>
      <c r="V508" s="20">
        <v>71.5</v>
      </c>
      <c r="W508" s="20">
        <v>20.783743647379794</v>
      </c>
      <c r="Y508" s="6">
        <v>5.8999999999999992E-4</v>
      </c>
      <c r="Z508" s="6">
        <v>8.2704292512541329E-5</v>
      </c>
      <c r="AB508" s="21">
        <v>125188.61425313039</v>
      </c>
      <c r="AC508" s="21">
        <v>45471.016123411959</v>
      </c>
      <c r="AE508" s="20">
        <v>80.924999999999997</v>
      </c>
      <c r="AF508" s="20">
        <v>19.822335886570027</v>
      </c>
      <c r="AH508" s="6">
        <v>5.4750000000000003E-4</v>
      </c>
      <c r="AI508" s="6">
        <v>6.4972521664381858E-5</v>
      </c>
      <c r="AK508" s="21">
        <v>150169.25026321033</v>
      </c>
      <c r="AL508" s="21">
        <v>43105.510122325897</v>
      </c>
      <c r="AN508" s="9">
        <f t="shared" si="28"/>
        <v>54.536030967184793</v>
      </c>
      <c r="AO508" s="9">
        <f t="shared" si="29"/>
        <v>45.463969032815207</v>
      </c>
      <c r="AQ508" s="9">
        <f t="shared" si="30"/>
        <v>55.562540828486704</v>
      </c>
      <c r="AR508" s="9">
        <f t="shared" si="31"/>
        <v>46.157038678277971</v>
      </c>
    </row>
    <row r="509" spans="1:44">
      <c r="A509" s="14" t="s">
        <v>507</v>
      </c>
      <c r="B509" s="13" t="s">
        <v>1203</v>
      </c>
      <c r="C509" s="3">
        <v>70500</v>
      </c>
      <c r="D509" s="20">
        <v>20634.574999999997</v>
      </c>
      <c r="E509" s="20">
        <v>2908.1441867133126</v>
      </c>
      <c r="F509" s="1"/>
      <c r="G509" s="1">
        <v>0.23963000000000001</v>
      </c>
      <c r="H509" s="1">
        <v>1.1668125078912333E-2</v>
      </c>
      <c r="I509" s="1"/>
      <c r="J509" s="20">
        <v>86411.789698893699</v>
      </c>
      <c r="K509" s="20">
        <v>13977.47112890698</v>
      </c>
      <c r="L509" s="1"/>
      <c r="M509" s="20">
        <v>26325.371428571434</v>
      </c>
      <c r="N509" s="20">
        <v>4685.7194971225144</v>
      </c>
      <c r="P509" s="6">
        <v>0.24391428571428569</v>
      </c>
      <c r="Q509" s="6">
        <v>1.3177545114250048E-2</v>
      </c>
      <c r="S509" s="21">
        <v>107988.3439400085</v>
      </c>
      <c r="T509" s="21">
        <v>18856.722314588867</v>
      </c>
      <c r="V509" s="20">
        <v>18984.766666666666</v>
      </c>
      <c r="W509" s="20">
        <v>5191.8380227687003</v>
      </c>
      <c r="Y509" s="6">
        <v>0.23757666666666669</v>
      </c>
      <c r="Z509" s="6">
        <v>1.2373173669946887E-2</v>
      </c>
      <c r="AB509" s="21">
        <v>80327.583802209381</v>
      </c>
      <c r="AC509" s="21">
        <v>23587.204755189301</v>
      </c>
      <c r="AE509" s="20">
        <v>24698.375</v>
      </c>
      <c r="AF509" s="20">
        <v>4667.7377162665389</v>
      </c>
      <c r="AH509" s="6">
        <v>0.237265</v>
      </c>
      <c r="AI509" s="6">
        <v>9.8876416370566999E-3</v>
      </c>
      <c r="AK509" s="21">
        <v>103878.53792525957</v>
      </c>
      <c r="AL509" s="21">
        <v>17742.893583034271</v>
      </c>
      <c r="AN509" s="9">
        <f t="shared" si="28"/>
        <v>56.392554683359975</v>
      </c>
      <c r="AO509" s="9">
        <f t="shared" si="29"/>
        <v>43.607445316640018</v>
      </c>
      <c r="AQ509" s="9">
        <f t="shared" si="30"/>
        <v>58.623645580995479</v>
      </c>
      <c r="AR509" s="9">
        <f t="shared" si="31"/>
        <v>46.910378921466595</v>
      </c>
    </row>
    <row r="510" spans="1:44">
      <c r="A510" s="14" t="s">
        <v>508</v>
      </c>
      <c r="B510" s="13" t="s">
        <v>1204</v>
      </c>
      <c r="C510" s="3">
        <v>70600</v>
      </c>
      <c r="D510" s="20">
        <v>3763.1749999999997</v>
      </c>
      <c r="E510" s="20">
        <v>441.75946186002517</v>
      </c>
      <c r="F510" s="1"/>
      <c r="G510" s="1">
        <v>3.4330000000000006E-2</v>
      </c>
      <c r="H510" s="1">
        <v>1.8431029736367347E-3</v>
      </c>
      <c r="I510" s="1"/>
      <c r="J510" s="20">
        <v>110017.99819076889</v>
      </c>
      <c r="K510" s="20">
        <v>15417.880188214611</v>
      </c>
      <c r="L510" s="1"/>
      <c r="M510" s="20">
        <v>4528.0857142857149</v>
      </c>
      <c r="N510" s="20">
        <v>540.6225899478311</v>
      </c>
      <c r="P510" s="6">
        <v>3.5128571428571433E-2</v>
      </c>
      <c r="Q510" s="6">
        <v>2.0092073774785621E-3</v>
      </c>
      <c r="S510" s="21">
        <v>128830.36330406286</v>
      </c>
      <c r="T510" s="21">
        <v>13016.642121320459</v>
      </c>
      <c r="V510" s="20">
        <v>3478.3666666666663</v>
      </c>
      <c r="W510" s="20">
        <v>949.10530009407853</v>
      </c>
      <c r="Y510" s="6">
        <v>3.4589999999999996E-2</v>
      </c>
      <c r="Z510" s="6">
        <v>2.2530956482138104E-3</v>
      </c>
      <c r="AB510" s="21">
        <v>100865.03731396997</v>
      </c>
      <c r="AC510" s="21">
        <v>28668.119066088628</v>
      </c>
      <c r="AE510" s="20">
        <v>4030.3250000000003</v>
      </c>
      <c r="AF510" s="20">
        <v>671.81481238720676</v>
      </c>
      <c r="AH510" s="6">
        <v>3.4157500000000007E-2</v>
      </c>
      <c r="AI510" s="6">
        <v>1.4876419500096695E-3</v>
      </c>
      <c r="AK510" s="21">
        <v>117742.45902634373</v>
      </c>
      <c r="AL510" s="21">
        <v>17157.51574118172</v>
      </c>
      <c r="AN510" s="9">
        <f t="shared" si="28"/>
        <v>53.860211107788395</v>
      </c>
      <c r="AO510" s="9">
        <f t="shared" si="29"/>
        <v>46.139788892211612</v>
      </c>
      <c r="AQ510" s="9">
        <f t="shared" si="30"/>
        <v>58.932271518954806</v>
      </c>
      <c r="AR510" s="9">
        <f t="shared" si="31"/>
        <v>50.326727139997132</v>
      </c>
    </row>
    <row r="511" spans="1:44">
      <c r="A511" s="14" t="s">
        <v>509</v>
      </c>
      <c r="B511" s="13" t="s">
        <v>1205</v>
      </c>
      <c r="C511" s="3">
        <v>70800</v>
      </c>
      <c r="D511" s="20">
        <v>1314.625</v>
      </c>
      <c r="E511" s="20">
        <v>210.19350098693053</v>
      </c>
      <c r="F511" s="1"/>
      <c r="G511" s="1">
        <v>9.5750000000000002E-3</v>
      </c>
      <c r="H511" s="1">
        <v>7.6656935200187289E-4</v>
      </c>
      <c r="I511" s="1"/>
      <c r="J511" s="20">
        <v>137877.59413508623</v>
      </c>
      <c r="K511" s="20">
        <v>24171.795699016795</v>
      </c>
      <c r="L511" s="1"/>
      <c r="M511" s="20">
        <v>1507.6285714285714</v>
      </c>
      <c r="N511" s="20">
        <v>237.59044393160963</v>
      </c>
      <c r="P511" s="6">
        <v>9.7142857142857152E-3</v>
      </c>
      <c r="Q511" s="6">
        <v>4.2531780834481641E-4</v>
      </c>
      <c r="S511" s="21">
        <v>155090.6346394876</v>
      </c>
      <c r="T511" s="21">
        <v>22966.300266645667</v>
      </c>
      <c r="V511" s="20">
        <v>1232.8333333333333</v>
      </c>
      <c r="W511" s="20">
        <v>321.92753014718511</v>
      </c>
      <c r="Y511" s="6">
        <v>9.7866666666666675E-3</v>
      </c>
      <c r="Z511" s="6">
        <v>9.3163655288243526E-4</v>
      </c>
      <c r="AB511" s="21">
        <v>126768.11787292082</v>
      </c>
      <c r="AC511" s="21">
        <v>34267.35534549912</v>
      </c>
      <c r="AE511" s="20">
        <v>1335.425</v>
      </c>
      <c r="AF511" s="20">
        <v>161.39720080773446</v>
      </c>
      <c r="AH511" s="6">
        <v>9.3900000000000008E-3</v>
      </c>
      <c r="AI511" s="6">
        <v>2.5944996765134873E-4</v>
      </c>
      <c r="AK511" s="21">
        <v>142154.00336019741</v>
      </c>
      <c r="AL511" s="21">
        <v>16030.52792177085</v>
      </c>
      <c r="AN511" s="9">
        <f t="shared" si="28"/>
        <v>52.860658211516032</v>
      </c>
      <c r="AO511" s="9">
        <f t="shared" si="29"/>
        <v>47.139341788483968</v>
      </c>
      <c r="AQ511" s="9">
        <f t="shared" si="30"/>
        <v>57.671207533368182</v>
      </c>
      <c r="AR511" s="9">
        <f t="shared" si="31"/>
        <v>51.270454621903504</v>
      </c>
    </row>
    <row r="512" spans="1:44">
      <c r="A512" s="14" t="s">
        <v>510</v>
      </c>
      <c r="B512" s="13" t="s">
        <v>1206</v>
      </c>
      <c r="C512" s="3">
        <v>70900</v>
      </c>
      <c r="D512" s="20">
        <v>2448.5500000000002</v>
      </c>
      <c r="E512" s="20">
        <v>269.79485857644812</v>
      </c>
      <c r="F512" s="1"/>
      <c r="G512" s="1">
        <v>2.4754999999999999E-2</v>
      </c>
      <c r="H512" s="1">
        <v>1.2487136238088037E-3</v>
      </c>
      <c r="I512" s="1"/>
      <c r="J512" s="20">
        <v>99195.449494992368</v>
      </c>
      <c r="K512" s="20">
        <v>12666.523029796515</v>
      </c>
      <c r="L512" s="1"/>
      <c r="M512" s="20">
        <v>3020.4571428571426</v>
      </c>
      <c r="N512" s="20">
        <v>341.12790786420902</v>
      </c>
      <c r="P512" s="6">
        <v>2.5414285714285716E-2</v>
      </c>
      <c r="Q512" s="6">
        <v>1.6292212571538301E-3</v>
      </c>
      <c r="S512" s="21">
        <v>118787.89896552068</v>
      </c>
      <c r="T512" s="21">
        <v>10412.277699811697</v>
      </c>
      <c r="V512" s="20">
        <v>2245.5333333333333</v>
      </c>
      <c r="W512" s="20">
        <v>659.12059796873893</v>
      </c>
      <c r="Y512" s="6">
        <v>2.4803333333333333E-2</v>
      </c>
      <c r="Z512" s="6">
        <v>1.3364679819085322E-3</v>
      </c>
      <c r="AB512" s="21">
        <v>90758.390295913894</v>
      </c>
      <c r="AC512" s="21">
        <v>27807.404946998864</v>
      </c>
      <c r="AE512" s="20">
        <v>2694.9</v>
      </c>
      <c r="AF512" s="20">
        <v>519.00175612144369</v>
      </c>
      <c r="AH512" s="6">
        <v>2.4767500000000001E-2</v>
      </c>
      <c r="AI512" s="6">
        <v>1.3599133375749672E-3</v>
      </c>
      <c r="AK512" s="21">
        <v>108499.74176259973</v>
      </c>
      <c r="AL512" s="21">
        <v>18241.049370867258</v>
      </c>
      <c r="AN512" s="9">
        <f t="shared" si="28"/>
        <v>54.45185129545326</v>
      </c>
      <c r="AO512" s="9">
        <f t="shared" si="29"/>
        <v>45.548148704546733</v>
      </c>
      <c r="AQ512" s="9">
        <f t="shared" si="30"/>
        <v>59.615082073858702</v>
      </c>
      <c r="AR512" s="9">
        <f t="shared" si="31"/>
        <v>49.782384523138504</v>
      </c>
    </row>
    <row r="513" spans="1:44">
      <c r="A513" s="14" t="s">
        <v>511</v>
      </c>
      <c r="B513" s="13" t="s">
        <v>1207</v>
      </c>
      <c r="C513" s="3">
        <v>71000</v>
      </c>
      <c r="D513" s="20">
        <v>2223.65</v>
      </c>
      <c r="E513" s="20">
        <v>248.77743926190979</v>
      </c>
      <c r="F513" s="1"/>
      <c r="G513" s="1">
        <v>2.2040000000000004E-2</v>
      </c>
      <c r="H513" s="1">
        <v>1.0614814445589035E-3</v>
      </c>
      <c r="I513" s="1"/>
      <c r="J513" s="20">
        <v>101105.24744200867</v>
      </c>
      <c r="K513" s="20">
        <v>12415.751207453626</v>
      </c>
      <c r="L513" s="1"/>
      <c r="M513" s="20">
        <v>2730.7428571428577</v>
      </c>
      <c r="N513" s="20">
        <v>313.38257161251454</v>
      </c>
      <c r="P513" s="6">
        <v>2.2779999999999998E-2</v>
      </c>
      <c r="Q513" s="6">
        <v>1.4286590449322277E-3</v>
      </c>
      <c r="S513" s="21">
        <v>119824.4725619579</v>
      </c>
      <c r="T513" s="21">
        <v>11008.64294216547</v>
      </c>
      <c r="V513" s="20">
        <v>2037.0999999999997</v>
      </c>
      <c r="W513" s="20">
        <v>585.10225772936565</v>
      </c>
      <c r="Y513" s="6">
        <v>2.2150000000000003E-2</v>
      </c>
      <c r="Z513" s="6">
        <v>1.1053868101257589E-3</v>
      </c>
      <c r="AB513" s="21">
        <v>92153.768745324065</v>
      </c>
      <c r="AC513" s="21">
        <v>27431.249797559471</v>
      </c>
      <c r="AE513" s="20">
        <v>2413.7750000000001</v>
      </c>
      <c r="AF513" s="20">
        <v>467.70056889302202</v>
      </c>
      <c r="AH513" s="6">
        <v>2.2155000000000001E-2</v>
      </c>
      <c r="AI513" s="6">
        <v>1.2939750494392961E-3</v>
      </c>
      <c r="AK513" s="21">
        <v>108688.66809582723</v>
      </c>
      <c r="AL513" s="21">
        <v>18665.426447827635</v>
      </c>
      <c r="AN513" s="9">
        <f t="shared" si="28"/>
        <v>54.116385862112601</v>
      </c>
      <c r="AO513" s="9">
        <f t="shared" si="29"/>
        <v>45.883614137887399</v>
      </c>
      <c r="AQ513" s="9">
        <f t="shared" si="30"/>
        <v>59.660933439444634</v>
      </c>
      <c r="AR513" s="9">
        <f t="shared" si="31"/>
        <v>50.340579925334218</v>
      </c>
    </row>
    <row r="514" spans="1:44">
      <c r="A514" s="14" t="s">
        <v>512</v>
      </c>
      <c r="B514" s="13" t="s">
        <v>1208</v>
      </c>
      <c r="C514" s="3">
        <v>71100</v>
      </c>
      <c r="D514" s="20">
        <v>224.89999999999998</v>
      </c>
      <c r="E514" s="20">
        <v>46.903061124591467</v>
      </c>
      <c r="F514" s="1"/>
      <c r="G514" s="1">
        <v>2.715E-3</v>
      </c>
      <c r="H514" s="1">
        <v>2.4997142693858896E-4</v>
      </c>
      <c r="I514" s="1"/>
      <c r="J514" s="20">
        <v>83926.559744596452</v>
      </c>
      <c r="K514" s="20">
        <v>21597.567899979145</v>
      </c>
      <c r="L514" s="1"/>
      <c r="M514" s="20">
        <v>289.71428571428572</v>
      </c>
      <c r="N514" s="20">
        <v>54.037006719822074</v>
      </c>
      <c r="P514" s="6">
        <v>2.6342857142857144E-3</v>
      </c>
      <c r="Q514" s="6">
        <v>2.2262503175048568E-4</v>
      </c>
      <c r="S514" s="21">
        <v>109584.73506145469</v>
      </c>
      <c r="T514" s="21">
        <v>15445.510578170461</v>
      </c>
      <c r="V514" s="20">
        <v>208.43333333333331</v>
      </c>
      <c r="W514" s="20">
        <v>76.837221882800222</v>
      </c>
      <c r="Y514" s="6">
        <v>2.6533333333333335E-3</v>
      </c>
      <c r="Z514" s="6">
        <v>2.7674296136788505E-4</v>
      </c>
      <c r="AB514" s="21">
        <v>79237.99722051459</v>
      </c>
      <c r="AC514" s="21">
        <v>32123.997401945293</v>
      </c>
      <c r="AE514" s="20">
        <v>281.125</v>
      </c>
      <c r="AF514" s="20">
        <v>60.60107849111025</v>
      </c>
      <c r="AH514" s="6">
        <v>2.6124999999999998E-3</v>
      </c>
      <c r="AI514" s="6">
        <v>1.1055057019947286E-4</v>
      </c>
      <c r="AK514" s="21">
        <v>107208.69184735329</v>
      </c>
      <c r="AL514" s="21">
        <v>20082.278533992179</v>
      </c>
      <c r="AN514" s="9">
        <f t="shared" si="28"/>
        <v>57.500989898688189</v>
      </c>
      <c r="AO514" s="9">
        <f t="shared" si="29"/>
        <v>42.499010101311811</v>
      </c>
      <c r="AQ514" s="9">
        <f t="shared" si="30"/>
        <v>58.775371989343874</v>
      </c>
      <c r="AR514" s="9">
        <f t="shared" si="31"/>
        <v>45.013703468902364</v>
      </c>
    </row>
    <row r="515" spans="1:44">
      <c r="A515" s="14" t="s">
        <v>513</v>
      </c>
      <c r="B515" s="13" t="s">
        <v>1209</v>
      </c>
      <c r="C515" s="3">
        <v>71200</v>
      </c>
      <c r="D515" s="20">
        <v>16871.400000000001</v>
      </c>
      <c r="E515" s="20">
        <v>2494.4565465962942</v>
      </c>
      <c r="F515" s="1"/>
      <c r="G515" s="1">
        <v>0.20530000000000001</v>
      </c>
      <c r="H515" s="1">
        <v>1.0199159629246772E-2</v>
      </c>
      <c r="I515" s="1"/>
      <c r="J515" s="20">
        <v>82474.106354442891</v>
      </c>
      <c r="K515" s="20">
        <v>13903.097437248065</v>
      </c>
      <c r="L515" s="1"/>
      <c r="M515" s="20">
        <v>21797.285714285714</v>
      </c>
      <c r="N515" s="20">
        <v>4270.7422131789317</v>
      </c>
      <c r="P515" s="6">
        <v>0.2087857142857143</v>
      </c>
      <c r="Q515" s="6">
        <v>1.1176205165652693E-2</v>
      </c>
      <c r="S515" s="21">
        <v>104485.92069604674</v>
      </c>
      <c r="T515" s="21">
        <v>20329.161489791299</v>
      </c>
      <c r="V515" s="20">
        <v>15506.4</v>
      </c>
      <c r="W515" s="20">
        <v>4263.3949814672378</v>
      </c>
      <c r="Y515" s="6">
        <v>0.20298666666666665</v>
      </c>
      <c r="Z515" s="6">
        <v>1.0264140814830366E-2</v>
      </c>
      <c r="AB515" s="21">
        <v>76835.563562053154</v>
      </c>
      <c r="AC515" s="21">
        <v>22851.823114550647</v>
      </c>
      <c r="AE515" s="20">
        <v>20668.05</v>
      </c>
      <c r="AF515" s="20">
        <v>4012.8169667418865</v>
      </c>
      <c r="AH515" s="6">
        <v>0.20310749999999997</v>
      </c>
      <c r="AI515" s="6">
        <v>8.4344188554144831E-3</v>
      </c>
      <c r="AK515" s="21">
        <v>101546.46093500275</v>
      </c>
      <c r="AL515" s="21">
        <v>17920.373857111081</v>
      </c>
      <c r="AN515" s="9">
        <f t="shared" si="28"/>
        <v>56.926397837063845</v>
      </c>
      <c r="AO515" s="9">
        <f t="shared" si="29"/>
        <v>43.07360216293614</v>
      </c>
      <c r="AQ515" s="9">
        <f t="shared" si="30"/>
        <v>58.574243111458358</v>
      </c>
      <c r="AR515" s="9">
        <f t="shared" si="31"/>
        <v>46.234538814646129</v>
      </c>
    </row>
    <row r="516" spans="1:44">
      <c r="A516" s="14" t="s">
        <v>514</v>
      </c>
      <c r="B516" s="13" t="s">
        <v>1210</v>
      </c>
      <c r="C516" s="3">
        <v>71300</v>
      </c>
      <c r="D516" s="20">
        <v>8040.5</v>
      </c>
      <c r="E516" s="20">
        <v>1318.8749187957792</v>
      </c>
      <c r="F516" s="1"/>
      <c r="G516" s="1">
        <v>9.3115000000000003E-2</v>
      </c>
      <c r="H516" s="1">
        <v>4.7648204882990378E-3</v>
      </c>
      <c r="I516" s="1"/>
      <c r="J516" s="20">
        <v>86682.453472278823</v>
      </c>
      <c r="K516" s="20">
        <v>15946.437946281596</v>
      </c>
      <c r="L516" s="1"/>
      <c r="M516" s="20">
        <v>10335.371428571429</v>
      </c>
      <c r="N516" s="20">
        <v>1703.3059049138114</v>
      </c>
      <c r="P516" s="6">
        <v>9.4808571428571436E-2</v>
      </c>
      <c r="Q516" s="6">
        <v>5.1356902443307735E-3</v>
      </c>
      <c r="S516" s="21">
        <v>108990.21133612396</v>
      </c>
      <c r="T516" s="21">
        <v>16912.176902378633</v>
      </c>
      <c r="V516" s="20">
        <v>7087.5999999999995</v>
      </c>
      <c r="W516" s="20">
        <v>1744.1229452077091</v>
      </c>
      <c r="Y516" s="6">
        <v>9.2393333333333327E-2</v>
      </c>
      <c r="Z516" s="6">
        <v>5.2988703198574971E-3</v>
      </c>
      <c r="AB516" s="21">
        <v>77116.135873032967</v>
      </c>
      <c r="AC516" s="21">
        <v>20633.843946159861</v>
      </c>
      <c r="AE516" s="20">
        <v>9142.25</v>
      </c>
      <c r="AF516" s="20">
        <v>1784.0697736195411</v>
      </c>
      <c r="AH516" s="6">
        <v>9.2049999999999993E-2</v>
      </c>
      <c r="AI516" s="6">
        <v>3.5589565083843661E-3</v>
      </c>
      <c r="AK516" s="21">
        <v>99126.807754211346</v>
      </c>
      <c r="AL516" s="21">
        <v>17643.958388575036</v>
      </c>
      <c r="AN516" s="9">
        <f t="shared" ref="AN516:AN579" si="32">AK516/(AB516+AK516)*100</f>
        <v>56.244412238067007</v>
      </c>
      <c r="AO516" s="9">
        <f t="shared" ref="AO516:AO579" si="33">AB516/(AB516+AK516)*100</f>
        <v>43.755587761932986</v>
      </c>
      <c r="AQ516" s="9">
        <f t="shared" ref="AQ516:AQ579" si="34">S516/(AK516+AB516)*100</f>
        <v>61.840893651117966</v>
      </c>
      <c r="AR516" s="9">
        <f t="shared" ref="AR516:AR579" si="35">J516/(AK516+AB516)*100</f>
        <v>49.183503003452508</v>
      </c>
    </row>
    <row r="517" spans="1:44">
      <c r="A517" s="14" t="s">
        <v>515</v>
      </c>
      <c r="B517" s="13" t="s">
        <v>1211</v>
      </c>
      <c r="C517" s="3">
        <v>71400</v>
      </c>
      <c r="D517" s="20">
        <v>6156.8</v>
      </c>
      <c r="E517" s="20">
        <v>895.83273949039358</v>
      </c>
      <c r="F517" s="1"/>
      <c r="G517" s="1">
        <v>6.6935000000000008E-2</v>
      </c>
      <c r="H517" s="1">
        <v>3.3789389712494899E-3</v>
      </c>
      <c r="I517" s="1"/>
      <c r="J517" s="20">
        <v>92346.866148965317</v>
      </c>
      <c r="K517" s="20">
        <v>15082.007295442676</v>
      </c>
      <c r="L517" s="1"/>
      <c r="M517" s="20">
        <v>7622.8285714285721</v>
      </c>
      <c r="N517" s="20">
        <v>1493.5360699966161</v>
      </c>
      <c r="P517" s="6">
        <v>6.8111428571428573E-2</v>
      </c>
      <c r="Q517" s="6">
        <v>3.5463193528475338E-3</v>
      </c>
      <c r="S517" s="21">
        <v>112129.7758536068</v>
      </c>
      <c r="T517" s="21">
        <v>22671.050533635684</v>
      </c>
      <c r="V517" s="20">
        <v>5879.4666666666672</v>
      </c>
      <c r="W517" s="20">
        <v>1710.1239190967012</v>
      </c>
      <c r="Y517" s="6">
        <v>6.5936666666666657E-2</v>
      </c>
      <c r="Z517" s="6">
        <v>2.3197384910085589E-3</v>
      </c>
      <c r="AB517" s="21">
        <v>89590.226348888435</v>
      </c>
      <c r="AC517" s="21">
        <v>27641.692542737212</v>
      </c>
      <c r="AE517" s="20">
        <v>7440.55</v>
      </c>
      <c r="AF517" s="20">
        <v>1289.1983677574904</v>
      </c>
      <c r="AH517" s="6">
        <v>6.6422499999999995E-2</v>
      </c>
      <c r="AI517" s="6">
        <v>3.1553571226453241E-3</v>
      </c>
      <c r="AK517" s="21">
        <v>111832.88198057657</v>
      </c>
      <c r="AL517" s="21">
        <v>17475.236731117682</v>
      </c>
      <c r="AN517" s="9">
        <f t="shared" si="32"/>
        <v>55.521376324732842</v>
      </c>
      <c r="AO517" s="9">
        <f t="shared" si="33"/>
        <v>44.478623675267158</v>
      </c>
      <c r="AQ517" s="9">
        <f t="shared" si="34"/>
        <v>55.668774443793048</v>
      </c>
      <c r="AR517" s="9">
        <f t="shared" si="35"/>
        <v>45.847205375221805</v>
      </c>
    </row>
    <row r="518" spans="1:44">
      <c r="A518" s="14" t="s">
        <v>516</v>
      </c>
      <c r="B518" s="13" t="s">
        <v>1212</v>
      </c>
      <c r="C518" s="3">
        <v>71500</v>
      </c>
      <c r="D518" s="20">
        <v>2674.1</v>
      </c>
      <c r="E518" s="20">
        <v>610.31919517577126</v>
      </c>
      <c r="F518" s="1"/>
      <c r="G518" s="1">
        <v>4.5250000000000005E-2</v>
      </c>
      <c r="H518" s="1">
        <v>2.6229536241202792E-3</v>
      </c>
      <c r="I518" s="1"/>
      <c r="J518" s="20">
        <v>59520.449974051735</v>
      </c>
      <c r="K518" s="20">
        <v>15972.026242831646</v>
      </c>
      <c r="L518" s="1"/>
      <c r="M518" s="20">
        <v>3839.0857142857153</v>
      </c>
      <c r="N518" s="20">
        <v>1208.8237249885667</v>
      </c>
      <c r="P518" s="6">
        <v>4.5865714285714287E-2</v>
      </c>
      <c r="Q518" s="6">
        <v>2.5791139120691382E-3</v>
      </c>
      <c r="S518" s="21">
        <v>83851.543889622073</v>
      </c>
      <c r="T518" s="21">
        <v>26425.111559284862</v>
      </c>
      <c r="V518" s="20">
        <v>2539.3333333333335</v>
      </c>
      <c r="W518" s="20">
        <v>929.02139193167579</v>
      </c>
      <c r="Y518" s="6">
        <v>4.4656666666666671E-2</v>
      </c>
      <c r="Z518" s="6">
        <v>2.967838719786954E-3</v>
      </c>
      <c r="AB518" s="21">
        <v>57621.088356765453</v>
      </c>
      <c r="AC518" s="21">
        <v>23598.728826848808</v>
      </c>
      <c r="AE518" s="20">
        <v>4085.2500000000005</v>
      </c>
      <c r="AF518" s="20">
        <v>1076.0426425432347</v>
      </c>
      <c r="AH518" s="6">
        <v>4.4635000000000001E-2</v>
      </c>
      <c r="AI518" s="6">
        <v>1.8702100722340566E-3</v>
      </c>
      <c r="AK518" s="21">
        <v>91311.90784446508</v>
      </c>
      <c r="AL518" s="21">
        <v>22731.057959481615</v>
      </c>
      <c r="AN518" s="9">
        <f t="shared" si="32"/>
        <v>61.310730444910391</v>
      </c>
      <c r="AO518" s="9">
        <f t="shared" si="33"/>
        <v>38.689269555089609</v>
      </c>
      <c r="AQ518" s="9">
        <f t="shared" si="34"/>
        <v>56.301522180032038</v>
      </c>
      <c r="AR518" s="9">
        <f t="shared" si="35"/>
        <v>39.964582390883209</v>
      </c>
    </row>
    <row r="519" spans="1:44">
      <c r="A519" s="14" t="s">
        <v>517</v>
      </c>
      <c r="B519" s="13" t="s">
        <v>1213</v>
      </c>
      <c r="C519" s="3">
        <v>71600</v>
      </c>
      <c r="D519" s="20">
        <v>1519.7</v>
      </c>
      <c r="E519" s="20">
        <v>452.37865302673748</v>
      </c>
      <c r="F519" s="1"/>
      <c r="G519" s="1">
        <v>1.9810000000000001E-2</v>
      </c>
      <c r="H519" s="1">
        <v>8.3734273576765289E-4</v>
      </c>
      <c r="I519" s="1"/>
      <c r="J519" s="20">
        <v>76841.244922288912</v>
      </c>
      <c r="K519" s="20">
        <v>23297.347456750831</v>
      </c>
      <c r="L519" s="1"/>
      <c r="M519" s="20">
        <v>1830.7714285714285</v>
      </c>
      <c r="N519" s="20">
        <v>605.55525405555431</v>
      </c>
      <c r="P519" s="6">
        <v>2.0234285714285715E-2</v>
      </c>
      <c r="Q519" s="6">
        <v>1.1573944464882769E-3</v>
      </c>
      <c r="S519" s="21">
        <v>89733.509617815755</v>
      </c>
      <c r="T519" s="21">
        <v>25855.04888698916</v>
      </c>
      <c r="V519" s="20">
        <v>1416.1333333333334</v>
      </c>
      <c r="W519" s="20">
        <v>472.40695450709245</v>
      </c>
      <c r="Y519" s="6">
        <v>1.9879999999999998E-2</v>
      </c>
      <c r="Z519" s="6">
        <v>8.8000000000000047E-4</v>
      </c>
      <c r="AB519" s="21">
        <v>71535.70145572137</v>
      </c>
      <c r="AC519" s="21">
        <v>24469.417786987731</v>
      </c>
      <c r="AE519" s="20">
        <v>2142.7249999999999</v>
      </c>
      <c r="AF519" s="20">
        <v>370.12072065360547</v>
      </c>
      <c r="AH519" s="6">
        <v>1.9465E-2</v>
      </c>
      <c r="AI519" s="6">
        <v>9.3072936069361347E-4</v>
      </c>
      <c r="AK519" s="21">
        <v>109906.11541738862</v>
      </c>
      <c r="AL519" s="21">
        <v>17352.409038976657</v>
      </c>
      <c r="AN519" s="9">
        <f t="shared" si="32"/>
        <v>60.573751581340616</v>
      </c>
      <c r="AO519" s="9">
        <f t="shared" si="33"/>
        <v>39.426248418659377</v>
      </c>
      <c r="AQ519" s="9">
        <f t="shared" si="34"/>
        <v>49.455804160388354</v>
      </c>
      <c r="AR519" s="9">
        <f t="shared" si="35"/>
        <v>42.350350237083042</v>
      </c>
    </row>
    <row r="520" spans="1:44">
      <c r="A520" s="14" t="s">
        <v>518</v>
      </c>
      <c r="B520" s="13" t="s">
        <v>1214</v>
      </c>
      <c r="C520" s="3">
        <v>71700</v>
      </c>
      <c r="D520" s="20">
        <v>6966.05</v>
      </c>
      <c r="E520" s="20">
        <v>2148.6532094048412</v>
      </c>
      <c r="F520" s="1"/>
      <c r="G520" s="1">
        <v>0.14453749999999999</v>
      </c>
      <c r="H520" s="1">
        <v>7.7388034327942829E-3</v>
      </c>
      <c r="I520" s="1"/>
      <c r="J520" s="20">
        <v>48502.739478734191</v>
      </c>
      <c r="K520" s="20">
        <v>16433.280304290307</v>
      </c>
      <c r="L520" s="1"/>
      <c r="M520" s="20">
        <v>10572.714285714288</v>
      </c>
      <c r="N520" s="20">
        <v>2586.4607190963711</v>
      </c>
      <c r="P520" s="6">
        <v>0.14762</v>
      </c>
      <c r="Q520" s="6">
        <v>6.8678672089666961E-3</v>
      </c>
      <c r="S520" s="21">
        <v>71461.62832864371</v>
      </c>
      <c r="T520" s="21">
        <v>16018.707246622083</v>
      </c>
      <c r="V520" s="20">
        <v>7104.0666666666666</v>
      </c>
      <c r="W520" s="20">
        <v>1790.5780504258009</v>
      </c>
      <c r="Y520" s="6">
        <v>0.14544666666666664</v>
      </c>
      <c r="Z520" s="6">
        <v>7.5132061509495841E-3</v>
      </c>
      <c r="AB520" s="21">
        <v>49010.676034187811</v>
      </c>
      <c r="AC520" s="21">
        <v>13178.605928434266</v>
      </c>
      <c r="AE520" s="20">
        <v>11861.2</v>
      </c>
      <c r="AF520" s="20">
        <v>2639.715131816849</v>
      </c>
      <c r="AH520" s="6">
        <v>0.1430225</v>
      </c>
      <c r="AI520" s="6">
        <v>6.1854062113979227E-3</v>
      </c>
      <c r="AK520" s="21">
        <v>82916.865617176532</v>
      </c>
      <c r="AL520" s="21">
        <v>18081.497818528631</v>
      </c>
      <c r="AN520" s="9">
        <f t="shared" si="32"/>
        <v>62.850307509174321</v>
      </c>
      <c r="AO520" s="9">
        <f t="shared" si="33"/>
        <v>37.149692490825672</v>
      </c>
      <c r="AQ520" s="9">
        <f t="shared" si="34"/>
        <v>54.167331122935906</v>
      </c>
      <c r="AR520" s="9">
        <f t="shared" si="35"/>
        <v>36.764680726719654</v>
      </c>
    </row>
    <row r="521" spans="1:44">
      <c r="A521" s="14" t="s">
        <v>519</v>
      </c>
      <c r="B521" s="13" t="s">
        <v>1215</v>
      </c>
      <c r="C521" s="3">
        <v>71800</v>
      </c>
      <c r="D521" s="20">
        <v>18572.45</v>
      </c>
      <c r="E521" s="20">
        <v>5086.9609156295792</v>
      </c>
      <c r="F521" s="1"/>
      <c r="G521" s="1">
        <v>0.24820750000000003</v>
      </c>
      <c r="H521" s="1">
        <v>1.006659504074171E-2</v>
      </c>
      <c r="I521" s="1"/>
      <c r="J521" s="20">
        <v>74987.169135642136</v>
      </c>
      <c r="K521" s="20">
        <v>21163.799955699757</v>
      </c>
      <c r="L521" s="1"/>
      <c r="M521" s="20">
        <v>28745.600000000002</v>
      </c>
      <c r="N521" s="20">
        <v>7403.7258701278179</v>
      </c>
      <c r="P521" s="6">
        <v>0.25552000000000002</v>
      </c>
      <c r="Q521" s="6">
        <v>1.0568475134411144E-2</v>
      </c>
      <c r="S521" s="21">
        <v>112195.15308663675</v>
      </c>
      <c r="T521" s="21">
        <v>26278.98767681286</v>
      </c>
      <c r="V521" s="20">
        <v>21953.966666666671</v>
      </c>
      <c r="W521" s="20">
        <v>5158.8909930978862</v>
      </c>
      <c r="Y521" s="6">
        <v>0.25239333333333336</v>
      </c>
      <c r="Z521" s="6">
        <v>7.2686798434562138E-3</v>
      </c>
      <c r="AB521" s="21">
        <v>86999.763277559774</v>
      </c>
      <c r="AC521" s="21">
        <v>20480.701113046911</v>
      </c>
      <c r="AE521" s="20">
        <v>25443.925000000003</v>
      </c>
      <c r="AF521" s="20">
        <v>4863.945824342899</v>
      </c>
      <c r="AH521" s="6">
        <v>0.24413250000000003</v>
      </c>
      <c r="AI521" s="6">
        <v>1.2649512412963373E-2</v>
      </c>
      <c r="AK521" s="21">
        <v>104555.03635381798</v>
      </c>
      <c r="AL521" s="21">
        <v>21064.146102657451</v>
      </c>
      <c r="AN521" s="9">
        <f t="shared" si="32"/>
        <v>54.582310939230197</v>
      </c>
      <c r="AO521" s="9">
        <f t="shared" si="33"/>
        <v>45.41768906076981</v>
      </c>
      <c r="AQ521" s="9">
        <f t="shared" si="34"/>
        <v>58.570786690044685</v>
      </c>
      <c r="AR521" s="9">
        <f t="shared" si="35"/>
        <v>39.146588485355196</v>
      </c>
    </row>
    <row r="522" spans="1:44">
      <c r="A522" s="14" t="s">
        <v>520</v>
      </c>
      <c r="B522" s="13" t="s">
        <v>1216</v>
      </c>
      <c r="C522" s="3">
        <v>71900</v>
      </c>
      <c r="D522" s="20">
        <v>162955.97500000001</v>
      </c>
      <c r="E522" s="20">
        <v>28426.645900017822</v>
      </c>
      <c r="F522" s="1"/>
      <c r="G522" s="1">
        <v>1.9352424999999998</v>
      </c>
      <c r="H522" s="1">
        <v>8.1075719414455003E-2</v>
      </c>
      <c r="I522" s="1"/>
      <c r="J522" s="20">
        <v>84413.087435114096</v>
      </c>
      <c r="K522" s="20">
        <v>15815.868595533088</v>
      </c>
      <c r="L522" s="1"/>
      <c r="M522" s="20">
        <v>202758.39999999999</v>
      </c>
      <c r="N522" s="20">
        <v>46670.215821227976</v>
      </c>
      <c r="P522" s="6">
        <v>1.9785142857142859</v>
      </c>
      <c r="Q522" s="6">
        <v>9.4718453474343822E-2</v>
      </c>
      <c r="S522" s="21">
        <v>102156.8828543471</v>
      </c>
      <c r="T522" s="21">
        <v>21284.419351752305</v>
      </c>
      <c r="V522" s="20">
        <v>151913.66666666666</v>
      </c>
      <c r="W522" s="20">
        <v>33445.752688595167</v>
      </c>
      <c r="Y522" s="6">
        <v>1.9457766666666665</v>
      </c>
      <c r="Z522" s="6">
        <v>8.1552066722227701E-2</v>
      </c>
      <c r="AB522" s="21">
        <v>78200.691211550045</v>
      </c>
      <c r="AC522" s="21">
        <v>17973.446789525715</v>
      </c>
      <c r="AE522" s="20">
        <v>194115.34999999998</v>
      </c>
      <c r="AF522" s="20">
        <v>30187.093495021181</v>
      </c>
      <c r="AH522" s="6">
        <v>1.9090775000000002</v>
      </c>
      <c r="AI522" s="6">
        <v>5.977866550869132E-2</v>
      </c>
      <c r="AK522" s="21">
        <v>101520.60722823393</v>
      </c>
      <c r="AL522" s="21">
        <v>14227.184038089592</v>
      </c>
      <c r="AN522" s="9">
        <f t="shared" si="32"/>
        <v>56.487799781976669</v>
      </c>
      <c r="AO522" s="9">
        <f t="shared" si="33"/>
        <v>43.512200218023331</v>
      </c>
      <c r="AQ522" s="9">
        <f t="shared" si="34"/>
        <v>56.841834407609184</v>
      </c>
      <c r="AR522" s="9">
        <f t="shared" si="35"/>
        <v>46.968883581373014</v>
      </c>
    </row>
    <row r="523" spans="1:44">
      <c r="A523" s="14" t="s">
        <v>521</v>
      </c>
      <c r="B523" s="13" t="s">
        <v>1217</v>
      </c>
      <c r="C523" s="3">
        <v>72000</v>
      </c>
      <c r="D523" s="20">
        <v>2564.9</v>
      </c>
      <c r="E523" s="20">
        <v>547.73235382673079</v>
      </c>
      <c r="F523" s="1"/>
      <c r="G523" s="1">
        <v>3.0307499999999998E-2</v>
      </c>
      <c r="H523" s="1">
        <v>1.6877013107436136E-3</v>
      </c>
      <c r="I523" s="1"/>
      <c r="J523" s="20">
        <v>85295.788556630228</v>
      </c>
      <c r="K523" s="20">
        <v>21334.750273952879</v>
      </c>
      <c r="L523" s="1"/>
      <c r="M523" s="20">
        <v>3112.2000000000003</v>
      </c>
      <c r="N523" s="20">
        <v>744.32237639345453</v>
      </c>
      <c r="P523" s="6">
        <v>3.1345714285714282E-2</v>
      </c>
      <c r="Q523" s="6">
        <v>1.6904718980495462E-3</v>
      </c>
      <c r="S523" s="21">
        <v>99019.164182201013</v>
      </c>
      <c r="T523" s="21">
        <v>21970.659725244088</v>
      </c>
      <c r="V523" s="20">
        <v>2046.2</v>
      </c>
      <c r="W523" s="20">
        <v>555.78975881172926</v>
      </c>
      <c r="Y523" s="6">
        <v>3.0383333333333332E-2</v>
      </c>
      <c r="Z523" s="6">
        <v>1.9822579717752834E-3</v>
      </c>
      <c r="AB523" s="21">
        <v>67815.992420990297</v>
      </c>
      <c r="AC523" s="21">
        <v>19829.408991476132</v>
      </c>
      <c r="AE523" s="20">
        <v>2860.6499999999996</v>
      </c>
      <c r="AF523" s="20">
        <v>603.25403083136416</v>
      </c>
      <c r="AH523" s="6">
        <v>3.0342499999999998E-2</v>
      </c>
      <c r="AI523" s="6">
        <v>1.689173508807531E-3</v>
      </c>
      <c r="AK523" s="21">
        <v>93895.73237723377</v>
      </c>
      <c r="AL523" s="21">
        <v>17001.946846498122</v>
      </c>
      <c r="AN523" s="9">
        <f t="shared" si="32"/>
        <v>58.063651534477323</v>
      </c>
      <c r="AO523" s="9">
        <f t="shared" si="33"/>
        <v>41.936348465522684</v>
      </c>
      <c r="AQ523" s="9">
        <f t="shared" si="34"/>
        <v>61.231901586450988</v>
      </c>
      <c r="AR523" s="9">
        <f t="shared" si="35"/>
        <v>52.745580855722196</v>
      </c>
    </row>
    <row r="524" spans="1:44">
      <c r="A524" s="14" t="s">
        <v>522</v>
      </c>
      <c r="B524" s="13" t="s">
        <v>1218</v>
      </c>
      <c r="C524" s="3">
        <v>72200</v>
      </c>
      <c r="D524" s="20">
        <v>2758.6000000000004</v>
      </c>
      <c r="E524" s="20">
        <v>582.46632275424793</v>
      </c>
      <c r="F524" s="1"/>
      <c r="G524" s="1">
        <v>5.6434999999999999E-2</v>
      </c>
      <c r="H524" s="1">
        <v>2.7311692943290267E-3</v>
      </c>
      <c r="I524" s="1"/>
      <c r="J524" s="20">
        <v>49030.071986217969</v>
      </c>
      <c r="K524" s="20">
        <v>10909.585757848987</v>
      </c>
      <c r="L524" s="1"/>
      <c r="M524" s="20">
        <v>2964</v>
      </c>
      <c r="N524" s="20">
        <v>1531.186629164888</v>
      </c>
      <c r="P524" s="6">
        <v>5.7394285714285717E-2</v>
      </c>
      <c r="Q524" s="6">
        <v>2.7208507073025125E-3</v>
      </c>
      <c r="S524" s="21">
        <v>51554.643410462479</v>
      </c>
      <c r="T524" s="21">
        <v>26315.212751006227</v>
      </c>
      <c r="V524" s="20">
        <v>2005.8999999999999</v>
      </c>
      <c r="W524" s="20">
        <v>619.46984753093523</v>
      </c>
      <c r="Y524" s="6">
        <v>5.6346666666666663E-2</v>
      </c>
      <c r="Z524" s="6">
        <v>2.4081749659579698E-3</v>
      </c>
      <c r="AB524" s="21">
        <v>35667.420311106427</v>
      </c>
      <c r="AC524" s="21">
        <v>11259.27491665954</v>
      </c>
      <c r="AE524" s="20">
        <v>3186.2999999999997</v>
      </c>
      <c r="AF524" s="20">
        <v>618.69699022565851</v>
      </c>
      <c r="AH524" s="6">
        <v>5.4914999999999992E-2</v>
      </c>
      <c r="AI524" s="6">
        <v>8.0659779320303043E-4</v>
      </c>
      <c r="AK524" s="21">
        <v>57928.120180437567</v>
      </c>
      <c r="AL524" s="21">
        <v>10518.120138861439</v>
      </c>
      <c r="AN524" s="9">
        <f t="shared" si="32"/>
        <v>61.891966087498737</v>
      </c>
      <c r="AO524" s="9">
        <f t="shared" si="33"/>
        <v>38.108033912501249</v>
      </c>
      <c r="AQ524" s="9">
        <f t="shared" si="34"/>
        <v>55.082371595599945</v>
      </c>
      <c r="AR524" s="9">
        <f t="shared" si="35"/>
        <v>52.38505139104106</v>
      </c>
    </row>
    <row r="525" spans="1:44">
      <c r="A525" s="14" t="s">
        <v>523</v>
      </c>
      <c r="B525" s="13" t="s">
        <v>1219</v>
      </c>
      <c r="C525" s="3">
        <v>72300</v>
      </c>
      <c r="D525" s="20">
        <v>4389.7749999999996</v>
      </c>
      <c r="E525" s="20">
        <v>1154.2267686947102</v>
      </c>
      <c r="F525" s="1"/>
      <c r="G525" s="1">
        <v>5.5465E-2</v>
      </c>
      <c r="H525" s="1">
        <v>2.6183037038728495E-3</v>
      </c>
      <c r="I525" s="1"/>
      <c r="J525" s="20">
        <v>79307.684728513123</v>
      </c>
      <c r="K525" s="20">
        <v>21233.68568675491</v>
      </c>
      <c r="L525" s="1"/>
      <c r="M525" s="20">
        <v>4728.6571428571424</v>
      </c>
      <c r="N525" s="20">
        <v>1370.3839399442586</v>
      </c>
      <c r="P525" s="6">
        <v>5.6608571428571432E-2</v>
      </c>
      <c r="Q525" s="6">
        <v>3.4604981749811158E-3</v>
      </c>
      <c r="S525" s="21">
        <v>83083.575546673994</v>
      </c>
      <c r="T525" s="21">
        <v>21455.560851787639</v>
      </c>
      <c r="V525" s="20">
        <v>3334.9333333333338</v>
      </c>
      <c r="W525" s="20">
        <v>874.02033538509181</v>
      </c>
      <c r="Y525" s="6">
        <v>5.5856666666666666E-2</v>
      </c>
      <c r="Z525" s="6">
        <v>2.6717609673521819E-3</v>
      </c>
      <c r="AB525" s="21">
        <v>59913.333741051749</v>
      </c>
      <c r="AC525" s="21">
        <v>16457.769404541774</v>
      </c>
      <c r="AE525" s="20">
        <v>4398.2250000000004</v>
      </c>
      <c r="AF525" s="20">
        <v>865.58072620144799</v>
      </c>
      <c r="AH525" s="6">
        <v>5.4667499999999994E-2</v>
      </c>
      <c r="AI525" s="6">
        <v>1.3707531819092331E-3</v>
      </c>
      <c r="AK525" s="21">
        <v>80487.332463835919</v>
      </c>
      <c r="AL525" s="21">
        <v>15830.416951212208</v>
      </c>
      <c r="AN525" s="9">
        <f t="shared" si="32"/>
        <v>57.326887855631817</v>
      </c>
      <c r="AO525" s="9">
        <f t="shared" si="33"/>
        <v>42.673112144368176</v>
      </c>
      <c r="AQ525" s="9">
        <f t="shared" si="34"/>
        <v>59.176055066170093</v>
      </c>
      <c r="AR525" s="9">
        <f t="shared" si="35"/>
        <v>56.486686902737958</v>
      </c>
    </row>
    <row r="526" spans="1:44">
      <c r="A526" s="14" t="s">
        <v>524</v>
      </c>
      <c r="B526" s="13" t="s">
        <v>1220</v>
      </c>
      <c r="C526" s="3">
        <v>72400</v>
      </c>
      <c r="D526" s="20">
        <v>41536.625</v>
      </c>
      <c r="E526" s="20">
        <v>7223.2226163257928</v>
      </c>
      <c r="F526" s="1"/>
      <c r="G526" s="1">
        <v>0.44337500000000002</v>
      </c>
      <c r="H526" s="1">
        <v>1.5586421746415779E-2</v>
      </c>
      <c r="I526" s="1"/>
      <c r="J526" s="20">
        <v>93926.424460351496</v>
      </c>
      <c r="K526" s="20">
        <v>17800.928100529454</v>
      </c>
      <c r="L526" s="1"/>
      <c r="M526" s="20">
        <v>58326.914285714294</v>
      </c>
      <c r="N526" s="20">
        <v>10699.255243150999</v>
      </c>
      <c r="P526" s="6">
        <v>0.45931142857142854</v>
      </c>
      <c r="Q526" s="6">
        <v>1.8532000637250353E-2</v>
      </c>
      <c r="S526" s="21">
        <v>126723.36433996736</v>
      </c>
      <c r="T526" s="21">
        <v>20697.007931745386</v>
      </c>
      <c r="V526" s="20">
        <v>44340.833333333336</v>
      </c>
      <c r="W526" s="20">
        <v>10520.202033357864</v>
      </c>
      <c r="Y526" s="6">
        <v>0.44768000000000002</v>
      </c>
      <c r="Z526" s="6">
        <v>1.5231913865302678E-2</v>
      </c>
      <c r="AB526" s="21">
        <v>99016.309780523283</v>
      </c>
      <c r="AC526" s="21">
        <v>23616.544259063907</v>
      </c>
      <c r="AE526" s="20">
        <v>53892.800000000003</v>
      </c>
      <c r="AF526" s="20">
        <v>10222.182299294029</v>
      </c>
      <c r="AH526" s="6">
        <v>0.44382499999999997</v>
      </c>
      <c r="AI526" s="6">
        <v>1.9452875659618337E-2</v>
      </c>
      <c r="AK526" s="21">
        <v>121451.27225279048</v>
      </c>
      <c r="AL526" s="21">
        <v>22716.833727293208</v>
      </c>
      <c r="AN526" s="9">
        <f t="shared" si="32"/>
        <v>55.088041122725514</v>
      </c>
      <c r="AO526" s="9">
        <f t="shared" si="33"/>
        <v>44.911958877274493</v>
      </c>
      <c r="AQ526" s="9">
        <f t="shared" si="34"/>
        <v>57.47936416376119</v>
      </c>
      <c r="AR526" s="9">
        <f t="shared" si="35"/>
        <v>42.603281441240981</v>
      </c>
    </row>
    <row r="527" spans="1:44">
      <c r="A527" s="14" t="s">
        <v>525</v>
      </c>
      <c r="B527" s="13" t="s">
        <v>1221</v>
      </c>
      <c r="C527" s="3">
        <v>72500</v>
      </c>
      <c r="D527" s="20">
        <v>20827.95</v>
      </c>
      <c r="E527" s="20">
        <v>3517.3717878958487</v>
      </c>
      <c r="F527" s="1"/>
      <c r="G527" s="1">
        <v>0.252635</v>
      </c>
      <c r="H527" s="1">
        <v>8.6349704276108656E-3</v>
      </c>
      <c r="I527" s="1"/>
      <c r="J527" s="20">
        <v>82714.220396367455</v>
      </c>
      <c r="K527" s="20">
        <v>15661.14685999452</v>
      </c>
      <c r="L527" s="1"/>
      <c r="M527" s="20">
        <v>28263.114285714284</v>
      </c>
      <c r="N527" s="20">
        <v>4853.3185977667499</v>
      </c>
      <c r="P527" s="6">
        <v>0.26080571428571425</v>
      </c>
      <c r="Q527" s="6">
        <v>1.1136993695402213E-2</v>
      </c>
      <c r="S527" s="21">
        <v>108170.42056658361</v>
      </c>
      <c r="T527" s="21">
        <v>16527.379102988034</v>
      </c>
      <c r="V527" s="20">
        <v>20869.333333333336</v>
      </c>
      <c r="W527" s="20">
        <v>4779.7755841322232</v>
      </c>
      <c r="Y527" s="6">
        <v>0.2538333333333333</v>
      </c>
      <c r="Z527" s="6">
        <v>9.0747885191152892E-3</v>
      </c>
      <c r="AB527" s="21">
        <v>82222.834804073136</v>
      </c>
      <c r="AC527" s="21">
        <v>19164.646553582686</v>
      </c>
      <c r="AE527" s="20">
        <v>26509.599999999999</v>
      </c>
      <c r="AF527" s="20">
        <v>4956.547383584093</v>
      </c>
      <c r="AH527" s="6">
        <v>0.25283</v>
      </c>
      <c r="AI527" s="6">
        <v>1.0623219850873845E-2</v>
      </c>
      <c r="AK527" s="21">
        <v>104808.42974829394</v>
      </c>
      <c r="AL527" s="21">
        <v>18787.500224039399</v>
      </c>
      <c r="AN527" s="9">
        <f t="shared" si="32"/>
        <v>56.0379196489625</v>
      </c>
      <c r="AO527" s="9">
        <f t="shared" si="33"/>
        <v>43.9620803510375</v>
      </c>
      <c r="AQ527" s="9">
        <f t="shared" si="34"/>
        <v>57.835475168001572</v>
      </c>
      <c r="AR527" s="9">
        <f t="shared" si="35"/>
        <v>44.224809469332442</v>
      </c>
    </row>
    <row r="528" spans="1:44">
      <c r="A528" s="14" t="s">
        <v>526</v>
      </c>
      <c r="B528" s="13" t="s">
        <v>1222</v>
      </c>
      <c r="C528" s="3">
        <v>72600</v>
      </c>
      <c r="D528" s="20">
        <v>9552.7250000000004</v>
      </c>
      <c r="E528" s="20">
        <v>1672.3359366466955</v>
      </c>
      <c r="F528" s="1"/>
      <c r="G528" s="1">
        <v>8.5992499999999999E-2</v>
      </c>
      <c r="H528" s="1">
        <v>3.6662777932315572E-3</v>
      </c>
      <c r="I528" s="1"/>
      <c r="J528" s="20">
        <v>111294.03143355677</v>
      </c>
      <c r="K528" s="20">
        <v>20618.086202094877</v>
      </c>
      <c r="L528" s="1"/>
      <c r="M528" s="20">
        <v>13459.828571428572</v>
      </c>
      <c r="N528" s="20">
        <v>2556.7702658590479</v>
      </c>
      <c r="P528" s="6">
        <v>8.8708571428571428E-2</v>
      </c>
      <c r="Q528" s="6">
        <v>3.9649440036879412E-3</v>
      </c>
      <c r="S528" s="21">
        <v>151538.01036380843</v>
      </c>
      <c r="T528" s="21">
        <v>26751.461364647563</v>
      </c>
      <c r="V528" s="20">
        <v>10619.266666666666</v>
      </c>
      <c r="W528" s="20">
        <v>2661.4866271816391</v>
      </c>
      <c r="Y528" s="6">
        <v>8.6876666666666671E-2</v>
      </c>
      <c r="Z528" s="6">
        <v>3.4907515905126616E-3</v>
      </c>
      <c r="AB528" s="21">
        <v>122287.14478390802</v>
      </c>
      <c r="AC528" s="21">
        <v>31189.413017597275</v>
      </c>
      <c r="AE528" s="20">
        <v>12592.775</v>
      </c>
      <c r="AF528" s="20">
        <v>2536.0498540334079</v>
      </c>
      <c r="AH528" s="6">
        <v>8.5680000000000006E-2</v>
      </c>
      <c r="AI528" s="6">
        <v>4.0172911982365141E-3</v>
      </c>
      <c r="AK528" s="21">
        <v>147042.42440264151</v>
      </c>
      <c r="AL528" s="21">
        <v>29622.906381703309</v>
      </c>
      <c r="AN528" s="9">
        <f t="shared" si="32"/>
        <v>54.595722573927063</v>
      </c>
      <c r="AO528" s="9">
        <f t="shared" si="33"/>
        <v>45.404277426072944</v>
      </c>
      <c r="AQ528" s="9">
        <f t="shared" si="34"/>
        <v>56.264899105395493</v>
      </c>
      <c r="AR528" s="9">
        <f t="shared" si="35"/>
        <v>41.322618890193084</v>
      </c>
    </row>
    <row r="529" spans="1:44">
      <c r="A529" s="14" t="s">
        <v>527</v>
      </c>
      <c r="B529" s="13" t="s">
        <v>1223</v>
      </c>
      <c r="C529" s="3">
        <v>72700</v>
      </c>
      <c r="D529" s="20">
        <v>11155.949999999999</v>
      </c>
      <c r="E529" s="20">
        <v>2129.9977619035976</v>
      </c>
      <c r="F529" s="1"/>
      <c r="G529" s="1">
        <v>0.10474749999999999</v>
      </c>
      <c r="H529" s="1">
        <v>3.5523503286053948E-3</v>
      </c>
      <c r="I529" s="1"/>
      <c r="J529" s="20">
        <v>106704.96809582721</v>
      </c>
      <c r="K529" s="20">
        <v>21433.554578165531</v>
      </c>
      <c r="L529" s="1"/>
      <c r="M529" s="20">
        <v>16603.971428571433</v>
      </c>
      <c r="N529" s="20">
        <v>3457.2471002780403</v>
      </c>
      <c r="P529" s="6">
        <v>0.10979714285714286</v>
      </c>
      <c r="Q529" s="6">
        <v>4.0256416229205588E-3</v>
      </c>
      <c r="S529" s="21">
        <v>150918.47517044656</v>
      </c>
      <c r="T529" s="21">
        <v>28486.227370189314</v>
      </c>
      <c r="V529" s="20">
        <v>12852.233333333332</v>
      </c>
      <c r="W529" s="20">
        <v>3261.3749233515996</v>
      </c>
      <c r="Y529" s="6">
        <v>0.10697</v>
      </c>
      <c r="Z529" s="6">
        <v>2.9660141604516996E-3</v>
      </c>
      <c r="AB529" s="21">
        <v>119998.2983778066</v>
      </c>
      <c r="AC529" s="21">
        <v>29813.113536530163</v>
      </c>
      <c r="AE529" s="20">
        <v>14790.425000000001</v>
      </c>
      <c r="AF529" s="20">
        <v>2973.7352950456129</v>
      </c>
      <c r="AH529" s="6">
        <v>0.10531499999999999</v>
      </c>
      <c r="AI529" s="6">
        <v>5.124637966306916E-3</v>
      </c>
      <c r="AK529" s="21">
        <v>140644.72125462105</v>
      </c>
      <c r="AL529" s="21">
        <v>28971.114919746811</v>
      </c>
      <c r="AN529" s="9">
        <f t="shared" si="32"/>
        <v>53.960670595731109</v>
      </c>
      <c r="AO529" s="9">
        <f t="shared" si="33"/>
        <v>46.039329404268884</v>
      </c>
      <c r="AQ529" s="9">
        <f t="shared" si="34"/>
        <v>57.902365995943285</v>
      </c>
      <c r="AR529" s="9">
        <f t="shared" si="35"/>
        <v>40.939123651309792</v>
      </c>
    </row>
    <row r="530" spans="1:44">
      <c r="A530" s="14" t="s">
        <v>528</v>
      </c>
      <c r="B530" s="13" t="s">
        <v>1224</v>
      </c>
      <c r="C530" s="3">
        <v>72800</v>
      </c>
      <c r="D530" s="20">
        <v>12118.275</v>
      </c>
      <c r="E530" s="20">
        <v>3062.8758100610521</v>
      </c>
      <c r="F530" s="1"/>
      <c r="G530" s="1">
        <v>0.14419250000000003</v>
      </c>
      <c r="H530" s="1">
        <v>7.7100375207536211E-3</v>
      </c>
      <c r="I530" s="1"/>
      <c r="J530" s="20">
        <v>84633.484809286456</v>
      </c>
      <c r="K530" s="20">
        <v>23746.54207649628</v>
      </c>
      <c r="L530" s="1"/>
      <c r="M530" s="20">
        <v>15336.285714285716</v>
      </c>
      <c r="N530" s="20">
        <v>3756.8278194191766</v>
      </c>
      <c r="P530" s="6">
        <v>0.14682285714285717</v>
      </c>
      <c r="Q530" s="6">
        <v>8.2442095119053382E-3</v>
      </c>
      <c r="S530" s="21">
        <v>104099.28911553358</v>
      </c>
      <c r="T530" s="21">
        <v>23330.89088191215</v>
      </c>
      <c r="V530" s="20">
        <v>9650.3333333333339</v>
      </c>
      <c r="W530" s="20">
        <v>1915.1866610507368</v>
      </c>
      <c r="Y530" s="6">
        <v>0.14431333333333332</v>
      </c>
      <c r="Z530" s="6">
        <v>8.721501399797332E-3</v>
      </c>
      <c r="AB530" s="21">
        <v>67006.79836735352</v>
      </c>
      <c r="AC530" s="21">
        <v>13781.707286409981</v>
      </c>
      <c r="AE530" s="20">
        <v>13506.025000000001</v>
      </c>
      <c r="AF530" s="20">
        <v>3218.9904902668677</v>
      </c>
      <c r="AH530" s="6">
        <v>0.14232249999999999</v>
      </c>
      <c r="AI530" s="6">
        <v>5.3777365126975157E-3</v>
      </c>
      <c r="AK530" s="21">
        <v>94623.530017859259</v>
      </c>
      <c r="AL530" s="21">
        <v>20860.793212218119</v>
      </c>
      <c r="AN530" s="9">
        <f t="shared" si="32"/>
        <v>58.543177486061559</v>
      </c>
      <c r="AO530" s="9">
        <f t="shared" si="33"/>
        <v>41.456822513938434</v>
      </c>
      <c r="AQ530" s="9">
        <f t="shared" si="34"/>
        <v>64.405789529446636</v>
      </c>
      <c r="AR530" s="9">
        <f t="shared" si="35"/>
        <v>52.362378802807285</v>
      </c>
    </row>
    <row r="531" spans="1:44">
      <c r="A531" s="14" t="s">
        <v>529</v>
      </c>
      <c r="B531" s="13" t="s">
        <v>1225</v>
      </c>
      <c r="C531" s="3">
        <v>72900</v>
      </c>
      <c r="D531" s="20">
        <v>52702.325000000012</v>
      </c>
      <c r="E531" s="20">
        <v>9479.8324137914042</v>
      </c>
      <c r="F531" s="1"/>
      <c r="G531" s="1">
        <v>0.71048749999999994</v>
      </c>
      <c r="H531" s="1">
        <v>3.1197640821977915E-2</v>
      </c>
      <c r="I531" s="1"/>
      <c r="J531" s="20">
        <v>74310.274792781624</v>
      </c>
      <c r="K531" s="20">
        <v>13842.863158387276</v>
      </c>
      <c r="L531" s="1"/>
      <c r="M531" s="20">
        <v>60721.142857142855</v>
      </c>
      <c r="N531" s="20">
        <v>17942.666039996901</v>
      </c>
      <c r="P531" s="6">
        <v>0.7205285714285713</v>
      </c>
      <c r="Q531" s="6">
        <v>3.7817806841297832E-2</v>
      </c>
      <c r="S531" s="21">
        <v>84132.836471964678</v>
      </c>
      <c r="T531" s="21">
        <v>24034.481630799382</v>
      </c>
      <c r="V531" s="20">
        <v>43549.566666666666</v>
      </c>
      <c r="W531" s="20">
        <v>11866.660044623624</v>
      </c>
      <c r="Y531" s="6">
        <v>0.71126000000000011</v>
      </c>
      <c r="Z531" s="6">
        <v>3.2352379819728883E-2</v>
      </c>
      <c r="AB531" s="21">
        <v>61395.519881773922</v>
      </c>
      <c r="AC531" s="21">
        <v>17356.376545483839</v>
      </c>
      <c r="AE531" s="20">
        <v>57095.025000000001</v>
      </c>
      <c r="AF531" s="20">
        <v>10189.799421234946</v>
      </c>
      <c r="AH531" s="6">
        <v>0.69621999999999984</v>
      </c>
      <c r="AI531" s="6">
        <v>1.6645181198859223E-2</v>
      </c>
      <c r="AK531" s="21">
        <v>81782.967824848703</v>
      </c>
      <c r="AL531" s="21">
        <v>12794.70958608935</v>
      </c>
      <c r="AN531" s="9">
        <f t="shared" si="32"/>
        <v>57.119591870829545</v>
      </c>
      <c r="AO531" s="9">
        <f t="shared" si="33"/>
        <v>42.880408129170448</v>
      </c>
      <c r="AQ531" s="9">
        <f t="shared" si="34"/>
        <v>58.760808149025564</v>
      </c>
      <c r="AR531" s="9">
        <f t="shared" si="35"/>
        <v>51.900446766169082</v>
      </c>
    </row>
    <row r="532" spans="1:44">
      <c r="A532" s="14" t="s">
        <v>530</v>
      </c>
      <c r="B532" s="13" t="s">
        <v>1226</v>
      </c>
      <c r="C532" s="3">
        <v>73200</v>
      </c>
      <c r="D532" s="20">
        <v>1739.3999999999999</v>
      </c>
      <c r="E532" s="20">
        <v>314.82247151597858</v>
      </c>
      <c r="F532" s="1"/>
      <c r="G532" s="1">
        <v>1.9877499999999999E-2</v>
      </c>
      <c r="H532" s="1">
        <v>9.1229302936533037E-4</v>
      </c>
      <c r="I532" s="1"/>
      <c r="J532" s="20">
        <v>87850.970707918445</v>
      </c>
      <c r="K532" s="20">
        <v>17602.579221768323</v>
      </c>
      <c r="L532" s="1"/>
      <c r="M532" s="20">
        <v>2181.7714285714287</v>
      </c>
      <c r="N532" s="20">
        <v>672.47653172009439</v>
      </c>
      <c r="P532" s="6">
        <v>2.0571428571428574E-2</v>
      </c>
      <c r="Q532" s="6">
        <v>9.8467301800189136E-4</v>
      </c>
      <c r="S532" s="21">
        <v>105512.21314498958</v>
      </c>
      <c r="T532" s="21">
        <v>30159.615610327379</v>
      </c>
      <c r="V532" s="20">
        <v>1449.5000000000002</v>
      </c>
      <c r="W532" s="20">
        <v>356.58409947724698</v>
      </c>
      <c r="Y532" s="6">
        <v>1.9809999999999998E-2</v>
      </c>
      <c r="Z532" s="6">
        <v>1.1433109813169826E-3</v>
      </c>
      <c r="AB532" s="21">
        <v>73575.869304036285</v>
      </c>
      <c r="AC532" s="21">
        <v>19298.564706383146</v>
      </c>
      <c r="AE532" s="20">
        <v>1777.1000000000001</v>
      </c>
      <c r="AF532" s="20">
        <v>322.24719881304895</v>
      </c>
      <c r="AH532" s="6">
        <v>2.0002500000000003E-2</v>
      </c>
      <c r="AI532" s="6">
        <v>7.1261590535956173E-4</v>
      </c>
      <c r="AK532" s="21">
        <v>88819.727940926925</v>
      </c>
      <c r="AL532" s="21">
        <v>15682.146645872946</v>
      </c>
      <c r="AN532" s="9">
        <f t="shared" si="32"/>
        <v>54.693433472182207</v>
      </c>
      <c r="AO532" s="9">
        <f t="shared" si="33"/>
        <v>45.306566527817779</v>
      </c>
      <c r="AQ532" s="9">
        <f t="shared" si="34"/>
        <v>64.972336033119944</v>
      </c>
      <c r="AR532" s="9">
        <f t="shared" si="35"/>
        <v>54.096891909822496</v>
      </c>
    </row>
    <row r="533" spans="1:44">
      <c r="A533" s="14" t="s">
        <v>531</v>
      </c>
      <c r="B533" s="13" t="s">
        <v>1227</v>
      </c>
      <c r="C533" s="3">
        <v>73400</v>
      </c>
      <c r="D533" s="20">
        <v>10707.125000000002</v>
      </c>
      <c r="E533" s="20">
        <v>2262.9388096960411</v>
      </c>
      <c r="F533" s="1"/>
      <c r="G533" s="1">
        <v>0.13106999999999999</v>
      </c>
      <c r="H533" s="1">
        <v>5.5782332072337841E-3</v>
      </c>
      <c r="I533" s="1"/>
      <c r="J533" s="20">
        <v>81889.310723577393</v>
      </c>
      <c r="K533" s="20">
        <v>17920.592486142155</v>
      </c>
      <c r="L533" s="1"/>
      <c r="M533" s="20">
        <v>15507.885714285714</v>
      </c>
      <c r="N533" s="20">
        <v>4518.833623635117</v>
      </c>
      <c r="P533" s="6">
        <v>0.13570000000000002</v>
      </c>
      <c r="Q533" s="6">
        <v>7.24114171476663E-3</v>
      </c>
      <c r="S533" s="21">
        <v>114247.55775671161</v>
      </c>
      <c r="T533" s="21">
        <v>31677.286819174005</v>
      </c>
      <c r="V533" s="20">
        <v>13653.466666666667</v>
      </c>
      <c r="W533" s="20">
        <v>3437.5341945450778</v>
      </c>
      <c r="Y533" s="6">
        <v>0.13447999999999999</v>
      </c>
      <c r="Z533" s="6">
        <v>4.1985711855344384E-3</v>
      </c>
      <c r="AB533" s="21">
        <v>101349.27693566779</v>
      </c>
      <c r="AC533" s="21">
        <v>24598.746770919261</v>
      </c>
      <c r="AE533" s="20">
        <v>15776.475000000002</v>
      </c>
      <c r="AF533" s="20">
        <v>4842.9789072871808</v>
      </c>
      <c r="AH533" s="6">
        <v>0.12972250000000002</v>
      </c>
      <c r="AI533" s="6">
        <v>8.0371810089998955E-3</v>
      </c>
      <c r="AK533" s="21">
        <v>122745.16045510606</v>
      </c>
      <c r="AL533" s="21">
        <v>41330.744958394265</v>
      </c>
      <c r="AN533" s="9">
        <f t="shared" si="32"/>
        <v>54.773854221586127</v>
      </c>
      <c r="AO533" s="9">
        <f t="shared" si="33"/>
        <v>45.226145778413873</v>
      </c>
      <c r="AQ533" s="9">
        <f t="shared" si="34"/>
        <v>50.981880267508714</v>
      </c>
      <c r="AR533" s="9">
        <f t="shared" si="35"/>
        <v>36.54232192331466</v>
      </c>
    </row>
    <row r="534" spans="1:44">
      <c r="A534" s="14" t="s">
        <v>532</v>
      </c>
      <c r="B534" s="13" t="s">
        <v>1228</v>
      </c>
      <c r="C534" s="3">
        <v>73500</v>
      </c>
      <c r="D534" s="20">
        <v>8964.8000000000011</v>
      </c>
      <c r="E534" s="20">
        <v>1871.2095156418366</v>
      </c>
      <c r="F534" s="1"/>
      <c r="G534" s="1">
        <v>8.2872500000000002E-2</v>
      </c>
      <c r="H534" s="1">
        <v>4.6573682022606477E-3</v>
      </c>
      <c r="I534" s="1"/>
      <c r="J534" s="20">
        <v>108354.6167155552</v>
      </c>
      <c r="K534" s="20">
        <v>23710.783906898159</v>
      </c>
      <c r="L534" s="1"/>
      <c r="M534" s="20">
        <v>10716.457142857142</v>
      </c>
      <c r="N534" s="20">
        <v>3369.6196317770327</v>
      </c>
      <c r="P534" s="6">
        <v>8.3631428571428565E-2</v>
      </c>
      <c r="Q534" s="6">
        <v>5.3070626796481576E-3</v>
      </c>
      <c r="S534" s="21">
        <v>127562.16034313761</v>
      </c>
      <c r="T534" s="21">
        <v>36581.390034570955</v>
      </c>
      <c r="V534" s="20">
        <v>7864.5666666666666</v>
      </c>
      <c r="W534" s="20">
        <v>2376.38487595479</v>
      </c>
      <c r="Y534" s="6">
        <v>8.337E-2</v>
      </c>
      <c r="Z534" s="6">
        <v>4.8263568040500283E-3</v>
      </c>
      <c r="AB534" s="21">
        <v>94719.626800709462</v>
      </c>
      <c r="AC534" s="21">
        <v>29743.745041610455</v>
      </c>
      <c r="AE534" s="20">
        <v>10458.825000000001</v>
      </c>
      <c r="AF534" s="20">
        <v>2698.5992269800163</v>
      </c>
      <c r="AH534" s="6">
        <v>8.1760000000000013E-2</v>
      </c>
      <c r="AI534" s="6">
        <v>2.560870387750447E-3</v>
      </c>
      <c r="AK534" s="21">
        <v>127570.1720767002</v>
      </c>
      <c r="AL534" s="21">
        <v>31579.070108354535</v>
      </c>
      <c r="AN534" s="9">
        <f t="shared" si="32"/>
        <v>57.38912569130251</v>
      </c>
      <c r="AO534" s="9">
        <f t="shared" si="33"/>
        <v>42.610874308697483</v>
      </c>
      <c r="AQ534" s="9">
        <f t="shared" si="34"/>
        <v>57.385521507213525</v>
      </c>
      <c r="AR534" s="9">
        <f t="shared" si="35"/>
        <v>48.744754488401668</v>
      </c>
    </row>
    <row r="535" spans="1:44">
      <c r="A535" s="14" t="s">
        <v>533</v>
      </c>
      <c r="B535" s="13" t="s">
        <v>1229</v>
      </c>
      <c r="C535" s="3">
        <v>73600</v>
      </c>
      <c r="D535" s="20">
        <v>10088.325000000001</v>
      </c>
      <c r="E535" s="20">
        <v>1850.2103569594437</v>
      </c>
      <c r="F535" s="1"/>
      <c r="G535" s="1">
        <v>0.1127725</v>
      </c>
      <c r="H535" s="1">
        <v>5.2250707445655013E-3</v>
      </c>
      <c r="I535" s="1"/>
      <c r="J535" s="20">
        <v>89872.825575469542</v>
      </c>
      <c r="K535" s="20">
        <v>18903.406225695733</v>
      </c>
      <c r="L535" s="1"/>
      <c r="M535" s="20">
        <v>12611.857142857145</v>
      </c>
      <c r="N535" s="20">
        <v>1903.0370278908779</v>
      </c>
      <c r="P535" s="6">
        <v>0.11593428571428574</v>
      </c>
      <c r="Q535" s="6">
        <v>6.2251073809824328E-3</v>
      </c>
      <c r="S535" s="21">
        <v>108655.44302207741</v>
      </c>
      <c r="T535" s="21">
        <v>14262.556259111983</v>
      </c>
      <c r="V535" s="20">
        <v>9809.3666666666668</v>
      </c>
      <c r="W535" s="20">
        <v>2223.8190265097292</v>
      </c>
      <c r="Y535" s="6">
        <v>0.11337000000000001</v>
      </c>
      <c r="Z535" s="6">
        <v>4.8010790453813599E-3</v>
      </c>
      <c r="AB535" s="21">
        <v>86637.653531015603</v>
      </c>
      <c r="AC535" s="21">
        <v>20088.108383880975</v>
      </c>
      <c r="AE535" s="20">
        <v>12674.674999999999</v>
      </c>
      <c r="AF535" s="20">
        <v>1613.3781522454315</v>
      </c>
      <c r="AH535" s="6">
        <v>0.11175500000000001</v>
      </c>
      <c r="AI535" s="6">
        <v>4.3313310392336171E-3</v>
      </c>
      <c r="AK535" s="21">
        <v>113262.41360204831</v>
      </c>
      <c r="AL535" s="21">
        <v>12563.395132358444</v>
      </c>
      <c r="AN535" s="9">
        <f t="shared" si="32"/>
        <v>56.659517541159673</v>
      </c>
      <c r="AO535" s="9">
        <f t="shared" si="33"/>
        <v>43.340482458840327</v>
      </c>
      <c r="AQ535" s="9">
        <f t="shared" si="34"/>
        <v>54.354880706343479</v>
      </c>
      <c r="AR535" s="9">
        <f t="shared" si="35"/>
        <v>44.958877135166489</v>
      </c>
    </row>
    <row r="536" spans="1:44">
      <c r="A536" s="14" t="s">
        <v>534</v>
      </c>
      <c r="B536" s="13" t="s">
        <v>1230</v>
      </c>
      <c r="C536" s="3">
        <v>73700</v>
      </c>
      <c r="D536" s="20">
        <v>11340.875</v>
      </c>
      <c r="E536" s="20">
        <v>2142.7846633694762</v>
      </c>
      <c r="F536" s="1"/>
      <c r="G536" s="1">
        <v>8.5820000000000007E-2</v>
      </c>
      <c r="H536" s="1">
        <v>4.1190983756850767E-3</v>
      </c>
      <c r="I536" s="1"/>
      <c r="J536" s="20">
        <v>132062.06216675343</v>
      </c>
      <c r="K536" s="20">
        <v>24286.421561911426</v>
      </c>
      <c r="L536" s="1"/>
      <c r="M536" s="20">
        <v>11743.457142857142</v>
      </c>
      <c r="N536" s="20">
        <v>3658.6473852400477</v>
      </c>
      <c r="P536" s="6">
        <v>8.6197142857142861E-2</v>
      </c>
      <c r="Q536" s="6">
        <v>5.349235815471573E-3</v>
      </c>
      <c r="S536" s="21">
        <v>135851.14642514914</v>
      </c>
      <c r="T536" s="21">
        <v>41237.694937647393</v>
      </c>
      <c r="V536" s="20">
        <v>10454.166666666666</v>
      </c>
      <c r="W536" s="20">
        <v>3657.7239183222537</v>
      </c>
      <c r="Y536" s="6">
        <v>8.5959999999999995E-2</v>
      </c>
      <c r="Z536" s="6">
        <v>3.6762807292153293E-3</v>
      </c>
      <c r="AB536" s="21">
        <v>121149.82790937995</v>
      </c>
      <c r="AC536" s="21">
        <v>40900.131410439615</v>
      </c>
      <c r="AE536" s="20">
        <v>13963.625</v>
      </c>
      <c r="AF536" s="20">
        <v>2180.0349104347556</v>
      </c>
      <c r="AH536" s="6">
        <v>8.3132499999999998E-2</v>
      </c>
      <c r="AI536" s="6">
        <v>2.7270902861055821E-3</v>
      </c>
      <c r="AK536" s="21">
        <v>167825.83825830044</v>
      </c>
      <c r="AL536" s="21">
        <v>24831.414631708198</v>
      </c>
      <c r="AN536" s="9">
        <f t="shared" si="32"/>
        <v>58.076114326151661</v>
      </c>
      <c r="AO536" s="9">
        <f t="shared" si="33"/>
        <v>41.923885673848332</v>
      </c>
      <c r="AQ536" s="9">
        <f t="shared" si="34"/>
        <v>47.011275456778577</v>
      </c>
      <c r="AR536" s="9">
        <f t="shared" si="35"/>
        <v>45.700063233048617</v>
      </c>
    </row>
    <row r="537" spans="1:44">
      <c r="A537" s="14" t="s">
        <v>535</v>
      </c>
      <c r="B537" s="13" t="s">
        <v>1231</v>
      </c>
      <c r="C537" s="3">
        <v>73800</v>
      </c>
      <c r="D537" s="20">
        <v>1911.325</v>
      </c>
      <c r="E537" s="20">
        <v>583.4907754198008</v>
      </c>
      <c r="F537" s="1"/>
      <c r="G537" s="1">
        <v>2.1527499999999998E-2</v>
      </c>
      <c r="H537" s="1">
        <v>8.689525714494265E-4</v>
      </c>
      <c r="I537" s="1"/>
      <c r="J537" s="20">
        <v>88859.23849125531</v>
      </c>
      <c r="K537" s="20">
        <v>27493.109049198505</v>
      </c>
      <c r="L537" s="1"/>
      <c r="M537" s="20">
        <v>2563.971428571429</v>
      </c>
      <c r="N537" s="20">
        <v>981.80607337410834</v>
      </c>
      <c r="P537" s="6">
        <v>2.3091428571428568E-2</v>
      </c>
      <c r="Q537" s="6">
        <v>1.3067954261146944E-3</v>
      </c>
      <c r="S537" s="21">
        <v>110601.98426274459</v>
      </c>
      <c r="T537" s="21">
        <v>40326.162295076821</v>
      </c>
      <c r="V537" s="20">
        <v>1855.5333333333335</v>
      </c>
      <c r="W537" s="20">
        <v>476.74859901909235</v>
      </c>
      <c r="Y537" s="6">
        <v>2.1636666666666669E-2</v>
      </c>
      <c r="Z537" s="6">
        <v>1.6980655660682438E-3</v>
      </c>
      <c r="AB537" s="21">
        <v>86798.455089584531</v>
      </c>
      <c r="AC537" s="21">
        <v>25511.455341809873</v>
      </c>
      <c r="AE537" s="20">
        <v>1962.35</v>
      </c>
      <c r="AF537" s="20">
        <v>553.35733482082026</v>
      </c>
      <c r="AH537" s="6">
        <v>2.1049999999999996E-2</v>
      </c>
      <c r="AI537" s="6">
        <v>1.2967211397543091E-3</v>
      </c>
      <c r="AK537" s="21">
        <v>93789.729111995315</v>
      </c>
      <c r="AL537" s="21">
        <v>27352.951847658682</v>
      </c>
      <c r="AN537" s="9">
        <f t="shared" si="32"/>
        <v>51.935695309557694</v>
      </c>
      <c r="AO537" s="9">
        <f t="shared" si="33"/>
        <v>48.064304690442313</v>
      </c>
      <c r="AQ537" s="9">
        <f t="shared" si="34"/>
        <v>61.245415779410116</v>
      </c>
      <c r="AR537" s="9">
        <f t="shared" si="35"/>
        <v>49.205455431163223</v>
      </c>
    </row>
    <row r="538" spans="1:44">
      <c r="A538" s="14" t="s">
        <v>536</v>
      </c>
      <c r="B538" s="13" t="s">
        <v>1232</v>
      </c>
      <c r="C538" s="3">
        <v>73900</v>
      </c>
      <c r="D538" s="20">
        <v>809.90000000000009</v>
      </c>
      <c r="E538" s="20">
        <v>256.91744088047318</v>
      </c>
      <c r="F538" s="1"/>
      <c r="G538" s="1">
        <v>2.5767500000000002E-2</v>
      </c>
      <c r="H538" s="1">
        <v>1.1436251883499987E-3</v>
      </c>
      <c r="I538" s="1"/>
      <c r="J538" s="20">
        <v>31458.413993135811</v>
      </c>
      <c r="K538" s="20">
        <v>9977.2445120707671</v>
      </c>
      <c r="L538" s="1"/>
      <c r="M538" s="20">
        <v>774.42857142857144</v>
      </c>
      <c r="N538" s="20">
        <v>547.41460738726403</v>
      </c>
      <c r="P538" s="6">
        <v>2.586571428571429E-2</v>
      </c>
      <c r="Q538" s="6">
        <v>1.2159887217522097E-3</v>
      </c>
      <c r="S538" s="21">
        <v>30057.845539951457</v>
      </c>
      <c r="T538" s="21">
        <v>21556.968072678777</v>
      </c>
      <c r="V538" s="20">
        <v>663.86666666666667</v>
      </c>
      <c r="W538" s="20">
        <v>211.31245743369365</v>
      </c>
      <c r="Y538" s="6">
        <v>2.5883333333333338E-2</v>
      </c>
      <c r="Z538" s="6">
        <v>1.0648881005376417E-3</v>
      </c>
      <c r="AB538" s="21">
        <v>25775.279050871104</v>
      </c>
      <c r="AC538" s="21">
        <v>8711.0982748783299</v>
      </c>
      <c r="AE538" s="20">
        <v>914.22500000000014</v>
      </c>
      <c r="AF538" s="20">
        <v>257.83648057302844</v>
      </c>
      <c r="AH538" s="6">
        <v>2.4489999999999998E-2</v>
      </c>
      <c r="AI538" s="6">
        <v>3.3019474773014117E-4</v>
      </c>
      <c r="AK538" s="21">
        <v>37283.304102771428</v>
      </c>
      <c r="AL538" s="21">
        <v>10140.509795407754</v>
      </c>
      <c r="AN538" s="9">
        <f t="shared" si="32"/>
        <v>59.124868080100192</v>
      </c>
      <c r="AO538" s="9">
        <f t="shared" si="33"/>
        <v>40.875131919899808</v>
      </c>
      <c r="AQ538" s="9">
        <f t="shared" si="34"/>
        <v>47.6665412331187</v>
      </c>
      <c r="AR538" s="9">
        <f t="shared" si="35"/>
        <v>49.887600418308224</v>
      </c>
    </row>
    <row r="539" spans="1:44">
      <c r="A539" s="14" t="s">
        <v>537</v>
      </c>
      <c r="B539" s="13" t="s">
        <v>1233</v>
      </c>
      <c r="C539" s="3">
        <v>74000</v>
      </c>
      <c r="D539" s="20">
        <v>231475.72499999998</v>
      </c>
      <c r="E539" s="20">
        <v>44459.732406358671</v>
      </c>
      <c r="F539" s="1"/>
      <c r="G539" s="1">
        <v>3.0530575</v>
      </c>
      <c r="H539" s="1">
        <v>0.10784952397404718</v>
      </c>
      <c r="I539" s="1"/>
      <c r="J539" s="20">
        <v>76006.865192805897</v>
      </c>
      <c r="K539" s="20">
        <v>15622.693069272234</v>
      </c>
      <c r="L539" s="1"/>
      <c r="M539" s="20">
        <v>301457.74285714282</v>
      </c>
      <c r="N539" s="20">
        <v>49982.599167805987</v>
      </c>
      <c r="P539" s="6">
        <v>3.1356142857142859</v>
      </c>
      <c r="Q539" s="6">
        <v>0.12156244250824935</v>
      </c>
      <c r="S539" s="21">
        <v>96019.983426693754</v>
      </c>
      <c r="T539" s="21">
        <v>14471.466781000052</v>
      </c>
      <c r="V539" s="20">
        <v>226995.59999999998</v>
      </c>
      <c r="W539" s="20">
        <v>59566.311613327343</v>
      </c>
      <c r="Y539" s="6">
        <v>3.0829333333333335</v>
      </c>
      <c r="Z539" s="6">
        <v>0.11074611662115592</v>
      </c>
      <c r="AB539" s="21">
        <v>73635.192893541927</v>
      </c>
      <c r="AC539" s="21">
        <v>19700.938445483447</v>
      </c>
      <c r="AE539" s="20">
        <v>287447.875</v>
      </c>
      <c r="AF539" s="20">
        <v>50355.724277008871</v>
      </c>
      <c r="AH539" s="6">
        <v>3.0188375000000001</v>
      </c>
      <c r="AI539" s="6">
        <v>0.11384742443287865</v>
      </c>
      <c r="AK539" s="21">
        <v>95158.526453250975</v>
      </c>
      <c r="AL539" s="21">
        <v>16090.179381845399</v>
      </c>
      <c r="AN539" s="9">
        <f t="shared" si="32"/>
        <v>56.37563223412613</v>
      </c>
      <c r="AO539" s="9">
        <f t="shared" si="33"/>
        <v>43.62436776587387</v>
      </c>
      <c r="AQ539" s="9">
        <f t="shared" si="34"/>
        <v>56.885993032369385</v>
      </c>
      <c r="AR539" s="9">
        <f t="shared" si="35"/>
        <v>45.02943917993003</v>
      </c>
    </row>
    <row r="540" spans="1:44">
      <c r="A540" s="14" t="s">
        <v>538</v>
      </c>
      <c r="B540" s="13" t="s">
        <v>1234</v>
      </c>
      <c r="C540" s="3">
        <v>74100</v>
      </c>
      <c r="D540" s="20">
        <v>56816.825000000012</v>
      </c>
      <c r="E540" s="20">
        <v>9598.9343964763048</v>
      </c>
      <c r="F540" s="1"/>
      <c r="G540" s="1">
        <v>0.71233250000000004</v>
      </c>
      <c r="H540" s="1">
        <v>2.9851518147563039E-2</v>
      </c>
      <c r="I540" s="1"/>
      <c r="J540" s="20">
        <v>79963.124169113857</v>
      </c>
      <c r="K540" s="20">
        <v>14452.108352724152</v>
      </c>
      <c r="L540" s="1"/>
      <c r="M540" s="20">
        <v>69800.342857142852</v>
      </c>
      <c r="N540" s="20">
        <v>11216.418654641577</v>
      </c>
      <c r="P540" s="6">
        <v>0.72470571428571429</v>
      </c>
      <c r="Q540" s="6">
        <v>3.6368555491955244E-2</v>
      </c>
      <c r="S540" s="21">
        <v>96216.596171047378</v>
      </c>
      <c r="T540" s="21">
        <v>14023.197978035223</v>
      </c>
      <c r="V540" s="20">
        <v>53537.9</v>
      </c>
      <c r="W540" s="20">
        <v>13539.284122138812</v>
      </c>
      <c r="Y540" s="6">
        <v>0.71438333333333326</v>
      </c>
      <c r="Z540" s="6">
        <v>2.9120643994710441E-2</v>
      </c>
      <c r="AB540" s="21">
        <v>75142.208498114036</v>
      </c>
      <c r="AC540" s="21">
        <v>20054.436854093845</v>
      </c>
      <c r="AE540" s="20">
        <v>64687.674999999996</v>
      </c>
      <c r="AF540" s="20">
        <v>10211.659688212219</v>
      </c>
      <c r="AH540" s="6">
        <v>0.69923750000000007</v>
      </c>
      <c r="AI540" s="6">
        <v>2.0874756970356078E-2</v>
      </c>
      <c r="AK540" s="21">
        <v>92368.130194434401</v>
      </c>
      <c r="AL540" s="21">
        <v>13359.664366802117</v>
      </c>
      <c r="AN540" s="9">
        <f t="shared" si="32"/>
        <v>55.141748811079992</v>
      </c>
      <c r="AO540" s="9">
        <f t="shared" si="33"/>
        <v>44.858251188920001</v>
      </c>
      <c r="AQ540" s="9">
        <f t="shared" si="34"/>
        <v>57.439198632178211</v>
      </c>
      <c r="AR540" s="9">
        <f t="shared" si="35"/>
        <v>47.736232159305487</v>
      </c>
    </row>
    <row r="541" spans="1:44">
      <c r="A541" s="14" t="s">
        <v>539</v>
      </c>
      <c r="B541" s="13" t="s">
        <v>1235</v>
      </c>
      <c r="C541" s="3">
        <v>74200</v>
      </c>
      <c r="D541" s="20">
        <v>13520.975000000002</v>
      </c>
      <c r="E541" s="20">
        <v>2333.5356165208555</v>
      </c>
      <c r="F541" s="1"/>
      <c r="G541" s="1">
        <v>0.21305750000000001</v>
      </c>
      <c r="H541" s="1">
        <v>8.340465471765604E-3</v>
      </c>
      <c r="I541" s="1"/>
      <c r="J541" s="20">
        <v>63567.573145626338</v>
      </c>
      <c r="K541" s="20">
        <v>11293.143351096267</v>
      </c>
      <c r="L541" s="1"/>
      <c r="M541" s="20">
        <v>16031.971428571429</v>
      </c>
      <c r="N541" s="20">
        <v>3665.9039366002112</v>
      </c>
      <c r="P541" s="6">
        <v>0.21633142857142859</v>
      </c>
      <c r="Q541" s="6">
        <v>1.0264072337643614E-2</v>
      </c>
      <c r="S541" s="21">
        <v>74129.609258070617</v>
      </c>
      <c r="T541" s="21">
        <v>16500.507429070487</v>
      </c>
      <c r="V541" s="20">
        <v>12161.933333333334</v>
      </c>
      <c r="W541" s="20">
        <v>3853.2953204584078</v>
      </c>
      <c r="Y541" s="6">
        <v>0.21387999999999999</v>
      </c>
      <c r="Z541" s="6">
        <v>7.9542894088661335E-3</v>
      </c>
      <c r="AB541" s="21">
        <v>57035.36729465548</v>
      </c>
      <c r="AC541" s="21">
        <v>18802.425491944974</v>
      </c>
      <c r="AE541" s="20">
        <v>15458.625</v>
      </c>
      <c r="AF541" s="20">
        <v>3209.0398340358147</v>
      </c>
      <c r="AH541" s="6">
        <v>0.20682500000000001</v>
      </c>
      <c r="AI541" s="6">
        <v>5.3155271207499816E-3</v>
      </c>
      <c r="AK541" s="21">
        <v>74603.638628492714</v>
      </c>
      <c r="AL541" s="21">
        <v>14701.543118960162</v>
      </c>
      <c r="AN541" s="9">
        <f t="shared" si="32"/>
        <v>56.672897296145543</v>
      </c>
      <c r="AO541" s="9">
        <f t="shared" si="33"/>
        <v>43.327102703854464</v>
      </c>
      <c r="AQ541" s="9">
        <f t="shared" si="34"/>
        <v>56.312799339542288</v>
      </c>
      <c r="AR541" s="9">
        <f t="shared" si="35"/>
        <v>48.289314173898845</v>
      </c>
    </row>
    <row r="542" spans="1:44">
      <c r="A542" s="14" t="s">
        <v>540</v>
      </c>
      <c r="B542" s="13" t="s">
        <v>1236</v>
      </c>
      <c r="C542" s="3">
        <v>74300</v>
      </c>
      <c r="D542" s="20">
        <v>31516.224999999999</v>
      </c>
      <c r="E542" s="20">
        <v>5421.3862786323452</v>
      </c>
      <c r="F542" s="1"/>
      <c r="G542" s="1">
        <v>0.38729999999999998</v>
      </c>
      <c r="H542" s="1">
        <v>1.6554919855697629E-2</v>
      </c>
      <c r="I542" s="1"/>
      <c r="J542" s="20">
        <v>81589.948787748668</v>
      </c>
      <c r="K542" s="20">
        <v>15062.182223266838</v>
      </c>
      <c r="L542" s="1"/>
      <c r="M542" s="20">
        <v>38986.628571428577</v>
      </c>
      <c r="N542" s="20">
        <v>6804.0447513995041</v>
      </c>
      <c r="P542" s="6">
        <v>0.39454571428571422</v>
      </c>
      <c r="Q542" s="6">
        <v>2.0774817172996462E-2</v>
      </c>
      <c r="S542" s="21">
        <v>98685.620392492012</v>
      </c>
      <c r="T542" s="21">
        <v>15621.73311603488</v>
      </c>
      <c r="V542" s="20">
        <v>29903.900000000005</v>
      </c>
      <c r="W542" s="20">
        <v>7471.4349794400177</v>
      </c>
      <c r="Y542" s="6">
        <v>0.38935000000000003</v>
      </c>
      <c r="Z542" s="6">
        <v>1.6823444356016994E-2</v>
      </c>
      <c r="AB542" s="21">
        <v>77071.618903465569</v>
      </c>
      <c r="AC542" s="21">
        <v>20653.93813625722</v>
      </c>
      <c r="AE542" s="20">
        <v>35334</v>
      </c>
      <c r="AF542" s="20">
        <v>5108.580826133888</v>
      </c>
      <c r="AH542" s="6">
        <v>0.38144500000000003</v>
      </c>
      <c r="AI542" s="6">
        <v>1.1764060280605261E-2</v>
      </c>
      <c r="AK542" s="21">
        <v>92510.734007173538</v>
      </c>
      <c r="AL542" s="21">
        <v>12173.515075501911</v>
      </c>
      <c r="AN542" s="9">
        <f t="shared" si="32"/>
        <v>54.552099566587444</v>
      </c>
      <c r="AO542" s="9">
        <f t="shared" si="33"/>
        <v>45.447900433412556</v>
      </c>
      <c r="AQ542" s="9">
        <f t="shared" si="34"/>
        <v>58.193331262772432</v>
      </c>
      <c r="AR542" s="9">
        <f t="shared" si="35"/>
        <v>48.112287267733713</v>
      </c>
    </row>
    <row r="543" spans="1:44">
      <c r="A543" s="14" t="s">
        <v>541</v>
      </c>
      <c r="B543" s="13" t="s">
        <v>1237</v>
      </c>
      <c r="C543" s="3">
        <v>74500</v>
      </c>
      <c r="D543" s="20">
        <v>11779.625000000002</v>
      </c>
      <c r="E543" s="20">
        <v>1909.7561622588551</v>
      </c>
      <c r="F543" s="1"/>
      <c r="G543" s="1">
        <v>0.11197500000000001</v>
      </c>
      <c r="H543" s="1">
        <v>5.1675664347101379E-3</v>
      </c>
      <c r="I543" s="1"/>
      <c r="J543" s="20">
        <v>105617.76693100133</v>
      </c>
      <c r="K543" s="20">
        <v>19404.302652349685</v>
      </c>
      <c r="L543" s="1"/>
      <c r="M543" s="20">
        <v>14781.742857142861</v>
      </c>
      <c r="N543" s="20">
        <v>1636.5347565889672</v>
      </c>
      <c r="P543" s="6">
        <v>0.11382857142857143</v>
      </c>
      <c r="Q543" s="6">
        <v>5.7749442380321666E-3</v>
      </c>
      <c r="S543" s="21">
        <v>129708.25622666614</v>
      </c>
      <c r="T543" s="21">
        <v>11033.039044103891</v>
      </c>
      <c r="V543" s="20">
        <v>11472.066666666668</v>
      </c>
      <c r="W543" s="20">
        <v>2299.2031929924378</v>
      </c>
      <c r="Y543" s="6">
        <v>0.11115333333333334</v>
      </c>
      <c r="Z543" s="6">
        <v>4.5442652504741271E-3</v>
      </c>
      <c r="AB543" s="21">
        <v>103245.6590797705</v>
      </c>
      <c r="AC543" s="21">
        <v>20866.749369016128</v>
      </c>
      <c r="AE543" s="20">
        <v>13895.050000000001</v>
      </c>
      <c r="AF543" s="20">
        <v>2170.0052554248437</v>
      </c>
      <c r="AH543" s="6">
        <v>0.1109675</v>
      </c>
      <c r="AI543" s="6">
        <v>4.1160721568019197E-3</v>
      </c>
      <c r="AK543" s="21">
        <v>124952.37957738958</v>
      </c>
      <c r="AL543" s="21">
        <v>17075.921099129737</v>
      </c>
      <c r="AN543" s="9">
        <f t="shared" si="32"/>
        <v>54.756114606714654</v>
      </c>
      <c r="AO543" s="9">
        <f t="shared" si="33"/>
        <v>45.243885393285346</v>
      </c>
      <c r="AQ543" s="9">
        <f t="shared" si="34"/>
        <v>56.840215187623542</v>
      </c>
      <c r="AR543" s="9">
        <f t="shared" si="35"/>
        <v>46.283380677815224</v>
      </c>
    </row>
    <row r="544" spans="1:44">
      <c r="A544" s="14" t="s">
        <v>542</v>
      </c>
      <c r="B544" s="13" t="s">
        <v>1238</v>
      </c>
      <c r="C544" s="3">
        <v>74600</v>
      </c>
      <c r="D544" s="20">
        <v>50493.95</v>
      </c>
      <c r="E544" s="20">
        <v>13877.90095439512</v>
      </c>
      <c r="F544" s="1"/>
      <c r="G544" s="1">
        <v>0.75354750000000004</v>
      </c>
      <c r="H544" s="1">
        <v>2.6996090589988347E-2</v>
      </c>
      <c r="I544" s="1"/>
      <c r="J544" s="20">
        <v>67237.336800520265</v>
      </c>
      <c r="K544" s="20">
        <v>19455.08726636873</v>
      </c>
      <c r="L544" s="1"/>
      <c r="M544" s="20">
        <v>66149.571428571435</v>
      </c>
      <c r="N544" s="20">
        <v>11569.006351125483</v>
      </c>
      <c r="P544" s="6">
        <v>0.78189142857142868</v>
      </c>
      <c r="Q544" s="6">
        <v>2.951749053729073E-2</v>
      </c>
      <c r="S544" s="21">
        <v>84698.716167229708</v>
      </c>
      <c r="T544" s="21">
        <v>14900.185682037385</v>
      </c>
      <c r="V544" s="20">
        <v>52058.933333333327</v>
      </c>
      <c r="W544" s="20">
        <v>16491.389615998611</v>
      </c>
      <c r="Y544" s="6">
        <v>0.77217333333333338</v>
      </c>
      <c r="Z544" s="6">
        <v>3.3235919524915607E-2</v>
      </c>
      <c r="AB544" s="21">
        <v>67302.155823246416</v>
      </c>
      <c r="AC544" s="21">
        <v>21288.920653358349</v>
      </c>
      <c r="AE544" s="20">
        <v>67424.5</v>
      </c>
      <c r="AF544" s="20">
        <v>15670.956057989246</v>
      </c>
      <c r="AH544" s="6">
        <v>0.74761749999999993</v>
      </c>
      <c r="AI544" s="6">
        <v>3.3953330049180303E-2</v>
      </c>
      <c r="AK544" s="21">
        <v>90249.032873238117</v>
      </c>
      <c r="AL544" s="21">
        <v>21385.273735048264</v>
      </c>
      <c r="AN544" s="9">
        <f t="shared" si="32"/>
        <v>57.282356051974268</v>
      </c>
      <c r="AO544" s="9">
        <f t="shared" si="33"/>
        <v>42.717643948025724</v>
      </c>
      <c r="AQ544" s="9">
        <f t="shared" si="34"/>
        <v>53.759490403082943</v>
      </c>
      <c r="AR544" s="9">
        <f t="shared" si="35"/>
        <v>42.676502384282259</v>
      </c>
    </row>
    <row r="545" spans="1:44">
      <c r="A545" s="14" t="s">
        <v>543</v>
      </c>
      <c r="B545" s="13" t="s">
        <v>1239</v>
      </c>
      <c r="C545" s="3">
        <v>74700</v>
      </c>
      <c r="D545" s="20">
        <v>2557.7500000000005</v>
      </c>
      <c r="E545" s="20">
        <v>592.7197627402486</v>
      </c>
      <c r="F545" s="1"/>
      <c r="G545" s="1">
        <v>5.1917499999999998E-2</v>
      </c>
      <c r="H545" s="1">
        <v>1.7849029585466458E-3</v>
      </c>
      <c r="I545" s="1"/>
      <c r="J545" s="20">
        <v>49300.7949383124</v>
      </c>
      <c r="K545" s="20">
        <v>11446.71069941832</v>
      </c>
      <c r="L545" s="1"/>
      <c r="M545" s="20">
        <v>3105.8857142857146</v>
      </c>
      <c r="N545" s="20">
        <v>870.40199798440108</v>
      </c>
      <c r="P545" s="6">
        <v>5.4531428571428571E-2</v>
      </c>
      <c r="Q545" s="6">
        <v>2.0462928152427968E-3</v>
      </c>
      <c r="S545" s="21">
        <v>56738.859385470278</v>
      </c>
      <c r="T545" s="21">
        <v>14747.736320205357</v>
      </c>
      <c r="V545" s="20">
        <v>2704.4333333333334</v>
      </c>
      <c r="W545" s="20">
        <v>1072.4455299299198</v>
      </c>
      <c r="Y545" s="6">
        <v>5.4876666666666664E-2</v>
      </c>
      <c r="Z545" s="6">
        <v>2.8635199783948882E-3</v>
      </c>
      <c r="AB545" s="21">
        <v>49206.431169176147</v>
      </c>
      <c r="AC545" s="21">
        <v>19461.480401463243</v>
      </c>
      <c r="AE545" s="20">
        <v>3189.875</v>
      </c>
      <c r="AF545" s="20">
        <v>791.64701323975726</v>
      </c>
      <c r="AH545" s="6">
        <v>5.2174999999999992E-2</v>
      </c>
      <c r="AI545" s="6">
        <v>2.8834057243871478E-3</v>
      </c>
      <c r="AK545" s="21">
        <v>61358.089240106856</v>
      </c>
      <c r="AL545" s="21">
        <v>16117.012460831224</v>
      </c>
      <c r="AN545" s="9">
        <f t="shared" si="32"/>
        <v>55.495279148296504</v>
      </c>
      <c r="AO545" s="9">
        <f t="shared" si="33"/>
        <v>44.504720851703503</v>
      </c>
      <c r="AQ545" s="9">
        <f t="shared" si="34"/>
        <v>51.3174200687859</v>
      </c>
      <c r="AR545" s="9">
        <f t="shared" si="35"/>
        <v>44.590068094007762</v>
      </c>
    </row>
    <row r="546" spans="1:44">
      <c r="A546" s="14" t="s">
        <v>544</v>
      </c>
      <c r="B546" s="13" t="s">
        <v>1240</v>
      </c>
      <c r="C546" s="3">
        <v>74800</v>
      </c>
      <c r="D546" s="20">
        <v>29598.075000000004</v>
      </c>
      <c r="E546" s="20">
        <v>9127.9361372108506</v>
      </c>
      <c r="F546" s="1"/>
      <c r="G546" s="1">
        <v>0.41949750000000002</v>
      </c>
      <c r="H546" s="1">
        <v>1.6557137218044173E-2</v>
      </c>
      <c r="I546" s="1"/>
      <c r="J546" s="20">
        <v>70921.748441034462</v>
      </c>
      <c r="K546" s="20">
        <v>23276.315810173463</v>
      </c>
      <c r="L546" s="1"/>
      <c r="M546" s="20">
        <v>38910.114285714291</v>
      </c>
      <c r="N546" s="20">
        <v>8061.9673528298872</v>
      </c>
      <c r="P546" s="6">
        <v>0.43553999999999993</v>
      </c>
      <c r="Q546" s="6">
        <v>1.7153098845398177E-2</v>
      </c>
      <c r="S546" s="21">
        <v>89525.912220766026</v>
      </c>
      <c r="T546" s="21">
        <v>19051.753708800923</v>
      </c>
      <c r="V546" s="20">
        <v>30565.600000000002</v>
      </c>
      <c r="W546" s="20">
        <v>10065.57876408505</v>
      </c>
      <c r="Y546" s="6">
        <v>0.42938333333333339</v>
      </c>
      <c r="Z546" s="6">
        <v>1.9228913299161425E-2</v>
      </c>
      <c r="AB546" s="21">
        <v>71073.160385289404</v>
      </c>
      <c r="AC546" s="21">
        <v>23295.090903609915</v>
      </c>
      <c r="AE546" s="20">
        <v>38940.85</v>
      </c>
      <c r="AF546" s="20">
        <v>10804.790418936549</v>
      </c>
      <c r="AH546" s="6">
        <v>0.41602</v>
      </c>
      <c r="AI546" s="6">
        <v>1.9853653136315808E-2</v>
      </c>
      <c r="AK546" s="21">
        <v>93803.378751702636</v>
      </c>
      <c r="AL546" s="21">
        <v>26970.628738221465</v>
      </c>
      <c r="AN546" s="9">
        <f t="shared" si="32"/>
        <v>56.89310270745289</v>
      </c>
      <c r="AO546" s="9">
        <f t="shared" si="33"/>
        <v>43.106897292547117</v>
      </c>
      <c r="AQ546" s="9">
        <f t="shared" si="34"/>
        <v>54.298757536620201</v>
      </c>
      <c r="AR546" s="9">
        <f t="shared" si="35"/>
        <v>43.015063763624518</v>
      </c>
    </row>
    <row r="547" spans="1:44">
      <c r="A547" s="14" t="s">
        <v>545</v>
      </c>
      <c r="B547" s="13" t="s">
        <v>1241</v>
      </c>
      <c r="C547" s="3">
        <v>74900</v>
      </c>
      <c r="D547" s="20">
        <v>2015</v>
      </c>
      <c r="E547" s="20">
        <v>556.0909689199118</v>
      </c>
      <c r="F547" s="1"/>
      <c r="G547" s="1">
        <v>1.968E-2</v>
      </c>
      <c r="H547" s="1">
        <v>6.3919592346277376E-4</v>
      </c>
      <c r="I547" s="1"/>
      <c r="J547" s="20">
        <v>102676.97873013852</v>
      </c>
      <c r="K547" s="20">
        <v>29499.353207217431</v>
      </c>
      <c r="L547" s="1"/>
      <c r="M547" s="20">
        <v>2536.4857142857145</v>
      </c>
      <c r="N547" s="20">
        <v>641.00214099635059</v>
      </c>
      <c r="P547" s="6">
        <v>2.0771428571428573E-2</v>
      </c>
      <c r="Q547" s="6">
        <v>1.1021710177558442E-3</v>
      </c>
      <c r="S547" s="21">
        <v>122273.67266352012</v>
      </c>
      <c r="T547" s="21">
        <v>31208.8588082159</v>
      </c>
      <c r="V547" s="20">
        <v>1936.1333333333332</v>
      </c>
      <c r="W547" s="20">
        <v>794.86157453148246</v>
      </c>
      <c r="Y547" s="6">
        <v>2.0439999999999996E-2</v>
      </c>
      <c r="Z547" s="6">
        <v>9.2779308037945569E-4</v>
      </c>
      <c r="AB547" s="21">
        <v>94420.360330080453</v>
      </c>
      <c r="AC547" s="21">
        <v>38922.792767208368</v>
      </c>
      <c r="AE547" s="20">
        <v>2564.5750000000003</v>
      </c>
      <c r="AF547" s="20">
        <v>518.17855099790074</v>
      </c>
      <c r="AH547" s="6">
        <v>1.9764999999999998E-2</v>
      </c>
      <c r="AI547" s="6">
        <v>8.4222494450286701E-4</v>
      </c>
      <c r="AK547" s="21">
        <v>129538.41091760527</v>
      </c>
      <c r="AL547" s="21">
        <v>25214.644070085076</v>
      </c>
      <c r="AN547" s="9">
        <f t="shared" si="32"/>
        <v>57.8402936379496</v>
      </c>
      <c r="AO547" s="9">
        <f t="shared" si="33"/>
        <v>42.1597063620504</v>
      </c>
      <c r="AQ547" s="9">
        <f t="shared" si="34"/>
        <v>54.596509876495247</v>
      </c>
      <c r="AR547" s="9">
        <f t="shared" si="35"/>
        <v>45.846375276181348</v>
      </c>
    </row>
    <row r="548" spans="1:44">
      <c r="A548" s="14" t="s">
        <v>546</v>
      </c>
      <c r="B548" s="13" t="s">
        <v>1242</v>
      </c>
      <c r="C548" s="3">
        <v>75000</v>
      </c>
      <c r="D548" s="20">
        <v>15771.6</v>
      </c>
      <c r="E548" s="20">
        <v>4284.0485124637507</v>
      </c>
      <c r="F548" s="1"/>
      <c r="G548" s="1">
        <v>0.23710500000000001</v>
      </c>
      <c r="H548" s="1">
        <v>8.2622359478014776E-3</v>
      </c>
      <c r="I548" s="1"/>
      <c r="J548" s="20">
        <v>66636.576914019475</v>
      </c>
      <c r="K548" s="20">
        <v>18650.692627570083</v>
      </c>
      <c r="L548" s="1"/>
      <c r="M548" s="20">
        <v>20917</v>
      </c>
      <c r="N548" s="20">
        <v>3897.2094905628865</v>
      </c>
      <c r="P548" s="6">
        <v>0.24529142857142858</v>
      </c>
      <c r="Q548" s="6">
        <v>9.6058999727102259E-3</v>
      </c>
      <c r="S548" s="21">
        <v>85347.55491252034</v>
      </c>
      <c r="T548" s="21">
        <v>15864.878000176637</v>
      </c>
      <c r="V548" s="20">
        <v>16001.266666666668</v>
      </c>
      <c r="W548" s="20">
        <v>5101.8295975724895</v>
      </c>
      <c r="Y548" s="6">
        <v>0.24131333333333335</v>
      </c>
      <c r="Z548" s="6">
        <v>1.0915813605346455E-2</v>
      </c>
      <c r="AB548" s="21">
        <v>66129.796183579732</v>
      </c>
      <c r="AC548" s="21">
        <v>20912.697269176206</v>
      </c>
      <c r="AE548" s="20">
        <v>21899.15</v>
      </c>
      <c r="AF548" s="20">
        <v>4772.7874308416312</v>
      </c>
      <c r="AH548" s="6">
        <v>0.23439499999999999</v>
      </c>
      <c r="AI548" s="6">
        <v>9.6399273856186338E-3</v>
      </c>
      <c r="AK548" s="21">
        <v>93301.028249249153</v>
      </c>
      <c r="AL548" s="21">
        <v>19522.758211706776</v>
      </c>
      <c r="AN548" s="9">
        <f t="shared" si="32"/>
        <v>58.521323327007316</v>
      </c>
      <c r="AO548" s="9">
        <f t="shared" si="33"/>
        <v>41.478676672992698</v>
      </c>
      <c r="AQ548" s="9">
        <f t="shared" si="34"/>
        <v>53.532656069578834</v>
      </c>
      <c r="AR548" s="9">
        <f t="shared" si="35"/>
        <v>41.796545398970004</v>
      </c>
    </row>
    <row r="549" spans="1:44">
      <c r="A549" s="14" t="s">
        <v>547</v>
      </c>
      <c r="B549" s="13" t="s">
        <v>1243</v>
      </c>
      <c r="C549" s="3">
        <v>75100</v>
      </c>
      <c r="D549" s="20">
        <v>10229.699999999999</v>
      </c>
      <c r="E549" s="20">
        <v>2830.4869707222815</v>
      </c>
      <c r="F549" s="1"/>
      <c r="G549" s="1">
        <v>0.16676749999999999</v>
      </c>
      <c r="H549" s="1">
        <v>6.3607810616531811E-3</v>
      </c>
      <c r="I549" s="1"/>
      <c r="J549" s="20">
        <v>61501.209940770372</v>
      </c>
      <c r="K549" s="20">
        <v>17679.935236987942</v>
      </c>
      <c r="L549" s="1"/>
      <c r="M549" s="20">
        <v>13687.514285714287</v>
      </c>
      <c r="N549" s="20">
        <v>2848.397347883285</v>
      </c>
      <c r="P549" s="6">
        <v>0.17282571428571428</v>
      </c>
      <c r="Q549" s="6">
        <v>6.7019172807559453E-3</v>
      </c>
      <c r="S549" s="21">
        <v>79266.390541928282</v>
      </c>
      <c r="T549" s="21">
        <v>16404.271622154512</v>
      </c>
      <c r="V549" s="20">
        <v>10361.866666666667</v>
      </c>
      <c r="W549" s="20">
        <v>3363.9999968291677</v>
      </c>
      <c r="Y549" s="6">
        <v>0.17086333333333334</v>
      </c>
      <c r="Z549" s="6">
        <v>8.0247458942116507E-3</v>
      </c>
      <c r="AB549" s="21">
        <v>60563.24684821767</v>
      </c>
      <c r="AC549" s="21">
        <v>19854.547014739652</v>
      </c>
      <c r="AE549" s="20">
        <v>14646.125</v>
      </c>
      <c r="AF549" s="20">
        <v>3325.1258278017567</v>
      </c>
      <c r="AH549" s="6">
        <v>0.165885</v>
      </c>
      <c r="AI549" s="6">
        <v>7.1561901276347567E-3</v>
      </c>
      <c r="AK549" s="21">
        <v>88163.806122301889</v>
      </c>
      <c r="AL549" s="21">
        <v>19270.451841815488</v>
      </c>
      <c r="AN549" s="9">
        <f t="shared" si="32"/>
        <v>59.278930336754257</v>
      </c>
      <c r="AO549" s="9">
        <f t="shared" si="33"/>
        <v>40.721069663245743</v>
      </c>
      <c r="AQ549" s="9">
        <f t="shared" si="34"/>
        <v>53.296551608294386</v>
      </c>
      <c r="AR549" s="9">
        <f t="shared" si="35"/>
        <v>41.351730376154933</v>
      </c>
    </row>
    <row r="550" spans="1:44">
      <c r="A550" s="14" t="s">
        <v>548</v>
      </c>
      <c r="B550" s="13" t="s">
        <v>1244</v>
      </c>
      <c r="C550" s="3">
        <v>75200</v>
      </c>
      <c r="D550" s="20">
        <v>5541.9000000000005</v>
      </c>
      <c r="E550" s="20">
        <v>1485.9956162211815</v>
      </c>
      <c r="F550" s="1"/>
      <c r="G550" s="1">
        <v>7.0337499999999997E-2</v>
      </c>
      <c r="H550" s="1">
        <v>2.0264659596732145E-3</v>
      </c>
      <c r="I550" s="1"/>
      <c r="J550" s="20">
        <v>78829.973489061493</v>
      </c>
      <c r="K550" s="20">
        <v>21435.61316967554</v>
      </c>
      <c r="L550" s="1"/>
      <c r="M550" s="20">
        <v>7229.4857142857154</v>
      </c>
      <c r="N550" s="20">
        <v>1067.5808719226948</v>
      </c>
      <c r="P550" s="6">
        <v>7.2465714285714286E-2</v>
      </c>
      <c r="Q550" s="6">
        <v>3.0209648411440625E-3</v>
      </c>
      <c r="S550" s="21">
        <v>99842.166878409422</v>
      </c>
      <c r="T550" s="21">
        <v>14720.010273999536</v>
      </c>
      <c r="V550" s="20">
        <v>5639.4000000000005</v>
      </c>
      <c r="W550" s="20">
        <v>1792.0727038822981</v>
      </c>
      <c r="Y550" s="6">
        <v>7.0449999999999999E-2</v>
      </c>
      <c r="Z550" s="6">
        <v>3.2041161027653157E-3</v>
      </c>
      <c r="AB550" s="21">
        <v>79647.052149996307</v>
      </c>
      <c r="AC550" s="21">
        <v>24193.535576845938</v>
      </c>
      <c r="AE550" s="20">
        <v>7253.0249999999996</v>
      </c>
      <c r="AF550" s="20">
        <v>1475.2015588677086</v>
      </c>
      <c r="AH550" s="6">
        <v>6.8509999999999988E-2</v>
      </c>
      <c r="AI550" s="6">
        <v>2.5284665030691745E-3</v>
      </c>
      <c r="AK550" s="21">
        <v>105736.22363885373</v>
      </c>
      <c r="AL550" s="21">
        <v>20548.059036494375</v>
      </c>
      <c r="AN550" s="9">
        <f t="shared" si="32"/>
        <v>57.036549380692989</v>
      </c>
      <c r="AO550" s="9">
        <f t="shared" si="33"/>
        <v>42.963450619307011</v>
      </c>
      <c r="AQ550" s="9">
        <f t="shared" si="34"/>
        <v>53.857159689058896</v>
      </c>
      <c r="AR550" s="9">
        <f t="shared" si="35"/>
        <v>42.522699609024151</v>
      </c>
    </row>
    <row r="551" spans="1:44">
      <c r="A551" s="14" t="s">
        <v>549</v>
      </c>
      <c r="B551" s="13" t="s">
        <v>1245</v>
      </c>
      <c r="C551" s="3">
        <v>75300</v>
      </c>
      <c r="D551" s="20">
        <v>2566.5249999999996</v>
      </c>
      <c r="E551" s="20">
        <v>636.6556722436427</v>
      </c>
      <c r="F551" s="1"/>
      <c r="G551" s="1">
        <v>4.5027499999999998E-2</v>
      </c>
      <c r="H551" s="1">
        <v>1.2501399921608788E-3</v>
      </c>
      <c r="I551" s="1"/>
      <c r="J551" s="20">
        <v>57011.121726255093</v>
      </c>
      <c r="K551" s="20">
        <v>14104.081880582717</v>
      </c>
      <c r="L551" s="1"/>
      <c r="M551" s="20">
        <v>3216.5714285714284</v>
      </c>
      <c r="N551" s="20">
        <v>711.72505392247626</v>
      </c>
      <c r="P551" s="6">
        <v>4.6528571428571426E-2</v>
      </c>
      <c r="Q551" s="6">
        <v>1.4756177076220051E-3</v>
      </c>
      <c r="S551" s="21">
        <v>68983.72258755668</v>
      </c>
      <c r="T551" s="21">
        <v>14226.956954556219</v>
      </c>
      <c r="V551" s="20">
        <v>2787.6333333333332</v>
      </c>
      <c r="W551" s="20">
        <v>633.17429406654492</v>
      </c>
      <c r="Y551" s="6">
        <v>4.6599999999999996E-2</v>
      </c>
      <c r="Z551" s="6">
        <v>1.4428859968826356E-3</v>
      </c>
      <c r="AB551" s="21">
        <v>59864.27262955765</v>
      </c>
      <c r="AC551" s="21">
        <v>14014.550394123524</v>
      </c>
      <c r="AE551" s="20">
        <v>3394.625</v>
      </c>
      <c r="AF551" s="20">
        <v>644.78043605113157</v>
      </c>
      <c r="AH551" s="6">
        <v>4.5027499999999998E-2</v>
      </c>
      <c r="AI551" s="6">
        <v>2.5120495331786077E-3</v>
      </c>
      <c r="AK551" s="21">
        <v>75693.026747753669</v>
      </c>
      <c r="AL551" s="21">
        <v>16201.051182107571</v>
      </c>
      <c r="AN551" s="9">
        <f t="shared" si="32"/>
        <v>55.838399772976501</v>
      </c>
      <c r="AO551" s="9">
        <f t="shared" si="33"/>
        <v>44.161600227023506</v>
      </c>
      <c r="AQ551" s="9">
        <f t="shared" si="34"/>
        <v>50.888976768080049</v>
      </c>
      <c r="AR551" s="9">
        <f t="shared" si="35"/>
        <v>42.056843849898385</v>
      </c>
    </row>
    <row r="552" spans="1:44">
      <c r="A552" s="14" t="s">
        <v>550</v>
      </c>
      <c r="B552" s="13" t="s">
        <v>1246</v>
      </c>
      <c r="C552" s="3">
        <v>75400</v>
      </c>
      <c r="D552" s="20">
        <v>1455.9999999999998</v>
      </c>
      <c r="E552" s="20">
        <v>418.79028505583085</v>
      </c>
      <c r="F552" s="1"/>
      <c r="G552" s="1">
        <v>1.478E-2</v>
      </c>
      <c r="H552" s="1">
        <v>7.702318760328885E-4</v>
      </c>
      <c r="I552" s="1"/>
      <c r="J552" s="20">
        <v>98735.550790059075</v>
      </c>
      <c r="K552" s="20">
        <v>28995.577191103243</v>
      </c>
      <c r="L552" s="1"/>
      <c r="M552" s="20">
        <v>1948.5142857142855</v>
      </c>
      <c r="N552" s="20">
        <v>371.88137637590779</v>
      </c>
      <c r="P552" s="6">
        <v>1.5299999999999998E-2</v>
      </c>
      <c r="Q552" s="6">
        <v>7.0218705959784386E-4</v>
      </c>
      <c r="S552" s="21">
        <v>127464.99576124942</v>
      </c>
      <c r="T552" s="21">
        <v>24493.901784308149</v>
      </c>
      <c r="V552" s="20">
        <v>1645.3666666666668</v>
      </c>
      <c r="W552" s="20">
        <v>437.59913010273004</v>
      </c>
      <c r="Y552" s="6">
        <v>1.4943333333333335E-2</v>
      </c>
      <c r="Z552" s="6">
        <v>3.6952221403681123E-4</v>
      </c>
      <c r="AB552" s="21">
        <v>109977.61739608255</v>
      </c>
      <c r="AC552" s="21">
        <v>28943.579984629963</v>
      </c>
      <c r="AE552" s="20">
        <v>2032.875</v>
      </c>
      <c r="AF552" s="20">
        <v>381.52460976605806</v>
      </c>
      <c r="AH552" s="6">
        <v>1.4765E-2</v>
      </c>
      <c r="AI552" s="6">
        <v>7.3225678556091214E-4</v>
      </c>
      <c r="AK552" s="21">
        <v>138204.38669143754</v>
      </c>
      <c r="AL552" s="21">
        <v>28736.693572343051</v>
      </c>
      <c r="AN552" s="9">
        <f t="shared" si="32"/>
        <v>55.686707503055089</v>
      </c>
      <c r="AO552" s="9">
        <f t="shared" si="33"/>
        <v>44.313292496944911</v>
      </c>
      <c r="AQ552" s="9">
        <f t="shared" si="34"/>
        <v>51.359483629723435</v>
      </c>
      <c r="AR552" s="9">
        <f t="shared" si="35"/>
        <v>39.783525462724725</v>
      </c>
    </row>
    <row r="553" spans="1:44">
      <c r="A553" s="14" t="s">
        <v>551</v>
      </c>
      <c r="B553" s="13" t="s">
        <v>1247</v>
      </c>
      <c r="C553" s="3">
        <v>75500</v>
      </c>
      <c r="D553" s="20">
        <v>1110.5250000000001</v>
      </c>
      <c r="E553" s="20">
        <v>276.95078340487021</v>
      </c>
      <c r="F553" s="1"/>
      <c r="G553" s="1">
        <v>3.02475E-2</v>
      </c>
      <c r="H553" s="1">
        <v>8.8233051792236186E-4</v>
      </c>
      <c r="I553" s="1"/>
      <c r="J553" s="20">
        <v>36751.68230732705</v>
      </c>
      <c r="K553" s="20">
        <v>9352.7387821160664</v>
      </c>
      <c r="L553" s="1"/>
      <c r="M553" s="20">
        <v>1268.0571428571432</v>
      </c>
      <c r="N553" s="20">
        <v>382.0517367108925</v>
      </c>
      <c r="P553" s="6">
        <v>3.1228571428571432E-2</v>
      </c>
      <c r="Q553" s="6">
        <v>8.6370188860564125E-4</v>
      </c>
      <c r="S553" s="21">
        <v>40436.934699388687</v>
      </c>
      <c r="T553" s="21">
        <v>11423.107008636969</v>
      </c>
      <c r="V553" s="20">
        <v>1142.2666666666667</v>
      </c>
      <c r="W553" s="20">
        <v>215.71958341019132</v>
      </c>
      <c r="Y553" s="6">
        <v>3.1656666666666666E-2</v>
      </c>
      <c r="Z553" s="6">
        <v>1.1449657927932459E-3</v>
      </c>
      <c r="AB553" s="21">
        <v>36118.147304414932</v>
      </c>
      <c r="AC553" s="21">
        <v>7079.8777038906346</v>
      </c>
      <c r="AE553" s="20">
        <v>1361.7500000000002</v>
      </c>
      <c r="AF553" s="20">
        <v>320.32877307095339</v>
      </c>
      <c r="AH553" s="6">
        <v>3.0262499999999998E-2</v>
      </c>
      <c r="AI553" s="6">
        <v>1.8606431299802919E-3</v>
      </c>
      <c r="AK553" s="21">
        <v>45255.795019677273</v>
      </c>
      <c r="AL553" s="21">
        <v>11859.030060891404</v>
      </c>
      <c r="AN553" s="9">
        <f t="shared" si="32"/>
        <v>55.614603062285809</v>
      </c>
      <c r="AO553" s="9">
        <f t="shared" si="33"/>
        <v>44.385396937714191</v>
      </c>
      <c r="AQ553" s="9">
        <f t="shared" si="34"/>
        <v>49.692731536022208</v>
      </c>
      <c r="AR553" s="9">
        <f t="shared" si="35"/>
        <v>45.163944694917483</v>
      </c>
    </row>
    <row r="554" spans="1:44">
      <c r="A554" s="14" t="s">
        <v>552</v>
      </c>
      <c r="B554" s="13" t="s">
        <v>1248</v>
      </c>
      <c r="C554" s="3">
        <v>75600</v>
      </c>
      <c r="D554" s="20">
        <v>20867.599999999999</v>
      </c>
      <c r="E554" s="20">
        <v>3361.9546865307025</v>
      </c>
      <c r="F554" s="1"/>
      <c r="G554" s="1">
        <v>0.18092749999999999</v>
      </c>
      <c r="H554" s="1">
        <v>7.4174615411396446E-3</v>
      </c>
      <c r="I554" s="1"/>
      <c r="J554" s="20">
        <v>115487.51619060661</v>
      </c>
      <c r="K554" s="20">
        <v>19210.544262362881</v>
      </c>
      <c r="L554" s="1"/>
      <c r="M554" s="20">
        <v>22870.714285714283</v>
      </c>
      <c r="N554" s="20">
        <v>6968.7246407140728</v>
      </c>
      <c r="P554" s="6">
        <v>0.18348285714285714</v>
      </c>
      <c r="Q554" s="6">
        <v>1.1572769352069124E-2</v>
      </c>
      <c r="S554" s="21">
        <v>124056.71500898807</v>
      </c>
      <c r="T554" s="21">
        <v>34628.245582011652</v>
      </c>
      <c r="V554" s="20">
        <v>17390.533333333336</v>
      </c>
      <c r="W554" s="20">
        <v>4964.0082637588976</v>
      </c>
      <c r="Y554" s="6">
        <v>0.18204333333333333</v>
      </c>
      <c r="Z554" s="6">
        <v>7.9627072448173481E-3</v>
      </c>
      <c r="AB554" s="21">
        <v>95792.048996985352</v>
      </c>
      <c r="AC554" s="21">
        <v>28266.630515262936</v>
      </c>
      <c r="AE554" s="20">
        <v>20236.449999999997</v>
      </c>
      <c r="AF554" s="20">
        <v>3126.9780715572874</v>
      </c>
      <c r="AH554" s="6">
        <v>0.17793999999999999</v>
      </c>
      <c r="AI554" s="6">
        <v>5.1745752068579074E-3</v>
      </c>
      <c r="AK554" s="21">
        <v>113585.48297798044</v>
      </c>
      <c r="AL554" s="21">
        <v>16096.139473357547</v>
      </c>
      <c r="AN554" s="9">
        <f t="shared" si="32"/>
        <v>54.249126879364148</v>
      </c>
      <c r="AO554" s="9">
        <f t="shared" si="33"/>
        <v>45.750873120635852</v>
      </c>
      <c r="AQ554" s="9">
        <f t="shared" si="34"/>
        <v>59.250251848331516</v>
      </c>
      <c r="AR554" s="9">
        <f t="shared" si="35"/>
        <v>55.157549666988558</v>
      </c>
    </row>
    <row r="555" spans="1:44">
      <c r="A555" s="14" t="s">
        <v>553</v>
      </c>
      <c r="B555" s="13" t="s">
        <v>1249</v>
      </c>
      <c r="C555" s="3">
        <v>75700</v>
      </c>
      <c r="D555" s="20">
        <v>637.65</v>
      </c>
      <c r="E555" s="20">
        <v>116.53893279562396</v>
      </c>
      <c r="F555" s="1"/>
      <c r="G555" s="1">
        <v>5.7250000000000001E-3</v>
      </c>
      <c r="H555" s="1">
        <v>2.8117102065672208E-4</v>
      </c>
      <c r="I555" s="1"/>
      <c r="J555" s="20">
        <v>112061.2069415369</v>
      </c>
      <c r="K555" s="20">
        <v>23604.423731670966</v>
      </c>
      <c r="L555" s="1"/>
      <c r="M555" s="20">
        <v>705.71428571428567</v>
      </c>
      <c r="N555" s="20">
        <v>199.00820275030091</v>
      </c>
      <c r="P555" s="6">
        <v>5.8571428571428568E-3</v>
      </c>
      <c r="Q555" s="6">
        <v>4.8571988792287435E-4</v>
      </c>
      <c r="S555" s="21">
        <v>120398.81236533525</v>
      </c>
      <c r="T555" s="21">
        <v>32865.112995922071</v>
      </c>
      <c r="V555" s="20">
        <v>474.50000000000006</v>
      </c>
      <c r="W555" s="20">
        <v>136.08460603609771</v>
      </c>
      <c r="Y555" s="6">
        <v>5.7399999999999994E-3</v>
      </c>
      <c r="Z555" s="6">
        <v>3.3609522460160008E-4</v>
      </c>
      <c r="AB555" s="21">
        <v>83018.4293003762</v>
      </c>
      <c r="AC555" s="21">
        <v>24614.484354724791</v>
      </c>
      <c r="AE555" s="20">
        <v>587.27500000000009</v>
      </c>
      <c r="AF555" s="20">
        <v>112.35092662851375</v>
      </c>
      <c r="AH555" s="6">
        <v>5.6300000000000005E-3</v>
      </c>
      <c r="AI555" s="6">
        <v>3.4342809603009664E-4</v>
      </c>
      <c r="AK555" s="21">
        <v>104182.74776781251</v>
      </c>
      <c r="AL555" s="21">
        <v>18041.629421248825</v>
      </c>
      <c r="AN555" s="9">
        <f t="shared" si="32"/>
        <v>55.652827294917898</v>
      </c>
      <c r="AO555" s="9">
        <f t="shared" si="33"/>
        <v>44.347172705082102</v>
      </c>
      <c r="AQ555" s="9">
        <f t="shared" si="34"/>
        <v>64.31520049763337</v>
      </c>
      <c r="AR555" s="9">
        <f t="shared" si="35"/>
        <v>59.861379451005369</v>
      </c>
    </row>
    <row r="556" spans="1:44">
      <c r="A556" s="14" t="s">
        <v>554</v>
      </c>
      <c r="B556" s="13" t="s">
        <v>1250</v>
      </c>
      <c r="C556" s="3">
        <v>75800</v>
      </c>
      <c r="D556" s="20">
        <v>8034.9750000000004</v>
      </c>
      <c r="E556" s="20">
        <v>1261.451329393477</v>
      </c>
      <c r="F556" s="1"/>
      <c r="G556" s="1">
        <v>7.2135000000000005E-2</v>
      </c>
      <c r="H556" s="1">
        <v>3.1711331908776262E-3</v>
      </c>
      <c r="I556" s="1"/>
      <c r="J556" s="20">
        <v>111516.23547922216</v>
      </c>
      <c r="K556" s="20">
        <v>17720.970396702774</v>
      </c>
      <c r="L556" s="1"/>
      <c r="M556" s="20">
        <v>8920.2285714285717</v>
      </c>
      <c r="N556" s="20">
        <v>2751.0254340968231</v>
      </c>
      <c r="P556" s="6">
        <v>7.3194285714285698E-2</v>
      </c>
      <c r="Q556" s="6">
        <v>4.6677005657420386E-3</v>
      </c>
      <c r="S556" s="21">
        <v>121352.72828794646</v>
      </c>
      <c r="T556" s="21">
        <v>34518.442723159838</v>
      </c>
      <c r="V556" s="20">
        <v>6716.666666666667</v>
      </c>
      <c r="W556" s="20">
        <v>2028.8909154182386</v>
      </c>
      <c r="Y556" s="6">
        <v>7.2663333333333344E-2</v>
      </c>
      <c r="Z556" s="6">
        <v>3.7825370674544174E-3</v>
      </c>
      <c r="AB556" s="21">
        <v>92623.253171864155</v>
      </c>
      <c r="AC556" s="21">
        <v>28654.61390143149</v>
      </c>
      <c r="AE556" s="20">
        <v>7883.5250000000005</v>
      </c>
      <c r="AF556" s="20">
        <v>1270.7024781030107</v>
      </c>
      <c r="AH556" s="6">
        <v>7.0925000000000002E-2</v>
      </c>
      <c r="AI556" s="6">
        <v>2.3022163234587647E-3</v>
      </c>
      <c r="AK556" s="21">
        <v>111111.05383745866</v>
      </c>
      <c r="AL556" s="21">
        <v>17150.593131905702</v>
      </c>
      <c r="AN556" s="9">
        <f t="shared" si="32"/>
        <v>54.537233060298604</v>
      </c>
      <c r="AO556" s="9">
        <f t="shared" si="33"/>
        <v>45.462766939701396</v>
      </c>
      <c r="AQ556" s="9">
        <f t="shared" si="34"/>
        <v>59.564208929423657</v>
      </c>
      <c r="AR556" s="9">
        <f t="shared" si="35"/>
        <v>54.736110533470054</v>
      </c>
    </row>
    <row r="557" spans="1:44">
      <c r="A557" s="14" t="s">
        <v>555</v>
      </c>
      <c r="B557" s="13" t="s">
        <v>1251</v>
      </c>
      <c r="C557" s="3">
        <v>75900</v>
      </c>
      <c r="D557" s="20">
        <v>11658.4</v>
      </c>
      <c r="E557" s="20">
        <v>2010.1413681629463</v>
      </c>
      <c r="F557" s="1"/>
      <c r="G557" s="1">
        <v>9.2925000000000008E-2</v>
      </c>
      <c r="H557" s="1">
        <v>3.9445550174530839E-3</v>
      </c>
      <c r="I557" s="1"/>
      <c r="J557" s="20">
        <v>125647.65481701978</v>
      </c>
      <c r="K557" s="20">
        <v>22631.408516867552</v>
      </c>
      <c r="L557" s="1"/>
      <c r="M557" s="20">
        <v>12613.714285714286</v>
      </c>
      <c r="N557" s="20">
        <v>4027.3003676692115</v>
      </c>
      <c r="P557" s="6">
        <v>9.4017142857142841E-2</v>
      </c>
      <c r="Q557" s="6">
        <v>5.9689242869094238E-3</v>
      </c>
      <c r="S557" s="21">
        <v>133518.30903101517</v>
      </c>
      <c r="T557" s="21">
        <v>39325.050472887342</v>
      </c>
      <c r="V557" s="20">
        <v>9766.4666666666672</v>
      </c>
      <c r="W557" s="20">
        <v>2802.4616740763213</v>
      </c>
      <c r="Y557" s="6">
        <v>9.3350000000000002E-2</v>
      </c>
      <c r="Z557" s="6">
        <v>3.4155819416316164E-3</v>
      </c>
      <c r="AB557" s="21">
        <v>104960.03944832605</v>
      </c>
      <c r="AC557" s="21">
        <v>31266.723974574703</v>
      </c>
      <c r="AE557" s="20">
        <v>11228.425000000001</v>
      </c>
      <c r="AF557" s="20">
        <v>1804.7087503448859</v>
      </c>
      <c r="AH557" s="6">
        <v>9.1437500000000005E-2</v>
      </c>
      <c r="AI557" s="6">
        <v>2.561147901123358E-3</v>
      </c>
      <c r="AK557" s="21">
        <v>122616.73389967272</v>
      </c>
      <c r="AL557" s="21">
        <v>18133.473412518266</v>
      </c>
      <c r="AN557" s="9">
        <f t="shared" si="32"/>
        <v>53.87928306381842</v>
      </c>
      <c r="AO557" s="9">
        <f t="shared" si="33"/>
        <v>46.12071693618158</v>
      </c>
      <c r="AQ557" s="9">
        <f t="shared" si="34"/>
        <v>58.66956766578538</v>
      </c>
      <c r="AR557" s="9">
        <f t="shared" si="35"/>
        <v>55.211106550353364</v>
      </c>
    </row>
    <row r="558" spans="1:44">
      <c r="A558" s="14" t="s">
        <v>556</v>
      </c>
      <c r="B558" s="13" t="s">
        <v>1252</v>
      </c>
      <c r="C558" s="3">
        <v>76000</v>
      </c>
      <c r="D558" s="20">
        <v>5783.7000000000007</v>
      </c>
      <c r="E558" s="20">
        <v>1531.6689310310207</v>
      </c>
      <c r="F558" s="1"/>
      <c r="G558" s="1">
        <v>7.2325E-2</v>
      </c>
      <c r="H558" s="1">
        <v>2.5261772361755293E-3</v>
      </c>
      <c r="I558" s="1"/>
      <c r="J558" s="20">
        <v>80240.358732085151</v>
      </c>
      <c r="K558" s="20">
        <v>22164.047189253743</v>
      </c>
      <c r="L558" s="1"/>
      <c r="M558" s="20">
        <v>7826</v>
      </c>
      <c r="N558" s="20">
        <v>1302.3041580214681</v>
      </c>
      <c r="P558" s="6">
        <v>7.5019999999999989E-2</v>
      </c>
      <c r="Q558" s="6">
        <v>3.3698862493166341E-3</v>
      </c>
      <c r="S558" s="21">
        <v>104065.17836066252</v>
      </c>
      <c r="T558" s="21">
        <v>14449.51909022403</v>
      </c>
      <c r="V558" s="20">
        <v>6463.5999999999995</v>
      </c>
      <c r="W558" s="20">
        <v>2165.537487091834</v>
      </c>
      <c r="Y558" s="6">
        <v>7.3893333333333339E-2</v>
      </c>
      <c r="Z558" s="6">
        <v>2.5420516648303349E-3</v>
      </c>
      <c r="AB558" s="21">
        <v>87544.396999108358</v>
      </c>
      <c r="AC558" s="21">
        <v>29842.981211332564</v>
      </c>
      <c r="AE558" s="20">
        <v>8450.65</v>
      </c>
      <c r="AF558" s="20">
        <v>2111.9631889378607</v>
      </c>
      <c r="AH558" s="6">
        <v>7.2247500000000006E-2</v>
      </c>
      <c r="AI558" s="6">
        <v>3.4070001467566744E-3</v>
      </c>
      <c r="AK558" s="21">
        <v>116964.31932640387</v>
      </c>
      <c r="AL558" s="21">
        <v>29198.687155350308</v>
      </c>
      <c r="AN558" s="9">
        <f t="shared" si="32"/>
        <v>57.192828466163867</v>
      </c>
      <c r="AO558" s="9">
        <f t="shared" si="33"/>
        <v>42.807171533836133</v>
      </c>
      <c r="AQ558" s="9">
        <f t="shared" si="34"/>
        <v>50.885448909191808</v>
      </c>
      <c r="AR558" s="9">
        <f t="shared" si="35"/>
        <v>39.23566690642577</v>
      </c>
    </row>
    <row r="559" spans="1:44">
      <c r="A559" s="14" t="s">
        <v>557</v>
      </c>
      <c r="B559" s="13" t="s">
        <v>1253</v>
      </c>
      <c r="C559" s="3">
        <v>76100</v>
      </c>
      <c r="D559" s="20">
        <v>6317.0249999999996</v>
      </c>
      <c r="E559" s="20">
        <v>1360.0566645233196</v>
      </c>
      <c r="F559" s="1"/>
      <c r="G559" s="1">
        <v>8.3694999999999992E-2</v>
      </c>
      <c r="H559" s="1">
        <v>2.0752624618862758E-3</v>
      </c>
      <c r="I559" s="1"/>
      <c r="J559" s="20">
        <v>75410.483623645865</v>
      </c>
      <c r="K559" s="20">
        <v>15436.951508258708</v>
      </c>
      <c r="L559" s="1"/>
      <c r="M559" s="20">
        <v>8882.7142857142862</v>
      </c>
      <c r="N559" s="20">
        <v>2562.0810626185444</v>
      </c>
      <c r="P559" s="6">
        <v>8.7931428571428577E-2</v>
      </c>
      <c r="Q559" s="6">
        <v>3.2271733171690123E-3</v>
      </c>
      <c r="S559" s="21">
        <v>100837.31854162809</v>
      </c>
      <c r="T559" s="21">
        <v>27797.204454746163</v>
      </c>
      <c r="V559" s="20">
        <v>7929.1333333333323</v>
      </c>
      <c r="W559" s="20">
        <v>2211.1141505283435</v>
      </c>
      <c r="Y559" s="6">
        <v>8.5996666666666666E-2</v>
      </c>
      <c r="Z559" s="6">
        <v>2.4400464476453409E-3</v>
      </c>
      <c r="AB559" s="21">
        <v>91967.95816078638</v>
      </c>
      <c r="AC559" s="21">
        <v>24961.690706791858</v>
      </c>
      <c r="AE559" s="20">
        <v>8781.5000000000018</v>
      </c>
      <c r="AF559" s="20">
        <v>2643.8455303915548</v>
      </c>
      <c r="AH559" s="6">
        <v>8.4940000000000002E-2</v>
      </c>
      <c r="AI559" s="6">
        <v>6.3337283084857875E-3</v>
      </c>
      <c r="AK559" s="21">
        <v>104806.22406610246</v>
      </c>
      <c r="AL559" s="21">
        <v>35604.984872720226</v>
      </c>
      <c r="AN559" s="9">
        <f t="shared" si="32"/>
        <v>53.262182507894508</v>
      </c>
      <c r="AO559" s="9">
        <f t="shared" si="33"/>
        <v>46.737817492105485</v>
      </c>
      <c r="AQ559" s="9">
        <f t="shared" si="34"/>
        <v>51.245197617113433</v>
      </c>
      <c r="AR559" s="9">
        <f t="shared" si="35"/>
        <v>38.323362735002718</v>
      </c>
    </row>
    <row r="560" spans="1:44">
      <c r="A560" s="14" t="s">
        <v>558</v>
      </c>
      <c r="B560" s="13" t="s">
        <v>1254</v>
      </c>
      <c r="C560" s="3">
        <v>76200</v>
      </c>
      <c r="D560" s="20">
        <v>4189.25</v>
      </c>
      <c r="E560" s="20">
        <v>646.11625446642233</v>
      </c>
      <c r="F560" s="1"/>
      <c r="G560" s="1">
        <v>4.8505E-2</v>
      </c>
      <c r="H560" s="1">
        <v>2.4140955123725201E-3</v>
      </c>
      <c r="I560" s="1"/>
      <c r="J560" s="20">
        <v>86662.147890264634</v>
      </c>
      <c r="K560" s="20">
        <v>14749.067883410977</v>
      </c>
      <c r="L560" s="1"/>
      <c r="M560" s="20">
        <v>5432.885714285715</v>
      </c>
      <c r="N560" s="20">
        <v>835.05731425766999</v>
      </c>
      <c r="P560" s="6">
        <v>4.9531428571428573E-2</v>
      </c>
      <c r="Q560" s="6">
        <v>2.3348620842313034E-3</v>
      </c>
      <c r="S560" s="21">
        <v>109654.75841518679</v>
      </c>
      <c r="T560" s="21">
        <v>16089.956682737155</v>
      </c>
      <c r="V560" s="20">
        <v>3959.7999999999997</v>
      </c>
      <c r="W560" s="20">
        <v>1073.0058564611861</v>
      </c>
      <c r="Y560" s="6">
        <v>4.7866666666666668E-2</v>
      </c>
      <c r="Z560" s="6">
        <v>1.8913134765730047E-3</v>
      </c>
      <c r="AB560" s="21">
        <v>82737.709981740918</v>
      </c>
      <c r="AC560" s="21">
        <v>22667.014323223193</v>
      </c>
      <c r="AE560" s="20">
        <v>4835.3500000000004</v>
      </c>
      <c r="AF560" s="20">
        <v>884.87870193764809</v>
      </c>
      <c r="AH560" s="6">
        <v>4.8619999999999997E-2</v>
      </c>
      <c r="AI560" s="6">
        <v>2.4623101812264493E-3</v>
      </c>
      <c r="AK560" s="21">
        <v>99274.338294100147</v>
      </c>
      <c r="AL560" s="21">
        <v>16254.697408545746</v>
      </c>
      <c r="AN560" s="9">
        <f t="shared" si="32"/>
        <v>54.542729030579842</v>
      </c>
      <c r="AO560" s="9">
        <f t="shared" si="33"/>
        <v>45.457270969420172</v>
      </c>
      <c r="AQ560" s="9">
        <f t="shared" si="34"/>
        <v>60.245879024999446</v>
      </c>
      <c r="AR560" s="9">
        <f t="shared" si="35"/>
        <v>47.61341279942485</v>
      </c>
    </row>
    <row r="561" spans="1:44">
      <c r="A561" s="14" t="s">
        <v>559</v>
      </c>
      <c r="B561" s="13" t="s">
        <v>1255</v>
      </c>
      <c r="C561" s="3">
        <v>76300</v>
      </c>
      <c r="D561" s="20">
        <v>775.77499999999998</v>
      </c>
      <c r="E561" s="20">
        <v>130.46669799498372</v>
      </c>
      <c r="F561" s="1"/>
      <c r="G561" s="1">
        <v>1.2835000000000003E-2</v>
      </c>
      <c r="H561" s="1">
        <v>9.1168603618319618E-4</v>
      </c>
      <c r="I561" s="1"/>
      <c r="J561" s="20">
        <v>60866.63530599096</v>
      </c>
      <c r="K561" s="20">
        <v>12054.796288823934</v>
      </c>
      <c r="L561" s="1"/>
      <c r="M561" s="20">
        <v>1032.5714285714287</v>
      </c>
      <c r="N561" s="20">
        <v>170.33094956863417</v>
      </c>
      <c r="P561" s="6">
        <v>1.3085714285714286E-2</v>
      </c>
      <c r="Q561" s="6">
        <v>6.3599940101798709E-4</v>
      </c>
      <c r="S561" s="21">
        <v>79118.316511935438</v>
      </c>
      <c r="T561" s="21">
        <v>14214.328091119065</v>
      </c>
      <c r="V561" s="20">
        <v>747.5</v>
      </c>
      <c r="W561" s="20">
        <v>237.95753402655711</v>
      </c>
      <c r="Y561" s="6">
        <v>1.2609999999999998E-2</v>
      </c>
      <c r="Z561" s="6">
        <v>3.650205473668577E-4</v>
      </c>
      <c r="AB561" s="21">
        <v>59432.541424210787</v>
      </c>
      <c r="AC561" s="21">
        <v>19481.934037709059</v>
      </c>
      <c r="AE561" s="20">
        <v>962.32500000000005</v>
      </c>
      <c r="AF561" s="20">
        <v>170.35988587189706</v>
      </c>
      <c r="AH561" s="6">
        <v>1.2805E-2</v>
      </c>
      <c r="AI561" s="6">
        <v>4.5150541841393522E-4</v>
      </c>
      <c r="AK561" s="21">
        <v>75044.843740569195</v>
      </c>
      <c r="AL561" s="21">
        <v>12370.67066377031</v>
      </c>
      <c r="AN561" s="9">
        <f t="shared" si="32"/>
        <v>55.80480587766786</v>
      </c>
      <c r="AO561" s="9">
        <f t="shared" si="33"/>
        <v>44.195194122332133</v>
      </c>
      <c r="AQ561" s="9">
        <f t="shared" si="34"/>
        <v>58.833919483925797</v>
      </c>
      <c r="AR561" s="9">
        <f t="shared" si="35"/>
        <v>45.261614234548716</v>
      </c>
    </row>
    <row r="562" spans="1:44">
      <c r="A562" s="14" t="s">
        <v>560</v>
      </c>
      <c r="B562" s="13" t="s">
        <v>1256</v>
      </c>
      <c r="C562" s="3">
        <v>76400</v>
      </c>
      <c r="D562" s="20">
        <v>449.15</v>
      </c>
      <c r="E562" s="20">
        <v>78.046414761620653</v>
      </c>
      <c r="F562" s="1"/>
      <c r="G562" s="1">
        <v>5.4574999999999997E-3</v>
      </c>
      <c r="H562" s="1">
        <v>3.9300127226257173E-4</v>
      </c>
      <c r="I562" s="1"/>
      <c r="J562" s="20">
        <v>82635.32510128514</v>
      </c>
      <c r="K562" s="20">
        <v>15512.028240646345</v>
      </c>
      <c r="L562" s="1"/>
      <c r="M562" s="20">
        <v>591.68571428571431</v>
      </c>
      <c r="N562" s="20">
        <v>93.115545221540273</v>
      </c>
      <c r="P562" s="6">
        <v>5.5714285714285718E-3</v>
      </c>
      <c r="Q562" s="6">
        <v>2.6302272217615039E-4</v>
      </c>
      <c r="S562" s="21">
        <v>105886.56258405738</v>
      </c>
      <c r="T562" s="21">
        <v>12933.318964221353</v>
      </c>
      <c r="V562" s="20">
        <v>424.23333333333329</v>
      </c>
      <c r="W562" s="20">
        <v>108.24767280023501</v>
      </c>
      <c r="Y562" s="6">
        <v>5.4433333333333339E-3</v>
      </c>
      <c r="Z562" s="6">
        <v>2.2677448416139463E-4</v>
      </c>
      <c r="AB562" s="21">
        <v>77808.263140989729</v>
      </c>
      <c r="AC562" s="21">
        <v>19390.999892912823</v>
      </c>
      <c r="AE562" s="20">
        <v>539.5</v>
      </c>
      <c r="AF562" s="20">
        <v>88.038757698770894</v>
      </c>
      <c r="AH562" s="6">
        <v>5.5125E-3</v>
      </c>
      <c r="AI562" s="6">
        <v>3.9452503089157728E-4</v>
      </c>
      <c r="AK562" s="21">
        <v>97468.782119846001</v>
      </c>
      <c r="AL562" s="21">
        <v>10655.281628615414</v>
      </c>
      <c r="AN562" s="9">
        <f t="shared" si="32"/>
        <v>55.608412370712543</v>
      </c>
      <c r="AO562" s="9">
        <f t="shared" si="33"/>
        <v>44.391587629287457</v>
      </c>
      <c r="AQ562" s="9">
        <f t="shared" si="34"/>
        <v>60.410969631810019</v>
      </c>
      <c r="AR562" s="9">
        <f t="shared" si="35"/>
        <v>47.145548909905862</v>
      </c>
    </row>
    <row r="563" spans="1:44">
      <c r="A563" s="14" t="s">
        <v>561</v>
      </c>
      <c r="B563" s="13" t="s">
        <v>1257</v>
      </c>
      <c r="C563" s="3">
        <v>76500</v>
      </c>
      <c r="D563" s="20">
        <v>2451.15</v>
      </c>
      <c r="E563" s="20">
        <v>397.35367117971833</v>
      </c>
      <c r="F563" s="1"/>
      <c r="G563" s="1">
        <v>2.3869999999999999E-2</v>
      </c>
      <c r="H563" s="1">
        <v>9.7435693078636715E-4</v>
      </c>
      <c r="I563" s="1"/>
      <c r="J563" s="20">
        <v>102784.33459372178</v>
      </c>
      <c r="K563" s="20">
        <v>16821.463683902879</v>
      </c>
      <c r="L563" s="1"/>
      <c r="M563" s="20">
        <v>3187.9714285714285</v>
      </c>
      <c r="N563" s="20">
        <v>507.254221977783</v>
      </c>
      <c r="P563" s="6">
        <v>2.4488571428571432E-2</v>
      </c>
      <c r="Q563" s="6">
        <v>1.3819723655151789E-3</v>
      </c>
      <c r="S563" s="21">
        <v>130281.27445123054</v>
      </c>
      <c r="T563" s="21">
        <v>20744.436972166306</v>
      </c>
      <c r="V563" s="20">
        <v>2299.2666666666669</v>
      </c>
      <c r="W563" s="20">
        <v>667.24868727234275</v>
      </c>
      <c r="Y563" s="6">
        <v>2.3583333333333331E-2</v>
      </c>
      <c r="Z563" s="6">
        <v>1.0429509416394747E-3</v>
      </c>
      <c r="AB563" s="21">
        <v>97409.256753684414</v>
      </c>
      <c r="AC563" s="21">
        <v>28135.880817688343</v>
      </c>
      <c r="AE563" s="20">
        <v>2776.15</v>
      </c>
      <c r="AF563" s="20">
        <v>573.90588327455146</v>
      </c>
      <c r="AH563" s="6">
        <v>2.4065E-2</v>
      </c>
      <c r="AI563" s="6">
        <v>1.4573459242256592E-3</v>
      </c>
      <c r="AK563" s="21">
        <v>115231.94463515848</v>
      </c>
      <c r="AL563" s="21">
        <v>21796.862458614494</v>
      </c>
      <c r="AN563" s="9">
        <f t="shared" si="32"/>
        <v>54.190788935791169</v>
      </c>
      <c r="AO563" s="9">
        <f t="shared" si="33"/>
        <v>45.809211064208839</v>
      </c>
      <c r="AQ563" s="9">
        <f t="shared" si="34"/>
        <v>61.268123769200209</v>
      </c>
      <c r="AR563" s="9">
        <f t="shared" si="35"/>
        <v>48.336979815010956</v>
      </c>
    </row>
    <row r="564" spans="1:44">
      <c r="A564" s="14" t="s">
        <v>562</v>
      </c>
      <c r="B564" s="13" t="s">
        <v>1258</v>
      </c>
      <c r="C564" s="3">
        <v>76600</v>
      </c>
      <c r="D564" s="20">
        <v>513.17499999999995</v>
      </c>
      <c r="E564" s="20">
        <v>86.622625714730844</v>
      </c>
      <c r="F564" s="1"/>
      <c r="G564" s="1">
        <v>6.3425000000000009E-3</v>
      </c>
      <c r="H564" s="1">
        <v>4.8971566094155945E-4</v>
      </c>
      <c r="I564" s="1"/>
      <c r="J564" s="20">
        <v>81604.916137152657</v>
      </c>
      <c r="K564" s="20">
        <v>16209.51095446112</v>
      </c>
      <c r="L564" s="1"/>
      <c r="M564" s="20">
        <v>620.65714285714296</v>
      </c>
      <c r="N564" s="20">
        <v>109.83488907056255</v>
      </c>
      <c r="P564" s="6">
        <v>6.3857142857142862E-3</v>
      </c>
      <c r="Q564" s="6">
        <v>2.6825716162276957E-4</v>
      </c>
      <c r="S564" s="21">
        <v>96939.657470003571</v>
      </c>
      <c r="T564" s="21">
        <v>14755.240445600479</v>
      </c>
      <c r="V564" s="20">
        <v>488.8</v>
      </c>
      <c r="W564" s="20">
        <v>120.29882792446467</v>
      </c>
      <c r="Y564" s="6">
        <v>6.2299999999999994E-3</v>
      </c>
      <c r="Z564" s="6">
        <v>5.2956585992678935E-4</v>
      </c>
      <c r="AB564" s="21">
        <v>78414.776138254383</v>
      </c>
      <c r="AC564" s="21">
        <v>18166.964619430371</v>
      </c>
      <c r="AE564" s="20">
        <v>557.375</v>
      </c>
      <c r="AF564" s="20">
        <v>98.936137410525106</v>
      </c>
      <c r="AH564" s="6">
        <v>6.2375E-3</v>
      </c>
      <c r="AI564" s="6">
        <v>2.8694200509112353E-4</v>
      </c>
      <c r="AK564" s="21">
        <v>89260.315424708635</v>
      </c>
      <c r="AL564" s="21">
        <v>14766.53892761628</v>
      </c>
      <c r="AN564" s="9">
        <f t="shared" si="32"/>
        <v>53.234093742057588</v>
      </c>
      <c r="AO564" s="9">
        <f t="shared" si="33"/>
        <v>46.765906257942405</v>
      </c>
      <c r="AQ564" s="9">
        <f t="shared" si="34"/>
        <v>57.813988092323264</v>
      </c>
      <c r="AR564" s="9">
        <f t="shared" si="35"/>
        <v>48.668478649083966</v>
      </c>
    </row>
    <row r="565" spans="1:44">
      <c r="A565" s="14" t="s">
        <v>563</v>
      </c>
      <c r="B565" s="13" t="s">
        <v>1259</v>
      </c>
      <c r="C565" s="3">
        <v>76700</v>
      </c>
      <c r="D565" s="20">
        <v>31346.575000000001</v>
      </c>
      <c r="E565" s="20">
        <v>4970.5410081369773</v>
      </c>
      <c r="F565" s="1"/>
      <c r="G565" s="1">
        <v>0.44512999999999997</v>
      </c>
      <c r="H565" s="1">
        <v>1.5454549029793329E-2</v>
      </c>
      <c r="I565" s="1"/>
      <c r="J565" s="20">
        <v>70474.024059938121</v>
      </c>
      <c r="K565" s="20">
        <v>11421.742794325124</v>
      </c>
      <c r="L565" s="1"/>
      <c r="M565" s="20">
        <v>46826.742857142861</v>
      </c>
      <c r="N565" s="20">
        <v>11889.358387350323</v>
      </c>
      <c r="P565" s="6">
        <v>0.45833714285714289</v>
      </c>
      <c r="Q565" s="6">
        <v>1.9325107773986414E-2</v>
      </c>
      <c r="S565" s="21">
        <v>101714.0399555996</v>
      </c>
      <c r="T565" s="21">
        <v>22869.954347191946</v>
      </c>
      <c r="V565" s="20">
        <v>34860.366666666669</v>
      </c>
      <c r="W565" s="20">
        <v>8206.0419578909514</v>
      </c>
      <c r="Y565" s="6">
        <v>0.45233999999999996</v>
      </c>
      <c r="Z565" s="6">
        <v>1.2063412452535983E-2</v>
      </c>
      <c r="AB565" s="21">
        <v>77069.809355798017</v>
      </c>
      <c r="AC565" s="21">
        <v>18336.351437375419</v>
      </c>
      <c r="AE565" s="20">
        <v>42742.05</v>
      </c>
      <c r="AF565" s="20">
        <v>8676.5211400817443</v>
      </c>
      <c r="AH565" s="6">
        <v>0.43892250000000005</v>
      </c>
      <c r="AI565" s="6">
        <v>1.795728721955837E-2</v>
      </c>
      <c r="AK565" s="21">
        <v>97395.352238700114</v>
      </c>
      <c r="AL565" s="21">
        <v>19362.644946507458</v>
      </c>
      <c r="AN565" s="9">
        <f t="shared" si="32"/>
        <v>55.825100752820745</v>
      </c>
      <c r="AO565" s="9">
        <f t="shared" si="33"/>
        <v>44.174899247179248</v>
      </c>
      <c r="AQ565" s="9">
        <f t="shared" si="34"/>
        <v>58.300487630882522</v>
      </c>
      <c r="AR565" s="9">
        <f t="shared" si="35"/>
        <v>40.394324812960569</v>
      </c>
    </row>
    <row r="566" spans="1:44">
      <c r="A566" s="14" t="s">
        <v>564</v>
      </c>
      <c r="B566" s="13" t="s">
        <v>1260</v>
      </c>
      <c r="C566" s="3">
        <v>76800</v>
      </c>
      <c r="D566" s="20">
        <v>1409.5250000000001</v>
      </c>
      <c r="E566" s="20">
        <v>275.04734008114741</v>
      </c>
      <c r="F566" s="1"/>
      <c r="G566" s="1">
        <v>1.5717500000000002E-2</v>
      </c>
      <c r="H566" s="1">
        <v>6.7319600202530715E-4</v>
      </c>
      <c r="I566" s="1"/>
      <c r="J566" s="20">
        <v>89741.372942588787</v>
      </c>
      <c r="K566" s="20">
        <v>17541.613747704021</v>
      </c>
      <c r="L566" s="1"/>
      <c r="M566" s="20">
        <v>1859.7428571428572</v>
      </c>
      <c r="N566" s="20">
        <v>399.55414675670193</v>
      </c>
      <c r="P566" s="6">
        <v>1.6234285714285718E-2</v>
      </c>
      <c r="Q566" s="6">
        <v>8.9857029298133983E-4</v>
      </c>
      <c r="S566" s="21">
        <v>113973.35059680247</v>
      </c>
      <c r="T566" s="21">
        <v>19982.347850074304</v>
      </c>
      <c r="V566" s="20">
        <v>1417.8666666666668</v>
      </c>
      <c r="W566" s="20">
        <v>345.74982092065687</v>
      </c>
      <c r="Y566" s="6">
        <v>1.5949999999999999E-2</v>
      </c>
      <c r="Z566" s="6">
        <v>5.7962056554266607E-4</v>
      </c>
      <c r="AB566" s="21">
        <v>88722.456604382969</v>
      </c>
      <c r="AC566" s="21">
        <v>20965.834320796934</v>
      </c>
      <c r="AE566" s="20">
        <v>1890.5250000000001</v>
      </c>
      <c r="AF566" s="20">
        <v>320.30371190035117</v>
      </c>
      <c r="AH566" s="6">
        <v>1.5635E-2</v>
      </c>
      <c r="AI566" s="6">
        <v>5.2987869231686292E-4</v>
      </c>
      <c r="AK566" s="21">
        <v>120850.31081399681</v>
      </c>
      <c r="AL566" s="21">
        <v>19235.327856383938</v>
      </c>
      <c r="AN566" s="9">
        <f t="shared" si="32"/>
        <v>57.665083256135929</v>
      </c>
      <c r="AO566" s="9">
        <f t="shared" si="33"/>
        <v>42.334916743864071</v>
      </c>
      <c r="AQ566" s="9">
        <f t="shared" si="34"/>
        <v>54.383664443039116</v>
      </c>
      <c r="AR566" s="9">
        <f t="shared" si="35"/>
        <v>42.821104119617772</v>
      </c>
    </row>
    <row r="567" spans="1:44">
      <c r="A567" s="14" t="s">
        <v>565</v>
      </c>
      <c r="B567" s="13" t="s">
        <v>1261</v>
      </c>
      <c r="C567" s="3">
        <v>77000</v>
      </c>
      <c r="D567" s="20">
        <v>8352.8250000000007</v>
      </c>
      <c r="E567" s="20">
        <v>1502.2510706555302</v>
      </c>
      <c r="F567" s="1"/>
      <c r="G567" s="1">
        <v>0.109815</v>
      </c>
      <c r="H567" s="1">
        <v>4.7591685948583182E-3</v>
      </c>
      <c r="I567" s="1"/>
      <c r="J567" s="20">
        <v>76170.30067539771</v>
      </c>
      <c r="K567" s="20">
        <v>14131.919589693842</v>
      </c>
      <c r="L567" s="1"/>
      <c r="M567" s="20">
        <v>12053.971428571427</v>
      </c>
      <c r="N567" s="20">
        <v>2868.4483271821978</v>
      </c>
      <c r="P567" s="6">
        <v>0.11221428571428572</v>
      </c>
      <c r="Q567" s="6">
        <v>5.7222223455077803E-3</v>
      </c>
      <c r="S567" s="21">
        <v>106911.95381549417</v>
      </c>
      <c r="T567" s="21">
        <v>21661.738507488768</v>
      </c>
      <c r="V567" s="20">
        <v>9216.1333333333332</v>
      </c>
      <c r="W567" s="20">
        <v>1957.6896206157569</v>
      </c>
      <c r="Y567" s="6">
        <v>0.11086666666666667</v>
      </c>
      <c r="Z567" s="6">
        <v>3.9898404312286306E-3</v>
      </c>
      <c r="AB567" s="21">
        <v>83160.311556146029</v>
      </c>
      <c r="AC567" s="21">
        <v>17787.364497013907</v>
      </c>
      <c r="AE567" s="20">
        <v>11301.875000000002</v>
      </c>
      <c r="AF567" s="20">
        <v>2240.4718634060605</v>
      </c>
      <c r="AH567" s="6">
        <v>0.1086525</v>
      </c>
      <c r="AI567" s="6">
        <v>4.9369271819624813E-3</v>
      </c>
      <c r="AK567" s="21">
        <v>104073.08247725367</v>
      </c>
      <c r="AL567" s="21">
        <v>20436.530010040758</v>
      </c>
      <c r="AN567" s="9">
        <f t="shared" si="32"/>
        <v>55.584679760005073</v>
      </c>
      <c r="AO567" s="9">
        <f t="shared" si="33"/>
        <v>44.415320239994927</v>
      </c>
      <c r="AQ567" s="9">
        <f t="shared" si="34"/>
        <v>57.100900385549082</v>
      </c>
      <c r="AR567" s="9">
        <f t="shared" si="35"/>
        <v>40.682006043115386</v>
      </c>
    </row>
    <row r="568" spans="1:44">
      <c r="A568" s="14" t="s">
        <v>566</v>
      </c>
      <c r="B568" s="13" t="s">
        <v>1262</v>
      </c>
      <c r="C568" s="3">
        <v>77100</v>
      </c>
      <c r="D568" s="20">
        <v>12782.25</v>
      </c>
      <c r="E568" s="20">
        <v>1877.5851504373536</v>
      </c>
      <c r="F568" s="1"/>
      <c r="G568" s="1">
        <v>0.19297</v>
      </c>
      <c r="H568" s="1">
        <v>6.5154848520384764E-3</v>
      </c>
      <c r="I568" s="1"/>
      <c r="J568" s="20">
        <v>66308.349430860995</v>
      </c>
      <c r="K568" s="20">
        <v>10178.06501078261</v>
      </c>
      <c r="L568" s="1"/>
      <c r="M568" s="20">
        <v>19686.82857142857</v>
      </c>
      <c r="N568" s="20">
        <v>5192.2645392655468</v>
      </c>
      <c r="P568" s="6">
        <v>0.1979657142857143</v>
      </c>
      <c r="Q568" s="6">
        <v>7.1711339343762046E-3</v>
      </c>
      <c r="S568" s="21">
        <v>99107.125321204177</v>
      </c>
      <c r="T568" s="21">
        <v>24083.835882752133</v>
      </c>
      <c r="V568" s="20">
        <v>14391.433333333332</v>
      </c>
      <c r="W568" s="20">
        <v>3490.0800206681097</v>
      </c>
      <c r="Y568" s="6">
        <v>0.19616666666666668</v>
      </c>
      <c r="Z568" s="6">
        <v>5.3836740862227856E-3</v>
      </c>
      <c r="AB568" s="21">
        <v>73402.502053163727</v>
      </c>
      <c r="AC568" s="21">
        <v>18258.74203761703</v>
      </c>
      <c r="AE568" s="20">
        <v>17292.924999999999</v>
      </c>
      <c r="AF568" s="20">
        <v>3870.9611799175491</v>
      </c>
      <c r="AH568" s="6">
        <v>0.18881000000000001</v>
      </c>
      <c r="AI568" s="6">
        <v>7.2287125903777406E-3</v>
      </c>
      <c r="AK568" s="21">
        <v>91634.892242924892</v>
      </c>
      <c r="AL568" s="21">
        <v>20177.879570325207</v>
      </c>
      <c r="AN568" s="9">
        <f t="shared" si="32"/>
        <v>55.523714873082341</v>
      </c>
      <c r="AO568" s="9">
        <f t="shared" si="33"/>
        <v>44.476285126917666</v>
      </c>
      <c r="AQ568" s="9">
        <f t="shared" si="34"/>
        <v>60.051314881643783</v>
      </c>
      <c r="AR568" s="9">
        <f t="shared" si="35"/>
        <v>40.177772870007381</v>
      </c>
    </row>
    <row r="569" spans="1:44">
      <c r="A569" s="14" t="s">
        <v>567</v>
      </c>
      <c r="B569" s="13" t="s">
        <v>1263</v>
      </c>
      <c r="C569" s="3">
        <v>77150</v>
      </c>
      <c r="D569" s="20">
        <v>55660.800000000003</v>
      </c>
      <c r="E569" s="20">
        <v>12380.705870022097</v>
      </c>
      <c r="F569" s="1"/>
      <c r="G569" s="1">
        <v>0.75659499999999991</v>
      </c>
      <c r="H569" s="1">
        <v>2.639977651420557E-2</v>
      </c>
      <c r="I569" s="1"/>
      <c r="J569" s="20">
        <v>73827.940692876276</v>
      </c>
      <c r="K569" s="20">
        <v>17850.773602887635</v>
      </c>
      <c r="L569" s="1"/>
      <c r="M569" s="20">
        <v>73668.771428571432</v>
      </c>
      <c r="N569" s="20">
        <v>11710.957665610202</v>
      </c>
      <c r="P569" s="6">
        <v>0.77471428571428569</v>
      </c>
      <c r="Q569" s="6">
        <v>2.8042131907270531E-2</v>
      </c>
      <c r="S569" s="21">
        <v>95113.215567155115</v>
      </c>
      <c r="T569" s="21">
        <v>14777.486140072748</v>
      </c>
      <c r="V569" s="20">
        <v>50795.333333333336</v>
      </c>
      <c r="W569" s="20">
        <v>13949.479008861486</v>
      </c>
      <c r="Y569" s="6">
        <v>0.75423666666666656</v>
      </c>
      <c r="Z569" s="6">
        <v>2.9518773461420577E-2</v>
      </c>
      <c r="AB569" s="21">
        <v>67300.655986124344</v>
      </c>
      <c r="AC569" s="21">
        <v>18725.458486310563</v>
      </c>
      <c r="AE569" s="20">
        <v>70289.700000000012</v>
      </c>
      <c r="AF569" s="20">
        <v>13871.43216624924</v>
      </c>
      <c r="AH569" s="6">
        <v>0.74931249999999994</v>
      </c>
      <c r="AI569" s="6">
        <v>2.7522670006482178E-2</v>
      </c>
      <c r="AK569" s="21">
        <v>93665.256580036847</v>
      </c>
      <c r="AL569" s="21">
        <v>17381.077058793002</v>
      </c>
      <c r="AN569" s="9">
        <f t="shared" si="32"/>
        <v>58.189498066267895</v>
      </c>
      <c r="AO569" s="9">
        <f t="shared" si="33"/>
        <v>41.810501933732098</v>
      </c>
      <c r="AQ569" s="9">
        <f t="shared" si="34"/>
        <v>59.089041928713385</v>
      </c>
      <c r="AR569" s="9">
        <f t="shared" si="35"/>
        <v>45.865574590229507</v>
      </c>
    </row>
    <row r="570" spans="1:44">
      <c r="A570" s="14" t="s">
        <v>568</v>
      </c>
      <c r="B570" s="13" t="s">
        <v>1264</v>
      </c>
      <c r="C570" s="3">
        <v>77200</v>
      </c>
      <c r="D570" s="20">
        <v>345472.07500000001</v>
      </c>
      <c r="E570" s="20">
        <v>79312.953340832057</v>
      </c>
      <c r="F570" s="1"/>
      <c r="G570" s="1">
        <v>8.0181550000000001</v>
      </c>
      <c r="H570" s="1">
        <v>0.29476035200529532</v>
      </c>
      <c r="I570" s="1"/>
      <c r="J570" s="20">
        <v>43150.666805328954</v>
      </c>
      <c r="K570" s="20">
        <v>10050.686825949131</v>
      </c>
      <c r="L570" s="1"/>
      <c r="M570" s="20">
        <v>444455.88571428572</v>
      </c>
      <c r="N570" s="20">
        <v>117347.86985681264</v>
      </c>
      <c r="P570" s="6">
        <v>8.2704971428571419</v>
      </c>
      <c r="Q570" s="6">
        <v>0.25619581324410762</v>
      </c>
      <c r="S570" s="21">
        <v>53769.589177450289</v>
      </c>
      <c r="T570" s="21">
        <v>14273.479354542224</v>
      </c>
      <c r="V570" s="20">
        <v>292620.46666666673</v>
      </c>
      <c r="W570" s="20">
        <v>90040.191611405622</v>
      </c>
      <c r="Y570" s="6">
        <v>8.1996700000000011</v>
      </c>
      <c r="Z570" s="6">
        <v>0.31275340464973334</v>
      </c>
      <c r="AB570" s="21">
        <v>35733.437722316681</v>
      </c>
      <c r="AC570" s="21">
        <v>11309.825790761721</v>
      </c>
      <c r="AE570" s="20">
        <v>466396.77499999997</v>
      </c>
      <c r="AF570" s="20">
        <v>122034.01825952076</v>
      </c>
      <c r="AH570" s="6">
        <v>7.8456049999999991</v>
      </c>
      <c r="AI570" s="6">
        <v>0.28016581248559597</v>
      </c>
      <c r="AK570" s="21">
        <v>59187.706431541046</v>
      </c>
      <c r="AL570" s="21">
        <v>14253.726287639225</v>
      </c>
      <c r="AN570" s="9">
        <f t="shared" si="32"/>
        <v>62.35460703634552</v>
      </c>
      <c r="AO570" s="9">
        <f t="shared" si="33"/>
        <v>37.645392963654487</v>
      </c>
      <c r="AQ570" s="9">
        <f t="shared" si="34"/>
        <v>56.646587708946214</v>
      </c>
      <c r="AR570" s="9">
        <f t="shared" si="35"/>
        <v>45.459488705051868</v>
      </c>
    </row>
    <row r="571" spans="1:44">
      <c r="A571" s="14" t="s">
        <v>569</v>
      </c>
      <c r="B571" s="13" t="s">
        <v>1265</v>
      </c>
      <c r="C571" s="3">
        <v>77300</v>
      </c>
      <c r="D571" s="20">
        <v>145052.69999999998</v>
      </c>
      <c r="E571" s="20">
        <v>32123.801845805578</v>
      </c>
      <c r="F571" s="1"/>
      <c r="G571" s="1">
        <v>3.6536374999999999</v>
      </c>
      <c r="H571" s="1">
        <v>0.13267616921878406</v>
      </c>
      <c r="I571" s="1"/>
      <c r="J571" s="20">
        <v>39755.396622763132</v>
      </c>
      <c r="K571" s="20">
        <v>8930.3232420012355</v>
      </c>
      <c r="L571" s="1"/>
      <c r="M571" s="20">
        <v>190742.68571428573</v>
      </c>
      <c r="N571" s="20">
        <v>46164.906355348547</v>
      </c>
      <c r="P571" s="6">
        <v>3.7620685714285718</v>
      </c>
      <c r="Q571" s="6">
        <v>0.12437413442627733</v>
      </c>
      <c r="S571" s="21">
        <v>50772.903242929075</v>
      </c>
      <c r="T571" s="21">
        <v>12557.595775201977</v>
      </c>
      <c r="V571" s="20">
        <v>129028.46666666667</v>
      </c>
      <c r="W571" s="20">
        <v>39460.964871460848</v>
      </c>
      <c r="Y571" s="6">
        <v>3.7462233333333335</v>
      </c>
      <c r="Z571" s="6">
        <v>0.13900796605470736</v>
      </c>
      <c r="AB571" s="21">
        <v>34481.050392363191</v>
      </c>
      <c r="AC571" s="21">
        <v>10856.582290897339</v>
      </c>
      <c r="AE571" s="20">
        <v>201231.22500000001</v>
      </c>
      <c r="AF571" s="20">
        <v>49638.86452131041</v>
      </c>
      <c r="AH571" s="6">
        <v>3.5922674999999997</v>
      </c>
      <c r="AI571" s="6">
        <v>0.13163772708785712</v>
      </c>
      <c r="AK571" s="21">
        <v>55797.935971737585</v>
      </c>
      <c r="AL571" s="21">
        <v>12713.942631544018</v>
      </c>
      <c r="AN571" s="9">
        <f t="shared" si="32"/>
        <v>61.806117036694495</v>
      </c>
      <c r="AO571" s="9">
        <f t="shared" si="33"/>
        <v>38.193882963305512</v>
      </c>
      <c r="AQ571" s="9">
        <f t="shared" si="34"/>
        <v>56.240001453005682</v>
      </c>
      <c r="AR571" s="9">
        <f t="shared" si="35"/>
        <v>44.036157497855747</v>
      </c>
    </row>
    <row r="572" spans="1:44">
      <c r="A572" s="14" t="s">
        <v>570</v>
      </c>
      <c r="B572" s="13" t="s">
        <v>1266</v>
      </c>
      <c r="C572" s="3">
        <v>77400</v>
      </c>
      <c r="D572" s="20">
        <v>46246.85</v>
      </c>
      <c r="E572" s="20">
        <v>9924.7146784465367</v>
      </c>
      <c r="F572" s="1"/>
      <c r="G572" s="1">
        <v>0.93709249999999999</v>
      </c>
      <c r="H572" s="1">
        <v>4.1115819600593781E-2</v>
      </c>
      <c r="I572" s="1"/>
      <c r="J572" s="20">
        <v>49447.881967266738</v>
      </c>
      <c r="K572" s="20">
        <v>10870.429384157951</v>
      </c>
      <c r="L572" s="1"/>
      <c r="M572" s="20">
        <v>58872.171428571433</v>
      </c>
      <c r="N572" s="20">
        <v>18595.835352547281</v>
      </c>
      <c r="P572" s="6">
        <v>0.95999714285714288</v>
      </c>
      <c r="Q572" s="6">
        <v>4.1292054810534586E-2</v>
      </c>
      <c r="S572" s="21">
        <v>61441.281577406626</v>
      </c>
      <c r="T572" s="21">
        <v>19829.020770286199</v>
      </c>
      <c r="V572" s="20">
        <v>36888.800000000003</v>
      </c>
      <c r="W572" s="20">
        <v>10444.516823673564</v>
      </c>
      <c r="Y572" s="6">
        <v>0.94318666666666673</v>
      </c>
      <c r="Z572" s="6">
        <v>4.217209630391483E-2</v>
      </c>
      <c r="AB572" s="21">
        <v>39300.360918001606</v>
      </c>
      <c r="AC572" s="21">
        <v>11789.237657942311</v>
      </c>
      <c r="AE572" s="20">
        <v>57965.05</v>
      </c>
      <c r="AF572" s="20">
        <v>14834.710507358846</v>
      </c>
      <c r="AH572" s="6">
        <v>0.91269249999999991</v>
      </c>
      <c r="AI572" s="6">
        <v>2.9501060392564088E-2</v>
      </c>
      <c r="AK572" s="21">
        <v>63307.264670068173</v>
      </c>
      <c r="AL572" s="21">
        <v>15041.952926690608</v>
      </c>
      <c r="AN572" s="9">
        <f t="shared" si="32"/>
        <v>61.698401368551814</v>
      </c>
      <c r="AO572" s="9">
        <f t="shared" si="33"/>
        <v>38.301598631448172</v>
      </c>
      <c r="AQ572" s="9">
        <f t="shared" si="34"/>
        <v>59.879839558971746</v>
      </c>
      <c r="AR572" s="9">
        <f t="shared" si="35"/>
        <v>48.191234992398122</v>
      </c>
    </row>
    <row r="573" spans="1:44">
      <c r="A573" s="14" t="s">
        <v>571</v>
      </c>
      <c r="B573" s="13" t="s">
        <v>1267</v>
      </c>
      <c r="C573" s="3">
        <v>77600</v>
      </c>
      <c r="D573" s="20">
        <v>499.52499999999998</v>
      </c>
      <c r="E573" s="20">
        <v>118.3617185941953</v>
      </c>
      <c r="F573" s="1"/>
      <c r="G573" s="1">
        <v>1.2899999999999998E-2</v>
      </c>
      <c r="H573" s="1">
        <v>4.8142645188172667E-4</v>
      </c>
      <c r="I573" s="1"/>
      <c r="J573" s="20">
        <v>38804.229109741835</v>
      </c>
      <c r="K573" s="20">
        <v>9372.5211245191276</v>
      </c>
      <c r="L573" s="1"/>
      <c r="M573" s="20">
        <v>533.74285714285713</v>
      </c>
      <c r="N573" s="20">
        <v>229.04959329908482</v>
      </c>
      <c r="P573" s="6">
        <v>1.3442857142857144E-2</v>
      </c>
      <c r="Q573" s="6">
        <v>5.6266373278404593E-4</v>
      </c>
      <c r="S573" s="21">
        <v>39780.02369452898</v>
      </c>
      <c r="T573" s="21">
        <v>17333.115705171535</v>
      </c>
      <c r="V573" s="20">
        <v>361.40000000000003</v>
      </c>
      <c r="W573" s="20">
        <v>168.68370401434743</v>
      </c>
      <c r="Y573" s="6">
        <v>1.3423333333333334E-2</v>
      </c>
      <c r="Z573" s="6">
        <v>7.4441028113982023E-4</v>
      </c>
      <c r="AB573" s="21">
        <v>26860.941772858467</v>
      </c>
      <c r="AC573" s="21">
        <v>12652.9579277626</v>
      </c>
      <c r="AE573" s="20">
        <v>815.42499999999995</v>
      </c>
      <c r="AF573" s="20">
        <v>209.45249546649697</v>
      </c>
      <c r="AH573" s="6">
        <v>1.291E-2</v>
      </c>
      <c r="AI573" s="6">
        <v>8.3049038869470698E-4</v>
      </c>
      <c r="AK573" s="21">
        <v>62780.406555362293</v>
      </c>
      <c r="AL573" s="21">
        <v>13955.400857808771</v>
      </c>
      <c r="AN573" s="9">
        <f t="shared" si="32"/>
        <v>70.035098451991772</v>
      </c>
      <c r="AO573" s="9">
        <f t="shared" si="33"/>
        <v>29.964901548008221</v>
      </c>
      <c r="AQ573" s="9">
        <f t="shared" si="34"/>
        <v>44.376868974432291</v>
      </c>
      <c r="AR573" s="9">
        <f t="shared" si="35"/>
        <v>43.288314860749971</v>
      </c>
    </row>
    <row r="574" spans="1:44">
      <c r="A574" s="14" t="s">
        <v>572</v>
      </c>
      <c r="B574" s="13" t="s">
        <v>1268</v>
      </c>
      <c r="C574" s="3">
        <v>77700</v>
      </c>
      <c r="D574" s="20">
        <v>4018.9500000000007</v>
      </c>
      <c r="E574" s="20">
        <v>869.07448143741215</v>
      </c>
      <c r="F574" s="1"/>
      <c r="G574" s="1">
        <v>6.5432500000000005E-2</v>
      </c>
      <c r="H574" s="1">
        <v>1.7006532358395184E-3</v>
      </c>
      <c r="I574" s="1"/>
      <c r="J574" s="20">
        <v>61378.605046659744</v>
      </c>
      <c r="K574" s="20">
        <v>12984.729900243059</v>
      </c>
      <c r="L574" s="1"/>
      <c r="M574" s="20">
        <v>5289.1428571428578</v>
      </c>
      <c r="N574" s="20">
        <v>1252.9542833601156</v>
      </c>
      <c r="P574" s="6">
        <v>6.7565714285714271E-2</v>
      </c>
      <c r="Q574" s="6">
        <v>2.5490315621352951E-3</v>
      </c>
      <c r="S574" s="21">
        <v>78417.096423200346</v>
      </c>
      <c r="T574" s="21">
        <v>18846.41604058235</v>
      </c>
      <c r="V574" s="20">
        <v>3844.9666666666667</v>
      </c>
      <c r="W574" s="20">
        <v>1379.8721182293195</v>
      </c>
      <c r="Y574" s="6">
        <v>6.8343333333333325E-2</v>
      </c>
      <c r="Z574" s="6">
        <v>3.1131827229808839E-3</v>
      </c>
      <c r="AB574" s="21">
        <v>56167.88245575902</v>
      </c>
      <c r="AC574" s="21">
        <v>20213.470449500681</v>
      </c>
      <c r="AE574" s="20">
        <v>5379.7249999999995</v>
      </c>
      <c r="AF574" s="20">
        <v>1328.0975951122216</v>
      </c>
      <c r="AH574" s="6">
        <v>6.4555000000000001E-2</v>
      </c>
      <c r="AI574" s="6">
        <v>3.1803997951740052E-3</v>
      </c>
      <c r="AK574" s="21">
        <v>82975.773482853619</v>
      </c>
      <c r="AL574" s="21">
        <v>18460.737026410607</v>
      </c>
      <c r="AN574" s="9">
        <f t="shared" si="32"/>
        <v>59.633170426009826</v>
      </c>
      <c r="AO574" s="9">
        <f t="shared" si="33"/>
        <v>40.366829573990174</v>
      </c>
      <c r="AQ574" s="9">
        <f t="shared" si="34"/>
        <v>56.356932620626544</v>
      </c>
      <c r="AR574" s="9">
        <f t="shared" si="35"/>
        <v>44.111680574023971</v>
      </c>
    </row>
    <row r="575" spans="1:44">
      <c r="A575" s="14" t="s">
        <v>573</v>
      </c>
      <c r="B575" s="13" t="s">
        <v>1269</v>
      </c>
      <c r="C575" s="3">
        <v>77800</v>
      </c>
      <c r="D575" s="20">
        <v>8249.4750000000004</v>
      </c>
      <c r="E575" s="20">
        <v>1900.8250477471231</v>
      </c>
      <c r="F575" s="1"/>
      <c r="G575" s="1">
        <v>0.22636750000000003</v>
      </c>
      <c r="H575" s="1">
        <v>8.0629802182567677E-3</v>
      </c>
      <c r="I575" s="1"/>
      <c r="J575" s="20">
        <v>36458.037698974302</v>
      </c>
      <c r="K575" s="20">
        <v>8286.7841321677442</v>
      </c>
      <c r="L575" s="1"/>
      <c r="M575" s="20">
        <v>10310.857142857143</v>
      </c>
      <c r="N575" s="20">
        <v>2567.1484665916341</v>
      </c>
      <c r="P575" s="6">
        <v>0.23176285714285713</v>
      </c>
      <c r="Q575" s="6">
        <v>1.091942262558742E-2</v>
      </c>
      <c r="S575" s="21">
        <v>44574.580786780039</v>
      </c>
      <c r="T575" s="21">
        <v>11169.322667515995</v>
      </c>
      <c r="V575" s="20">
        <v>7842.4666666666672</v>
      </c>
      <c r="W575" s="20">
        <v>2717.8851827600561</v>
      </c>
      <c r="Y575" s="6">
        <v>0.22934333333333334</v>
      </c>
      <c r="Z575" s="6">
        <v>7.2855848541257557E-3</v>
      </c>
      <c r="AB575" s="21">
        <v>34306.104515476829</v>
      </c>
      <c r="AC575" s="21">
        <v>12447.968700239971</v>
      </c>
      <c r="AE575" s="20">
        <v>11830.324999999999</v>
      </c>
      <c r="AF575" s="20">
        <v>2901.2656409377155</v>
      </c>
      <c r="AH575" s="6">
        <v>0.219665</v>
      </c>
      <c r="AI575" s="6">
        <v>6.7363131077551814E-3</v>
      </c>
      <c r="AK575" s="21">
        <v>53639.699839570567</v>
      </c>
      <c r="AL575" s="21">
        <v>11877.722797379085</v>
      </c>
      <c r="AN575" s="9">
        <f t="shared" si="32"/>
        <v>60.991766728314737</v>
      </c>
      <c r="AO575" s="9">
        <f t="shared" si="33"/>
        <v>39.008233271685263</v>
      </c>
      <c r="AQ575" s="9">
        <f t="shared" si="34"/>
        <v>50.684147030854696</v>
      </c>
      <c r="AR575" s="9">
        <f t="shared" si="35"/>
        <v>41.455118827259781</v>
      </c>
    </row>
    <row r="576" spans="1:44">
      <c r="A576" s="14" t="s">
        <v>574</v>
      </c>
      <c r="B576" s="13" t="s">
        <v>1270</v>
      </c>
      <c r="C576" s="3">
        <v>77900</v>
      </c>
      <c r="D576" s="20">
        <v>12972.375</v>
      </c>
      <c r="E576" s="20">
        <v>3872.9521149892889</v>
      </c>
      <c r="F576" s="1"/>
      <c r="G576" s="1">
        <v>0.25954749999999999</v>
      </c>
      <c r="H576" s="1">
        <v>1.1276741867350566E-2</v>
      </c>
      <c r="I576" s="1"/>
      <c r="J576" s="20">
        <v>50041.930662816063</v>
      </c>
      <c r="K576" s="20">
        <v>15061.982437364388</v>
      </c>
      <c r="L576" s="1"/>
      <c r="M576" s="20">
        <v>16031.971428571429</v>
      </c>
      <c r="N576" s="20">
        <v>5623.7968804341599</v>
      </c>
      <c r="P576" s="6">
        <v>0.26979714285714285</v>
      </c>
      <c r="Q576" s="6">
        <v>8.4761738897643994E-3</v>
      </c>
      <c r="S576" s="21">
        <v>59403.488720008099</v>
      </c>
      <c r="T576" s="21">
        <v>20880.264100694534</v>
      </c>
      <c r="V576" s="20">
        <v>10585.900000000001</v>
      </c>
      <c r="W576" s="20">
        <v>4222.362776929519</v>
      </c>
      <c r="Y576" s="6">
        <v>0.26916999999999996</v>
      </c>
      <c r="Z576" s="6">
        <v>1.0435491363611013E-2</v>
      </c>
      <c r="AB576" s="21">
        <v>39370.971000280922</v>
      </c>
      <c r="AC576" s="21">
        <v>15892.198686473474</v>
      </c>
      <c r="AE576" s="20">
        <v>19383.650000000001</v>
      </c>
      <c r="AF576" s="20">
        <v>6090.7246566280674</v>
      </c>
      <c r="AH576" s="6">
        <v>0.25155499999999997</v>
      </c>
      <c r="AI576" s="6">
        <v>1.0340636896660257E-2</v>
      </c>
      <c r="AK576" s="21">
        <v>76524.970528172591</v>
      </c>
      <c r="AL576" s="21">
        <v>21829.680733791625</v>
      </c>
      <c r="AN576" s="9">
        <f t="shared" si="32"/>
        <v>66.029033906579897</v>
      </c>
      <c r="AO576" s="9">
        <f t="shared" si="33"/>
        <v>33.970966093420088</v>
      </c>
      <c r="AQ576" s="9">
        <f t="shared" si="34"/>
        <v>51.255883455956905</v>
      </c>
      <c r="AR576" s="9">
        <f t="shared" si="35"/>
        <v>43.178328768769106</v>
      </c>
    </row>
    <row r="577" spans="1:44">
      <c r="A577" s="14" t="s">
        <v>575</v>
      </c>
      <c r="B577" s="13" t="s">
        <v>1271</v>
      </c>
      <c r="C577" s="3">
        <v>78000</v>
      </c>
      <c r="D577" s="20">
        <v>16408.600000000002</v>
      </c>
      <c r="E577" s="20">
        <v>3004.8846899672981</v>
      </c>
      <c r="F577" s="1"/>
      <c r="G577" s="1">
        <v>0.45886749999999998</v>
      </c>
      <c r="H577" s="1">
        <v>1.2920397771408914E-2</v>
      </c>
      <c r="I577" s="1"/>
      <c r="J577" s="20">
        <v>35782.226840989235</v>
      </c>
      <c r="K577" s="20">
        <v>6548.392870949473</v>
      </c>
      <c r="L577" s="1"/>
      <c r="M577" s="20">
        <v>24025.857142857149</v>
      </c>
      <c r="N577" s="20">
        <v>6131.0912184963954</v>
      </c>
      <c r="P577" s="6">
        <v>0.47452571428571427</v>
      </c>
      <c r="Q577" s="6">
        <v>1.5046420235549781E-2</v>
      </c>
      <c r="S577" s="21">
        <v>50560.98436110378</v>
      </c>
      <c r="T577" s="21">
        <v>12406.872290194422</v>
      </c>
      <c r="V577" s="20">
        <v>16743.133333333331</v>
      </c>
      <c r="W577" s="20">
        <v>4020.6145334596281</v>
      </c>
      <c r="Y577" s="6">
        <v>0.46888666666666667</v>
      </c>
      <c r="Z577" s="6">
        <v>1.1936007149238247E-2</v>
      </c>
      <c r="AB577" s="21">
        <v>35751.187077988005</v>
      </c>
      <c r="AC577" s="21">
        <v>8964.238991634822</v>
      </c>
      <c r="AE577" s="20">
        <v>23084.100000000002</v>
      </c>
      <c r="AF577" s="20">
        <v>5314.5404650153505</v>
      </c>
      <c r="AH577" s="6">
        <v>0.44608500000000001</v>
      </c>
      <c r="AI577" s="6">
        <v>1.4719707877536159E-2</v>
      </c>
      <c r="AK577" s="21">
        <v>51767.128276475873</v>
      </c>
      <c r="AL577" s="21">
        <v>11699.141147582544</v>
      </c>
      <c r="AN577" s="9">
        <f t="shared" si="32"/>
        <v>59.150051125653313</v>
      </c>
      <c r="AO577" s="9">
        <f t="shared" si="33"/>
        <v>40.849948874346694</v>
      </c>
      <c r="AQ577" s="9">
        <f t="shared" si="34"/>
        <v>57.771889411174449</v>
      </c>
      <c r="AR577" s="9">
        <f t="shared" si="35"/>
        <v>40.885415465397386</v>
      </c>
    </row>
    <row r="578" spans="1:44">
      <c r="A578" s="14" t="s">
        <v>576</v>
      </c>
      <c r="B578" s="13" t="s">
        <v>1272</v>
      </c>
      <c r="C578" s="3">
        <v>78100</v>
      </c>
      <c r="D578" s="20">
        <v>112023.59999999999</v>
      </c>
      <c r="E578" s="20">
        <v>29788.336501389302</v>
      </c>
      <c r="F578" s="1"/>
      <c r="G578" s="1">
        <v>2.4043100000000006</v>
      </c>
      <c r="H578" s="1">
        <v>9.4524785562910954E-2</v>
      </c>
      <c r="I578" s="1"/>
      <c r="J578" s="20">
        <v>46718.544322956746</v>
      </c>
      <c r="K578" s="20">
        <v>12784.989766267867</v>
      </c>
      <c r="L578" s="1"/>
      <c r="M578" s="20">
        <v>138649.45714285717</v>
      </c>
      <c r="N578" s="20">
        <v>41374.758063617155</v>
      </c>
      <c r="P578" s="6">
        <v>2.4913371428571431</v>
      </c>
      <c r="Q578" s="6">
        <v>7.6724470176140869E-2</v>
      </c>
      <c r="S578" s="21">
        <v>55578.666835183241</v>
      </c>
      <c r="T578" s="21">
        <v>16312.959153973188</v>
      </c>
      <c r="V578" s="20">
        <v>87325.333333333328</v>
      </c>
      <c r="W578" s="20">
        <v>30175.575656259931</v>
      </c>
      <c r="Y578" s="6">
        <v>2.4610933333333334</v>
      </c>
      <c r="Z578" s="6">
        <v>0.10873311375412123</v>
      </c>
      <c r="AB578" s="21">
        <v>35471.402505699356</v>
      </c>
      <c r="AC578" s="21">
        <v>12361.924976033752</v>
      </c>
      <c r="AE578" s="20">
        <v>146707.27499999999</v>
      </c>
      <c r="AF578" s="20">
        <v>47290.943782013601</v>
      </c>
      <c r="AH578" s="6">
        <v>2.3458749999999999</v>
      </c>
      <c r="AI578" s="6">
        <v>0.10015423348872615</v>
      </c>
      <c r="AK578" s="21">
        <v>62164.906655580337</v>
      </c>
      <c r="AL578" s="21">
        <v>18474.936913307862</v>
      </c>
      <c r="AN578" s="9">
        <f t="shared" si="32"/>
        <v>63.669865431817755</v>
      </c>
      <c r="AO578" s="9">
        <f t="shared" si="33"/>
        <v>36.330134568182238</v>
      </c>
      <c r="AQ578" s="9">
        <f t="shared" si="34"/>
        <v>56.924178425647057</v>
      </c>
      <c r="AR578" s="9">
        <f t="shared" si="35"/>
        <v>47.849559988779497</v>
      </c>
    </row>
    <row r="579" spans="1:44">
      <c r="A579" s="14" t="s">
        <v>577</v>
      </c>
      <c r="B579" s="13" t="s">
        <v>1273</v>
      </c>
      <c r="C579" s="3">
        <v>78300</v>
      </c>
      <c r="D579" s="20">
        <v>2205.7750000000001</v>
      </c>
      <c r="E579" s="20">
        <v>889.44968821015607</v>
      </c>
      <c r="F579" s="1"/>
      <c r="G579" s="1">
        <v>7.8687499999999994E-2</v>
      </c>
      <c r="H579" s="1">
        <v>4.1741235179205138E-3</v>
      </c>
      <c r="I579" s="1"/>
      <c r="J579" s="20">
        <v>28367.173699087347</v>
      </c>
      <c r="K579" s="20">
        <v>12261.10018902477</v>
      </c>
      <c r="L579" s="1"/>
      <c r="M579" s="20">
        <v>2685.0571428571429</v>
      </c>
      <c r="N579" s="20">
        <v>1222.3933612073524</v>
      </c>
      <c r="P579" s="6">
        <v>8.0234285714285716E-2</v>
      </c>
      <c r="Q579" s="6">
        <v>2.2486059173249025E-3</v>
      </c>
      <c r="S579" s="21">
        <v>33625.23058780127</v>
      </c>
      <c r="T579" s="21">
        <v>15494.611404539899</v>
      </c>
      <c r="V579" s="20">
        <v>1403.1333333333334</v>
      </c>
      <c r="W579" s="20">
        <v>595.59109015050456</v>
      </c>
      <c r="Y579" s="6">
        <v>8.0596666666666664E-2</v>
      </c>
      <c r="Z579" s="6">
        <v>3.9724132044220524E-3</v>
      </c>
      <c r="AB579" s="21">
        <v>17404.714196911274</v>
      </c>
      <c r="AC579" s="21">
        <v>7326.6655515087823</v>
      </c>
      <c r="AE579" s="20">
        <v>3255.85</v>
      </c>
      <c r="AF579" s="20">
        <v>1493.0901216700129</v>
      </c>
      <c r="AH579" s="6">
        <v>7.5844999999999996E-2</v>
      </c>
      <c r="AI579" s="6">
        <v>2.5893794071718628E-3</v>
      </c>
      <c r="AK579" s="21">
        <v>42582.820737467118</v>
      </c>
      <c r="AL579" s="21">
        <v>18659.825637487022</v>
      </c>
      <c r="AN579" s="9">
        <f t="shared" si="32"/>
        <v>70.986115338877227</v>
      </c>
      <c r="AO579" s="9">
        <f t="shared" si="33"/>
        <v>29.01388466112277</v>
      </c>
      <c r="AQ579" s="9">
        <f t="shared" si="34"/>
        <v>56.053696196359141</v>
      </c>
      <c r="AR579" s="9">
        <f t="shared" si="35"/>
        <v>47.288447058407698</v>
      </c>
    </row>
    <row r="580" spans="1:44">
      <c r="A580" s="14" t="s">
        <v>578</v>
      </c>
      <c r="B580" s="13" t="s">
        <v>1274</v>
      </c>
      <c r="C580" s="3">
        <v>78500</v>
      </c>
      <c r="D580" s="20">
        <v>1833316.2250000001</v>
      </c>
      <c r="E580" s="20">
        <v>575665.54139170004</v>
      </c>
      <c r="F580" s="1"/>
      <c r="G580" s="1">
        <v>39.050134999999997</v>
      </c>
      <c r="H580" s="1">
        <v>1.8640372361317559</v>
      </c>
      <c r="I580" s="1"/>
      <c r="J580" s="20">
        <v>47089.215327861348</v>
      </c>
      <c r="K580" s="20">
        <v>15128.475102051503</v>
      </c>
      <c r="L580" s="1"/>
      <c r="M580" s="20">
        <v>2351380.942857143</v>
      </c>
      <c r="N580" s="20">
        <v>583343.50601418084</v>
      </c>
      <c r="P580" s="6">
        <v>40.384765714285713</v>
      </c>
      <c r="Q580" s="6">
        <v>1.3610484551606672</v>
      </c>
      <c r="S580" s="21">
        <v>58292.473276913035</v>
      </c>
      <c r="T580" s="21">
        <v>14500.142006840009</v>
      </c>
      <c r="V580" s="20">
        <v>1406265.0333333332</v>
      </c>
      <c r="W580" s="20">
        <v>486431.88361684396</v>
      </c>
      <c r="Y580" s="6">
        <v>38.91798</v>
      </c>
      <c r="Z580" s="6">
        <v>2.5524583491528339</v>
      </c>
      <c r="AB580" s="21">
        <v>36110.165918678926</v>
      </c>
      <c r="AC580" s="21">
        <v>12623.963634732942</v>
      </c>
      <c r="AE580" s="20">
        <v>2316878.85</v>
      </c>
      <c r="AF580" s="20">
        <v>677762.91662408365</v>
      </c>
      <c r="AH580" s="6">
        <v>37.514497500000004</v>
      </c>
      <c r="AI580" s="6">
        <v>1.5596257509850615</v>
      </c>
      <c r="AK580" s="21">
        <v>61563.670104665682</v>
      </c>
      <c r="AL580" s="21">
        <v>16908.251377374145</v>
      </c>
      <c r="AN580" s="9">
        <f t="shared" ref="AN580:AN643" si="36">AK580/(AB580+AK580)*100</f>
        <v>63.029847716794507</v>
      </c>
      <c r="AO580" s="9">
        <f t="shared" ref="AO580:AO643" si="37">AB580/(AB580+AK580)*100</f>
        <v>36.970152283205501</v>
      </c>
      <c r="AQ580" s="9">
        <f t="shared" ref="AQ580:AQ643" si="38">S580/(AK580+AB580)*100</f>
        <v>59.680745274487634</v>
      </c>
      <c r="AR580" s="9">
        <f t="shared" ref="AR580:AR643" si="39">J580/(AK580+AB580)*100</f>
        <v>48.210674675055003</v>
      </c>
    </row>
    <row r="581" spans="1:44">
      <c r="A581" s="14" t="s">
        <v>579</v>
      </c>
      <c r="B581" s="13" t="s">
        <v>1275</v>
      </c>
      <c r="C581" s="3">
        <v>78600</v>
      </c>
      <c r="D581" s="20">
        <v>588452.47500000009</v>
      </c>
      <c r="E581" s="20">
        <v>177933.61262647301</v>
      </c>
      <c r="F581" s="1"/>
      <c r="G581" s="1">
        <v>8.8300049999999999</v>
      </c>
      <c r="H581" s="1">
        <v>0.53363401752244266</v>
      </c>
      <c r="I581" s="1"/>
      <c r="J581" s="20">
        <v>66970.884803018067</v>
      </c>
      <c r="K581" s="20">
        <v>20960.732405043665</v>
      </c>
      <c r="L581" s="1"/>
      <c r="M581" s="20">
        <v>778957.02857142861</v>
      </c>
      <c r="N581" s="20">
        <v>150362.872118061</v>
      </c>
      <c r="P581" s="6">
        <v>9.1393885714285723</v>
      </c>
      <c r="Q581" s="6">
        <v>0.33375223062568293</v>
      </c>
      <c r="S581" s="21">
        <v>85358.518532699512</v>
      </c>
      <c r="T581" s="21">
        <v>16724.842797204608</v>
      </c>
      <c r="V581" s="20">
        <v>468057.2</v>
      </c>
      <c r="W581" s="20">
        <v>153849.12619019952</v>
      </c>
      <c r="Y581" s="6">
        <v>8.6463166666666655</v>
      </c>
      <c r="Z581" s="6">
        <v>0.76259060874539142</v>
      </c>
      <c r="AB581" s="21">
        <v>54207.468153759539</v>
      </c>
      <c r="AC581" s="21">
        <v>18344.481324173415</v>
      </c>
      <c r="AE581" s="20">
        <v>708928.35000000009</v>
      </c>
      <c r="AF581" s="20">
        <v>187568.65277121463</v>
      </c>
      <c r="AH581" s="6">
        <v>8.5572100000000013</v>
      </c>
      <c r="AI581" s="6">
        <v>0.31942588892305784</v>
      </c>
      <c r="AK581" s="21">
        <v>82759.611439338099</v>
      </c>
      <c r="AL581" s="21">
        <v>21322.43947885622</v>
      </c>
      <c r="AN581" s="9">
        <f t="shared" si="36"/>
        <v>60.422994843140913</v>
      </c>
      <c r="AO581" s="9">
        <f t="shared" si="37"/>
        <v>39.57700515685908</v>
      </c>
      <c r="AQ581" s="9">
        <f t="shared" si="38"/>
        <v>62.320463272111034</v>
      </c>
      <c r="AR581" s="9">
        <f t="shared" si="39"/>
        <v>48.895606887418083</v>
      </c>
    </row>
    <row r="582" spans="1:44">
      <c r="A582" s="14" t="s">
        <v>580</v>
      </c>
      <c r="B582" s="13" t="s">
        <v>1276</v>
      </c>
      <c r="C582" s="3">
        <v>78700</v>
      </c>
      <c r="D582" s="20">
        <v>222203.15000000002</v>
      </c>
      <c r="E582" s="20">
        <v>62431.126613733322</v>
      </c>
      <c r="F582" s="1"/>
      <c r="G582" s="1">
        <v>2.5779774999999998</v>
      </c>
      <c r="H582" s="1">
        <v>0.11956659325007371</v>
      </c>
      <c r="I582" s="1"/>
      <c r="J582" s="20">
        <v>86431.708165265925</v>
      </c>
      <c r="K582" s="20">
        <v>24893.762647886761</v>
      </c>
      <c r="L582" s="1"/>
      <c r="M582" s="20">
        <v>291571.42857142858</v>
      </c>
      <c r="N582" s="20">
        <v>49873.33903218287</v>
      </c>
      <c r="P582" s="6">
        <v>2.6396857142857142</v>
      </c>
      <c r="Q582" s="6">
        <v>8.3192313518566319E-2</v>
      </c>
      <c r="S582" s="21">
        <v>110620.24469981468</v>
      </c>
      <c r="T582" s="21">
        <v>19655.076662763429</v>
      </c>
      <c r="V582" s="20">
        <v>172817.23333333337</v>
      </c>
      <c r="W582" s="20">
        <v>56516.67160113607</v>
      </c>
      <c r="Y582" s="6">
        <v>2.498393333333333</v>
      </c>
      <c r="Z582" s="6">
        <v>0.22006223180424822</v>
      </c>
      <c r="AB582" s="21">
        <v>69190.333903304068</v>
      </c>
      <c r="AC582" s="21">
        <v>22971.860122065296</v>
      </c>
      <c r="AE582" s="20">
        <v>239477.87500000003</v>
      </c>
      <c r="AF582" s="20">
        <v>64107.787942044342</v>
      </c>
      <c r="AH582" s="6">
        <v>2.4691300000000003</v>
      </c>
      <c r="AI582" s="6">
        <v>5.8308702609473385E-2</v>
      </c>
      <c r="AK582" s="21">
        <v>96977.612227148027</v>
      </c>
      <c r="AL582" s="21">
        <v>25947.81155397309</v>
      </c>
      <c r="AN582" s="9">
        <f t="shared" si="36"/>
        <v>58.361202918771482</v>
      </c>
      <c r="AO582" s="9">
        <f t="shared" si="37"/>
        <v>41.638797081228525</v>
      </c>
      <c r="AQ582" s="9">
        <f t="shared" si="38"/>
        <v>66.571349815548032</v>
      </c>
      <c r="AR582" s="9">
        <f t="shared" si="39"/>
        <v>52.014669602651097</v>
      </c>
    </row>
    <row r="583" spans="1:44">
      <c r="A583" s="14" t="s">
        <v>581</v>
      </c>
      <c r="B583" s="13" t="s">
        <v>1277</v>
      </c>
      <c r="C583" s="3">
        <v>78800</v>
      </c>
      <c r="D583" s="20">
        <v>36502.699999999997</v>
      </c>
      <c r="E583" s="20">
        <v>11267.386881742254</v>
      </c>
      <c r="F583" s="1"/>
      <c r="G583" s="1">
        <v>0.52021750000000011</v>
      </c>
      <c r="H583" s="1">
        <v>2.4976751332846648E-2</v>
      </c>
      <c r="I583" s="1"/>
      <c r="J583" s="20">
        <v>70349.521850688441</v>
      </c>
      <c r="K583" s="20">
        <v>22025.565512601443</v>
      </c>
      <c r="L583" s="1"/>
      <c r="M583" s="20">
        <v>46506.200000000004</v>
      </c>
      <c r="N583" s="20">
        <v>11818.131951652364</v>
      </c>
      <c r="P583" s="6">
        <v>0.5351028571428571</v>
      </c>
      <c r="Q583" s="6">
        <v>1.8662841614900359E-2</v>
      </c>
      <c r="S583" s="21">
        <v>87150.738147030192</v>
      </c>
      <c r="T583" s="21">
        <v>22852.126619584335</v>
      </c>
      <c r="V583" s="20">
        <v>26926.466666666664</v>
      </c>
      <c r="W583" s="20">
        <v>9335.6248465042117</v>
      </c>
      <c r="Y583" s="6">
        <v>0.50467999999999991</v>
      </c>
      <c r="Z583" s="6">
        <v>4.5360668425410131E-2</v>
      </c>
      <c r="AB583" s="21">
        <v>53283.87891220516</v>
      </c>
      <c r="AC583" s="21">
        <v>18695.820221648173</v>
      </c>
      <c r="AE583" s="20">
        <v>40974.049999999996</v>
      </c>
      <c r="AF583" s="20">
        <v>12605.809263872879</v>
      </c>
      <c r="AH583" s="6">
        <v>0.49704750000000003</v>
      </c>
      <c r="AI583" s="6">
        <v>1.7422294215007558E-2</v>
      </c>
      <c r="AK583" s="21">
        <v>82430.767890889561</v>
      </c>
      <c r="AL583" s="21">
        <v>25273.66265754839</v>
      </c>
      <c r="AN583" s="9">
        <f t="shared" si="36"/>
        <v>60.738298947560523</v>
      </c>
      <c r="AO583" s="9">
        <f t="shared" si="37"/>
        <v>39.261701052439477</v>
      </c>
      <c r="AQ583" s="9">
        <f t="shared" si="38"/>
        <v>64.216162514481738</v>
      </c>
      <c r="AR583" s="9">
        <f t="shared" si="39"/>
        <v>51.836351866101047</v>
      </c>
    </row>
    <row r="584" spans="1:44">
      <c r="A584" s="14" t="s">
        <v>582</v>
      </c>
      <c r="B584" s="13" t="s">
        <v>1278</v>
      </c>
      <c r="C584" s="3">
        <v>78900</v>
      </c>
      <c r="D584" s="20">
        <v>112357.375</v>
      </c>
      <c r="E584" s="20">
        <v>31360.504462494609</v>
      </c>
      <c r="F584" s="1"/>
      <c r="G584" s="1">
        <v>1.2500850000000001</v>
      </c>
      <c r="H584" s="1">
        <v>5.7954011077750237E-2</v>
      </c>
      <c r="I584" s="1"/>
      <c r="J584" s="20">
        <v>90052.437417673471</v>
      </c>
      <c r="K584" s="20">
        <v>25583.278108320879</v>
      </c>
      <c r="L584" s="1"/>
      <c r="M584" s="20">
        <v>151494.57142857142</v>
      </c>
      <c r="N584" s="20">
        <v>28096.033146674828</v>
      </c>
      <c r="P584" s="6">
        <v>1.2787885714285714</v>
      </c>
      <c r="Q584" s="6">
        <v>4.0864006749449379E-2</v>
      </c>
      <c r="S584" s="21">
        <v>118666.37952381991</v>
      </c>
      <c r="T584" s="21">
        <v>22793.296218419306</v>
      </c>
      <c r="V584" s="20">
        <v>86602.099999999991</v>
      </c>
      <c r="W584" s="20">
        <v>29758.549475604483</v>
      </c>
      <c r="Y584" s="6">
        <v>1.2107599999999998</v>
      </c>
      <c r="Z584" s="6">
        <v>0.10784753460325371</v>
      </c>
      <c r="AB584" s="21">
        <v>71263.794345317336</v>
      </c>
      <c r="AC584" s="21">
        <v>24088.731912765899</v>
      </c>
      <c r="AE584" s="20">
        <v>124967.70000000001</v>
      </c>
      <c r="AF584" s="20">
        <v>34288.71100122769</v>
      </c>
      <c r="AH584" s="6">
        <v>1.197495</v>
      </c>
      <c r="AI584" s="6">
        <v>2.8441205017670088E-2</v>
      </c>
      <c r="AK584" s="21">
        <v>104304.93395891236</v>
      </c>
      <c r="AL584" s="21">
        <v>28471.226693916047</v>
      </c>
      <c r="AN584" s="9">
        <f t="shared" si="36"/>
        <v>59.40974509889385</v>
      </c>
      <c r="AO584" s="9">
        <f t="shared" si="37"/>
        <v>40.590254901106157</v>
      </c>
      <c r="AQ584" s="9">
        <f t="shared" si="38"/>
        <v>67.589701577260371</v>
      </c>
      <c r="AR584" s="9">
        <f t="shared" si="39"/>
        <v>51.291843534703098</v>
      </c>
    </row>
    <row r="585" spans="1:44">
      <c r="A585" s="14" t="s">
        <v>583</v>
      </c>
      <c r="B585" s="13" t="s">
        <v>1279</v>
      </c>
      <c r="C585" s="3">
        <v>79000</v>
      </c>
      <c r="D585" s="20">
        <v>73343.074999999997</v>
      </c>
      <c r="E585" s="20">
        <v>20465.868081253891</v>
      </c>
      <c r="F585" s="1"/>
      <c r="G585" s="1">
        <v>0.80767500000000003</v>
      </c>
      <c r="H585" s="1">
        <v>3.705245817949003E-2</v>
      </c>
      <c r="I585" s="1"/>
      <c r="J585" s="20">
        <v>91186.756256727109</v>
      </c>
      <c r="K585" s="20">
        <v>26436.174971518776</v>
      </c>
      <c r="L585" s="1"/>
      <c r="M585" s="20">
        <v>93570.657142857133</v>
      </c>
      <c r="N585" s="20">
        <v>11886.626067259765</v>
      </c>
      <c r="P585" s="6">
        <v>0.82579428571428581</v>
      </c>
      <c r="Q585" s="6">
        <v>2.3996401714384077E-2</v>
      </c>
      <c r="S585" s="21">
        <v>113374.01722435254</v>
      </c>
      <c r="T585" s="21">
        <v>14750.290731726389</v>
      </c>
      <c r="V585" s="20">
        <v>59288.666666666664</v>
      </c>
      <c r="W585" s="20">
        <v>19408.714967319902</v>
      </c>
      <c r="Y585" s="6">
        <v>0.78295333333333339</v>
      </c>
      <c r="Z585" s="6">
        <v>6.6967972842745263E-2</v>
      </c>
      <c r="AB585" s="21">
        <v>76223.356999043637</v>
      </c>
      <c r="AC585" s="21">
        <v>26533.080768077598</v>
      </c>
      <c r="AE585" s="20">
        <v>73536.125</v>
      </c>
      <c r="AF585" s="20">
        <v>18132.955932677633</v>
      </c>
      <c r="AH585" s="6">
        <v>0.77458749999999998</v>
      </c>
      <c r="AI585" s="6">
        <v>1.510261637692527E-2</v>
      </c>
      <c r="AK585" s="21">
        <v>95042.891446595968</v>
      </c>
      <c r="AL585" s="21">
        <v>23907.914218794285</v>
      </c>
      <c r="AN585" s="9">
        <f t="shared" si="36"/>
        <v>55.494233282492225</v>
      </c>
      <c r="AO585" s="9">
        <f t="shared" si="37"/>
        <v>44.505766717507768</v>
      </c>
      <c r="AQ585" s="9">
        <f t="shared" si="38"/>
        <v>66.197524762351392</v>
      </c>
      <c r="AR585" s="9">
        <f t="shared" si="39"/>
        <v>53.24268913712443</v>
      </c>
    </row>
    <row r="586" spans="1:44">
      <c r="A586" s="14" t="s">
        <v>584</v>
      </c>
      <c r="B586" s="13" t="s">
        <v>1280</v>
      </c>
      <c r="C586" s="3">
        <v>79100</v>
      </c>
      <c r="D586" s="20">
        <v>350697.75000000006</v>
      </c>
      <c r="E586" s="20">
        <v>111641.12840458276</v>
      </c>
      <c r="F586" s="1"/>
      <c r="G586" s="1">
        <v>5.8538525000000003</v>
      </c>
      <c r="H586" s="1">
        <v>0.39439651939024883</v>
      </c>
      <c r="I586" s="1"/>
      <c r="J586" s="20">
        <v>60262.317917029024</v>
      </c>
      <c r="K586" s="20">
        <v>19816.37941185676</v>
      </c>
      <c r="L586" s="1"/>
      <c r="M586" s="20">
        <v>467959.14285714278</v>
      </c>
      <c r="N586" s="20">
        <v>95720.661279699256</v>
      </c>
      <c r="P586" s="6">
        <v>6.0810714285714287</v>
      </c>
      <c r="Q586" s="6">
        <v>0.24981030879639915</v>
      </c>
      <c r="S586" s="21">
        <v>77068.189462161026</v>
      </c>
      <c r="T586" s="21">
        <v>15834.629313735823</v>
      </c>
      <c r="V586" s="20">
        <v>283279.10000000003</v>
      </c>
      <c r="W586" s="20">
        <v>93338.476731581657</v>
      </c>
      <c r="Y586" s="6">
        <v>5.7437766666666663</v>
      </c>
      <c r="Z586" s="6">
        <v>0.51494942297925417</v>
      </c>
      <c r="AB586" s="21">
        <v>49434.793187011797</v>
      </c>
      <c r="AC586" s="21">
        <v>16892.328066057453</v>
      </c>
      <c r="AE586" s="20">
        <v>448681.67500000005</v>
      </c>
      <c r="AF586" s="20">
        <v>117784.52045673106</v>
      </c>
      <c r="AH586" s="6">
        <v>5.7089674999999991</v>
      </c>
      <c r="AI586" s="6">
        <v>0.26375431835327368</v>
      </c>
      <c r="AK586" s="21">
        <v>78480.151496700288</v>
      </c>
      <c r="AL586" s="21">
        <v>19819.099617531367</v>
      </c>
      <c r="AN586" s="9">
        <f t="shared" si="36"/>
        <v>61.353387354975318</v>
      </c>
      <c r="AO586" s="9">
        <f t="shared" si="37"/>
        <v>38.646612645024675</v>
      </c>
      <c r="AQ586" s="9">
        <f t="shared" si="38"/>
        <v>60.249558527131519</v>
      </c>
      <c r="AR586" s="9">
        <f t="shared" si="39"/>
        <v>47.11124104070575</v>
      </c>
    </row>
    <row r="587" spans="1:44">
      <c r="A587" s="14" t="s">
        <v>585</v>
      </c>
      <c r="B587" s="13" t="s">
        <v>1281</v>
      </c>
      <c r="C587" s="3">
        <v>79200</v>
      </c>
      <c r="D587" s="20">
        <v>128885.57500000001</v>
      </c>
      <c r="E587" s="20">
        <v>40817.952145515184</v>
      </c>
      <c r="F587" s="1"/>
      <c r="G587" s="1">
        <v>1.69008</v>
      </c>
      <c r="H587" s="1">
        <v>0.11875250662016119</v>
      </c>
      <c r="I587" s="1"/>
      <c r="J587" s="20">
        <v>76691.504934012395</v>
      </c>
      <c r="K587" s="20">
        <v>25095.422354842864</v>
      </c>
      <c r="L587" s="1"/>
      <c r="M587" s="20">
        <v>173295.2</v>
      </c>
      <c r="N587" s="20">
        <v>28396.615497860341</v>
      </c>
      <c r="P587" s="6">
        <v>1.7483028571428572</v>
      </c>
      <c r="Q587" s="6">
        <v>7.7151746948094832E-2</v>
      </c>
      <c r="S587" s="21">
        <v>99218.531045556752</v>
      </c>
      <c r="T587" s="21">
        <v>16113.827560058147</v>
      </c>
      <c r="V587" s="20">
        <v>103600.03333333334</v>
      </c>
      <c r="W587" s="20">
        <v>33056.8656579335</v>
      </c>
      <c r="Y587" s="6">
        <v>1.6494333333333333</v>
      </c>
      <c r="Z587" s="6">
        <v>0.14864332055853258</v>
      </c>
      <c r="AB587" s="21">
        <v>62823.753604458216</v>
      </c>
      <c r="AC587" s="21">
        <v>20423.213484135398</v>
      </c>
      <c r="AE587" s="20">
        <v>158681.9</v>
      </c>
      <c r="AF587" s="20">
        <v>41098.022533033378</v>
      </c>
      <c r="AH587" s="6">
        <v>1.6536875</v>
      </c>
      <c r="AI587" s="6">
        <v>7.2985032467525232E-2</v>
      </c>
      <c r="AK587" s="21">
        <v>95746.46595744745</v>
      </c>
      <c r="AL587" s="21">
        <v>23620.552316500736</v>
      </c>
      <c r="AN587" s="9">
        <f t="shared" si="36"/>
        <v>60.38111457622604</v>
      </c>
      <c r="AO587" s="9">
        <f t="shared" si="37"/>
        <v>39.61888542377396</v>
      </c>
      <c r="AQ587" s="9">
        <f t="shared" si="38"/>
        <v>62.570721866738623</v>
      </c>
      <c r="AR587" s="9">
        <f t="shared" si="39"/>
        <v>48.364380869178341</v>
      </c>
    </row>
    <row r="588" spans="1:44">
      <c r="A588" s="14" t="s">
        <v>586</v>
      </c>
      <c r="B588" s="13" t="s">
        <v>1282</v>
      </c>
      <c r="C588" s="3">
        <v>79300</v>
      </c>
      <c r="D588" s="20">
        <v>77697.100000000006</v>
      </c>
      <c r="E588" s="20">
        <v>25337.54067150164</v>
      </c>
      <c r="F588" s="1"/>
      <c r="G588" s="1">
        <v>1.1648749999999999</v>
      </c>
      <c r="H588" s="1">
        <v>8.1344609971580606E-2</v>
      </c>
      <c r="I588" s="1"/>
      <c r="J588" s="20">
        <v>67209.14624111641</v>
      </c>
      <c r="K588" s="20">
        <v>23242.975260810963</v>
      </c>
      <c r="L588" s="1"/>
      <c r="M588" s="20">
        <v>105883.51428571428</v>
      </c>
      <c r="N588" s="20">
        <v>19537.323153341535</v>
      </c>
      <c r="P588" s="6">
        <v>1.2005057142857145</v>
      </c>
      <c r="Q588" s="6">
        <v>5.2421379498935619E-2</v>
      </c>
      <c r="S588" s="21">
        <v>88302.30538246072</v>
      </c>
      <c r="T588" s="21">
        <v>16416.919591173461</v>
      </c>
      <c r="V588" s="20">
        <v>69445.566666666666</v>
      </c>
      <c r="W588" s="20">
        <v>21962.418902267251</v>
      </c>
      <c r="Y588" s="6">
        <v>1.1369666666666667</v>
      </c>
      <c r="Z588" s="6">
        <v>0.100793979714399</v>
      </c>
      <c r="AB588" s="21">
        <v>61663.20390602565</v>
      </c>
      <c r="AC588" s="21">
        <v>21368.62290825832</v>
      </c>
      <c r="AE588" s="20">
        <v>101877.1</v>
      </c>
      <c r="AF588" s="20">
        <v>23456.252389257974</v>
      </c>
      <c r="AH588" s="6">
        <v>1.1346350000000001</v>
      </c>
      <c r="AI588" s="6">
        <v>5.5658695380224048E-2</v>
      </c>
      <c r="AK588" s="21">
        <v>89682.51180944957</v>
      </c>
      <c r="AL588" s="21">
        <v>19948.408308512979</v>
      </c>
      <c r="AN588" s="9">
        <f t="shared" si="36"/>
        <v>59.256723182075163</v>
      </c>
      <c r="AO588" s="9">
        <f t="shared" si="37"/>
        <v>40.743276817924844</v>
      </c>
      <c r="AQ588" s="9">
        <f t="shared" si="38"/>
        <v>58.344767121433449</v>
      </c>
      <c r="AR588" s="9">
        <f t="shared" si="39"/>
        <v>44.407696592791112</v>
      </c>
    </row>
    <row r="589" spans="1:44">
      <c r="A589" s="14" t="s">
        <v>587</v>
      </c>
      <c r="B589" s="13" t="s">
        <v>1283</v>
      </c>
      <c r="C589" s="3">
        <v>79400</v>
      </c>
      <c r="D589" s="20">
        <v>144115.07500000001</v>
      </c>
      <c r="E589" s="20">
        <v>46353.079621400095</v>
      </c>
      <c r="F589" s="1"/>
      <c r="G589" s="1">
        <v>2.9988975</v>
      </c>
      <c r="H589" s="1">
        <v>0.19917821092464624</v>
      </c>
      <c r="I589" s="1"/>
      <c r="J589" s="20">
        <v>48325.267980740849</v>
      </c>
      <c r="K589" s="20">
        <v>15848.213278309269</v>
      </c>
      <c r="L589" s="1"/>
      <c r="M589" s="20">
        <v>188780.42857142861</v>
      </c>
      <c r="N589" s="20">
        <v>50358.928484156284</v>
      </c>
      <c r="P589" s="6">
        <v>3.1322628571428575</v>
      </c>
      <c r="Q589" s="6">
        <v>0.12361655791388222</v>
      </c>
      <c r="S589" s="21">
        <v>60381.357165984002</v>
      </c>
      <c r="T589" s="21">
        <v>16148.813463791685</v>
      </c>
      <c r="V589" s="20">
        <v>110233.50000000001</v>
      </c>
      <c r="W589" s="20">
        <v>39083.625239171393</v>
      </c>
      <c r="Y589" s="6">
        <v>2.9573766666666668</v>
      </c>
      <c r="Z589" s="6">
        <v>0.26942731484885996</v>
      </c>
      <c r="AB589" s="21">
        <v>37289.688057992869</v>
      </c>
      <c r="AC589" s="21">
        <v>13557.399252346047</v>
      </c>
      <c r="AE589" s="20">
        <v>188122.67500000002</v>
      </c>
      <c r="AF589" s="20">
        <v>56266.618260557247</v>
      </c>
      <c r="AH589" s="6">
        <v>2.9206449999999999</v>
      </c>
      <c r="AI589" s="6">
        <v>0.14894415319652052</v>
      </c>
      <c r="AK589" s="21">
        <v>64301.102920545389</v>
      </c>
      <c r="AL589" s="21">
        <v>18406.504979969504</v>
      </c>
      <c r="AN589" s="9">
        <f t="shared" si="36"/>
        <v>63.294224113413421</v>
      </c>
      <c r="AO589" s="9">
        <f t="shared" si="37"/>
        <v>36.705775886586586</v>
      </c>
      <c r="AQ589" s="9">
        <f t="shared" si="38"/>
        <v>59.435856916145056</v>
      </c>
      <c r="AR589" s="9">
        <f t="shared" si="39"/>
        <v>47.56855175086676</v>
      </c>
    </row>
    <row r="590" spans="1:44">
      <c r="A590" s="14" t="s">
        <v>588</v>
      </c>
      <c r="B590" s="13" t="s">
        <v>1284</v>
      </c>
      <c r="C590" s="3">
        <v>79500</v>
      </c>
      <c r="D590" s="20">
        <v>4121.9749999999995</v>
      </c>
      <c r="E590" s="20">
        <v>1617.3271510648176</v>
      </c>
      <c r="F590" s="1"/>
      <c r="G590" s="1">
        <v>0.14455999999999999</v>
      </c>
      <c r="H590" s="1">
        <v>9.2985651734939397E-3</v>
      </c>
      <c r="I590" s="1"/>
      <c r="J590" s="20">
        <v>28581.387159130143</v>
      </c>
      <c r="K590" s="20">
        <v>11126.128720701287</v>
      </c>
      <c r="L590" s="1"/>
      <c r="M590" s="20">
        <v>4506.1714285714288</v>
      </c>
      <c r="N590" s="20">
        <v>1789.1762478063147</v>
      </c>
      <c r="P590" s="6">
        <v>0.15204857142857145</v>
      </c>
      <c r="Q590" s="6">
        <v>7.0311199405960669E-3</v>
      </c>
      <c r="S590" s="21">
        <v>29755.993179209578</v>
      </c>
      <c r="T590" s="21">
        <v>12162.307222921383</v>
      </c>
      <c r="V590" s="20">
        <v>2912.4333333333338</v>
      </c>
      <c r="W590" s="20">
        <v>1620.4616893548166</v>
      </c>
      <c r="Y590" s="6">
        <v>0.14605333333333334</v>
      </c>
      <c r="Z590" s="6">
        <v>1.1960231881810094E-2</v>
      </c>
      <c r="AB590" s="21">
        <v>19798.156037549084</v>
      </c>
      <c r="AC590" s="21">
        <v>10954.520679526642</v>
      </c>
      <c r="AE590" s="20">
        <v>5334.875</v>
      </c>
      <c r="AF590" s="20">
        <v>2304.2750280728214</v>
      </c>
      <c r="AH590" s="6">
        <v>0.13800499999999999</v>
      </c>
      <c r="AI590" s="6">
        <v>8.6988784170308874E-3</v>
      </c>
      <c r="AK590" s="21">
        <v>38433.654856070352</v>
      </c>
      <c r="AL590" s="21">
        <v>15705.601593091142</v>
      </c>
      <c r="AN590" s="9">
        <f t="shared" si="36"/>
        <v>66.001132828039175</v>
      </c>
      <c r="AO590" s="9">
        <f t="shared" si="37"/>
        <v>33.998867171960825</v>
      </c>
      <c r="AQ590" s="9">
        <f t="shared" si="38"/>
        <v>51.099206297343571</v>
      </c>
      <c r="AR590" s="9">
        <f t="shared" si="39"/>
        <v>49.082085410917315</v>
      </c>
    </row>
    <row r="591" spans="1:44">
      <c r="A591" s="14" t="s">
        <v>589</v>
      </c>
      <c r="B591" s="13" t="s">
        <v>1285</v>
      </c>
      <c r="C591" s="3">
        <v>79600</v>
      </c>
      <c r="D591" s="20">
        <v>4333.55</v>
      </c>
      <c r="E591" s="20">
        <v>1849.3125510385125</v>
      </c>
      <c r="F591" s="1"/>
      <c r="G591" s="1">
        <v>9.6777500000000002E-2</v>
      </c>
      <c r="H591" s="1">
        <v>7.0363987339303853E-3</v>
      </c>
      <c r="I591" s="1"/>
      <c r="J591" s="20">
        <v>44778.701582919442</v>
      </c>
      <c r="K591" s="20">
        <v>18686.325926251549</v>
      </c>
      <c r="L591" s="1"/>
      <c r="M591" s="20">
        <v>5637.5428571428574</v>
      </c>
      <c r="N591" s="20">
        <v>2116.50258906617</v>
      </c>
      <c r="P591" s="6">
        <v>0.10235428571428572</v>
      </c>
      <c r="Q591" s="6">
        <v>4.9523827838824459E-3</v>
      </c>
      <c r="S591" s="21">
        <v>55110.745780260921</v>
      </c>
      <c r="T591" s="21">
        <v>20139.827024730665</v>
      </c>
      <c r="V591" s="20">
        <v>3446.2999999999997</v>
      </c>
      <c r="W591" s="20">
        <v>2017.4544148505561</v>
      </c>
      <c r="Y591" s="6">
        <v>9.8546666666666657E-2</v>
      </c>
      <c r="Z591" s="6">
        <v>8.6552242412699307E-3</v>
      </c>
      <c r="AB591" s="21">
        <v>34715.944061919807</v>
      </c>
      <c r="AC591" s="21">
        <v>20364.218311264016</v>
      </c>
      <c r="AE591" s="20">
        <v>5913.05</v>
      </c>
      <c r="AF591" s="20">
        <v>2221.6377864732394</v>
      </c>
      <c r="AH591" s="6">
        <v>9.2795000000000002E-2</v>
      </c>
      <c r="AI591" s="6">
        <v>4.8028890115370008E-3</v>
      </c>
      <c r="AK591" s="21">
        <v>63512.90598691185</v>
      </c>
      <c r="AL591" s="21">
        <v>22493.723390642353</v>
      </c>
      <c r="AN591" s="9">
        <f t="shared" si="36"/>
        <v>64.658097855506028</v>
      </c>
      <c r="AO591" s="9">
        <f t="shared" si="37"/>
        <v>35.341902144493972</v>
      </c>
      <c r="AQ591" s="9">
        <f t="shared" si="38"/>
        <v>56.104439533664696</v>
      </c>
      <c r="AR591" s="9">
        <f t="shared" si="39"/>
        <v>45.586099766676483</v>
      </c>
    </row>
    <row r="592" spans="1:44">
      <c r="A592" s="14" t="s">
        <v>590</v>
      </c>
      <c r="B592" s="13" t="s">
        <v>1286</v>
      </c>
      <c r="C592" s="3">
        <v>79700</v>
      </c>
      <c r="D592" s="20">
        <v>2043.6</v>
      </c>
      <c r="E592" s="20">
        <v>1528.0702339879542</v>
      </c>
      <c r="F592" s="1"/>
      <c r="G592" s="1">
        <v>6.5945000000000004E-2</v>
      </c>
      <c r="H592" s="1">
        <v>4.8429241461862968E-3</v>
      </c>
      <c r="I592" s="1"/>
      <c r="J592" s="20">
        <v>31022.443965639832</v>
      </c>
      <c r="K592" s="20">
        <v>22969.832500666846</v>
      </c>
      <c r="L592" s="1"/>
      <c r="M592" s="20">
        <v>2571.0285714285715</v>
      </c>
      <c r="N592" s="20">
        <v>1150.5114365856114</v>
      </c>
      <c r="P592" s="6">
        <v>6.9648571428571421E-2</v>
      </c>
      <c r="Q592" s="6">
        <v>2.3555001490938076E-3</v>
      </c>
      <c r="S592" s="21">
        <v>36874.846994955478</v>
      </c>
      <c r="T592" s="21">
        <v>16275.874345929587</v>
      </c>
      <c r="V592" s="20">
        <v>1638.8666666666666</v>
      </c>
      <c r="W592" s="20">
        <v>1078.7232576832055</v>
      </c>
      <c r="Y592" s="6">
        <v>6.6893333333333332E-2</v>
      </c>
      <c r="Z592" s="6">
        <v>5.5972945845887594E-3</v>
      </c>
      <c r="AB592" s="21">
        <v>24489.607717543156</v>
      </c>
      <c r="AC592" s="21">
        <v>16438.369299412625</v>
      </c>
      <c r="AE592" s="20">
        <v>2926.3</v>
      </c>
      <c r="AF592" s="20">
        <v>982.97292507401755</v>
      </c>
      <c r="AH592" s="6">
        <v>6.2675000000000008E-2</v>
      </c>
      <c r="AI592" s="6">
        <v>3.3122068603446686E-3</v>
      </c>
      <c r="AK592" s="21">
        <v>46927.702857895456</v>
      </c>
      <c r="AL592" s="21">
        <v>16242.053908843738</v>
      </c>
      <c r="AN592" s="9">
        <f t="shared" si="36"/>
        <v>65.709143175204559</v>
      </c>
      <c r="AO592" s="9">
        <f t="shared" si="37"/>
        <v>34.290856824795455</v>
      </c>
      <c r="AQ592" s="9">
        <f t="shared" si="38"/>
        <v>51.632925824060983</v>
      </c>
      <c r="AR592" s="9">
        <f t="shared" si="39"/>
        <v>43.43826967954864</v>
      </c>
    </row>
    <row r="593" spans="1:44">
      <c r="A593" s="14" t="s">
        <v>591</v>
      </c>
      <c r="B593" s="13" t="s">
        <v>1287</v>
      </c>
      <c r="C593" s="3">
        <v>79800</v>
      </c>
      <c r="D593" s="20">
        <v>5052.45</v>
      </c>
      <c r="E593" s="20">
        <v>1548.2188355840212</v>
      </c>
      <c r="F593" s="1"/>
      <c r="G593" s="1">
        <v>9.0892499999999987E-2</v>
      </c>
      <c r="H593" s="1">
        <v>5.6702424992234679E-3</v>
      </c>
      <c r="I593" s="1"/>
      <c r="J593" s="20">
        <v>55944.808481519889</v>
      </c>
      <c r="K593" s="20">
        <v>18069.741592461454</v>
      </c>
      <c r="L593" s="1"/>
      <c r="M593" s="20">
        <v>6711.7142857142853</v>
      </c>
      <c r="N593" s="20">
        <v>1272.949712843588</v>
      </c>
      <c r="P593" s="6">
        <v>9.4580000000000011E-2</v>
      </c>
      <c r="Q593" s="6">
        <v>5.7360613664778747E-3</v>
      </c>
      <c r="S593" s="21">
        <v>70911.434282705712</v>
      </c>
      <c r="T593" s="21">
        <v>12438.247477198973</v>
      </c>
      <c r="V593" s="20">
        <v>3963.2666666666664</v>
      </c>
      <c r="W593" s="20">
        <v>1264.9770000544154</v>
      </c>
      <c r="Y593" s="6">
        <v>9.2653333333333324E-2</v>
      </c>
      <c r="Z593" s="6">
        <v>6.0457015032721086E-3</v>
      </c>
      <c r="AB593" s="21">
        <v>42733.303755230918</v>
      </c>
      <c r="AC593" s="21">
        <v>13413.462402808298</v>
      </c>
      <c r="AE593" s="20">
        <v>6594.5750000000007</v>
      </c>
      <c r="AF593" s="20">
        <v>1839.5782542668355</v>
      </c>
      <c r="AH593" s="6">
        <v>8.5637500000000005E-2</v>
      </c>
      <c r="AI593" s="6">
        <v>5.2372559609016617E-3</v>
      </c>
      <c r="AK593" s="21">
        <v>76530.653541819527</v>
      </c>
      <c r="AL593" s="21">
        <v>18108.432357304053</v>
      </c>
      <c r="AN593" s="9">
        <f t="shared" si="36"/>
        <v>64.169138167371727</v>
      </c>
      <c r="AO593" s="9">
        <f t="shared" si="37"/>
        <v>35.830861832628258</v>
      </c>
      <c r="AQ593" s="9">
        <f t="shared" si="38"/>
        <v>59.457556071267007</v>
      </c>
      <c r="AR593" s="9">
        <f t="shared" si="39"/>
        <v>46.908395251532944</v>
      </c>
    </row>
    <row r="594" spans="1:44">
      <c r="A594" s="14" t="s">
        <v>592</v>
      </c>
      <c r="B594" s="13" t="s">
        <v>1288</v>
      </c>
      <c r="C594" s="3">
        <v>79900</v>
      </c>
      <c r="D594" s="20">
        <v>1090105.25</v>
      </c>
      <c r="E594" s="20">
        <v>338519.49566053069</v>
      </c>
      <c r="F594" s="1"/>
      <c r="G594" s="1">
        <v>23.898097500000002</v>
      </c>
      <c r="H594" s="1">
        <v>1.0611326088362911</v>
      </c>
      <c r="I594" s="1"/>
      <c r="J594" s="20">
        <v>45722.442864359662</v>
      </c>
      <c r="K594" s="20">
        <v>14478.493210820059</v>
      </c>
      <c r="L594" s="1"/>
      <c r="M594" s="20">
        <v>1378239.942857143</v>
      </c>
      <c r="N594" s="20">
        <v>370629.69407570286</v>
      </c>
      <c r="P594" s="6">
        <v>24.694188571428576</v>
      </c>
      <c r="Q594" s="6">
        <v>0.87103160607463159</v>
      </c>
      <c r="S594" s="21">
        <v>55862.953891364275</v>
      </c>
      <c r="T594" s="21">
        <v>15023.507325807956</v>
      </c>
      <c r="V594" s="20">
        <v>823617.16666666663</v>
      </c>
      <c r="W594" s="20">
        <v>289949.4593068086</v>
      </c>
      <c r="Y594" s="6">
        <v>23.876909999999999</v>
      </c>
      <c r="Z594" s="6">
        <v>1.4473810556588056</v>
      </c>
      <c r="AB594" s="21">
        <v>34442.025706727138</v>
      </c>
      <c r="AC594" s="21">
        <v>12136.738628160881</v>
      </c>
      <c r="AE594" s="20">
        <v>1381386.4999999998</v>
      </c>
      <c r="AF594" s="20">
        <v>426792.99616562994</v>
      </c>
      <c r="AH594" s="6">
        <v>22.907312499999996</v>
      </c>
      <c r="AI594" s="6">
        <v>1.0498712946390827</v>
      </c>
      <c r="AK594" s="21">
        <v>60057.267237662891</v>
      </c>
      <c r="AL594" s="21">
        <v>17277.637472393377</v>
      </c>
      <c r="AN594" s="9">
        <f t="shared" si="36"/>
        <v>63.553139252591841</v>
      </c>
      <c r="AO594" s="9">
        <f t="shared" si="37"/>
        <v>36.446860747408152</v>
      </c>
      <c r="AQ594" s="9">
        <f t="shared" si="38"/>
        <v>59.114679222243417</v>
      </c>
      <c r="AR594" s="9">
        <f t="shared" si="39"/>
        <v>48.383899434322679</v>
      </c>
    </row>
    <row r="595" spans="1:44">
      <c r="A595" s="14" t="s">
        <v>593</v>
      </c>
      <c r="B595" s="13" t="s">
        <v>1289</v>
      </c>
      <c r="C595" s="3">
        <v>80000</v>
      </c>
      <c r="D595" s="20">
        <v>43190.875</v>
      </c>
      <c r="E595" s="20">
        <v>14634.981052235282</v>
      </c>
      <c r="F595" s="1"/>
      <c r="G595" s="1">
        <v>1.4585224999999999</v>
      </c>
      <c r="H595" s="1">
        <v>6.5348574309511284E-2</v>
      </c>
      <c r="I595" s="1"/>
      <c r="J595" s="20">
        <v>29644.015384131464</v>
      </c>
      <c r="K595" s="20">
        <v>10141.662856738662</v>
      </c>
      <c r="L595" s="1"/>
      <c r="M595" s="20">
        <v>55382.228571428575</v>
      </c>
      <c r="N595" s="20">
        <v>13235.712060647904</v>
      </c>
      <c r="P595" s="6">
        <v>1.5197371428571427</v>
      </c>
      <c r="Q595" s="6">
        <v>4.765641954458523E-2</v>
      </c>
      <c r="S595" s="21">
        <v>36351.604985507649</v>
      </c>
      <c r="T595" s="21">
        <v>8165.7271349358598</v>
      </c>
      <c r="V595" s="20">
        <v>35323.166666666664</v>
      </c>
      <c r="W595" s="20">
        <v>13478.753424507278</v>
      </c>
      <c r="Y595" s="6">
        <v>1.5082899999999999</v>
      </c>
      <c r="Z595" s="6">
        <v>7.0387070119447309E-2</v>
      </c>
      <c r="AB595" s="21">
        <v>23440.70250251636</v>
      </c>
      <c r="AC595" s="21">
        <v>9266.6362106716751</v>
      </c>
      <c r="AE595" s="20">
        <v>53628.9</v>
      </c>
      <c r="AF595" s="20">
        <v>12467.434590965393</v>
      </c>
      <c r="AH595" s="6">
        <v>1.3982574999999999</v>
      </c>
      <c r="AI595" s="6">
        <v>5.6922006226565333E-2</v>
      </c>
      <c r="AK595" s="21">
        <v>38187.82884007199</v>
      </c>
      <c r="AL595" s="21">
        <v>7833.8247155897307</v>
      </c>
      <c r="AN595" s="9">
        <f t="shared" si="36"/>
        <v>61.964528454830017</v>
      </c>
      <c r="AO595" s="9">
        <f t="shared" si="37"/>
        <v>38.03547154516999</v>
      </c>
      <c r="AQ595" s="9">
        <f t="shared" si="38"/>
        <v>58.985025593798149</v>
      </c>
      <c r="AR595" s="9">
        <f t="shared" si="39"/>
        <v>48.101122545566795</v>
      </c>
    </row>
    <row r="596" spans="1:44">
      <c r="A596" s="14" t="s">
        <v>594</v>
      </c>
      <c r="B596" s="13" t="s">
        <v>1290</v>
      </c>
      <c r="C596" s="3">
        <v>80100</v>
      </c>
      <c r="D596" s="20">
        <v>23751.65</v>
      </c>
      <c r="E596" s="20">
        <v>8807.7503064062785</v>
      </c>
      <c r="F596" s="1"/>
      <c r="G596" s="1">
        <v>0.84153250000000013</v>
      </c>
      <c r="H596" s="1">
        <v>3.0930668899515068E-2</v>
      </c>
      <c r="I596" s="1"/>
      <c r="J596" s="20">
        <v>28338.15686655221</v>
      </c>
      <c r="K596" s="20">
        <v>10915.997015207789</v>
      </c>
      <c r="L596" s="1"/>
      <c r="M596" s="20">
        <v>29494.771428571428</v>
      </c>
      <c r="N596" s="20">
        <v>11541.512010956267</v>
      </c>
      <c r="P596" s="6">
        <v>0.86128571428571432</v>
      </c>
      <c r="Q596" s="6">
        <v>2.5123048419822831E-2</v>
      </c>
      <c r="S596" s="21">
        <v>34291.810623818856</v>
      </c>
      <c r="T596" s="21">
        <v>13378.843732244763</v>
      </c>
      <c r="V596" s="20">
        <v>17421.733333333334</v>
      </c>
      <c r="W596" s="20">
        <v>6336.9555588363373</v>
      </c>
      <c r="Y596" s="6">
        <v>0.85399999999999998</v>
      </c>
      <c r="Z596" s="6">
        <v>3.3301913458538668E-2</v>
      </c>
      <c r="AB596" s="21">
        <v>20407.176889088052</v>
      </c>
      <c r="AC596" s="21">
        <v>7498.6383252664718</v>
      </c>
      <c r="AE596" s="20">
        <v>35154.924999999996</v>
      </c>
      <c r="AF596" s="20">
        <v>12097.359988237127</v>
      </c>
      <c r="AH596" s="6">
        <v>0.81715499999999996</v>
      </c>
      <c r="AI596" s="6">
        <v>2.8462403773599824E-2</v>
      </c>
      <c r="AK596" s="21">
        <v>42741.248484576121</v>
      </c>
      <c r="AL596" s="21">
        <v>13839.271443055879</v>
      </c>
      <c r="AN596" s="9">
        <f t="shared" si="36"/>
        <v>67.683791371940075</v>
      </c>
      <c r="AO596" s="9">
        <f t="shared" si="37"/>
        <v>32.31620862805994</v>
      </c>
      <c r="AQ596" s="9">
        <f t="shared" si="38"/>
        <v>54.303508632093525</v>
      </c>
      <c r="AR596" s="9">
        <f t="shared" si="39"/>
        <v>44.875476623318214</v>
      </c>
    </row>
    <row r="597" spans="1:44">
      <c r="A597" s="14" t="s">
        <v>595</v>
      </c>
      <c r="B597" s="13" t="s">
        <v>1291</v>
      </c>
      <c r="C597" s="3">
        <v>80200</v>
      </c>
      <c r="D597" s="20">
        <v>16209.7</v>
      </c>
      <c r="E597" s="20">
        <v>7684.0647509728096</v>
      </c>
      <c r="F597" s="1"/>
      <c r="G597" s="1">
        <v>0.52617499999999995</v>
      </c>
      <c r="H597" s="1">
        <v>2.6042718203531885E-2</v>
      </c>
      <c r="I597" s="1"/>
      <c r="J597" s="20">
        <v>30893.144905355926</v>
      </c>
      <c r="K597" s="20">
        <v>14710.441170079872</v>
      </c>
      <c r="L597" s="1"/>
      <c r="M597" s="20">
        <v>19318.742857142857</v>
      </c>
      <c r="N597" s="20">
        <v>9740.4969002026301</v>
      </c>
      <c r="P597" s="6">
        <v>0.54533142857142847</v>
      </c>
      <c r="Q597" s="6">
        <v>1.878701273803389E-2</v>
      </c>
      <c r="S597" s="21">
        <v>35336.045089919295</v>
      </c>
      <c r="T597" s="21">
        <v>17620.633581409867</v>
      </c>
      <c r="V597" s="20">
        <v>11040.466666666667</v>
      </c>
      <c r="W597" s="20">
        <v>5660.8974704252214</v>
      </c>
      <c r="Y597" s="6">
        <v>0.53784999999999994</v>
      </c>
      <c r="Z597" s="6">
        <v>2.9178306325076512E-2</v>
      </c>
      <c r="AB597" s="21">
        <v>20621.702577360378</v>
      </c>
      <c r="AC597" s="21">
        <v>10765.558281392834</v>
      </c>
      <c r="AE597" s="20">
        <v>22966.45</v>
      </c>
      <c r="AF597" s="20">
        <v>9559.5247226448028</v>
      </c>
      <c r="AH597" s="6">
        <v>0.49764000000000003</v>
      </c>
      <c r="AI597" s="6">
        <v>2.2774178360590754E-2</v>
      </c>
      <c r="AK597" s="21">
        <v>45968.610358049613</v>
      </c>
      <c r="AL597" s="21">
        <v>18660.786930380327</v>
      </c>
      <c r="AN597" s="9">
        <f t="shared" si="36"/>
        <v>69.031978273832976</v>
      </c>
      <c r="AO597" s="9">
        <f t="shared" si="37"/>
        <v>30.968021726167027</v>
      </c>
      <c r="AQ597" s="9">
        <f t="shared" si="38"/>
        <v>53.064843116436286</v>
      </c>
      <c r="AR597" s="9">
        <f t="shared" si="39"/>
        <v>46.392851367617197</v>
      </c>
    </row>
    <row r="598" spans="1:44">
      <c r="A598" s="14" t="s">
        <v>596</v>
      </c>
      <c r="B598" s="13" t="s">
        <v>1292</v>
      </c>
      <c r="C598" s="3">
        <v>80300</v>
      </c>
      <c r="D598" s="20">
        <v>151065.85</v>
      </c>
      <c r="E598" s="20">
        <v>65649.683994430379</v>
      </c>
      <c r="F598" s="1"/>
      <c r="G598" s="1">
        <v>6.1044549999999997</v>
      </c>
      <c r="H598" s="1">
        <v>0.28954614056188988</v>
      </c>
      <c r="I598" s="1"/>
      <c r="J598" s="20">
        <v>24866.967446295665</v>
      </c>
      <c r="K598" s="20">
        <v>11043.655645513218</v>
      </c>
      <c r="L598" s="1"/>
      <c r="M598" s="20">
        <v>184192.9142857143</v>
      </c>
      <c r="N598" s="20">
        <v>95121.923005082077</v>
      </c>
      <c r="P598" s="6">
        <v>6.3065771428571429</v>
      </c>
      <c r="Q598" s="6">
        <v>0.24087944603848924</v>
      </c>
      <c r="S598" s="21">
        <v>29172.119741772443</v>
      </c>
      <c r="T598" s="21">
        <v>14956.971869290488</v>
      </c>
      <c r="V598" s="20">
        <v>97209.233333333337</v>
      </c>
      <c r="W598" s="20">
        <v>45020.816702395219</v>
      </c>
      <c r="Y598" s="6">
        <v>6.1503466666666666</v>
      </c>
      <c r="Z598" s="6">
        <v>0.32081826997019158</v>
      </c>
      <c r="AB598" s="21">
        <v>15789.007207014687</v>
      </c>
      <c r="AC598" s="21">
        <v>7295.5829661598118</v>
      </c>
      <c r="AE598" s="20">
        <v>231040.22500000003</v>
      </c>
      <c r="AF598" s="20">
        <v>113786.67368201078</v>
      </c>
      <c r="AH598" s="6">
        <v>5.809117500000001</v>
      </c>
      <c r="AI598" s="6">
        <v>0.24767523930398394</v>
      </c>
      <c r="AK598" s="21">
        <v>39496.64385083066</v>
      </c>
      <c r="AL598" s="21">
        <v>18892.945846851748</v>
      </c>
      <c r="AN598" s="9">
        <f t="shared" si="36"/>
        <v>71.44103957373197</v>
      </c>
      <c r="AO598" s="9">
        <f t="shared" si="37"/>
        <v>28.558960426268033</v>
      </c>
      <c r="AQ598" s="9">
        <f t="shared" si="38"/>
        <v>52.766168406427326</v>
      </c>
      <c r="AR598" s="9">
        <f t="shared" si="39"/>
        <v>44.979062325371501</v>
      </c>
    </row>
    <row r="599" spans="1:44">
      <c r="A599" s="14" t="s">
        <v>597</v>
      </c>
      <c r="B599" s="13" t="s">
        <v>1293</v>
      </c>
      <c r="C599" s="3">
        <v>80500</v>
      </c>
      <c r="D599" s="20">
        <v>34.125000000000007</v>
      </c>
      <c r="E599" s="20">
        <v>5.4604421589673553</v>
      </c>
      <c r="F599" s="1"/>
      <c r="G599" s="1">
        <v>1.565E-3</v>
      </c>
      <c r="H599" s="1">
        <v>6.9897884701286106E-5</v>
      </c>
      <c r="I599" s="1"/>
      <c r="J599" s="20">
        <v>21945.015426507049</v>
      </c>
      <c r="K599" s="20">
        <v>4361.3871184073996</v>
      </c>
      <c r="L599" s="1"/>
      <c r="M599" s="20">
        <v>66.485714285714295</v>
      </c>
      <c r="N599" s="20">
        <v>20.519537728014921</v>
      </c>
      <c r="P599" s="6">
        <v>1.5542857142857144E-3</v>
      </c>
      <c r="Q599" s="6">
        <v>9.9809342057268204E-5</v>
      </c>
      <c r="S599" s="21">
        <v>43183.22754939297</v>
      </c>
      <c r="T599" s="21">
        <v>14654.758130421342</v>
      </c>
      <c r="V599" s="20">
        <v>33.366666666666667</v>
      </c>
      <c r="W599" s="20">
        <v>21.592004693095692</v>
      </c>
      <c r="Y599" s="6">
        <v>1.5033333333333333E-3</v>
      </c>
      <c r="Z599" s="6">
        <v>1.3231276078544602E-4</v>
      </c>
      <c r="AB599" s="21">
        <v>22875.629169368807</v>
      </c>
      <c r="AC599" s="21">
        <v>16440.281838009309</v>
      </c>
      <c r="AE599" s="20">
        <v>58.82500000000001</v>
      </c>
      <c r="AF599" s="20">
        <v>23.210942616422468</v>
      </c>
      <c r="AH599" s="6">
        <v>1.5125000000000002E-3</v>
      </c>
      <c r="AI599" s="6">
        <v>4.6521884251239353E-5</v>
      </c>
      <c r="AK599" s="21">
        <v>39004.218228245292</v>
      </c>
      <c r="AL599" s="21">
        <v>15415.755761242115</v>
      </c>
      <c r="AN599" s="9">
        <f t="shared" si="36"/>
        <v>63.032182315545235</v>
      </c>
      <c r="AO599" s="9">
        <f t="shared" si="37"/>
        <v>36.967817684454765</v>
      </c>
      <c r="AQ599" s="9">
        <f t="shared" si="38"/>
        <v>69.785607698602675</v>
      </c>
      <c r="AR599" s="9">
        <f t="shared" si="39"/>
        <v>35.46391329231556</v>
      </c>
    </row>
    <row r="600" spans="1:44">
      <c r="A600" s="14" t="s">
        <v>598</v>
      </c>
      <c r="B600" s="13" t="s">
        <v>1294</v>
      </c>
      <c r="C600" s="3">
        <v>80700</v>
      </c>
      <c r="D600" s="20">
        <v>383642.02500000002</v>
      </c>
      <c r="E600" s="20">
        <v>113080.9955791455</v>
      </c>
      <c r="F600" s="1"/>
      <c r="G600" s="1">
        <v>6.8105650000000004</v>
      </c>
      <c r="H600" s="1">
        <v>0.34516810575221385</v>
      </c>
      <c r="I600" s="1"/>
      <c r="J600" s="20">
        <v>56465.295916821793</v>
      </c>
      <c r="K600" s="20">
        <v>16894.833224930677</v>
      </c>
      <c r="L600" s="1"/>
      <c r="M600" s="20">
        <v>489081.91428571427</v>
      </c>
      <c r="N600" s="20">
        <v>128465.29674444435</v>
      </c>
      <c r="P600" s="6">
        <v>7.0737314285714277</v>
      </c>
      <c r="Q600" s="6">
        <v>0.24456751320297154</v>
      </c>
      <c r="S600" s="21">
        <v>69299.94293803109</v>
      </c>
      <c r="T600" s="21">
        <v>18484.465308676597</v>
      </c>
      <c r="V600" s="20">
        <v>282352.63333333336</v>
      </c>
      <c r="W600" s="20">
        <v>99370.019632194206</v>
      </c>
      <c r="Y600" s="6">
        <v>6.7015533333333339</v>
      </c>
      <c r="Z600" s="6">
        <v>0.5755020707058025</v>
      </c>
      <c r="AB600" s="21">
        <v>41950.42700051947</v>
      </c>
      <c r="AC600" s="21">
        <v>14396.469033224112</v>
      </c>
      <c r="AE600" s="20">
        <v>460861.05000000005</v>
      </c>
      <c r="AF600" s="20">
        <v>137793.53604340687</v>
      </c>
      <c r="AH600" s="6">
        <v>6.5493949999999996</v>
      </c>
      <c r="AI600" s="6">
        <v>0.30618560715450266</v>
      </c>
      <c r="AK600" s="21">
        <v>70182.985652695323</v>
      </c>
      <c r="AL600" s="21">
        <v>19880.029144833537</v>
      </c>
      <c r="AN600" s="9">
        <f t="shared" si="36"/>
        <v>62.588825214607638</v>
      </c>
      <c r="AO600" s="9">
        <f t="shared" si="37"/>
        <v>37.411174785392369</v>
      </c>
      <c r="AQ600" s="9">
        <f t="shared" si="38"/>
        <v>61.801332268686913</v>
      </c>
      <c r="AR600" s="9">
        <f t="shared" si="39"/>
        <v>50.355460144111618</v>
      </c>
    </row>
    <row r="601" spans="1:44">
      <c r="A601" s="14" t="s">
        <v>599</v>
      </c>
      <c r="B601" s="13" t="s">
        <v>1295</v>
      </c>
      <c r="C601" s="3">
        <v>80800</v>
      </c>
      <c r="D601" s="20">
        <v>116723.1</v>
      </c>
      <c r="E601" s="20">
        <v>33228.180976480122</v>
      </c>
      <c r="F601" s="1"/>
      <c r="G601" s="1">
        <v>2.3312275000000002</v>
      </c>
      <c r="H601" s="1">
        <v>0.12250005291544036</v>
      </c>
      <c r="I601" s="1"/>
      <c r="J601" s="20">
        <v>50174.715022467688</v>
      </c>
      <c r="K601" s="20">
        <v>14403.483453126069</v>
      </c>
      <c r="L601" s="1"/>
      <c r="M601" s="20">
        <v>156473.94285714286</v>
      </c>
      <c r="N601" s="20">
        <v>42159.522768442846</v>
      </c>
      <c r="P601" s="6">
        <v>2.4103028571428569</v>
      </c>
      <c r="Q601" s="6">
        <v>9.2066466880235676E-2</v>
      </c>
      <c r="S601" s="21">
        <v>65061.602697304428</v>
      </c>
      <c r="T601" s="21">
        <v>17674.93673438214</v>
      </c>
      <c r="V601" s="20">
        <v>88156.03333333334</v>
      </c>
      <c r="W601" s="20">
        <v>32364.368282521205</v>
      </c>
      <c r="Y601" s="6">
        <v>2.2939866666666666</v>
      </c>
      <c r="Z601" s="6">
        <v>0.18905258894462848</v>
      </c>
      <c r="AB601" s="21">
        <v>38247.251556578594</v>
      </c>
      <c r="AC601" s="21">
        <v>13660.218753293209</v>
      </c>
      <c r="AE601" s="20">
        <v>147397.57500000001</v>
      </c>
      <c r="AF601" s="20">
        <v>44393.219770518685</v>
      </c>
      <c r="AH601" s="6">
        <v>2.2493224999999999</v>
      </c>
      <c r="AI601" s="6">
        <v>0.11753790947726496</v>
      </c>
      <c r="AK601" s="21">
        <v>65337.341070149094</v>
      </c>
      <c r="AL601" s="21">
        <v>18554.298983699569</v>
      </c>
      <c r="AN601" s="9">
        <f t="shared" si="36"/>
        <v>63.07631223264594</v>
      </c>
      <c r="AO601" s="9">
        <f t="shared" si="37"/>
        <v>36.923687767354068</v>
      </c>
      <c r="AQ601" s="9">
        <f t="shared" si="38"/>
        <v>62.810115913432419</v>
      </c>
      <c r="AR601" s="9">
        <f t="shared" si="39"/>
        <v>48.438395856104592</v>
      </c>
    </row>
    <row r="602" spans="1:44">
      <c r="A602" s="14" t="s">
        <v>600</v>
      </c>
      <c r="B602" s="13" t="s">
        <v>1296</v>
      </c>
      <c r="C602" s="3">
        <v>80900</v>
      </c>
      <c r="D602" s="20">
        <v>4723.55</v>
      </c>
      <c r="E602" s="20">
        <v>1436.4831091443918</v>
      </c>
      <c r="F602" s="1"/>
      <c r="G602" s="1">
        <v>0.10992249999999999</v>
      </c>
      <c r="H602" s="1">
        <v>5.6613015918855394E-3</v>
      </c>
      <c r="I602" s="1"/>
      <c r="J602" s="20">
        <v>43204.1564668586</v>
      </c>
      <c r="K602" s="20">
        <v>13663.363410098114</v>
      </c>
      <c r="L602" s="1"/>
      <c r="M602" s="20">
        <v>6397.4857142857145</v>
      </c>
      <c r="N602" s="20">
        <v>1889.7754746958456</v>
      </c>
      <c r="P602" s="6">
        <v>0.11336285714285713</v>
      </c>
      <c r="Q602" s="6">
        <v>4.7832684581630095E-3</v>
      </c>
      <c r="S602" s="21">
        <v>56596.012957207051</v>
      </c>
      <c r="T602" s="21">
        <v>17060.397128463603</v>
      </c>
      <c r="V602" s="20">
        <v>3553.7666666666669</v>
      </c>
      <c r="W602" s="20">
        <v>1198.4814619620395</v>
      </c>
      <c r="Y602" s="6">
        <v>0.10930666666666668</v>
      </c>
      <c r="Z602" s="6">
        <v>9.2828846091431438E-3</v>
      </c>
      <c r="AB602" s="21">
        <v>32490.918066627055</v>
      </c>
      <c r="AC602" s="21">
        <v>10855.876034629893</v>
      </c>
      <c r="AE602" s="20">
        <v>6333.2750000000015</v>
      </c>
      <c r="AF602" s="20">
        <v>1998.8787426597769</v>
      </c>
      <c r="AH602" s="6">
        <v>0.10586000000000001</v>
      </c>
      <c r="AI602" s="6">
        <v>6.2264046034380283E-3</v>
      </c>
      <c r="AK602" s="21">
        <v>59493.910038569949</v>
      </c>
      <c r="AL602" s="21">
        <v>16622.197616750804</v>
      </c>
      <c r="AN602" s="9">
        <f t="shared" si="36"/>
        <v>64.677959685406677</v>
      </c>
      <c r="AO602" s="9">
        <f t="shared" si="37"/>
        <v>35.322040314593323</v>
      </c>
      <c r="AQ602" s="9">
        <f t="shared" si="38"/>
        <v>61.527552013775477</v>
      </c>
      <c r="AR602" s="9">
        <f t="shared" si="39"/>
        <v>46.968785349523998</v>
      </c>
    </row>
    <row r="603" spans="1:44">
      <c r="A603" s="14" t="s">
        <v>601</v>
      </c>
      <c r="B603" s="13" t="s">
        <v>1297</v>
      </c>
      <c r="C603" s="3">
        <v>81000</v>
      </c>
      <c r="D603" s="20">
        <v>51000.3</v>
      </c>
      <c r="E603" s="20">
        <v>14001.601135788524</v>
      </c>
      <c r="F603" s="1"/>
      <c r="G603" s="1">
        <v>0.90162999999999993</v>
      </c>
      <c r="H603" s="1">
        <v>4.9947156075196106E-2</v>
      </c>
      <c r="I603" s="1"/>
      <c r="J603" s="20">
        <v>56732.453707718785</v>
      </c>
      <c r="K603" s="20">
        <v>15902.674442315325</v>
      </c>
      <c r="L603" s="1"/>
      <c r="M603" s="20">
        <v>67653.485714285722</v>
      </c>
      <c r="N603" s="20">
        <v>17220.948877789109</v>
      </c>
      <c r="P603" s="6">
        <v>0.94498000000000004</v>
      </c>
      <c r="Q603" s="6">
        <v>4.0564327514044464E-2</v>
      </c>
      <c r="S603" s="21">
        <v>71783.753176730126</v>
      </c>
      <c r="T603" s="21">
        <v>18523.290433995149</v>
      </c>
      <c r="V603" s="20">
        <v>38049.26666666667</v>
      </c>
      <c r="W603" s="20">
        <v>14254.048049682802</v>
      </c>
      <c r="Y603" s="6">
        <v>0.88955000000000017</v>
      </c>
      <c r="Z603" s="6">
        <v>8.0833081099262821E-2</v>
      </c>
      <c r="AB603" s="21">
        <v>42496.602344346968</v>
      </c>
      <c r="AC603" s="21">
        <v>15502.203571124433</v>
      </c>
      <c r="AE603" s="20">
        <v>61507.55</v>
      </c>
      <c r="AF603" s="20">
        <v>17993.525033427195</v>
      </c>
      <c r="AH603" s="6">
        <v>0.87330000000000008</v>
      </c>
      <c r="AI603" s="6">
        <v>3.8487271365256058E-2</v>
      </c>
      <c r="AK603" s="21">
        <v>70247.143932873776</v>
      </c>
      <c r="AL603" s="21">
        <v>19460.379303491343</v>
      </c>
      <c r="AN603" s="9">
        <f t="shared" si="36"/>
        <v>62.306909476066274</v>
      </c>
      <c r="AO603" s="9">
        <f t="shared" si="37"/>
        <v>37.693090523933712</v>
      </c>
      <c r="AQ603" s="9">
        <f t="shared" si="38"/>
        <v>63.669831407077901</v>
      </c>
      <c r="AR603" s="9">
        <f t="shared" si="39"/>
        <v>50.319823121915597</v>
      </c>
    </row>
    <row r="604" spans="1:44">
      <c r="A604" s="14" t="s">
        <v>602</v>
      </c>
      <c r="B604" s="13" t="s">
        <v>1298</v>
      </c>
      <c r="C604" s="3">
        <v>81100</v>
      </c>
      <c r="D604" s="20">
        <v>211195.07500000001</v>
      </c>
      <c r="E604" s="20">
        <v>64898.010838452203</v>
      </c>
      <c r="F604" s="1"/>
      <c r="G604" s="1">
        <v>3.4677850000000001</v>
      </c>
      <c r="H604" s="1">
        <v>0.17103891411856295</v>
      </c>
      <c r="I604" s="1"/>
      <c r="J604" s="20">
        <v>61041.862574443287</v>
      </c>
      <c r="K604" s="20">
        <v>19047.639522584657</v>
      </c>
      <c r="L604" s="1"/>
      <c r="M604" s="20">
        <v>258557</v>
      </c>
      <c r="N604" s="20">
        <v>67542.30184331398</v>
      </c>
      <c r="P604" s="6">
        <v>3.605085714285714</v>
      </c>
      <c r="Q604" s="6">
        <v>0.10845676110123988</v>
      </c>
      <c r="S604" s="21">
        <v>71877.386313293871</v>
      </c>
      <c r="T604" s="21">
        <v>19129.46817041712</v>
      </c>
      <c r="V604" s="20">
        <v>152593.56666666668</v>
      </c>
      <c r="W604" s="20">
        <v>51793.632320495395</v>
      </c>
      <c r="Y604" s="6">
        <v>3.4087100000000006</v>
      </c>
      <c r="Z604" s="6">
        <v>0.29681753364651486</v>
      </c>
      <c r="AB604" s="21">
        <v>44605.124589378225</v>
      </c>
      <c r="AC604" s="21">
        <v>14799.995523247248</v>
      </c>
      <c r="AE604" s="20">
        <v>245622.64999999997</v>
      </c>
      <c r="AF604" s="20">
        <v>73976.568063658939</v>
      </c>
      <c r="AH604" s="6">
        <v>3.3209124999999999</v>
      </c>
      <c r="AI604" s="6">
        <v>0.14739283601024461</v>
      </c>
      <c r="AK604" s="21">
        <v>73786.23556642246</v>
      </c>
      <c r="AL604" s="21">
        <v>21137.702459327229</v>
      </c>
      <c r="AN604" s="9">
        <f t="shared" si="36"/>
        <v>62.324003600702994</v>
      </c>
      <c r="AO604" s="9">
        <f t="shared" si="37"/>
        <v>37.67599639929702</v>
      </c>
      <c r="AQ604" s="9">
        <f t="shared" si="38"/>
        <v>60.711682185849256</v>
      </c>
      <c r="AR604" s="9">
        <f t="shared" si="39"/>
        <v>51.559389548454725</v>
      </c>
    </row>
    <row r="605" spans="1:44">
      <c r="A605" s="14" t="s">
        <v>603</v>
      </c>
      <c r="B605" s="13" t="s">
        <v>1299</v>
      </c>
      <c r="C605" s="3">
        <v>81200</v>
      </c>
      <c r="D605" s="20">
        <v>34320</v>
      </c>
      <c r="E605" s="20">
        <v>11504.508318791504</v>
      </c>
      <c r="F605" s="1"/>
      <c r="G605" s="1">
        <v>0.52861500000000006</v>
      </c>
      <c r="H605" s="1">
        <v>2.1996890039925436E-2</v>
      </c>
      <c r="I605" s="1"/>
      <c r="J605" s="20">
        <v>65076.019843145295</v>
      </c>
      <c r="K605" s="20">
        <v>21998.992570199895</v>
      </c>
      <c r="L605" s="1"/>
      <c r="M605" s="20">
        <v>38864.057142857149</v>
      </c>
      <c r="N605" s="20">
        <v>12052.760384085886</v>
      </c>
      <c r="P605" s="6">
        <v>0.55667714285714276</v>
      </c>
      <c r="Q605" s="6">
        <v>1.6430562695056758E-2</v>
      </c>
      <c r="S605" s="21">
        <v>69898.460942255319</v>
      </c>
      <c r="T605" s="21">
        <v>21842.265146317197</v>
      </c>
      <c r="V605" s="20">
        <v>22461.833333333332</v>
      </c>
      <c r="W605" s="20">
        <v>7095.079287976052</v>
      </c>
      <c r="Y605" s="6">
        <v>0.52382666666666666</v>
      </c>
      <c r="Z605" s="6">
        <v>4.6169572086674854E-2</v>
      </c>
      <c r="AB605" s="21">
        <v>42956.478776570679</v>
      </c>
      <c r="AC605" s="21">
        <v>13455.040160758259</v>
      </c>
      <c r="AE605" s="20">
        <v>38215.450000000004</v>
      </c>
      <c r="AF605" s="20">
        <v>12929.147070641788</v>
      </c>
      <c r="AH605" s="6">
        <v>0.50934750000000006</v>
      </c>
      <c r="AI605" s="6">
        <v>2.8986625364122665E-2</v>
      </c>
      <c r="AK605" s="21">
        <v>74624.282530658093</v>
      </c>
      <c r="AL605" s="21">
        <v>22985.866124219505</v>
      </c>
      <c r="AN605" s="9">
        <f t="shared" si="36"/>
        <v>63.466405303900899</v>
      </c>
      <c r="AO605" s="9">
        <f t="shared" si="37"/>
        <v>36.533594696099108</v>
      </c>
      <c r="AQ605" s="9">
        <f t="shared" si="38"/>
        <v>59.447192010958702</v>
      </c>
      <c r="AR605" s="9">
        <f t="shared" si="39"/>
        <v>55.345805827117466</v>
      </c>
    </row>
    <row r="606" spans="1:44">
      <c r="A606" s="14" t="s">
        <v>604</v>
      </c>
      <c r="B606" s="13" t="s">
        <v>1300</v>
      </c>
      <c r="C606" s="3">
        <v>81300</v>
      </c>
      <c r="D606" s="20">
        <v>57520.450000000012</v>
      </c>
      <c r="E606" s="20">
        <v>19107.100502094549</v>
      </c>
      <c r="F606" s="1"/>
      <c r="G606" s="1">
        <v>1.16347</v>
      </c>
      <c r="H606" s="1">
        <v>5.6497769361782253E-2</v>
      </c>
      <c r="I606" s="1"/>
      <c r="J606" s="20">
        <v>49599.944285724268</v>
      </c>
      <c r="K606" s="20">
        <v>16924.472925009839</v>
      </c>
      <c r="L606" s="1"/>
      <c r="M606" s="20">
        <v>66202.314285714296</v>
      </c>
      <c r="N606" s="20">
        <v>22527.777224530939</v>
      </c>
      <c r="P606" s="6">
        <v>1.2067342857142855</v>
      </c>
      <c r="Q606" s="6">
        <v>4.1290582807359748E-2</v>
      </c>
      <c r="S606" s="21">
        <v>55034.318896546181</v>
      </c>
      <c r="T606" s="21">
        <v>19034.678337379784</v>
      </c>
      <c r="V606" s="20">
        <v>39008.23333333333</v>
      </c>
      <c r="W606" s="20">
        <v>12778.079510422001</v>
      </c>
      <c r="Y606" s="6">
        <v>1.1442466666666666</v>
      </c>
      <c r="Z606" s="6">
        <v>9.2257945059851992E-2</v>
      </c>
      <c r="AB606" s="21">
        <v>33982.346094730288</v>
      </c>
      <c r="AC606" s="21">
        <v>10706.013953743743</v>
      </c>
      <c r="AE606" s="20">
        <v>69188.274999999994</v>
      </c>
      <c r="AF606" s="20">
        <v>23599.208000012593</v>
      </c>
      <c r="AH606" s="6">
        <v>1.1078000000000001</v>
      </c>
      <c r="AI606" s="6">
        <v>5.5067943488022165E-2</v>
      </c>
      <c r="AK606" s="21">
        <v>62256.288445073704</v>
      </c>
      <c r="AL606" s="21">
        <v>20182.301899262307</v>
      </c>
      <c r="AN606" s="9">
        <f t="shared" si="36"/>
        <v>64.689496835415611</v>
      </c>
      <c r="AO606" s="9">
        <f t="shared" si="37"/>
        <v>35.310503164584382</v>
      </c>
      <c r="AQ606" s="9">
        <f t="shared" si="38"/>
        <v>57.185265730037102</v>
      </c>
      <c r="AR606" s="9">
        <f t="shared" si="39"/>
        <v>51.538495452374576</v>
      </c>
    </row>
    <row r="607" spans="1:44">
      <c r="A607" s="14" t="s">
        <v>605</v>
      </c>
      <c r="B607" s="13" t="s">
        <v>1301</v>
      </c>
      <c r="C607" s="3">
        <v>81400</v>
      </c>
      <c r="D607" s="20">
        <v>16882.45</v>
      </c>
      <c r="E607" s="20">
        <v>5300.3548784154891</v>
      </c>
      <c r="F607" s="1"/>
      <c r="G607" s="1">
        <v>0.29708750000000006</v>
      </c>
      <c r="H607" s="1">
        <v>9.749519768392988E-3</v>
      </c>
      <c r="I607" s="1"/>
      <c r="J607" s="20">
        <v>56815.983415345356</v>
      </c>
      <c r="K607" s="20">
        <v>17717.202051729299</v>
      </c>
      <c r="L607" s="1"/>
      <c r="M607" s="20">
        <v>20031.142857142859</v>
      </c>
      <c r="N607" s="20">
        <v>5552.1956914531165</v>
      </c>
      <c r="P607" s="6">
        <v>0.31005714285714292</v>
      </c>
      <c r="Q607" s="6">
        <v>9.6026970417789591E-3</v>
      </c>
      <c r="S607" s="21">
        <v>64659.080912577992</v>
      </c>
      <c r="T607" s="21">
        <v>17954.868106348651</v>
      </c>
      <c r="V607" s="20">
        <v>11850.800000000001</v>
      </c>
      <c r="W607" s="20">
        <v>3348.2549245838509</v>
      </c>
      <c r="Y607" s="6">
        <v>0.29087000000000002</v>
      </c>
      <c r="Z607" s="6">
        <v>2.1244913744235355E-2</v>
      </c>
      <c r="AB607" s="21">
        <v>40582.438540847674</v>
      </c>
      <c r="AC607" s="21">
        <v>10572.663360607276</v>
      </c>
      <c r="AE607" s="20">
        <v>18996.900000000001</v>
      </c>
      <c r="AF607" s="20">
        <v>5463.4977367982783</v>
      </c>
      <c r="AH607" s="6">
        <v>0.28377750000000002</v>
      </c>
      <c r="AI607" s="6">
        <v>1.6155372171510016E-2</v>
      </c>
      <c r="AK607" s="21">
        <v>66704.308477917381</v>
      </c>
      <c r="AL607" s="21">
        <v>17628.372842372883</v>
      </c>
      <c r="AN607" s="9">
        <f t="shared" si="36"/>
        <v>62.173856819659591</v>
      </c>
      <c r="AO607" s="9">
        <f t="shared" si="37"/>
        <v>37.826143180340424</v>
      </c>
      <c r="AQ607" s="9">
        <f t="shared" si="38"/>
        <v>60.267537891953019</v>
      </c>
      <c r="AR607" s="9">
        <f t="shared" si="39"/>
        <v>52.957131233933232</v>
      </c>
    </row>
    <row r="608" spans="1:44">
      <c r="A608" s="14" t="s">
        <v>606</v>
      </c>
      <c r="B608" s="13" t="s">
        <v>1302</v>
      </c>
      <c r="C608" s="3">
        <v>81500</v>
      </c>
      <c r="D608" s="20">
        <v>346100.95</v>
      </c>
      <c r="E608" s="20">
        <v>94518.109636543799</v>
      </c>
      <c r="F608" s="1"/>
      <c r="G608" s="1">
        <v>5.4125599999999991</v>
      </c>
      <c r="H608" s="1">
        <v>0.20832229316271331</v>
      </c>
      <c r="I608" s="1"/>
      <c r="J608" s="20">
        <v>64075.374048970654</v>
      </c>
      <c r="K608" s="20">
        <v>17892.940081012028</v>
      </c>
      <c r="L608" s="1"/>
      <c r="M608" s="20">
        <v>447853.71428571426</v>
      </c>
      <c r="N608" s="20">
        <v>72004.691081887824</v>
      </c>
      <c r="P608" s="6">
        <v>5.5257942857142854</v>
      </c>
      <c r="Q608" s="6">
        <v>0.22640690322640647</v>
      </c>
      <c r="S608" s="21">
        <v>81154.429904068093</v>
      </c>
      <c r="T608" s="21">
        <v>13485.995697010143</v>
      </c>
      <c r="V608" s="20">
        <v>289876.59999999992</v>
      </c>
      <c r="W608" s="20">
        <v>91094.645010560649</v>
      </c>
      <c r="Y608" s="6">
        <v>5.3895000000000008</v>
      </c>
      <c r="Z608" s="6">
        <v>0.29907467348473371</v>
      </c>
      <c r="AB608" s="21">
        <v>53764.461588666985</v>
      </c>
      <c r="AC608" s="21">
        <v>17026.410564946382</v>
      </c>
      <c r="AE608" s="20">
        <v>410567.3</v>
      </c>
      <c r="AF608" s="20">
        <v>95405.341614458157</v>
      </c>
      <c r="AH608" s="6">
        <v>5.2047924999999999</v>
      </c>
      <c r="AI608" s="6">
        <v>0.30330172378342979</v>
      </c>
      <c r="AK608" s="21">
        <v>78560.173623634328</v>
      </c>
      <c r="AL608" s="21">
        <v>15490.214947829209</v>
      </c>
      <c r="AN608" s="9">
        <f t="shared" si="36"/>
        <v>59.369272771916272</v>
      </c>
      <c r="AO608" s="9">
        <f t="shared" si="37"/>
        <v>40.630727228083735</v>
      </c>
      <c r="AQ608" s="9">
        <f t="shared" si="38"/>
        <v>61.329796809085579</v>
      </c>
      <c r="AR608" s="9">
        <f t="shared" si="39"/>
        <v>48.422860902785253</v>
      </c>
    </row>
    <row r="609" spans="1:44">
      <c r="A609" s="14" t="s">
        <v>607</v>
      </c>
      <c r="B609" s="13" t="s">
        <v>1303</v>
      </c>
      <c r="C609" s="3">
        <v>81600</v>
      </c>
      <c r="D609" s="20">
        <v>7232.5500000000011</v>
      </c>
      <c r="E609" s="20">
        <v>2131.4902439373259</v>
      </c>
      <c r="F609" s="1"/>
      <c r="G609" s="1">
        <v>9.3820000000000001E-2</v>
      </c>
      <c r="H609" s="1">
        <v>5.1096770935157914E-3</v>
      </c>
      <c r="I609" s="1"/>
      <c r="J609" s="20">
        <v>77472.296374164071</v>
      </c>
      <c r="K609" s="20">
        <v>23837.909547168201</v>
      </c>
      <c r="L609" s="1"/>
      <c r="M609" s="20">
        <v>8266.8857142857159</v>
      </c>
      <c r="N609" s="20">
        <v>1444.4514107768457</v>
      </c>
      <c r="P609" s="6">
        <v>9.7422857142857144E-2</v>
      </c>
      <c r="Q609" s="6">
        <v>3.8070711152000383E-3</v>
      </c>
      <c r="S609" s="21">
        <v>85049.165644350738</v>
      </c>
      <c r="T609" s="21">
        <v>15852.777596573995</v>
      </c>
      <c r="V609" s="20">
        <v>5594.7666666666673</v>
      </c>
      <c r="W609" s="20">
        <v>1612.8815922648078</v>
      </c>
      <c r="Y609" s="6">
        <v>9.1283333333333327E-2</v>
      </c>
      <c r="Z609" s="6">
        <v>7.3796630456049051E-3</v>
      </c>
      <c r="AB609" s="21">
        <v>61536.466848412325</v>
      </c>
      <c r="AC609" s="21">
        <v>18089.306308131821</v>
      </c>
      <c r="AE609" s="20">
        <v>8181.8749999999991</v>
      </c>
      <c r="AF609" s="20">
        <v>1896.3652328674932</v>
      </c>
      <c r="AH609" s="6">
        <v>8.91425E-2</v>
      </c>
      <c r="AI609" s="6">
        <v>4.3299678322790613E-3</v>
      </c>
      <c r="AK609" s="21">
        <v>92097.369795513587</v>
      </c>
      <c r="AL609" s="21">
        <v>22129.431241848339</v>
      </c>
      <c r="AN609" s="9">
        <f t="shared" si="36"/>
        <v>59.946019579635845</v>
      </c>
      <c r="AO609" s="9">
        <f t="shared" si="37"/>
        <v>40.053980420364141</v>
      </c>
      <c r="AQ609" s="9">
        <f t="shared" si="38"/>
        <v>55.358355621533747</v>
      </c>
      <c r="AR609" s="9">
        <f t="shared" si="39"/>
        <v>50.426584446836451</v>
      </c>
    </row>
    <row r="610" spans="1:44">
      <c r="A610" s="14" t="s">
        <v>608</v>
      </c>
      <c r="B610" s="13" t="s">
        <v>1304</v>
      </c>
      <c r="C610" s="3">
        <v>81700</v>
      </c>
      <c r="D610" s="20">
        <v>1601.9250000000002</v>
      </c>
      <c r="E610" s="20">
        <v>679.40917137087354</v>
      </c>
      <c r="F610" s="1"/>
      <c r="G610" s="1">
        <v>4.7354999999999994E-2</v>
      </c>
      <c r="H610" s="1">
        <v>3.2828515479251105E-3</v>
      </c>
      <c r="I610" s="1"/>
      <c r="J610" s="20">
        <v>34233.767658017678</v>
      </c>
      <c r="K610" s="20">
        <v>15699.557484659095</v>
      </c>
      <c r="L610" s="1"/>
      <c r="M610" s="20">
        <v>1851.5714285714287</v>
      </c>
      <c r="N610" s="20">
        <v>822.02284176350781</v>
      </c>
      <c r="P610" s="6">
        <v>4.7002857142857138E-2</v>
      </c>
      <c r="Q610" s="6">
        <v>2.6565498570245475E-3</v>
      </c>
      <c r="S610" s="21">
        <v>39565.874325456563</v>
      </c>
      <c r="T610" s="21">
        <v>17741.533939418885</v>
      </c>
      <c r="V610" s="20">
        <v>1059.9333333333332</v>
      </c>
      <c r="W610" s="20">
        <v>453.53619774684688</v>
      </c>
      <c r="Y610" s="6">
        <v>4.7039999999999998E-2</v>
      </c>
      <c r="Z610" s="6">
        <v>2.4036638700117791E-3</v>
      </c>
      <c r="AB610" s="21">
        <v>22385.004666050398</v>
      </c>
      <c r="AC610" s="21">
        <v>9137.694236230489</v>
      </c>
      <c r="AE610" s="20">
        <v>2251.6</v>
      </c>
      <c r="AF610" s="20">
        <v>911.33510223815506</v>
      </c>
      <c r="AH610" s="6">
        <v>4.4277499999999997E-2</v>
      </c>
      <c r="AI610" s="6">
        <v>1.7125899350732767E-3</v>
      </c>
      <c r="AK610" s="21">
        <v>50580.82993715995</v>
      </c>
      <c r="AL610" s="21">
        <v>19946.708180859758</v>
      </c>
      <c r="AN610" s="9">
        <f t="shared" si="36"/>
        <v>69.321251805340822</v>
      </c>
      <c r="AO610" s="9">
        <f t="shared" si="37"/>
        <v>30.678748194659182</v>
      </c>
      <c r="AQ610" s="9">
        <f t="shared" si="38"/>
        <v>54.22520627717968</v>
      </c>
      <c r="AR610" s="9">
        <f t="shared" si="39"/>
        <v>46.9175304362399</v>
      </c>
    </row>
    <row r="611" spans="1:44">
      <c r="A611" s="14" t="s">
        <v>609</v>
      </c>
      <c r="B611" s="13" t="s">
        <v>1305</v>
      </c>
      <c r="C611" s="3">
        <v>81800</v>
      </c>
      <c r="D611" s="20">
        <v>5588.375</v>
      </c>
      <c r="E611" s="20">
        <v>1993.8117963553423</v>
      </c>
      <c r="F611" s="1"/>
      <c r="G611" s="1">
        <v>9.5677500000000013E-2</v>
      </c>
      <c r="H611" s="1">
        <v>3.450025879820118E-3</v>
      </c>
      <c r="I611" s="1"/>
      <c r="J611" s="20">
        <v>58356.507282167397</v>
      </c>
      <c r="K611" s="20">
        <v>20662.67708106666</v>
      </c>
      <c r="L611" s="1"/>
      <c r="M611" s="20">
        <v>6949.0571428571438</v>
      </c>
      <c r="N611" s="20">
        <v>2250.200345789337</v>
      </c>
      <c r="P611" s="6">
        <v>9.6762857142857137E-2</v>
      </c>
      <c r="Q611" s="6">
        <v>2.3075940882638919E-3</v>
      </c>
      <c r="S611" s="21">
        <v>72005.559706249609</v>
      </c>
      <c r="T611" s="21">
        <v>24094.808426549753</v>
      </c>
      <c r="V611" s="20">
        <v>4200.7333333333336</v>
      </c>
      <c r="W611" s="20">
        <v>1655.8156016497326</v>
      </c>
      <c r="Y611" s="6">
        <v>9.3293333333333339E-2</v>
      </c>
      <c r="Z611" s="6">
        <v>4.4887177085072621E-3</v>
      </c>
      <c r="AB611" s="21">
        <v>44842.981940768019</v>
      </c>
      <c r="AC611" s="21">
        <v>17220.177242382826</v>
      </c>
      <c r="AE611" s="20">
        <v>7262.4500000000007</v>
      </c>
      <c r="AF611" s="20">
        <v>2200.1319434459865</v>
      </c>
      <c r="AH611" s="6">
        <v>8.9374999999999996E-2</v>
      </c>
      <c r="AI611" s="6">
        <v>3.8013193198452285E-3</v>
      </c>
      <c r="AK611" s="21">
        <v>80816.195269703792</v>
      </c>
      <c r="AL611" s="21">
        <v>22969.358704821578</v>
      </c>
      <c r="AN611" s="9">
        <f t="shared" si="36"/>
        <v>64.313802671444648</v>
      </c>
      <c r="AO611" s="9">
        <f t="shared" si="37"/>
        <v>35.686197328555345</v>
      </c>
      <c r="AQ611" s="9">
        <f t="shared" si="38"/>
        <v>57.302268966511285</v>
      </c>
      <c r="AR611" s="9">
        <f t="shared" si="39"/>
        <v>46.440306691188695</v>
      </c>
    </row>
    <row r="612" spans="1:44">
      <c r="A612" s="14" t="s">
        <v>610</v>
      </c>
      <c r="B612" s="13" t="s">
        <v>1306</v>
      </c>
      <c r="C612" s="3">
        <v>81900</v>
      </c>
      <c r="D612" s="20">
        <v>97081.725000000006</v>
      </c>
      <c r="E612" s="20">
        <v>30199.106741555388</v>
      </c>
      <c r="F612" s="1"/>
      <c r="G612" s="1">
        <v>1.7877025</v>
      </c>
      <c r="H612" s="1">
        <v>8.3147317412272173E-2</v>
      </c>
      <c r="I612" s="1"/>
      <c r="J612" s="20">
        <v>54315.406532677996</v>
      </c>
      <c r="K612" s="20">
        <v>16844.983103174854</v>
      </c>
      <c r="L612" s="1"/>
      <c r="M612" s="20">
        <v>115979.3142857143</v>
      </c>
      <c r="N612" s="20">
        <v>37663.973589069028</v>
      </c>
      <c r="P612" s="6">
        <v>1.8790771428571429</v>
      </c>
      <c r="Q612" s="6">
        <v>7.2509219118280802E-2</v>
      </c>
      <c r="S612" s="21">
        <v>61758.479975966075</v>
      </c>
      <c r="T612" s="21">
        <v>20105.333768210687</v>
      </c>
      <c r="V612" s="20">
        <v>69524.433333333334</v>
      </c>
      <c r="W612" s="20">
        <v>27622.670933974983</v>
      </c>
      <c r="Y612" s="6">
        <v>1.7729266666666668</v>
      </c>
      <c r="Z612" s="6">
        <v>0.12391367941703074</v>
      </c>
      <c r="AB612" s="21">
        <v>39207.265921478633</v>
      </c>
      <c r="AC612" s="21">
        <v>15318.982308885797</v>
      </c>
      <c r="AE612" s="20">
        <v>124308.60000000003</v>
      </c>
      <c r="AF612" s="20">
        <v>43007.239390861265</v>
      </c>
      <c r="AH612" s="6">
        <v>1.7174125</v>
      </c>
      <c r="AI612" s="6">
        <v>9.4753048009775701E-2</v>
      </c>
      <c r="AK612" s="21">
        <v>72113.684368290487</v>
      </c>
      <c r="AL612" s="21">
        <v>23836.060003673389</v>
      </c>
      <c r="AN612" s="9">
        <f t="shared" si="36"/>
        <v>64.779975539714769</v>
      </c>
      <c r="AO612" s="9">
        <f t="shared" si="37"/>
        <v>35.220024460285217</v>
      </c>
      <c r="AQ612" s="9">
        <f t="shared" si="38"/>
        <v>55.477859122841089</v>
      </c>
      <c r="AR612" s="9">
        <f t="shared" si="39"/>
        <v>48.791720149077648</v>
      </c>
    </row>
    <row r="613" spans="1:44">
      <c r="A613" s="14" t="s">
        <v>611</v>
      </c>
      <c r="B613" s="13" t="s">
        <v>1307</v>
      </c>
      <c r="C613" s="3">
        <v>82000</v>
      </c>
      <c r="D613" s="20">
        <v>58500.000000000007</v>
      </c>
      <c r="E613" s="20">
        <v>19082.712202559516</v>
      </c>
      <c r="F613" s="1"/>
      <c r="G613" s="1">
        <v>1.0358825</v>
      </c>
      <c r="H613" s="1">
        <v>4.979916400617871E-2</v>
      </c>
      <c r="I613" s="1"/>
      <c r="J613" s="20">
        <v>56429.772511786505</v>
      </c>
      <c r="K613" s="20">
        <v>18164.117932609963</v>
      </c>
      <c r="L613" s="1"/>
      <c r="M613" s="20">
        <v>68908.542857142864</v>
      </c>
      <c r="N613" s="20">
        <v>23545.325466912906</v>
      </c>
      <c r="P613" s="6">
        <v>1.0926199999999999</v>
      </c>
      <c r="Q613" s="6">
        <v>4.2328773507705975E-2</v>
      </c>
      <c r="S613" s="21">
        <v>63095.331360583856</v>
      </c>
      <c r="T613" s="21">
        <v>21547.630887562544</v>
      </c>
      <c r="V613" s="20">
        <v>40148.333333333336</v>
      </c>
      <c r="W613" s="20">
        <v>17596.98229614006</v>
      </c>
      <c r="Y613" s="6">
        <v>1.0318533333333335</v>
      </c>
      <c r="Z613" s="6">
        <v>6.947723157025372E-2</v>
      </c>
      <c r="AB613" s="21">
        <v>38854.309964581371</v>
      </c>
      <c r="AC613" s="21">
        <v>16537.317793032933</v>
      </c>
      <c r="AE613" s="20">
        <v>74651.199999999997</v>
      </c>
      <c r="AF613" s="20">
        <v>26917.950052706481</v>
      </c>
      <c r="AH613" s="6">
        <v>1.0013025</v>
      </c>
      <c r="AI613" s="6">
        <v>5.6505967763211928E-2</v>
      </c>
      <c r="AK613" s="21">
        <v>74176.704684085213</v>
      </c>
      <c r="AL613" s="21">
        <v>25467.59912210529</v>
      </c>
      <c r="AN613" s="9">
        <f t="shared" si="36"/>
        <v>65.625089639908211</v>
      </c>
      <c r="AO613" s="9">
        <f t="shared" si="37"/>
        <v>34.374910360091803</v>
      </c>
      <c r="AQ613" s="9">
        <f t="shared" si="38"/>
        <v>55.821255393223346</v>
      </c>
      <c r="AR613" s="9">
        <f t="shared" si="39"/>
        <v>49.924149302903039</v>
      </c>
    </row>
    <row r="614" spans="1:44">
      <c r="A614" s="14" t="s">
        <v>612</v>
      </c>
      <c r="B614" s="13" t="s">
        <v>1308</v>
      </c>
      <c r="C614" s="3">
        <v>82100</v>
      </c>
      <c r="D614" s="20">
        <v>7046.9750000000004</v>
      </c>
      <c r="E614" s="20">
        <v>2230.4064317326302</v>
      </c>
      <c r="F614" s="1"/>
      <c r="G614" s="1">
        <v>0.121035</v>
      </c>
      <c r="H614" s="1">
        <v>5.6908623499180092E-3</v>
      </c>
      <c r="I614" s="1"/>
      <c r="J614" s="20">
        <v>58511.833411908417</v>
      </c>
      <c r="K614" s="20">
        <v>19475.951169393393</v>
      </c>
      <c r="L614" s="1"/>
      <c r="M614" s="20">
        <v>8733.4</v>
      </c>
      <c r="N614" s="20">
        <v>2873.6995226826825</v>
      </c>
      <c r="P614" s="6">
        <v>0.12757714285714286</v>
      </c>
      <c r="Q614" s="6">
        <v>5.6052883193335474E-3</v>
      </c>
      <c r="S614" s="21">
        <v>68453.948955659129</v>
      </c>
      <c r="T614" s="21">
        <v>22667.669114879704</v>
      </c>
      <c r="V614" s="20">
        <v>5716.1000000000013</v>
      </c>
      <c r="W614" s="20">
        <v>2083.6924600333855</v>
      </c>
      <c r="Y614" s="6">
        <v>0.12107666666666668</v>
      </c>
      <c r="Z614" s="6">
        <v>1.1507843701869894E-2</v>
      </c>
      <c r="AB614" s="21">
        <v>47500.707502763813</v>
      </c>
      <c r="AC614" s="21">
        <v>17743.856703680918</v>
      </c>
      <c r="AE614" s="20">
        <v>8849.4249999999993</v>
      </c>
      <c r="AF614" s="20">
        <v>3065.114386003519</v>
      </c>
      <c r="AH614" s="6">
        <v>0.11673249999999999</v>
      </c>
      <c r="AI614" s="6">
        <v>9.4104740278357635E-3</v>
      </c>
      <c r="AK614" s="21">
        <v>76039.322224681469</v>
      </c>
      <c r="AL614" s="21">
        <v>25960.168919617161</v>
      </c>
      <c r="AN614" s="9">
        <f t="shared" si="36"/>
        <v>61.550351244402201</v>
      </c>
      <c r="AO614" s="9">
        <f t="shared" si="37"/>
        <v>38.449648755597799</v>
      </c>
      <c r="AQ614" s="9">
        <f t="shared" si="38"/>
        <v>55.41033874338757</v>
      </c>
      <c r="AR614" s="9">
        <f t="shared" si="39"/>
        <v>47.362651232153304</v>
      </c>
    </row>
    <row r="615" spans="1:44">
      <c r="A615" s="14" t="s">
        <v>613</v>
      </c>
      <c r="B615" s="13" t="s">
        <v>1309</v>
      </c>
      <c r="C615" s="3">
        <v>82200</v>
      </c>
      <c r="D615" s="20">
        <v>7659.9250000000002</v>
      </c>
      <c r="E615" s="20">
        <v>2401.5309401355967</v>
      </c>
      <c r="F615" s="1"/>
      <c r="G615" s="1">
        <v>0.16780249999999999</v>
      </c>
      <c r="H615" s="1">
        <v>1.1128801437197605E-2</v>
      </c>
      <c r="I615" s="1"/>
      <c r="J615" s="20">
        <v>45857.094291950511</v>
      </c>
      <c r="K615" s="20">
        <v>14467.252139294071</v>
      </c>
      <c r="L615" s="1"/>
      <c r="M615" s="20">
        <v>9292.7714285714283</v>
      </c>
      <c r="N615" s="20">
        <v>2585.6863522826879</v>
      </c>
      <c r="P615" s="6">
        <v>0.17331142857142856</v>
      </c>
      <c r="Q615" s="6">
        <v>8.1490683078321493E-3</v>
      </c>
      <c r="S615" s="21">
        <v>53763.747932484584</v>
      </c>
      <c r="T615" s="21">
        <v>14982.783577635511</v>
      </c>
      <c r="V615" s="20">
        <v>5642.4333333333334</v>
      </c>
      <c r="W615" s="20">
        <v>1993.5103327213219</v>
      </c>
      <c r="Y615" s="6">
        <v>0.16403666666666666</v>
      </c>
      <c r="Z615" s="6">
        <v>1.4022093519395266E-2</v>
      </c>
      <c r="AB615" s="21">
        <v>34466.571961098525</v>
      </c>
      <c r="AC615" s="21">
        <v>12273.12099481435</v>
      </c>
      <c r="AE615" s="20">
        <v>10149.75</v>
      </c>
      <c r="AF615" s="20">
        <v>3450.2720037701388</v>
      </c>
      <c r="AH615" s="6">
        <v>0.15891250000000001</v>
      </c>
      <c r="AI615" s="6">
        <v>9.2159919239796027E-3</v>
      </c>
      <c r="AK615" s="21">
        <v>63631.268229904206</v>
      </c>
      <c r="AL615" s="21">
        <v>20477.789944136719</v>
      </c>
      <c r="AN615" s="9">
        <f t="shared" si="36"/>
        <v>64.865106210299928</v>
      </c>
      <c r="AO615" s="9">
        <f t="shared" si="37"/>
        <v>35.134893789700079</v>
      </c>
      <c r="AQ615" s="9">
        <f t="shared" si="38"/>
        <v>54.806250400419778</v>
      </c>
      <c r="AR615" s="9">
        <f t="shared" si="39"/>
        <v>46.746283305181677</v>
      </c>
    </row>
    <row r="616" spans="1:44">
      <c r="A616" s="14" t="s">
        <v>614</v>
      </c>
      <c r="B616" s="13" t="s">
        <v>1310</v>
      </c>
      <c r="C616" s="3">
        <v>82300</v>
      </c>
      <c r="D616" s="20">
        <v>14902.225</v>
      </c>
      <c r="E616" s="20">
        <v>4842.2812385869765</v>
      </c>
      <c r="F616" s="1"/>
      <c r="G616" s="1">
        <v>0.31245499999999998</v>
      </c>
      <c r="H616" s="1">
        <v>1.1841803675357665E-2</v>
      </c>
      <c r="I616" s="1"/>
      <c r="J616" s="20">
        <v>47688.350467350843</v>
      </c>
      <c r="K616" s="20">
        <v>15476.009548458902</v>
      </c>
      <c r="L616" s="1"/>
      <c r="M616" s="20">
        <v>17899.142857142859</v>
      </c>
      <c r="N616" s="20">
        <v>5585.8400069154377</v>
      </c>
      <c r="P616" s="6">
        <v>0.3274685714285715</v>
      </c>
      <c r="Q616" s="6">
        <v>1.4357659313146445E-2</v>
      </c>
      <c r="S616" s="21">
        <v>54700.074854577098</v>
      </c>
      <c r="T616" s="21">
        <v>17323.839231901795</v>
      </c>
      <c r="V616" s="20">
        <v>10985</v>
      </c>
      <c r="W616" s="20">
        <v>3958.782574479183</v>
      </c>
      <c r="Y616" s="6">
        <v>0.30811666666666665</v>
      </c>
      <c r="Z616" s="6">
        <v>1.8032119860589516E-2</v>
      </c>
      <c r="AB616" s="21">
        <v>35611.032375022063</v>
      </c>
      <c r="AC616" s="21">
        <v>12569.585121741076</v>
      </c>
      <c r="AE616" s="20">
        <v>19169.8</v>
      </c>
      <c r="AF616" s="20">
        <v>6845.7698821973318</v>
      </c>
      <c r="AH616" s="6">
        <v>0.296935</v>
      </c>
      <c r="AI616" s="6">
        <v>1.4734929346866347E-2</v>
      </c>
      <c r="AK616" s="21">
        <v>64429.517686386462</v>
      </c>
      <c r="AL616" s="21">
        <v>22322.410798353161</v>
      </c>
      <c r="AN616" s="9">
        <f t="shared" si="36"/>
        <v>64.403402067298998</v>
      </c>
      <c r="AO616" s="9">
        <f t="shared" si="37"/>
        <v>35.596597932701009</v>
      </c>
      <c r="AQ616" s="9">
        <f t="shared" si="38"/>
        <v>54.677902931361544</v>
      </c>
      <c r="AR616" s="9">
        <f t="shared" si="39"/>
        <v>47.669020650204345</v>
      </c>
    </row>
    <row r="617" spans="1:44">
      <c r="A617" s="14" t="s">
        <v>615</v>
      </c>
      <c r="B617" s="13" t="s">
        <v>1311</v>
      </c>
      <c r="C617" s="3">
        <v>82400</v>
      </c>
      <c r="D617" s="20">
        <v>4563.3249999999998</v>
      </c>
      <c r="E617" s="20">
        <v>1051.2569126662488</v>
      </c>
      <c r="F617" s="1"/>
      <c r="G617" s="1">
        <v>8.8114999999999999E-2</v>
      </c>
      <c r="H617" s="1">
        <v>4.0822367818215948E-3</v>
      </c>
      <c r="I617" s="1"/>
      <c r="J617" s="20">
        <v>51729.115985245284</v>
      </c>
      <c r="K617" s="20">
        <v>11667.669407728707</v>
      </c>
      <c r="L617" s="1"/>
      <c r="M617" s="20">
        <v>5754.914285714287</v>
      </c>
      <c r="N617" s="20">
        <v>1765.3705516864998</v>
      </c>
      <c r="P617" s="6">
        <v>9.1711428571428569E-2</v>
      </c>
      <c r="Q617" s="6">
        <v>3.7929383006293379E-3</v>
      </c>
      <c r="S617" s="21">
        <v>62920.343348663693</v>
      </c>
      <c r="T617" s="21">
        <v>19622.843328567589</v>
      </c>
      <c r="V617" s="20">
        <v>3643.0333333333333</v>
      </c>
      <c r="W617" s="20">
        <v>1517.8954241536767</v>
      </c>
      <c r="Y617" s="6">
        <v>8.6646666666666664E-2</v>
      </c>
      <c r="Z617" s="6">
        <v>8.244092834670572E-3</v>
      </c>
      <c r="AB617" s="21">
        <v>42315.11457832803</v>
      </c>
      <c r="AC617" s="21">
        <v>18137.619397946171</v>
      </c>
      <c r="AE617" s="20">
        <v>6146.0750000000007</v>
      </c>
      <c r="AF617" s="20">
        <v>2015.8820995498991</v>
      </c>
      <c r="AH617" s="6">
        <v>8.4132499999999999E-2</v>
      </c>
      <c r="AI617" s="6">
        <v>5.5905015108536696E-3</v>
      </c>
      <c r="AK617" s="21">
        <v>72918.996163782838</v>
      </c>
      <c r="AL617" s="21">
        <v>22885.5025327412</v>
      </c>
      <c r="AN617" s="9">
        <f t="shared" si="36"/>
        <v>63.279002800631233</v>
      </c>
      <c r="AO617" s="9">
        <f t="shared" si="37"/>
        <v>36.72099719936876</v>
      </c>
      <c r="AQ617" s="9">
        <f t="shared" si="38"/>
        <v>54.602185883550391</v>
      </c>
      <c r="AR617" s="9">
        <f t="shared" si="39"/>
        <v>44.89045444279332</v>
      </c>
    </row>
    <row r="618" spans="1:44">
      <c r="A618" s="14" t="s">
        <v>616</v>
      </c>
      <c r="B618" s="13" t="s">
        <v>1312</v>
      </c>
      <c r="C618" s="3">
        <v>82500</v>
      </c>
      <c r="D618" s="20">
        <v>4409.2750000000005</v>
      </c>
      <c r="E618" s="20">
        <v>1354.3332990811359</v>
      </c>
      <c r="F618" s="1"/>
      <c r="G618" s="1">
        <v>6.2412499999999996E-2</v>
      </c>
      <c r="H618" s="1">
        <v>3.4655848815789468E-3</v>
      </c>
      <c r="I618" s="1"/>
      <c r="J618" s="20">
        <v>71184.774205924972</v>
      </c>
      <c r="K618" s="20">
        <v>23819.187069263862</v>
      </c>
      <c r="L618" s="1"/>
      <c r="M618" s="20">
        <v>5390.5428571428565</v>
      </c>
      <c r="N618" s="20">
        <v>1802.6412795831445</v>
      </c>
      <c r="P618" s="6">
        <v>6.6388571428571436E-2</v>
      </c>
      <c r="Q618" s="6">
        <v>4.138628712393469E-3</v>
      </c>
      <c r="S618" s="21">
        <v>81037.436752687994</v>
      </c>
      <c r="T618" s="21">
        <v>25943.229407838367</v>
      </c>
      <c r="V618" s="20">
        <v>3389.5333333333333</v>
      </c>
      <c r="W618" s="20">
        <v>1402.1688552619705</v>
      </c>
      <c r="Y618" s="6">
        <v>6.119666666666667E-2</v>
      </c>
      <c r="Z618" s="6">
        <v>5.8567214947158486E-3</v>
      </c>
      <c r="AB618" s="21">
        <v>55029.209037806657</v>
      </c>
      <c r="AC618" s="21">
        <v>20526.412005385755</v>
      </c>
      <c r="AE618" s="20">
        <v>5342.35</v>
      </c>
      <c r="AF618" s="20">
        <v>1393.6580345059037</v>
      </c>
      <c r="AH618" s="6">
        <v>5.9397499999999992E-2</v>
      </c>
      <c r="AI618" s="6">
        <v>3.143418294059599E-3</v>
      </c>
      <c r="AK618" s="21">
        <v>90062.391781017912</v>
      </c>
      <c r="AL618" s="21">
        <v>23444.741681027241</v>
      </c>
      <c r="AN618" s="9">
        <f t="shared" si="36"/>
        <v>62.072781107073553</v>
      </c>
      <c r="AO618" s="9">
        <f t="shared" si="37"/>
        <v>37.927218892926447</v>
      </c>
      <c r="AQ618" s="9">
        <f t="shared" si="38"/>
        <v>55.852603662343761</v>
      </c>
      <c r="AR618" s="9">
        <f t="shared" si="39"/>
        <v>49.06195383067913</v>
      </c>
    </row>
    <row r="619" spans="1:44">
      <c r="A619" s="14" t="s">
        <v>617</v>
      </c>
      <c r="B619" s="13" t="s">
        <v>1313</v>
      </c>
      <c r="C619" s="3">
        <v>82600</v>
      </c>
      <c r="D619" s="20">
        <v>16172.324999999999</v>
      </c>
      <c r="E619" s="20">
        <v>5086.4626888437942</v>
      </c>
      <c r="F619" s="1"/>
      <c r="G619" s="1">
        <v>0.34634500000000007</v>
      </c>
      <c r="H619" s="1">
        <v>2.4088339206227688E-2</v>
      </c>
      <c r="I619" s="1"/>
      <c r="J619" s="20">
        <v>46939.344097987421</v>
      </c>
      <c r="K619" s="20">
        <v>15198.213464366769</v>
      </c>
      <c r="L619" s="1"/>
      <c r="M619" s="20">
        <v>20879.485714285714</v>
      </c>
      <c r="N619" s="20">
        <v>4944.364215086568</v>
      </c>
      <c r="P619" s="6">
        <v>0.36102571428571428</v>
      </c>
      <c r="Q619" s="6">
        <v>1.9114656555588298E-2</v>
      </c>
      <c r="S619" s="21">
        <v>57963.032566945891</v>
      </c>
      <c r="T619" s="21">
        <v>13725.193497476999</v>
      </c>
      <c r="V619" s="20">
        <v>12698.833333333334</v>
      </c>
      <c r="W619" s="20">
        <v>4779.5212168863445</v>
      </c>
      <c r="Y619" s="6">
        <v>0.34778333333333328</v>
      </c>
      <c r="Z619" s="6">
        <v>2.7732728438916117E-2</v>
      </c>
      <c r="AB619" s="21">
        <v>36417.216935505021</v>
      </c>
      <c r="AC619" s="21">
        <v>13477.781638614009</v>
      </c>
      <c r="AE619" s="20">
        <v>21224.449999999997</v>
      </c>
      <c r="AF619" s="20">
        <v>7214.7129235037228</v>
      </c>
      <c r="AH619" s="6">
        <v>0.33181499999999997</v>
      </c>
      <c r="AI619" s="6">
        <v>2.0584192964505563E-2</v>
      </c>
      <c r="AK619" s="21">
        <v>63523.377146269995</v>
      </c>
      <c r="AL619" s="21">
        <v>19291.167655919777</v>
      </c>
      <c r="AN619" s="9">
        <f t="shared" si="36"/>
        <v>63.561136222877423</v>
      </c>
      <c r="AO619" s="9">
        <f t="shared" si="37"/>
        <v>36.43886377712257</v>
      </c>
      <c r="AQ619" s="9">
        <f t="shared" si="38"/>
        <v>57.997486506352388</v>
      </c>
      <c r="AR619" s="9">
        <f t="shared" si="39"/>
        <v>46.967245421394985</v>
      </c>
    </row>
    <row r="620" spans="1:44">
      <c r="A620" s="14" t="s">
        <v>618</v>
      </c>
      <c r="B620" s="13" t="s">
        <v>1314</v>
      </c>
      <c r="C620" s="3">
        <v>82700</v>
      </c>
      <c r="D620" s="20">
        <v>4452.1750000000002</v>
      </c>
      <c r="E620" s="20">
        <v>2681.8056783496777</v>
      </c>
      <c r="F620" s="1"/>
      <c r="G620" s="1">
        <v>0.37972</v>
      </c>
      <c r="H620" s="1">
        <v>1.5954574802947801E-2</v>
      </c>
      <c r="I620" s="1"/>
      <c r="J620" s="20">
        <v>11835.016060679867</v>
      </c>
      <c r="K620" s="20">
        <v>7311.2397579021399</v>
      </c>
      <c r="L620" s="1"/>
      <c r="M620" s="20">
        <v>6065.8</v>
      </c>
      <c r="N620" s="20">
        <v>4714.6376714794678</v>
      </c>
      <c r="P620" s="6">
        <v>0.38529714285714289</v>
      </c>
      <c r="Q620" s="6">
        <v>1.2433564404848824E-2</v>
      </c>
      <c r="S620" s="21">
        <v>15792.557703607259</v>
      </c>
      <c r="T620" s="21">
        <v>12367.790620297292</v>
      </c>
      <c r="V620" s="20">
        <v>2129.8333333333335</v>
      </c>
      <c r="W620" s="20">
        <v>1351.7143864983705</v>
      </c>
      <c r="Y620" s="6">
        <v>0.38203666666666664</v>
      </c>
      <c r="Z620" s="6">
        <v>1.6492943541607925E-2</v>
      </c>
      <c r="AB620" s="21">
        <v>5570.4985972711793</v>
      </c>
      <c r="AC620" s="21">
        <v>3501.8842933498054</v>
      </c>
      <c r="AE620" s="20">
        <v>10023</v>
      </c>
      <c r="AF620" s="20">
        <v>6401.6341735082442</v>
      </c>
      <c r="AH620" s="6">
        <v>0.36205500000000002</v>
      </c>
      <c r="AI620" s="6">
        <v>1.0779344003363899E-2</v>
      </c>
      <c r="AK620" s="21">
        <v>27497.269551392576</v>
      </c>
      <c r="AL620" s="21">
        <v>17362.995668475069</v>
      </c>
      <c r="AN620" s="9">
        <f t="shared" si="36"/>
        <v>83.154295227220302</v>
      </c>
      <c r="AO620" s="9">
        <f t="shared" si="37"/>
        <v>16.845704772779712</v>
      </c>
      <c r="AQ620" s="9">
        <f t="shared" si="38"/>
        <v>47.758160250211581</v>
      </c>
      <c r="AR620" s="9">
        <f t="shared" si="39"/>
        <v>35.790187010725468</v>
      </c>
    </row>
    <row r="621" spans="1:44">
      <c r="A621" s="14" t="s">
        <v>619</v>
      </c>
      <c r="B621" s="13" t="s">
        <v>1315</v>
      </c>
      <c r="C621" s="3">
        <v>82800</v>
      </c>
      <c r="D621" s="20">
        <v>1450.15</v>
      </c>
      <c r="E621" s="20">
        <v>745.24590572508293</v>
      </c>
      <c r="F621" s="1"/>
      <c r="G621" s="1">
        <v>5.6885000000000005E-2</v>
      </c>
      <c r="H621" s="1">
        <v>2.9784511794843024E-3</v>
      </c>
      <c r="I621" s="1"/>
      <c r="J621" s="20">
        <v>25268.706286208253</v>
      </c>
      <c r="K621" s="20">
        <v>12348.611086101331</v>
      </c>
      <c r="L621" s="1"/>
      <c r="M621" s="20">
        <v>1757.2285714285715</v>
      </c>
      <c r="N621" s="20">
        <v>1022.6392288490364</v>
      </c>
      <c r="P621" s="6">
        <v>5.9051428571428574E-2</v>
      </c>
      <c r="Q621" s="6">
        <v>2.9146264973487807E-3</v>
      </c>
      <c r="S621" s="21">
        <v>29762.860147361203</v>
      </c>
      <c r="T621" s="21">
        <v>17290.84068962112</v>
      </c>
      <c r="V621" s="20">
        <v>1010.5333333333333</v>
      </c>
      <c r="W621" s="20">
        <v>641.60639232060862</v>
      </c>
      <c r="Y621" s="6">
        <v>5.5993333333333332E-2</v>
      </c>
      <c r="Z621" s="6">
        <v>3.2160514092076748E-3</v>
      </c>
      <c r="AB621" s="21">
        <v>17872.389861823936</v>
      </c>
      <c r="AC621" s="21">
        <v>10738.252592917668</v>
      </c>
      <c r="AE621" s="20">
        <v>2325.375</v>
      </c>
      <c r="AF621" s="20">
        <v>1237.2042697145853</v>
      </c>
      <c r="AH621" s="6">
        <v>5.4730000000000001E-2</v>
      </c>
      <c r="AI621" s="6">
        <v>3.2141295200144894E-3</v>
      </c>
      <c r="AK621" s="21">
        <v>42173.415320375076</v>
      </c>
      <c r="AL621" s="21">
        <v>21358.809744334711</v>
      </c>
      <c r="AN621" s="9">
        <f t="shared" si="36"/>
        <v>70.235406440811076</v>
      </c>
      <c r="AO621" s="9">
        <f t="shared" si="37"/>
        <v>29.764593559188924</v>
      </c>
      <c r="AQ621" s="9">
        <f t="shared" si="38"/>
        <v>49.566926543912196</v>
      </c>
      <c r="AR621" s="9">
        <f t="shared" si="39"/>
        <v>42.082383955939243</v>
      </c>
    </row>
    <row r="622" spans="1:44">
      <c r="A622" s="14" t="s">
        <v>620</v>
      </c>
      <c r="B622" s="13" t="s">
        <v>1316</v>
      </c>
      <c r="C622" s="3">
        <v>82900</v>
      </c>
      <c r="D622" s="20">
        <v>3715.7249999999999</v>
      </c>
      <c r="E622" s="20">
        <v>972.29615087174079</v>
      </c>
      <c r="F622" s="1"/>
      <c r="G622" s="1">
        <v>6.01475E-2</v>
      </c>
      <c r="H622" s="1">
        <v>2.3440852617355257E-3</v>
      </c>
      <c r="I622" s="1"/>
      <c r="J622" s="20">
        <v>62106.575247412671</v>
      </c>
      <c r="K622" s="20">
        <v>17787.434655781493</v>
      </c>
      <c r="L622" s="1"/>
      <c r="M622" s="20">
        <v>4291.1142857142859</v>
      </c>
      <c r="N622" s="20">
        <v>1137.1355525010672</v>
      </c>
      <c r="P622" s="6">
        <v>6.079428571428571E-2</v>
      </c>
      <c r="Q622" s="6">
        <v>1.4604891548479825E-3</v>
      </c>
      <c r="S622" s="21">
        <v>70493.16448690409</v>
      </c>
      <c r="T622" s="21">
        <v>18140.35016451413</v>
      </c>
      <c r="V622" s="20">
        <v>2768.1333333333332</v>
      </c>
      <c r="W622" s="20">
        <v>1052.784488234257</v>
      </c>
      <c r="Y622" s="6">
        <v>5.9766666666666669E-2</v>
      </c>
      <c r="Z622" s="6">
        <v>3.3620390638222303E-3</v>
      </c>
      <c r="AB622" s="21">
        <v>46512.410896856512</v>
      </c>
      <c r="AC622" s="21">
        <v>18575.174201876645</v>
      </c>
      <c r="AE622" s="20">
        <v>4103.125</v>
      </c>
      <c r="AF622" s="20">
        <v>961.7695235494682</v>
      </c>
      <c r="AH622" s="6">
        <v>5.7455000000000006E-2</v>
      </c>
      <c r="AI622" s="6">
        <v>2.8227595414011862E-3</v>
      </c>
      <c r="AK622" s="21">
        <v>71395.181927238576</v>
      </c>
      <c r="AL622" s="21">
        <v>16524.808834403248</v>
      </c>
      <c r="AN622" s="9">
        <f t="shared" si="36"/>
        <v>60.551810292448415</v>
      </c>
      <c r="AO622" s="9">
        <f t="shared" si="37"/>
        <v>39.448189707551592</v>
      </c>
      <c r="AQ622" s="9">
        <f t="shared" si="38"/>
        <v>59.786789636246738</v>
      </c>
      <c r="AR622" s="9">
        <f t="shared" si="39"/>
        <v>52.673940464604954</v>
      </c>
    </row>
    <row r="623" spans="1:44">
      <c r="A623" s="14" t="s">
        <v>621</v>
      </c>
      <c r="B623" s="13" t="s">
        <v>1317</v>
      </c>
      <c r="C623" s="3">
        <v>83000</v>
      </c>
      <c r="D623" s="20">
        <v>201.82500000000002</v>
      </c>
      <c r="E623" s="20">
        <v>102.77578578078175</v>
      </c>
      <c r="F623" s="1"/>
      <c r="G623" s="1">
        <v>1.0355E-2</v>
      </c>
      <c r="H623" s="1">
        <v>5.5987243445015477E-4</v>
      </c>
      <c r="I623" s="1"/>
      <c r="J623" s="20">
        <v>19304.960896488275</v>
      </c>
      <c r="K623" s="20">
        <v>9320.7740531671188</v>
      </c>
      <c r="L623" s="1"/>
      <c r="M623" s="20">
        <v>238.08571428571432</v>
      </c>
      <c r="N623" s="20">
        <v>120.02182341240321</v>
      </c>
      <c r="P623" s="6">
        <v>1.1225714285714287E-2</v>
      </c>
      <c r="Q623" s="6">
        <v>1.0179531283062949E-3</v>
      </c>
      <c r="S623" s="21">
        <v>20785.021297519561</v>
      </c>
      <c r="T623" s="21">
        <v>8943.6436778885545</v>
      </c>
      <c r="V623" s="20">
        <v>123.93333333333334</v>
      </c>
      <c r="W623" s="20">
        <v>85.328604035614376</v>
      </c>
      <c r="Y623" s="6">
        <v>1.1209999999999999E-2</v>
      </c>
      <c r="Z623" s="6">
        <v>7.0105634580966436E-4</v>
      </c>
      <c r="AB623" s="21">
        <v>10958.965289879028</v>
      </c>
      <c r="AC623" s="21">
        <v>7436.3180773842414</v>
      </c>
      <c r="AE623" s="20">
        <v>244.07500000000002</v>
      </c>
      <c r="AF623" s="20">
        <v>150.68107995744808</v>
      </c>
      <c r="AH623" s="6">
        <v>9.6349999999999995E-3</v>
      </c>
      <c r="AI623" s="6">
        <v>6.0566374452213306E-4</v>
      </c>
      <c r="AK623" s="21">
        <v>25374.5982226821</v>
      </c>
      <c r="AL623" s="21">
        <v>15896.096943958726</v>
      </c>
      <c r="AN623" s="9">
        <f t="shared" si="36"/>
        <v>69.837901294514282</v>
      </c>
      <c r="AO623" s="9">
        <f t="shared" si="37"/>
        <v>30.162098705485707</v>
      </c>
      <c r="AQ623" s="9">
        <f t="shared" si="38"/>
        <v>57.206118222711147</v>
      </c>
      <c r="AR623" s="9">
        <f t="shared" si="39"/>
        <v>53.132583292619294</v>
      </c>
    </row>
    <row r="624" spans="1:44">
      <c r="A624" s="14" t="s">
        <v>622</v>
      </c>
      <c r="B624" s="13" t="s">
        <v>1318</v>
      </c>
      <c r="C624" s="3">
        <v>83100</v>
      </c>
      <c r="D624" s="20">
        <v>2007.8500000000001</v>
      </c>
      <c r="E624" s="20">
        <v>1029.6072690941082</v>
      </c>
      <c r="F624" s="1"/>
      <c r="G624" s="1">
        <v>5.8000000000000003E-2</v>
      </c>
      <c r="H624" s="1">
        <v>2.8808728835942364E-3</v>
      </c>
      <c r="I624" s="1"/>
      <c r="J624" s="20">
        <v>35003.301960516495</v>
      </c>
      <c r="K624" s="20">
        <v>18979.928874058889</v>
      </c>
      <c r="L624" s="1"/>
      <c r="M624" s="20">
        <v>2392.7428571428572</v>
      </c>
      <c r="N624" s="20">
        <v>1390.4861534215793</v>
      </c>
      <c r="P624" s="6">
        <v>5.8951428571428578E-2</v>
      </c>
      <c r="Q624" s="6">
        <v>2.857291424708773E-3</v>
      </c>
      <c r="S624" s="21">
        <v>40304.793786171569</v>
      </c>
      <c r="T624" s="21">
        <v>22767.776486070656</v>
      </c>
      <c r="V624" s="20">
        <v>1387.9666666666669</v>
      </c>
      <c r="W624" s="20">
        <v>909.1013181525293</v>
      </c>
      <c r="Y624" s="6">
        <v>0.06</v>
      </c>
      <c r="Z624" s="6">
        <v>3.1234852328768875E-3</v>
      </c>
      <c r="AB624" s="21">
        <v>23257.842364261898</v>
      </c>
      <c r="AC624" s="21">
        <v>15027.371337167675</v>
      </c>
      <c r="AE624" s="20">
        <v>3215.2250000000008</v>
      </c>
      <c r="AF624" s="20">
        <v>1472.3564026513986</v>
      </c>
      <c r="AH624" s="6">
        <v>5.4697500000000003E-2</v>
      </c>
      <c r="AI624" s="6">
        <v>3.6089798716930693E-3</v>
      </c>
      <c r="AK624" s="21">
        <v>58292.936077219514</v>
      </c>
      <c r="AL624" s="21">
        <v>25949.651656999678</v>
      </c>
      <c r="AN624" s="9">
        <f t="shared" si="36"/>
        <v>71.4805391085861</v>
      </c>
      <c r="AO624" s="9">
        <f t="shared" si="37"/>
        <v>28.51946089141391</v>
      </c>
      <c r="AQ624" s="9">
        <f t="shared" si="38"/>
        <v>49.42294182402339</v>
      </c>
      <c r="AR624" s="9">
        <f t="shared" si="39"/>
        <v>42.922094220883373</v>
      </c>
    </row>
    <row r="625" spans="1:44">
      <c r="A625" s="14" t="s">
        <v>623</v>
      </c>
      <c r="B625" s="13" t="s">
        <v>1319</v>
      </c>
      <c r="C625" s="3">
        <v>83200</v>
      </c>
      <c r="D625" s="20">
        <v>592.79999999999995</v>
      </c>
      <c r="E625" s="20">
        <v>419.87728819603626</v>
      </c>
      <c r="F625" s="1"/>
      <c r="G625" s="1">
        <v>3.2145E-2</v>
      </c>
      <c r="H625" s="1">
        <v>2.404751249387048E-3</v>
      </c>
      <c r="I625" s="1"/>
      <c r="J625" s="20">
        <v>18693.146631590746</v>
      </c>
      <c r="K625" s="20">
        <v>13667.410790397564</v>
      </c>
      <c r="L625" s="1"/>
      <c r="M625" s="20">
        <v>759.19999999999993</v>
      </c>
      <c r="N625" s="20">
        <v>508.87874128650077</v>
      </c>
      <c r="P625" s="6">
        <v>3.273714285714286E-2</v>
      </c>
      <c r="Q625" s="6">
        <v>2.8083786205194052E-3</v>
      </c>
      <c r="S625" s="21">
        <v>23008.456092569795</v>
      </c>
      <c r="T625" s="21">
        <v>14923.008363891748</v>
      </c>
      <c r="V625" s="20">
        <v>395.63333333333338</v>
      </c>
      <c r="W625" s="20">
        <v>227.05260770725948</v>
      </c>
      <c r="Y625" s="6">
        <v>3.2709999999999996E-2</v>
      </c>
      <c r="Z625" s="6">
        <v>2.226126681031428E-3</v>
      </c>
      <c r="AB625" s="21">
        <v>12243.256429249233</v>
      </c>
      <c r="AC625" s="21">
        <v>7255.221635942381</v>
      </c>
      <c r="AE625" s="20">
        <v>1110.2</v>
      </c>
      <c r="AF625" s="20">
        <v>663.38952142979872</v>
      </c>
      <c r="AH625" s="6">
        <v>3.0602499999999998E-2</v>
      </c>
      <c r="AI625" s="6">
        <v>1.7931755551056814E-3</v>
      </c>
      <c r="AK625" s="21">
        <v>36273.413866243092</v>
      </c>
      <c r="AL625" s="21">
        <v>22332.726581429171</v>
      </c>
      <c r="AN625" s="9">
        <f t="shared" si="36"/>
        <v>74.764846073151176</v>
      </c>
      <c r="AO625" s="9">
        <f t="shared" si="37"/>
        <v>25.235153926848835</v>
      </c>
      <c r="AQ625" s="9">
        <f t="shared" si="38"/>
        <v>47.423815262745897</v>
      </c>
      <c r="AR625" s="9">
        <f t="shared" si="39"/>
        <v>38.529327172989284</v>
      </c>
    </row>
    <row r="626" spans="1:44">
      <c r="A626" s="14" t="s">
        <v>624</v>
      </c>
      <c r="B626" s="13" t="s">
        <v>1320</v>
      </c>
      <c r="C626" s="3">
        <v>83300</v>
      </c>
      <c r="D626" s="20">
        <v>469.625</v>
      </c>
      <c r="E626" s="20">
        <v>213.01845493491206</v>
      </c>
      <c r="F626" s="1"/>
      <c r="G626" s="1">
        <v>1.2987500000000003E-2</v>
      </c>
      <c r="H626" s="1">
        <v>5.0686008213030823E-4</v>
      </c>
      <c r="I626" s="1"/>
      <c r="J626" s="20">
        <v>36111.715574973212</v>
      </c>
      <c r="K626" s="20">
        <v>15874.391368753248</v>
      </c>
      <c r="L626" s="1"/>
      <c r="M626" s="20">
        <v>552.68571428571431</v>
      </c>
      <c r="N626" s="20">
        <v>226.47804476793038</v>
      </c>
      <c r="P626" s="6">
        <v>1.3571428571428571E-2</v>
      </c>
      <c r="Q626" s="6">
        <v>1.0335606508800627E-3</v>
      </c>
      <c r="S626" s="21">
        <v>40144.98464759723</v>
      </c>
      <c r="T626" s="21">
        <v>14823.007830935892</v>
      </c>
      <c r="V626" s="20">
        <v>354.0333333333333</v>
      </c>
      <c r="W626" s="20">
        <v>139.63153893969184</v>
      </c>
      <c r="Y626" s="6">
        <v>1.2943333333333333E-2</v>
      </c>
      <c r="Z626" s="6">
        <v>7.2436638979639779E-4</v>
      </c>
      <c r="AB626" s="21">
        <v>27519.126692115489</v>
      </c>
      <c r="AC626" s="21">
        <v>11504.418382169137</v>
      </c>
      <c r="AE626" s="20">
        <v>613.6</v>
      </c>
      <c r="AF626" s="20">
        <v>252.8711247143211</v>
      </c>
      <c r="AH626" s="6">
        <v>1.2552500000000001E-2</v>
      </c>
      <c r="AI626" s="6">
        <v>8.9295256632941362E-4</v>
      </c>
      <c r="AK626" s="21">
        <v>48857.954663475975</v>
      </c>
      <c r="AL626" s="21">
        <v>19321.670166669144</v>
      </c>
      <c r="AN626" s="9">
        <f t="shared" si="36"/>
        <v>63.969392121710278</v>
      </c>
      <c r="AO626" s="9">
        <f t="shared" si="37"/>
        <v>36.030607878289722</v>
      </c>
      <c r="AQ626" s="9">
        <f t="shared" si="38"/>
        <v>52.561558958626364</v>
      </c>
      <c r="AR626" s="9">
        <f t="shared" si="39"/>
        <v>47.280826831869405</v>
      </c>
    </row>
    <row r="627" spans="1:44">
      <c r="A627" s="14" t="s">
        <v>625</v>
      </c>
      <c r="B627" s="13" t="s">
        <v>1321</v>
      </c>
      <c r="C627" s="3">
        <v>83700</v>
      </c>
      <c r="D627" s="20">
        <v>61434.100000000006</v>
      </c>
      <c r="E627" s="20">
        <v>23548.06448169965</v>
      </c>
      <c r="F627" s="1"/>
      <c r="G627" s="1">
        <v>1.7379649999999998</v>
      </c>
      <c r="H627" s="1">
        <v>7.7238450639191741E-2</v>
      </c>
      <c r="I627" s="1"/>
      <c r="J627" s="20">
        <v>35454.605415296814</v>
      </c>
      <c r="K627" s="20">
        <v>13880.87066303041</v>
      </c>
      <c r="L627" s="1"/>
      <c r="M627" s="20">
        <v>78424.914285714287</v>
      </c>
      <c r="N627" s="20">
        <v>27582.833987791993</v>
      </c>
      <c r="P627" s="6">
        <v>1.7927771428571428</v>
      </c>
      <c r="Q627" s="6">
        <v>6.1240333581250639E-2</v>
      </c>
      <c r="S627" s="21">
        <v>43699.637566093515</v>
      </c>
      <c r="T627" s="21">
        <v>15120.24275989259</v>
      </c>
      <c r="V627" s="20">
        <v>47283.166666666664</v>
      </c>
      <c r="W627" s="20">
        <v>19116.777293013256</v>
      </c>
      <c r="Y627" s="6">
        <v>1.7711933333333336</v>
      </c>
      <c r="Z627" s="6">
        <v>9.003579880617861E-2</v>
      </c>
      <c r="AB627" s="21">
        <v>26768.346655286801</v>
      </c>
      <c r="AC627" s="21">
        <v>11050.651459000108</v>
      </c>
      <c r="AE627" s="20">
        <v>86686.274999999994</v>
      </c>
      <c r="AF627" s="20">
        <v>28109.112661491647</v>
      </c>
      <c r="AH627" s="6">
        <v>1.6557875000000002</v>
      </c>
      <c r="AI627" s="6">
        <v>7.1943304612531081E-2</v>
      </c>
      <c r="AK627" s="21">
        <v>52146.797486836957</v>
      </c>
      <c r="AL627" s="21">
        <v>16090.948595610871</v>
      </c>
      <c r="AN627" s="9">
        <f t="shared" si="36"/>
        <v>66.079582130550477</v>
      </c>
      <c r="AO627" s="9">
        <f t="shared" si="37"/>
        <v>33.92041786944953</v>
      </c>
      <c r="AQ627" s="9">
        <f t="shared" si="38"/>
        <v>55.375477091433567</v>
      </c>
      <c r="AR627" s="9">
        <f t="shared" si="39"/>
        <v>44.927505107820821</v>
      </c>
    </row>
    <row r="628" spans="1:44">
      <c r="A628" s="14" t="s">
        <v>626</v>
      </c>
      <c r="B628" s="13" t="s">
        <v>1322</v>
      </c>
      <c r="C628" s="3">
        <v>83800</v>
      </c>
      <c r="D628" s="20">
        <v>12468.95</v>
      </c>
      <c r="E628" s="20">
        <v>5208.622946888855</v>
      </c>
      <c r="F628" s="1"/>
      <c r="G628" s="1">
        <v>0.457175</v>
      </c>
      <c r="H628" s="1">
        <v>1.8695618279616827E-2</v>
      </c>
      <c r="I628" s="1"/>
      <c r="J628" s="20">
        <v>27319.756320472785</v>
      </c>
      <c r="K628" s="20">
        <v>11506.75969923063</v>
      </c>
      <c r="L628" s="1"/>
      <c r="M628" s="20">
        <v>15995.199999999999</v>
      </c>
      <c r="N628" s="20">
        <v>6031.7308416959986</v>
      </c>
      <c r="P628" s="6">
        <v>0.47998571428571429</v>
      </c>
      <c r="Q628" s="6">
        <v>1.287134654590426E-2</v>
      </c>
      <c r="S628" s="21">
        <v>33248.148163756887</v>
      </c>
      <c r="T628" s="21">
        <v>12245.665796509875</v>
      </c>
      <c r="V628" s="20">
        <v>9211.8000000000011</v>
      </c>
      <c r="W628" s="20">
        <v>3542.3532042979568</v>
      </c>
      <c r="Y628" s="6">
        <v>0.47499666666666668</v>
      </c>
      <c r="Z628" s="6">
        <v>2.2566550172028202E-2</v>
      </c>
      <c r="AB628" s="21">
        <v>19416.239373920751</v>
      </c>
      <c r="AC628" s="21">
        <v>7633.7985978660581</v>
      </c>
      <c r="AE628" s="20">
        <v>18163.925000000003</v>
      </c>
      <c r="AF628" s="20">
        <v>5610.6682321016087</v>
      </c>
      <c r="AH628" s="6">
        <v>0.44106250000000002</v>
      </c>
      <c r="AI628" s="6">
        <v>1.8215046958882253E-2</v>
      </c>
      <c r="AK628" s="21">
        <v>40981.868580620991</v>
      </c>
      <c r="AL628" s="21">
        <v>11814.410801874639</v>
      </c>
      <c r="AN628" s="9">
        <f t="shared" si="36"/>
        <v>67.852901305229182</v>
      </c>
      <c r="AO628" s="9">
        <f t="shared" si="37"/>
        <v>32.147098694770804</v>
      </c>
      <c r="AQ628" s="9">
        <f t="shared" si="38"/>
        <v>55.048327323069287</v>
      </c>
      <c r="AR628" s="9">
        <f t="shared" si="39"/>
        <v>45.232801565629885</v>
      </c>
    </row>
    <row r="629" spans="1:44">
      <c r="A629" s="14" t="s">
        <v>627</v>
      </c>
      <c r="B629" s="13" t="s">
        <v>1323</v>
      </c>
      <c r="C629" s="3">
        <v>83900</v>
      </c>
      <c r="D629" s="20">
        <v>12715.625</v>
      </c>
      <c r="E629" s="20">
        <v>6423.2114552835428</v>
      </c>
      <c r="F629" s="1"/>
      <c r="G629" s="1">
        <v>0.53435999999999995</v>
      </c>
      <c r="H629" s="1">
        <v>2.9923187377970666E-2</v>
      </c>
      <c r="I629" s="1"/>
      <c r="J629" s="20">
        <v>23947.785486847988</v>
      </c>
      <c r="K629" s="20">
        <v>12225.467454884572</v>
      </c>
      <c r="L629" s="1"/>
      <c r="M629" s="20">
        <v>15652</v>
      </c>
      <c r="N629" s="20">
        <v>8510.8384537991697</v>
      </c>
      <c r="P629" s="6">
        <v>0.55454285714285712</v>
      </c>
      <c r="Q629" s="6">
        <v>2.5678534300257943E-2</v>
      </c>
      <c r="S629" s="21">
        <v>28183.078029834684</v>
      </c>
      <c r="T629" s="21">
        <v>15207.254919272111</v>
      </c>
      <c r="V629" s="20">
        <v>8450.8666666666668</v>
      </c>
      <c r="W629" s="20">
        <v>4766.9559354651756</v>
      </c>
      <c r="Y629" s="6">
        <v>0.5442866666666667</v>
      </c>
      <c r="Z629" s="6">
        <v>3.0814460674603181E-2</v>
      </c>
      <c r="AB629" s="21">
        <v>15612.59560697111</v>
      </c>
      <c r="AC629" s="21">
        <v>8811.0160242119728</v>
      </c>
      <c r="AE629" s="20">
        <v>21975.850000000002</v>
      </c>
      <c r="AF629" s="20">
        <v>10595.598757840111</v>
      </c>
      <c r="AH629" s="6">
        <v>0.50058999999999998</v>
      </c>
      <c r="AI629" s="6">
        <v>2.5547544472442511E-2</v>
      </c>
      <c r="AK629" s="21">
        <v>43793.078377846105</v>
      </c>
      <c r="AL629" s="21">
        <v>20902.182644545941</v>
      </c>
      <c r="AN629" s="9">
        <f t="shared" si="36"/>
        <v>73.718679446408856</v>
      </c>
      <c r="AO629" s="9">
        <f t="shared" si="37"/>
        <v>26.281320553591137</v>
      </c>
      <c r="AQ629" s="9">
        <f t="shared" si="38"/>
        <v>47.441727598339611</v>
      </c>
      <c r="AR629" s="9">
        <f t="shared" si="39"/>
        <v>40.312286487934664</v>
      </c>
    </row>
    <row r="630" spans="1:44">
      <c r="A630" s="14" t="s">
        <v>628</v>
      </c>
      <c r="B630" s="13" t="s">
        <v>1324</v>
      </c>
      <c r="C630" s="3">
        <v>84000</v>
      </c>
      <c r="D630" s="20">
        <v>36249.525000000001</v>
      </c>
      <c r="E630" s="20">
        <v>12278.928762460162</v>
      </c>
      <c r="F630" s="1"/>
      <c r="G630" s="1">
        <v>0.74643000000000004</v>
      </c>
      <c r="H630" s="1">
        <v>3.1171281654753951E-2</v>
      </c>
      <c r="I630" s="1"/>
      <c r="J630" s="20">
        <v>48714.295702794931</v>
      </c>
      <c r="K630" s="20">
        <v>17173.580824440196</v>
      </c>
      <c r="L630" s="1"/>
      <c r="M630" s="20">
        <v>46777.714285714283</v>
      </c>
      <c r="N630" s="20">
        <v>13392.27845432194</v>
      </c>
      <c r="P630" s="6">
        <v>0.75824857142857127</v>
      </c>
      <c r="Q630" s="6">
        <v>2.4695375699761723E-2</v>
      </c>
      <c r="S630" s="21">
        <v>61673.847064899965</v>
      </c>
      <c r="T630" s="21">
        <v>17400.375388485489</v>
      </c>
      <c r="V630" s="20">
        <v>29620.500000000004</v>
      </c>
      <c r="W630" s="20">
        <v>11205.02097579471</v>
      </c>
      <c r="Y630" s="6">
        <v>0.75190999999999997</v>
      </c>
      <c r="Z630" s="6">
        <v>3.9638193197975118E-2</v>
      </c>
      <c r="AB630" s="21">
        <v>39479.172650140361</v>
      </c>
      <c r="AC630" s="21">
        <v>15280.953833793466</v>
      </c>
      <c r="AE630" s="20">
        <v>46546.5</v>
      </c>
      <c r="AF630" s="20">
        <v>12140.412377086484</v>
      </c>
      <c r="AH630" s="6">
        <v>0.71413499999999996</v>
      </c>
      <c r="AI630" s="6">
        <v>3.1166608046799993E-2</v>
      </c>
      <c r="AK630" s="21">
        <v>64929.253578560805</v>
      </c>
      <c r="AL630" s="21">
        <v>15658.400144562887</v>
      </c>
      <c r="AN630" s="9">
        <f t="shared" si="36"/>
        <v>62.187752391111317</v>
      </c>
      <c r="AO630" s="9">
        <f t="shared" si="37"/>
        <v>37.812247608888683</v>
      </c>
      <c r="AQ630" s="9">
        <f t="shared" si="38"/>
        <v>59.06979857143584</v>
      </c>
      <c r="AR630" s="9">
        <f t="shared" si="39"/>
        <v>46.657437011921651</v>
      </c>
    </row>
    <row r="631" spans="1:44">
      <c r="A631" s="14" t="s">
        <v>629</v>
      </c>
      <c r="B631" s="13" t="s">
        <v>1325</v>
      </c>
      <c r="C631" s="3">
        <v>84100</v>
      </c>
      <c r="D631" s="20">
        <v>925.59999999999991</v>
      </c>
      <c r="E631" s="20">
        <v>420.11871791537379</v>
      </c>
      <c r="F631" s="1"/>
      <c r="G631" s="1">
        <v>3.7180000000000005E-2</v>
      </c>
      <c r="H631" s="1">
        <v>3.4452119984531722E-3</v>
      </c>
      <c r="I631" s="1"/>
      <c r="J631" s="20">
        <v>25228.508708168487</v>
      </c>
      <c r="K631" s="20">
        <v>12158.350112240418</v>
      </c>
      <c r="L631" s="1"/>
      <c r="M631" s="20">
        <v>1214.9428571428575</v>
      </c>
      <c r="N631" s="20">
        <v>576.43963215917836</v>
      </c>
      <c r="P631" s="6">
        <v>3.6985714285714288E-2</v>
      </c>
      <c r="Q631" s="6">
        <v>2.2536404411740646E-3</v>
      </c>
      <c r="S631" s="21">
        <v>33004.760308083452</v>
      </c>
      <c r="T631" s="21">
        <v>15465.562143948415</v>
      </c>
      <c r="V631" s="20">
        <v>648.26666666666665</v>
      </c>
      <c r="W631" s="20">
        <v>241.4204189099728</v>
      </c>
      <c r="Y631" s="6">
        <v>3.5933333333333331E-2</v>
      </c>
      <c r="Z631" s="6">
        <v>1.4279869280447437E-3</v>
      </c>
      <c r="AB631" s="21">
        <v>18129.046613344188</v>
      </c>
      <c r="AC631" s="21">
        <v>7116.593461705088</v>
      </c>
      <c r="AE631" s="20">
        <v>1431.6250000000002</v>
      </c>
      <c r="AF631" s="20">
        <v>616.27590701846202</v>
      </c>
      <c r="AH631" s="6">
        <v>3.4860000000000002E-2</v>
      </c>
      <c r="AI631" s="6">
        <v>1.621604144049959E-3</v>
      </c>
      <c r="AK631" s="21">
        <v>40676.351780747143</v>
      </c>
      <c r="AL631" s="21">
        <v>16665.965544167593</v>
      </c>
      <c r="AN631" s="9">
        <f t="shared" si="36"/>
        <v>69.171118454380263</v>
      </c>
      <c r="AO631" s="9">
        <f t="shared" si="37"/>
        <v>30.828881545619737</v>
      </c>
      <c r="AQ631" s="9">
        <f t="shared" si="38"/>
        <v>56.1253919017743</v>
      </c>
      <c r="AR631" s="9">
        <f t="shared" si="39"/>
        <v>42.901688275448201</v>
      </c>
    </row>
    <row r="632" spans="1:44">
      <c r="A632" s="14" t="s">
        <v>630</v>
      </c>
      <c r="B632" s="13" t="s">
        <v>1326</v>
      </c>
      <c r="C632" s="3">
        <v>84200</v>
      </c>
      <c r="D632" s="20">
        <v>15185.300000000001</v>
      </c>
      <c r="E632" s="20">
        <v>5776.5353353026403</v>
      </c>
      <c r="F632" s="1"/>
      <c r="G632" s="1">
        <v>0.3111775</v>
      </c>
      <c r="H632" s="1">
        <v>1.5738434983005332E-2</v>
      </c>
      <c r="I632" s="1"/>
      <c r="J632" s="20">
        <v>49113.553906826157</v>
      </c>
      <c r="K632" s="20">
        <v>19963.237288287619</v>
      </c>
      <c r="L632" s="1"/>
      <c r="M632" s="20">
        <v>19986.571428571428</v>
      </c>
      <c r="N632" s="20">
        <v>6480.2937489269034</v>
      </c>
      <c r="P632" s="6">
        <v>0.31759714285714286</v>
      </c>
      <c r="Q632" s="6">
        <v>1.0069421887221595E-2</v>
      </c>
      <c r="S632" s="21">
        <v>62820.541235034972</v>
      </c>
      <c r="T632" s="21">
        <v>19639.554004333499</v>
      </c>
      <c r="V632" s="20">
        <v>12852.666666666666</v>
      </c>
      <c r="W632" s="20">
        <v>5181.8417894284185</v>
      </c>
      <c r="Y632" s="6">
        <v>0.31360666666666664</v>
      </c>
      <c r="Z632" s="6">
        <v>1.6083236821817518E-2</v>
      </c>
      <c r="AB632" s="21">
        <v>41041.776726825781</v>
      </c>
      <c r="AC632" s="21">
        <v>16967.839247569376</v>
      </c>
      <c r="AE632" s="20">
        <v>20821.45</v>
      </c>
      <c r="AF632" s="20">
        <v>5579.7148803244672</v>
      </c>
      <c r="AH632" s="6">
        <v>0.30107500000000004</v>
      </c>
      <c r="AI632" s="6">
        <v>1.0290332494975218E-2</v>
      </c>
      <c r="AK632" s="21">
        <v>68918.116778658223</v>
      </c>
      <c r="AL632" s="21">
        <v>17618.569994621623</v>
      </c>
      <c r="AN632" s="9">
        <f t="shared" si="36"/>
        <v>62.675685271758731</v>
      </c>
      <c r="AO632" s="9">
        <f t="shared" si="37"/>
        <v>37.324314728241262</v>
      </c>
      <c r="AQ632" s="9">
        <f t="shared" si="38"/>
        <v>57.130412946336598</v>
      </c>
      <c r="AR632" s="9">
        <f t="shared" si="39"/>
        <v>44.664970418852512</v>
      </c>
    </row>
    <row r="633" spans="1:44">
      <c r="A633" s="14" t="s">
        <v>631</v>
      </c>
      <c r="B633" s="13" t="s">
        <v>1327</v>
      </c>
      <c r="C633" s="3">
        <v>84300</v>
      </c>
      <c r="D633" s="20">
        <v>1943.5</v>
      </c>
      <c r="E633" s="20">
        <v>701.19477628239281</v>
      </c>
      <c r="F633" s="1"/>
      <c r="G633" s="1">
        <v>5.5077499999999995E-2</v>
      </c>
      <c r="H633" s="1">
        <v>2.3446824335687159E-3</v>
      </c>
      <c r="I633" s="1"/>
      <c r="J633" s="20">
        <v>35258.266570900007</v>
      </c>
      <c r="K633" s="20">
        <v>12430.888831096383</v>
      </c>
      <c r="L633" s="1"/>
      <c r="M633" s="20">
        <v>2475.9428571428575</v>
      </c>
      <c r="N633" s="20">
        <v>1070.5526592328256</v>
      </c>
      <c r="P633" s="6">
        <v>5.6102857142857142E-2</v>
      </c>
      <c r="Q633" s="6">
        <v>2.1927890481128844E-3</v>
      </c>
      <c r="S633" s="21">
        <v>44296.928312866075</v>
      </c>
      <c r="T633" s="21">
        <v>19262.927445616482</v>
      </c>
      <c r="V633" s="20">
        <v>1400.1000000000001</v>
      </c>
      <c r="W633" s="20">
        <v>674.54994477799767</v>
      </c>
      <c r="Y633" s="6">
        <v>5.5003333333333328E-2</v>
      </c>
      <c r="Z633" s="6">
        <v>1.4944921099379104E-3</v>
      </c>
      <c r="AB633" s="21">
        <v>25422.818919853307</v>
      </c>
      <c r="AC633" s="21">
        <v>12101.097053979485</v>
      </c>
      <c r="AE633" s="20">
        <v>2711.15</v>
      </c>
      <c r="AF633" s="20">
        <v>973.81690124112049</v>
      </c>
      <c r="AH633" s="6">
        <v>5.2887499999999997E-2</v>
      </c>
      <c r="AI633" s="6">
        <v>2.4770013553257722E-3</v>
      </c>
      <c r="AK633" s="21">
        <v>51307.678499840345</v>
      </c>
      <c r="AL633" s="21">
        <v>18371.414235893892</v>
      </c>
      <c r="AN633" s="9">
        <f t="shared" si="36"/>
        <v>66.867386795633777</v>
      </c>
      <c r="AO633" s="9">
        <f t="shared" si="37"/>
        <v>33.13261320436623</v>
      </c>
      <c r="AQ633" s="9">
        <f t="shared" si="38"/>
        <v>57.730537142975471</v>
      </c>
      <c r="AR633" s="9">
        <f t="shared" si="39"/>
        <v>45.950785875982888</v>
      </c>
    </row>
    <row r="634" spans="1:44">
      <c r="A634" s="14" t="s">
        <v>632</v>
      </c>
      <c r="B634" s="13" t="s">
        <v>1328</v>
      </c>
      <c r="C634" s="3">
        <v>84400</v>
      </c>
      <c r="D634" s="20">
        <v>4601.0250000000005</v>
      </c>
      <c r="E634" s="20">
        <v>1833.0039184355273</v>
      </c>
      <c r="F634" s="1"/>
      <c r="G634" s="1">
        <v>0.13191250000000002</v>
      </c>
      <c r="H634" s="1">
        <v>4.1258479647911664E-3</v>
      </c>
      <c r="I634" s="1"/>
      <c r="J634" s="20">
        <v>34944.22564603154</v>
      </c>
      <c r="K634" s="20">
        <v>14207.67784178793</v>
      </c>
      <c r="L634" s="1"/>
      <c r="M634" s="20">
        <v>5958.4571428571435</v>
      </c>
      <c r="N634" s="20">
        <v>2328.5254696603874</v>
      </c>
      <c r="P634" s="6">
        <v>0.13421142857142859</v>
      </c>
      <c r="Q634" s="6">
        <v>4.5681923068519046E-3</v>
      </c>
      <c r="S634" s="21">
        <v>44558.916504674955</v>
      </c>
      <c r="T634" s="21">
        <v>17676.771157000319</v>
      </c>
      <c r="V634" s="20">
        <v>3383.9</v>
      </c>
      <c r="W634" s="20">
        <v>1383.5642941330916</v>
      </c>
      <c r="Y634" s="6">
        <v>0.13102999999999998</v>
      </c>
      <c r="Z634" s="6">
        <v>5.5864514676134108E-3</v>
      </c>
      <c r="AB634" s="21">
        <v>25928.954076836937</v>
      </c>
      <c r="AC634" s="21">
        <v>10745.354325289087</v>
      </c>
      <c r="AE634" s="20">
        <v>6218.875</v>
      </c>
      <c r="AF634" s="20">
        <v>2294.0123824239258</v>
      </c>
      <c r="AH634" s="6">
        <v>0.1247075</v>
      </c>
      <c r="AI634" s="6">
        <v>5.1468485503266938E-3</v>
      </c>
      <c r="AK634" s="21">
        <v>49553.844504740962</v>
      </c>
      <c r="AL634" s="21">
        <v>17430.611102903709</v>
      </c>
      <c r="AN634" s="9">
        <f t="shared" si="36"/>
        <v>65.649188207013466</v>
      </c>
      <c r="AO634" s="9">
        <f t="shared" si="37"/>
        <v>34.350811792986541</v>
      </c>
      <c r="AQ634" s="9">
        <f t="shared" si="38"/>
        <v>59.031881888319212</v>
      </c>
      <c r="AR634" s="9">
        <f t="shared" si="39"/>
        <v>46.294289960997716</v>
      </c>
    </row>
    <row r="635" spans="1:44">
      <c r="A635" s="14" t="s">
        <v>633</v>
      </c>
      <c r="B635" s="13" t="s">
        <v>1329</v>
      </c>
      <c r="C635" s="3">
        <v>84500</v>
      </c>
      <c r="D635" s="20">
        <v>13594.1</v>
      </c>
      <c r="E635" s="20">
        <v>3880.6164974137841</v>
      </c>
      <c r="F635" s="1"/>
      <c r="G635" s="1">
        <v>0.21108250000000001</v>
      </c>
      <c r="H635" s="1">
        <v>1.1997525637754284E-2</v>
      </c>
      <c r="I635" s="1"/>
      <c r="J635" s="20">
        <v>64511.812118675531</v>
      </c>
      <c r="K635" s="20">
        <v>18716.544778710286</v>
      </c>
      <c r="L635" s="1"/>
      <c r="M635" s="20">
        <v>17141.8</v>
      </c>
      <c r="N635" s="20">
        <v>3591.7241059598887</v>
      </c>
      <c r="P635" s="6">
        <v>0.21335142857142861</v>
      </c>
      <c r="Q635" s="6">
        <v>1.0222842769294379E-2</v>
      </c>
      <c r="S635" s="21">
        <v>80237.323029830601</v>
      </c>
      <c r="T635" s="21">
        <v>16120.772180768912</v>
      </c>
      <c r="V635" s="20">
        <v>11335.566666666668</v>
      </c>
      <c r="W635" s="20">
        <v>3869.8270791686086</v>
      </c>
      <c r="Y635" s="6">
        <v>0.2163366666666667</v>
      </c>
      <c r="Z635" s="6">
        <v>1.6014065900534648E-2</v>
      </c>
      <c r="AB635" s="21">
        <v>52578.046378272156</v>
      </c>
      <c r="AC635" s="21">
        <v>18433.464263300877</v>
      </c>
      <c r="AE635" s="20">
        <v>15363.400000000001</v>
      </c>
      <c r="AF635" s="20">
        <v>3354.0181394858314</v>
      </c>
      <c r="AH635" s="6">
        <v>0.20060499999999998</v>
      </c>
      <c r="AI635" s="6">
        <v>1.4885224697185945E-2</v>
      </c>
      <c r="AK635" s="21">
        <v>76400.280683860066</v>
      </c>
      <c r="AL635" s="21">
        <v>14350.769587314118</v>
      </c>
      <c r="AN635" s="9">
        <f t="shared" si="36"/>
        <v>59.234975692510005</v>
      </c>
      <c r="AO635" s="9">
        <f t="shared" si="37"/>
        <v>40.765024307490009</v>
      </c>
      <c r="AQ635" s="9">
        <f t="shared" si="38"/>
        <v>62.209926936932746</v>
      </c>
      <c r="AR635" s="9">
        <f t="shared" si="39"/>
        <v>50.017559994865266</v>
      </c>
    </row>
    <row r="636" spans="1:44">
      <c r="A636" s="14" t="s">
        <v>634</v>
      </c>
      <c r="B636" s="13" t="s">
        <v>1330</v>
      </c>
      <c r="C636" s="3">
        <v>84600</v>
      </c>
      <c r="D636" s="20">
        <v>935058.15000000014</v>
      </c>
      <c r="E636" s="20">
        <v>390000.34079732705</v>
      </c>
      <c r="F636" s="1"/>
      <c r="G636" s="1">
        <v>48.081935000000001</v>
      </c>
      <c r="H636" s="1">
        <v>2.1610435654695039</v>
      </c>
      <c r="I636" s="1"/>
      <c r="J636" s="20">
        <v>19537.388505329469</v>
      </c>
      <c r="K636" s="20">
        <v>8371.3452069115847</v>
      </c>
      <c r="L636" s="1"/>
      <c r="M636" s="20">
        <v>1214515.3428571431</v>
      </c>
      <c r="N636" s="20">
        <v>519269.12896283553</v>
      </c>
      <c r="P636" s="6">
        <v>50.000277142857144</v>
      </c>
      <c r="Q636" s="6">
        <v>1.465862060605913</v>
      </c>
      <c r="S636" s="21">
        <v>24331.612785300465</v>
      </c>
      <c r="T636" s="21">
        <v>10470.925842754941</v>
      </c>
      <c r="V636" s="20">
        <v>643227</v>
      </c>
      <c r="W636" s="20">
        <v>259242.6288594373</v>
      </c>
      <c r="Y636" s="6">
        <v>48.974186666666668</v>
      </c>
      <c r="Z636" s="6">
        <v>3.0231052143031145</v>
      </c>
      <c r="AB636" s="21">
        <v>13134.214230304611</v>
      </c>
      <c r="AC636" s="21">
        <v>5241.44348710534</v>
      </c>
      <c r="AE636" s="20">
        <v>1648140</v>
      </c>
      <c r="AF636" s="20">
        <v>753343.41472403484</v>
      </c>
      <c r="AH636" s="6">
        <v>45.683732499999998</v>
      </c>
      <c r="AI636" s="6">
        <v>1.9799598177722857</v>
      </c>
      <c r="AK636" s="21">
        <v>35855.538888368363</v>
      </c>
      <c r="AL636" s="21">
        <v>15759.374576845155</v>
      </c>
      <c r="AN636" s="9">
        <f t="shared" si="36"/>
        <v>73.189874628499879</v>
      </c>
      <c r="AO636" s="9">
        <f t="shared" si="37"/>
        <v>26.810125371500114</v>
      </c>
      <c r="AQ636" s="9">
        <f t="shared" si="38"/>
        <v>49.666738932852894</v>
      </c>
      <c r="AR636" s="9">
        <f t="shared" si="39"/>
        <v>39.880561263499374</v>
      </c>
    </row>
    <row r="637" spans="1:44">
      <c r="A637" s="14" t="s">
        <v>635</v>
      </c>
      <c r="B637" s="13" t="s">
        <v>1331</v>
      </c>
      <c r="C637" s="3">
        <v>84700</v>
      </c>
      <c r="D637" s="20">
        <v>405421.9</v>
      </c>
      <c r="E637" s="20">
        <v>185297.4759322656</v>
      </c>
      <c r="F637" s="1"/>
      <c r="G637" s="1">
        <v>21.807027499999997</v>
      </c>
      <c r="H637" s="1">
        <v>1.0172964389392956</v>
      </c>
      <c r="I637" s="1"/>
      <c r="J637" s="20">
        <v>18655.310345787781</v>
      </c>
      <c r="K637" s="20">
        <v>8668.4811466597675</v>
      </c>
      <c r="L637" s="1"/>
      <c r="M637" s="20">
        <v>505871.6</v>
      </c>
      <c r="N637" s="20">
        <v>227614.33459211965</v>
      </c>
      <c r="P637" s="6">
        <v>22.584934285714287</v>
      </c>
      <c r="Q637" s="6">
        <v>0.58939126141178244</v>
      </c>
      <c r="S637" s="21">
        <v>22393.275652179123</v>
      </c>
      <c r="T637" s="21">
        <v>10034.472111858859</v>
      </c>
      <c r="V637" s="20">
        <v>285908.56666666665</v>
      </c>
      <c r="W637" s="20">
        <v>126915.97356622484</v>
      </c>
      <c r="Y637" s="6">
        <v>22.270786666666666</v>
      </c>
      <c r="Z637" s="6">
        <v>1.3086536982206816</v>
      </c>
      <c r="AB637" s="21">
        <v>12865.109796450039</v>
      </c>
      <c r="AC637" s="21">
        <v>5744.2914899649686</v>
      </c>
      <c r="AE637" s="20">
        <v>725644.4</v>
      </c>
      <c r="AF637" s="20">
        <v>363515.83020069823</v>
      </c>
      <c r="AH637" s="6">
        <v>20.651737499999999</v>
      </c>
      <c r="AI637" s="6">
        <v>0.86023849280716469</v>
      </c>
      <c r="AK637" s="21">
        <v>34953.995501812591</v>
      </c>
      <c r="AL637" s="21">
        <v>17132.842492244727</v>
      </c>
      <c r="AN637" s="9">
        <f t="shared" si="36"/>
        <v>73.096297565154458</v>
      </c>
      <c r="AO637" s="9">
        <f t="shared" si="37"/>
        <v>26.903702434845545</v>
      </c>
      <c r="AQ637" s="9">
        <f t="shared" si="38"/>
        <v>46.829139760155073</v>
      </c>
      <c r="AR637" s="9">
        <f t="shared" si="39"/>
        <v>39.012253009396161</v>
      </c>
    </row>
    <row r="638" spans="1:44">
      <c r="A638" s="14" t="s">
        <v>636</v>
      </c>
      <c r="B638" s="13" t="s">
        <v>1332</v>
      </c>
      <c r="C638" s="3">
        <v>84800</v>
      </c>
      <c r="D638" s="20">
        <v>101618.07500000001</v>
      </c>
      <c r="E638" s="20">
        <v>42751.182143713871</v>
      </c>
      <c r="F638" s="1"/>
      <c r="G638" s="1">
        <v>4.1966324999999998</v>
      </c>
      <c r="H638" s="1">
        <v>0.21388826320234192</v>
      </c>
      <c r="I638" s="1"/>
      <c r="J638" s="20">
        <v>24308.124032124189</v>
      </c>
      <c r="K638" s="20">
        <v>10352.287812619621</v>
      </c>
      <c r="L638" s="1"/>
      <c r="M638" s="20">
        <v>127543.37142857144</v>
      </c>
      <c r="N638" s="20">
        <v>48811.719122007024</v>
      </c>
      <c r="P638" s="6">
        <v>4.3661799999999999</v>
      </c>
      <c r="Q638" s="6">
        <v>0.11906048546852142</v>
      </c>
      <c r="S638" s="21">
        <v>29224.472226724709</v>
      </c>
      <c r="T638" s="21">
        <v>11231.107363271187</v>
      </c>
      <c r="V638" s="20">
        <v>72243.166666666672</v>
      </c>
      <c r="W638" s="20">
        <v>31181.221326796458</v>
      </c>
      <c r="Y638" s="6">
        <v>4.2435400000000003</v>
      </c>
      <c r="Z638" s="6">
        <v>0.28159636077193884</v>
      </c>
      <c r="AB638" s="21">
        <v>17037.47598806331</v>
      </c>
      <c r="AC638" s="21">
        <v>7350.8041854271569</v>
      </c>
      <c r="AE638" s="20">
        <v>171375.75</v>
      </c>
      <c r="AF638" s="20">
        <v>79557.877837009772</v>
      </c>
      <c r="AH638" s="6">
        <v>3.942415</v>
      </c>
      <c r="AI638" s="6">
        <v>0.16966025875260235</v>
      </c>
      <c r="AK638" s="21">
        <v>43319.297560263127</v>
      </c>
      <c r="AL638" s="21">
        <v>19572.830728137676</v>
      </c>
      <c r="AN638" s="9">
        <f t="shared" si="36"/>
        <v>71.772056413151788</v>
      </c>
      <c r="AO638" s="9">
        <f t="shared" si="37"/>
        <v>28.227943586848209</v>
      </c>
      <c r="AQ638" s="9">
        <f t="shared" si="38"/>
        <v>48.419540191831608</v>
      </c>
      <c r="AR638" s="9">
        <f t="shared" si="39"/>
        <v>40.274061390410751</v>
      </c>
    </row>
    <row r="639" spans="1:44">
      <c r="A639" s="14" t="s">
        <v>637</v>
      </c>
      <c r="B639" s="13" t="s">
        <v>1333</v>
      </c>
      <c r="C639" s="3">
        <v>84900</v>
      </c>
      <c r="D639" s="20">
        <v>16034.2</v>
      </c>
      <c r="E639" s="20">
        <v>9696.1018441138785</v>
      </c>
      <c r="F639" s="1"/>
      <c r="G639" s="1">
        <v>1.0449675</v>
      </c>
      <c r="H639" s="1">
        <v>5.4945360846675922E-2</v>
      </c>
      <c r="I639" s="1"/>
      <c r="J639" s="20">
        <v>15383.967144438877</v>
      </c>
      <c r="K639" s="20">
        <v>9143.59291481129</v>
      </c>
      <c r="L639" s="1"/>
      <c r="M639" s="20">
        <v>19305</v>
      </c>
      <c r="N639" s="20">
        <v>9238.7874788848785</v>
      </c>
      <c r="P639" s="6">
        <v>1.0954085714285713</v>
      </c>
      <c r="Q639" s="6">
        <v>3.3593493134123131E-2</v>
      </c>
      <c r="S639" s="21">
        <v>17589.088734193112</v>
      </c>
      <c r="T639" s="21">
        <v>8380.7786284518988</v>
      </c>
      <c r="V639" s="20">
        <v>10480.166666666666</v>
      </c>
      <c r="W639" s="20">
        <v>5718.630916457776</v>
      </c>
      <c r="Y639" s="6">
        <v>1.05783</v>
      </c>
      <c r="Z639" s="6">
        <v>7.1387823891753452E-2</v>
      </c>
      <c r="AB639" s="21">
        <v>9946.6869925455121</v>
      </c>
      <c r="AC639" s="21">
        <v>5471.5533522733931</v>
      </c>
      <c r="AE639" s="20">
        <v>28123.225000000002</v>
      </c>
      <c r="AF639" s="20">
        <v>13916.223329804676</v>
      </c>
      <c r="AH639" s="6">
        <v>0.98626999999999998</v>
      </c>
      <c r="AI639" s="6">
        <v>5.0474069155783924E-2</v>
      </c>
      <c r="AK639" s="21">
        <v>28439.281447745732</v>
      </c>
      <c r="AL639" s="21">
        <v>13715.358095620844</v>
      </c>
      <c r="AN639" s="9">
        <f t="shared" si="36"/>
        <v>74.08770080135551</v>
      </c>
      <c r="AO639" s="9">
        <f t="shared" si="37"/>
        <v>25.912299198644483</v>
      </c>
      <c r="AQ639" s="9">
        <f t="shared" si="38"/>
        <v>45.82166205224874</v>
      </c>
      <c r="AR639" s="9">
        <f t="shared" si="39"/>
        <v>40.077058804360739</v>
      </c>
    </row>
    <row r="640" spans="1:44">
      <c r="A640" s="14" t="s">
        <v>638</v>
      </c>
      <c r="B640" s="13" t="s">
        <v>1334</v>
      </c>
      <c r="C640" s="3">
        <v>85000</v>
      </c>
      <c r="D640" s="20">
        <v>5678.7250000000004</v>
      </c>
      <c r="E640" s="20">
        <v>2950.2504822230162</v>
      </c>
      <c r="F640" s="1"/>
      <c r="G640" s="1">
        <v>0.25289499999999998</v>
      </c>
      <c r="H640" s="1">
        <v>1.481852412161404E-2</v>
      </c>
      <c r="I640" s="1"/>
      <c r="J640" s="20">
        <v>22475.11568480773</v>
      </c>
      <c r="K640" s="20">
        <v>11348.190002143989</v>
      </c>
      <c r="L640" s="1"/>
      <c r="M640" s="20">
        <v>7985.3428571428576</v>
      </c>
      <c r="N640" s="20">
        <v>3166.7568493424224</v>
      </c>
      <c r="P640" s="6">
        <v>0.26739714285714289</v>
      </c>
      <c r="Q640" s="6">
        <v>1.051839296072316E-2</v>
      </c>
      <c r="S640" s="21">
        <v>29944.426830425691</v>
      </c>
      <c r="T640" s="21">
        <v>12064.930720478258</v>
      </c>
      <c r="V640" s="20">
        <v>3955.4666666666667</v>
      </c>
      <c r="W640" s="20">
        <v>2147.5853106842278</v>
      </c>
      <c r="Y640" s="6">
        <v>0.25523000000000001</v>
      </c>
      <c r="Z640" s="6">
        <v>1.8549974663055479E-2</v>
      </c>
      <c r="AB640" s="21">
        <v>15442.477946794832</v>
      </c>
      <c r="AC640" s="21">
        <v>8267.3133159790723</v>
      </c>
      <c r="AE640" s="20">
        <v>8018.7250000000013</v>
      </c>
      <c r="AF640" s="20">
        <v>3150.9454561856696</v>
      </c>
      <c r="AH640" s="6">
        <v>0.24155500000000002</v>
      </c>
      <c r="AI640" s="6">
        <v>1.5524968829046235E-2</v>
      </c>
      <c r="AK640" s="21">
        <v>33052.149559269994</v>
      </c>
      <c r="AL640" s="21">
        <v>12122.882512502034</v>
      </c>
      <c r="AN640" s="9">
        <f t="shared" si="36"/>
        <v>68.156311861837551</v>
      </c>
      <c r="AO640" s="9">
        <f t="shared" si="37"/>
        <v>31.843688138162456</v>
      </c>
      <c r="AQ640" s="9">
        <f t="shared" si="38"/>
        <v>61.747926255709018</v>
      </c>
      <c r="AR640" s="9">
        <f t="shared" si="39"/>
        <v>46.345578552999406</v>
      </c>
    </row>
    <row r="641" spans="1:44">
      <c r="A641" s="14" t="s">
        <v>639</v>
      </c>
      <c r="B641" s="13" t="s">
        <v>1335</v>
      </c>
      <c r="C641" s="3">
        <v>85100</v>
      </c>
      <c r="D641" s="20">
        <v>1166.75</v>
      </c>
      <c r="E641" s="20">
        <v>697.19868658182986</v>
      </c>
      <c r="F641" s="1"/>
      <c r="G641" s="1">
        <v>6.5490000000000007E-2</v>
      </c>
      <c r="H641" s="1">
        <v>3.2573082664766537E-3</v>
      </c>
      <c r="I641" s="1"/>
      <c r="J641" s="20">
        <v>17782.014968142237</v>
      </c>
      <c r="K641" s="20">
        <v>10210.751954034469</v>
      </c>
      <c r="L641" s="1"/>
      <c r="M641" s="20">
        <v>1550.3428571428574</v>
      </c>
      <c r="N641" s="20">
        <v>774.03578482553098</v>
      </c>
      <c r="P641" s="6">
        <v>6.866857142857144E-2</v>
      </c>
      <c r="Q641" s="6">
        <v>2.5999450543644749E-3</v>
      </c>
      <c r="S641" s="21">
        <v>22573.320640831178</v>
      </c>
      <c r="T641" s="21">
        <v>11247.386233916999</v>
      </c>
      <c r="V641" s="20">
        <v>749.23333333333323</v>
      </c>
      <c r="W641" s="20">
        <v>426.15710561560132</v>
      </c>
      <c r="Y641" s="6">
        <v>6.6279999999999992E-2</v>
      </c>
      <c r="Z641" s="6">
        <v>5.2550014272119867E-3</v>
      </c>
      <c r="AB641" s="21">
        <v>11400.043691050261</v>
      </c>
      <c r="AC641" s="21">
        <v>6581.050701350111</v>
      </c>
      <c r="AE641" s="20">
        <v>1907.1000000000001</v>
      </c>
      <c r="AF641" s="20">
        <v>840.29604987086043</v>
      </c>
      <c r="AH641" s="6">
        <v>6.1637499999999998E-2</v>
      </c>
      <c r="AI641" s="6">
        <v>3.6655062016433303E-3</v>
      </c>
      <c r="AK641" s="21">
        <v>30867.315859692924</v>
      </c>
      <c r="AL641" s="21">
        <v>12991.342879153714</v>
      </c>
      <c r="AN641" s="9">
        <f t="shared" si="36"/>
        <v>73.028729941447651</v>
      </c>
      <c r="AO641" s="9">
        <f t="shared" si="37"/>
        <v>26.971270058552342</v>
      </c>
      <c r="AQ641" s="9">
        <f t="shared" si="38"/>
        <v>53.406034540036153</v>
      </c>
      <c r="AR641" s="9">
        <f t="shared" si="39"/>
        <v>42.070323666171802</v>
      </c>
    </row>
    <row r="642" spans="1:44">
      <c r="A642" s="14" t="s">
        <v>640</v>
      </c>
      <c r="B642" s="13" t="s">
        <v>1336</v>
      </c>
      <c r="C642" s="3">
        <v>85200</v>
      </c>
      <c r="D642" s="20">
        <v>9188.7250000000004</v>
      </c>
      <c r="E642" s="20">
        <v>6166.0557681899518</v>
      </c>
      <c r="F642" s="1"/>
      <c r="G642" s="1">
        <v>0.72658249999999991</v>
      </c>
      <c r="H642" s="1">
        <v>3.8582491125231565E-2</v>
      </c>
      <c r="I642" s="1"/>
      <c r="J642" s="20">
        <v>12685.133240566718</v>
      </c>
      <c r="K642" s="20">
        <v>8413.9821144927828</v>
      </c>
      <c r="L642" s="1"/>
      <c r="M642" s="20">
        <v>9769.3142857142866</v>
      </c>
      <c r="N642" s="20">
        <v>5443.2519506353174</v>
      </c>
      <c r="P642" s="6">
        <v>0.7593428571428571</v>
      </c>
      <c r="Q642" s="6">
        <v>2.180440147790174E-2</v>
      </c>
      <c r="S642" s="21">
        <v>12809.364520552232</v>
      </c>
      <c r="T642" s="21">
        <v>7107.68716517754</v>
      </c>
      <c r="V642" s="20">
        <v>5775.4666666666672</v>
      </c>
      <c r="W642" s="20">
        <v>3283.5769098144565</v>
      </c>
      <c r="Y642" s="6">
        <v>0.73631999999999997</v>
      </c>
      <c r="Z642" s="6">
        <v>4.8266203496856896E-2</v>
      </c>
      <c r="AB642" s="21">
        <v>7897.9808506724503</v>
      </c>
      <c r="AC642" s="21">
        <v>4528.6389088722171</v>
      </c>
      <c r="AE642" s="20">
        <v>18197.400000000001</v>
      </c>
      <c r="AF642" s="20">
        <v>10281.573211471923</v>
      </c>
      <c r="AH642" s="6">
        <v>0.68307749999999989</v>
      </c>
      <c r="AI642" s="6">
        <v>3.3060542623668907E-2</v>
      </c>
      <c r="AK642" s="21">
        <v>26609.369644019898</v>
      </c>
      <c r="AL642" s="21">
        <v>14842.242583488127</v>
      </c>
      <c r="AN642" s="9">
        <f t="shared" si="36"/>
        <v>77.112178311437575</v>
      </c>
      <c r="AO642" s="9">
        <f t="shared" si="37"/>
        <v>22.887821688562429</v>
      </c>
      <c r="AQ642" s="9">
        <f t="shared" si="38"/>
        <v>37.120683961298241</v>
      </c>
      <c r="AR642" s="9">
        <f t="shared" si="39"/>
        <v>36.760669998462639</v>
      </c>
    </row>
    <row r="643" spans="1:44">
      <c r="A643" s="14" t="s">
        <v>641</v>
      </c>
      <c r="B643" s="13" t="s">
        <v>1337</v>
      </c>
      <c r="C643" s="3">
        <v>85300</v>
      </c>
      <c r="D643" s="20">
        <v>31939.7</v>
      </c>
      <c r="E643" s="20">
        <v>15239.367775037686</v>
      </c>
      <c r="F643" s="1"/>
      <c r="G643" s="1">
        <v>1.2642625000000001</v>
      </c>
      <c r="H643" s="1">
        <v>6.5965507382917288E-2</v>
      </c>
      <c r="I643" s="1"/>
      <c r="J643" s="20">
        <v>25383.292572234106</v>
      </c>
      <c r="K643" s="20">
        <v>12314.610173261124</v>
      </c>
      <c r="L643" s="1"/>
      <c r="M643" s="20">
        <v>38965.457142857143</v>
      </c>
      <c r="N643" s="20">
        <v>19085.662694533923</v>
      </c>
      <c r="P643" s="6">
        <v>1.3189857142857142</v>
      </c>
      <c r="Q643" s="6">
        <v>2.9035696913249615E-2</v>
      </c>
      <c r="S643" s="21">
        <v>29537.757486767481</v>
      </c>
      <c r="T643" s="21">
        <v>14490.682492262531</v>
      </c>
      <c r="V643" s="20">
        <v>20140.466666666667</v>
      </c>
      <c r="W643" s="20">
        <v>10737.578535715893</v>
      </c>
      <c r="Y643" s="6">
        <v>1.2769900000000001</v>
      </c>
      <c r="Z643" s="6">
        <v>9.0855028039178956E-2</v>
      </c>
      <c r="AB643" s="21">
        <v>15740.998150718164</v>
      </c>
      <c r="AC643" s="21">
        <v>8256.4751436213737</v>
      </c>
      <c r="AE643" s="20">
        <v>57287.425000000003</v>
      </c>
      <c r="AF643" s="20">
        <v>29295.073008552627</v>
      </c>
      <c r="AH643" s="6">
        <v>1.1900424999999999</v>
      </c>
      <c r="AI643" s="6">
        <v>3.9729534803648076E-2</v>
      </c>
      <c r="AK643" s="21">
        <v>48084.60268496244</v>
      </c>
      <c r="AL643" s="21">
        <v>24316.520148927637</v>
      </c>
      <c r="AN643" s="9">
        <f t="shared" si="36"/>
        <v>75.337485359137531</v>
      </c>
      <c r="AO643" s="9">
        <f t="shared" si="37"/>
        <v>24.662514640862462</v>
      </c>
      <c r="AQ643" s="9">
        <f t="shared" si="38"/>
        <v>46.278855349615299</v>
      </c>
      <c r="AR643" s="9">
        <f t="shared" si="39"/>
        <v>39.769766739185968</v>
      </c>
    </row>
    <row r="644" spans="1:44">
      <c r="A644" s="14" t="s">
        <v>642</v>
      </c>
      <c r="B644" s="13" t="s">
        <v>1338</v>
      </c>
      <c r="C644" s="3">
        <v>85400</v>
      </c>
      <c r="D644" s="20">
        <v>43886.05</v>
      </c>
      <c r="E644" s="20">
        <v>13714.592742768553</v>
      </c>
      <c r="F644" s="1"/>
      <c r="G644" s="1">
        <v>1.0469475000000001</v>
      </c>
      <c r="H644" s="1">
        <v>6.231597450551047E-2</v>
      </c>
      <c r="I644" s="1"/>
      <c r="J644" s="20">
        <v>42098.347233372057</v>
      </c>
      <c r="K644" s="20">
        <v>13476.799771832093</v>
      </c>
      <c r="L644" s="1"/>
      <c r="M644" s="20">
        <v>56400.314285714288</v>
      </c>
      <c r="N644" s="20">
        <v>13432.772688147028</v>
      </c>
      <c r="P644" s="6">
        <v>1.0841514285714284</v>
      </c>
      <c r="Q644" s="6">
        <v>4.5640554856608E-2</v>
      </c>
      <c r="S644" s="21">
        <v>51980.234012701643</v>
      </c>
      <c r="T644" s="21">
        <v>11881.13222415426</v>
      </c>
      <c r="V644" s="20">
        <v>36145.633333333339</v>
      </c>
      <c r="W644" s="20">
        <v>12943.806263949818</v>
      </c>
      <c r="Y644" s="6">
        <v>1.0589000000000002</v>
      </c>
      <c r="Z644" s="6">
        <v>7.8819458511207779E-2</v>
      </c>
      <c r="AB644" s="21">
        <v>34210.548237924071</v>
      </c>
      <c r="AC644" s="21">
        <v>12303.136958871019</v>
      </c>
      <c r="AE644" s="20">
        <v>61522.5</v>
      </c>
      <c r="AF644" s="20">
        <v>19030.89542462091</v>
      </c>
      <c r="AH644" s="6">
        <v>0.96814500000000003</v>
      </c>
      <c r="AI644" s="6">
        <v>6.0697390624074005E-2</v>
      </c>
      <c r="AK644" s="21">
        <v>63322.711270031257</v>
      </c>
      <c r="AL644" s="21">
        <v>18004.852394463895</v>
      </c>
      <c r="AN644" s="9">
        <f t="shared" ref="AN644:AN707" si="40">AK644/(AB644+AK644)*100</f>
        <v>64.924223377222745</v>
      </c>
      <c r="AO644" s="9">
        <f t="shared" ref="AO644:AO707" si="41">AB644/(AB644+AK644)*100</f>
        <v>35.075776622777255</v>
      </c>
      <c r="AQ644" s="9">
        <f t="shared" ref="AQ644:AQ707" si="42">S644/(AK644+AB644)*100</f>
        <v>53.294880407910348</v>
      </c>
      <c r="AR644" s="9">
        <f t="shared" ref="AR644:AR707" si="43">J644/(AK644+AB644)*100</f>
        <v>43.163068112102096</v>
      </c>
    </row>
    <row r="645" spans="1:44">
      <c r="A645" s="14" t="s">
        <v>643</v>
      </c>
      <c r="B645" s="13" t="s">
        <v>1339</v>
      </c>
      <c r="C645" s="3">
        <v>85500</v>
      </c>
      <c r="D645" s="20">
        <v>6596.85</v>
      </c>
      <c r="E645" s="20">
        <v>2620.7962230698417</v>
      </c>
      <c r="F645" s="1"/>
      <c r="G645" s="1">
        <v>0.18729000000000001</v>
      </c>
      <c r="H645" s="1">
        <v>1.011317104430794E-2</v>
      </c>
      <c r="I645" s="1"/>
      <c r="J645" s="20">
        <v>35304.331281518615</v>
      </c>
      <c r="K645" s="20">
        <v>13969.58112373975</v>
      </c>
      <c r="L645" s="1"/>
      <c r="M645" s="20">
        <v>7871.6857142857143</v>
      </c>
      <c r="N645" s="20">
        <v>2594.4829513338309</v>
      </c>
      <c r="P645" s="6">
        <v>0.19366</v>
      </c>
      <c r="Q645" s="6">
        <v>7.2681863854288523E-3</v>
      </c>
      <c r="S645" s="21">
        <v>40450.206925001679</v>
      </c>
      <c r="T645" s="21">
        <v>12711.249832683965</v>
      </c>
      <c r="V645" s="20">
        <v>5177.0333333333338</v>
      </c>
      <c r="W645" s="20">
        <v>2326.245102878599</v>
      </c>
      <c r="Y645" s="6">
        <v>0.18961333333333333</v>
      </c>
      <c r="Z645" s="6">
        <v>1.4621905028643379E-2</v>
      </c>
      <c r="AB645" s="21">
        <v>27508.946812665152</v>
      </c>
      <c r="AC645" s="21">
        <v>12572.430642144467</v>
      </c>
      <c r="AE645" s="20">
        <v>10268.375</v>
      </c>
      <c r="AF645" s="20">
        <v>3468.1207038435941</v>
      </c>
      <c r="AH645" s="6">
        <v>0.17260499999999995</v>
      </c>
      <c r="AI645" s="6">
        <v>1.0589988533650889E-2</v>
      </c>
      <c r="AK645" s="21">
        <v>59519.717841908496</v>
      </c>
      <c r="AL645" s="21">
        <v>19895.259528338669</v>
      </c>
      <c r="AN645" s="9">
        <f t="shared" si="40"/>
        <v>68.390935421276211</v>
      </c>
      <c r="AO645" s="9">
        <f t="shared" si="41"/>
        <v>31.609064578723796</v>
      </c>
      <c r="AQ645" s="9">
        <f t="shared" si="42"/>
        <v>46.479176815538885</v>
      </c>
      <c r="AR645" s="9">
        <f t="shared" si="43"/>
        <v>40.566325384452803</v>
      </c>
    </row>
    <row r="646" spans="1:44">
      <c r="A646" s="14" t="s">
        <v>644</v>
      </c>
      <c r="B646" s="13" t="s">
        <v>1340</v>
      </c>
      <c r="C646" s="3">
        <v>85600</v>
      </c>
      <c r="D646" s="20">
        <v>28352.35</v>
      </c>
      <c r="E646" s="20">
        <v>8172.8306995102548</v>
      </c>
      <c r="F646" s="1"/>
      <c r="G646" s="1">
        <v>0.56784750000000006</v>
      </c>
      <c r="H646" s="1">
        <v>3.5615412293796937E-2</v>
      </c>
      <c r="I646" s="1"/>
      <c r="J646" s="20">
        <v>50137.578040962369</v>
      </c>
      <c r="K646" s="20">
        <v>14876.085443482698</v>
      </c>
      <c r="L646" s="1"/>
      <c r="M646" s="20">
        <v>37183.71428571429</v>
      </c>
      <c r="N646" s="20">
        <v>8214.5158168185462</v>
      </c>
      <c r="P646" s="6">
        <v>0.58840000000000003</v>
      </c>
      <c r="Q646" s="6">
        <v>2.6715798072800785E-2</v>
      </c>
      <c r="S646" s="21">
        <v>63191.616175329415</v>
      </c>
      <c r="T646" s="21">
        <v>13374.040333079858</v>
      </c>
      <c r="V646" s="20">
        <v>24342.066666666666</v>
      </c>
      <c r="W646" s="20">
        <v>7981.3474608405986</v>
      </c>
      <c r="Y646" s="6">
        <v>0.5732666666666667</v>
      </c>
      <c r="Z646" s="6">
        <v>4.3409091520863065E-2</v>
      </c>
      <c r="AB646" s="21">
        <v>42478.566457839057</v>
      </c>
      <c r="AC646" s="21">
        <v>13821.677424028008</v>
      </c>
      <c r="AE646" s="20">
        <v>37760.774999999994</v>
      </c>
      <c r="AF646" s="20">
        <v>10939.331835139023</v>
      </c>
      <c r="AH646" s="6">
        <v>0.52567750000000002</v>
      </c>
      <c r="AI646" s="6">
        <v>3.2199031817742599E-2</v>
      </c>
      <c r="AK646" s="21">
        <v>71448.384471371028</v>
      </c>
      <c r="AL646" s="21">
        <v>18282.774022638125</v>
      </c>
      <c r="AN646" s="9">
        <f t="shared" si="40"/>
        <v>62.71420755898783</v>
      </c>
      <c r="AO646" s="9">
        <f t="shared" si="41"/>
        <v>37.28579244101217</v>
      </c>
      <c r="AQ646" s="9">
        <f t="shared" si="42"/>
        <v>55.466784338496254</v>
      </c>
      <c r="AR646" s="9">
        <f t="shared" si="43"/>
        <v>44.008531459879038</v>
      </c>
    </row>
    <row r="647" spans="1:44">
      <c r="A647" s="14" t="s">
        <v>645</v>
      </c>
      <c r="B647" s="13" t="s">
        <v>1341</v>
      </c>
      <c r="C647" s="3">
        <v>85700</v>
      </c>
      <c r="D647" s="20">
        <v>9302.4750000000004</v>
      </c>
      <c r="E647" s="20">
        <v>2702.8631315435014</v>
      </c>
      <c r="F647" s="1"/>
      <c r="G647" s="1">
        <v>0.16981499999999997</v>
      </c>
      <c r="H647" s="1">
        <v>1.0413550238579957E-2</v>
      </c>
      <c r="I647" s="1"/>
      <c r="J647" s="20">
        <v>54944.22246567221</v>
      </c>
      <c r="K647" s="20">
        <v>16218.6866177868</v>
      </c>
      <c r="L647" s="1"/>
      <c r="M647" s="20">
        <v>12303.199999999999</v>
      </c>
      <c r="N647" s="20">
        <v>2905.0320204775749</v>
      </c>
      <c r="P647" s="6">
        <v>0.17528285714285713</v>
      </c>
      <c r="Q647" s="6">
        <v>9.1063598916466381E-3</v>
      </c>
      <c r="S647" s="21">
        <v>70159.645351164887</v>
      </c>
      <c r="T647" s="21">
        <v>15594.605995048718</v>
      </c>
      <c r="V647" s="20">
        <v>8115.8999999999987</v>
      </c>
      <c r="W647" s="20">
        <v>2547.018045479856</v>
      </c>
      <c r="Y647" s="6">
        <v>0.17248666666666668</v>
      </c>
      <c r="Z647" s="6">
        <v>1.2404197139140715E-2</v>
      </c>
      <c r="AB647" s="21">
        <v>47091.406494467745</v>
      </c>
      <c r="AC647" s="21">
        <v>14949.513761402324</v>
      </c>
      <c r="AE647" s="20">
        <v>12623.325000000001</v>
      </c>
      <c r="AF647" s="20">
        <v>3723.9540474953674</v>
      </c>
      <c r="AH647" s="6">
        <v>0.15674749999999998</v>
      </c>
      <c r="AI647" s="6">
        <v>9.4147600682575588E-3</v>
      </c>
      <c r="AK647" s="21">
        <v>80047.214781520568</v>
      </c>
      <c r="AL647" s="21">
        <v>20666.406876258301</v>
      </c>
      <c r="AN647" s="9">
        <f t="shared" si="40"/>
        <v>62.960581118586077</v>
      </c>
      <c r="AO647" s="9">
        <f t="shared" si="41"/>
        <v>37.039418881413916</v>
      </c>
      <c r="AQ647" s="9">
        <f t="shared" si="42"/>
        <v>55.183582020183032</v>
      </c>
      <c r="AR647" s="9">
        <f t="shared" si="43"/>
        <v>43.215996771273069</v>
      </c>
    </row>
    <row r="648" spans="1:44">
      <c r="A648" s="14" t="s">
        <v>646</v>
      </c>
      <c r="B648" s="13" t="s">
        <v>1342</v>
      </c>
      <c r="C648" s="3">
        <v>85800</v>
      </c>
      <c r="D648" s="20">
        <v>3551.2750000000001</v>
      </c>
      <c r="E648" s="20">
        <v>1018.085519492346</v>
      </c>
      <c r="F648" s="1"/>
      <c r="G648" s="1">
        <v>7.7454999999999996E-2</v>
      </c>
      <c r="H648" s="1">
        <v>5.5912763684664545E-3</v>
      </c>
      <c r="I648" s="1"/>
      <c r="J648" s="20">
        <v>45981.941737403664</v>
      </c>
      <c r="K648" s="20">
        <v>13372.16792544097</v>
      </c>
      <c r="L648" s="1"/>
      <c r="M648" s="20">
        <v>4860.885714285715</v>
      </c>
      <c r="N648" s="20">
        <v>1148.2347486882793</v>
      </c>
      <c r="P648" s="6">
        <v>8.1091428571428578E-2</v>
      </c>
      <c r="Q648" s="6">
        <v>3.788277658652757E-3</v>
      </c>
      <c r="S648" s="21">
        <v>59967.626194177348</v>
      </c>
      <c r="T648" s="21">
        <v>13929.63932385191</v>
      </c>
      <c r="V648" s="20">
        <v>3158.5666666666671</v>
      </c>
      <c r="W648" s="20">
        <v>1126.0916866164428</v>
      </c>
      <c r="Y648" s="6">
        <v>7.8666666666666663E-2</v>
      </c>
      <c r="Z648" s="6">
        <v>5.7791164261214384E-3</v>
      </c>
      <c r="AB648" s="21">
        <v>40173.958034436415</v>
      </c>
      <c r="AC648" s="21">
        <v>14049.708581102939</v>
      </c>
      <c r="AE648" s="20">
        <v>4780.1000000000004</v>
      </c>
      <c r="AF648" s="20">
        <v>1560.3460092464843</v>
      </c>
      <c r="AH648" s="6">
        <v>7.2139999999999996E-2</v>
      </c>
      <c r="AI648" s="6">
        <v>4.6614038351429849E-3</v>
      </c>
      <c r="AK648" s="21">
        <v>65658.578608154203</v>
      </c>
      <c r="AL648" s="21">
        <v>18736.449841652066</v>
      </c>
      <c r="AN648" s="9">
        <f t="shared" si="40"/>
        <v>62.040068858872033</v>
      </c>
      <c r="AO648" s="9">
        <f t="shared" si="41"/>
        <v>37.959931141127953</v>
      </c>
      <c r="AQ648" s="9">
        <f t="shared" si="42"/>
        <v>56.662750508093104</v>
      </c>
      <c r="AR648" s="9">
        <f t="shared" si="43"/>
        <v>43.447831069844128</v>
      </c>
    </row>
    <row r="649" spans="1:44">
      <c r="A649" s="14" t="s">
        <v>647</v>
      </c>
      <c r="B649" s="13" t="s">
        <v>1343</v>
      </c>
      <c r="C649" s="3">
        <v>85900</v>
      </c>
      <c r="D649" s="20">
        <v>3806.4</v>
      </c>
      <c r="E649" s="20">
        <v>1159.0735512222068</v>
      </c>
      <c r="F649" s="1"/>
      <c r="G649" s="1">
        <v>8.7965000000000002E-2</v>
      </c>
      <c r="H649" s="1">
        <v>6.0829292755570138E-3</v>
      </c>
      <c r="I649" s="1"/>
      <c r="J649" s="20">
        <v>43287.659494037944</v>
      </c>
      <c r="K649" s="20">
        <v>12938.816664964865</v>
      </c>
      <c r="L649" s="1"/>
      <c r="M649" s="20">
        <v>4780.2857142857147</v>
      </c>
      <c r="N649" s="20">
        <v>962.42136203184646</v>
      </c>
      <c r="P649" s="6">
        <v>9.152571428571428E-2</v>
      </c>
      <c r="Q649" s="6">
        <v>3.4302519690874852E-3</v>
      </c>
      <c r="S649" s="21">
        <v>52215.142085114108</v>
      </c>
      <c r="T649" s="21">
        <v>10312.857981660727</v>
      </c>
      <c r="V649" s="20">
        <v>3253.4666666666667</v>
      </c>
      <c r="W649" s="20">
        <v>1143.6260904100902</v>
      </c>
      <c r="Y649" s="6">
        <v>8.8753333333333337E-2</v>
      </c>
      <c r="Z649" s="6">
        <v>6.8420659647994275E-3</v>
      </c>
      <c r="AB649" s="21">
        <v>36680.202628887782</v>
      </c>
      <c r="AC649" s="21">
        <v>12741.725023079269</v>
      </c>
      <c r="AE649" s="20">
        <v>4799.2750000000005</v>
      </c>
      <c r="AF649" s="20">
        <v>1396.7974346953199</v>
      </c>
      <c r="AH649" s="6">
        <v>8.1244999999999998E-2</v>
      </c>
      <c r="AI649" s="6">
        <v>5.6428538878833317E-3</v>
      </c>
      <c r="AK649" s="21">
        <v>58794.640127421349</v>
      </c>
      <c r="AL649" s="21">
        <v>15328.637218408039</v>
      </c>
      <c r="AN649" s="9">
        <f t="shared" si="40"/>
        <v>61.581290348379333</v>
      </c>
      <c r="AO649" s="9">
        <f t="shared" si="41"/>
        <v>38.418709651620652</v>
      </c>
      <c r="AQ649" s="9">
        <f t="shared" si="42"/>
        <v>54.689948239441996</v>
      </c>
      <c r="AR649" s="9">
        <f t="shared" si="43"/>
        <v>45.339335729021059</v>
      </c>
    </row>
    <row r="650" spans="1:44">
      <c r="A650" s="14" t="s">
        <v>648</v>
      </c>
      <c r="B650" s="13" t="s">
        <v>1344</v>
      </c>
      <c r="C650" s="3">
        <v>86000</v>
      </c>
      <c r="D650" s="20">
        <v>6557.2</v>
      </c>
      <c r="E650" s="20">
        <v>1909.4279831554663</v>
      </c>
      <c r="F650" s="1"/>
      <c r="G650" s="1">
        <v>0.1217075</v>
      </c>
      <c r="H650" s="1">
        <v>8.8134244195999106E-3</v>
      </c>
      <c r="I650" s="1"/>
      <c r="J650" s="20">
        <v>54503.455373336852</v>
      </c>
      <c r="K650" s="20">
        <v>17507.823528663805</v>
      </c>
      <c r="L650" s="1"/>
      <c r="M650" s="20">
        <v>8606</v>
      </c>
      <c r="N650" s="20">
        <v>2014.9507950981504</v>
      </c>
      <c r="P650" s="6">
        <v>0.12529714285714286</v>
      </c>
      <c r="Q650" s="6">
        <v>6.1604916315873004E-3</v>
      </c>
      <c r="S650" s="21">
        <v>68604.843951843548</v>
      </c>
      <c r="T650" s="21">
        <v>14756.913247297933</v>
      </c>
      <c r="V650" s="20">
        <v>5463.0333333333338</v>
      </c>
      <c r="W650" s="20">
        <v>1718.9798622050996</v>
      </c>
      <c r="Y650" s="6">
        <v>0.12226666666666668</v>
      </c>
      <c r="Z650" s="6">
        <v>9.6020136776962892E-3</v>
      </c>
      <c r="AB650" s="21">
        <v>44749.128685735304</v>
      </c>
      <c r="AC650" s="21">
        <v>14211.400845003664</v>
      </c>
      <c r="AE650" s="20">
        <v>8326.1749999999993</v>
      </c>
      <c r="AF650" s="20">
        <v>2399.1988935297363</v>
      </c>
      <c r="AH650" s="6">
        <v>0.11297499999999999</v>
      </c>
      <c r="AI650" s="6">
        <v>6.0019401625045947E-3</v>
      </c>
      <c r="AK650" s="21">
        <v>73392.635643990187</v>
      </c>
      <c r="AL650" s="21">
        <v>19226.260095529142</v>
      </c>
      <c r="AN650" s="9">
        <f t="shared" si="40"/>
        <v>62.122515319101225</v>
      </c>
      <c r="AO650" s="9">
        <f t="shared" si="41"/>
        <v>37.877484680898768</v>
      </c>
      <c r="AQ650" s="9">
        <f t="shared" si="42"/>
        <v>58.069933474475775</v>
      </c>
      <c r="AR650" s="9">
        <f t="shared" si="43"/>
        <v>46.133943980404318</v>
      </c>
    </row>
    <row r="651" spans="1:44">
      <c r="A651" s="14" t="s">
        <v>649</v>
      </c>
      <c r="B651" s="13" t="s">
        <v>1345</v>
      </c>
      <c r="C651" s="3">
        <v>86100</v>
      </c>
      <c r="D651" s="20">
        <v>5135.0000000000009</v>
      </c>
      <c r="E651" s="20">
        <v>1527.837646572993</v>
      </c>
      <c r="F651" s="1"/>
      <c r="G651" s="1">
        <v>0.110905</v>
      </c>
      <c r="H651" s="1">
        <v>6.1216314352116512E-3</v>
      </c>
      <c r="I651" s="1"/>
      <c r="J651" s="20">
        <v>46424.439051265828</v>
      </c>
      <c r="K651" s="20">
        <v>14139.010636387002</v>
      </c>
      <c r="L651" s="1"/>
      <c r="M651" s="20">
        <v>6633.3428571428576</v>
      </c>
      <c r="N651" s="20">
        <v>1580.4811786891005</v>
      </c>
      <c r="P651" s="6">
        <v>0.11520285714285715</v>
      </c>
      <c r="Q651" s="6">
        <v>5.293032257240691E-3</v>
      </c>
      <c r="S651" s="21">
        <v>57664.055851842444</v>
      </c>
      <c r="T651" s="21">
        <v>13803.922426705385</v>
      </c>
      <c r="V651" s="20">
        <v>4351.0999999999995</v>
      </c>
      <c r="W651" s="20">
        <v>1578.2396205899786</v>
      </c>
      <c r="Y651" s="6">
        <v>0.11109333333333332</v>
      </c>
      <c r="Z651" s="6">
        <v>9.1452690866188659E-3</v>
      </c>
      <c r="AB651" s="21">
        <v>39110.897412853628</v>
      </c>
      <c r="AC651" s="21">
        <v>13677.486957136018</v>
      </c>
      <c r="AE651" s="20">
        <v>7231.9000000000015</v>
      </c>
      <c r="AF651" s="20">
        <v>2033.6117595478781</v>
      </c>
      <c r="AH651" s="6">
        <v>0.10256999999999999</v>
      </c>
      <c r="AI651" s="6">
        <v>6.9213293520825909E-3</v>
      </c>
      <c r="AK651" s="21">
        <v>70209.766848956089</v>
      </c>
      <c r="AL651" s="21">
        <v>17574.498382982929</v>
      </c>
      <c r="AN651" s="9">
        <f t="shared" si="40"/>
        <v>64.223692129067402</v>
      </c>
      <c r="AO651" s="9">
        <f t="shared" si="41"/>
        <v>35.776307870932591</v>
      </c>
      <c r="AQ651" s="9">
        <f t="shared" si="42"/>
        <v>52.74762666438253</v>
      </c>
      <c r="AR651" s="9">
        <f t="shared" si="43"/>
        <v>42.466297991096113</v>
      </c>
    </row>
    <row r="652" spans="1:44">
      <c r="A652" s="14" t="s">
        <v>650</v>
      </c>
      <c r="B652" s="13" t="s">
        <v>1346</v>
      </c>
      <c r="C652" s="3">
        <v>86200</v>
      </c>
      <c r="D652" s="20">
        <v>8936.85</v>
      </c>
      <c r="E652" s="20">
        <v>3058.9271111663625</v>
      </c>
      <c r="F652" s="1"/>
      <c r="G652" s="1">
        <v>0.29180999999999996</v>
      </c>
      <c r="H652" s="1">
        <v>1.7275161359593717E-2</v>
      </c>
      <c r="I652" s="1"/>
      <c r="J652" s="20">
        <v>30793.38603810854</v>
      </c>
      <c r="K652" s="20">
        <v>10844.167833353637</v>
      </c>
      <c r="L652" s="1"/>
      <c r="M652" s="20">
        <v>11344.914285714287</v>
      </c>
      <c r="N652" s="20">
        <v>3449.273730042582</v>
      </c>
      <c r="P652" s="6">
        <v>0.30209142857142857</v>
      </c>
      <c r="Q652" s="6">
        <v>1.255973915410059E-2</v>
      </c>
      <c r="S652" s="21">
        <v>37496.330902889851</v>
      </c>
      <c r="T652" s="21">
        <v>11189.314209412203</v>
      </c>
      <c r="V652" s="20">
        <v>6626.5333333333328</v>
      </c>
      <c r="W652" s="20">
        <v>2817.5136859768163</v>
      </c>
      <c r="Y652" s="6">
        <v>0.29602000000000001</v>
      </c>
      <c r="Z652" s="6">
        <v>2.0986349849366374E-2</v>
      </c>
      <c r="AB652" s="21">
        <v>22499.313220769476</v>
      </c>
      <c r="AC652" s="21">
        <v>9622.1306353347281</v>
      </c>
      <c r="AE652" s="20">
        <v>13493.349999999999</v>
      </c>
      <c r="AF652" s="20">
        <v>5257.0537318920433</v>
      </c>
      <c r="AH652" s="6">
        <v>0.26986250000000001</v>
      </c>
      <c r="AI652" s="6">
        <v>1.8482774799410236E-2</v>
      </c>
      <c r="AK652" s="21">
        <v>49907.264738728416</v>
      </c>
      <c r="AL652" s="21">
        <v>18694.270522656894</v>
      </c>
      <c r="AN652" s="9">
        <f t="shared" si="40"/>
        <v>68.926423738248019</v>
      </c>
      <c r="AO652" s="9">
        <f t="shared" si="41"/>
        <v>31.073576261751978</v>
      </c>
      <c r="AQ652" s="9">
        <f t="shared" si="42"/>
        <v>51.785807256164205</v>
      </c>
      <c r="AR652" s="9">
        <f t="shared" si="43"/>
        <v>42.528437202671633</v>
      </c>
    </row>
    <row r="653" spans="1:44">
      <c r="A653" s="14" t="s">
        <v>651</v>
      </c>
      <c r="B653" s="13" t="s">
        <v>1347</v>
      </c>
      <c r="C653" s="3">
        <v>86300</v>
      </c>
      <c r="D653" s="20">
        <v>274.29999999999995</v>
      </c>
      <c r="E653" s="20">
        <v>174.04193254992978</v>
      </c>
      <c r="F653" s="1"/>
      <c r="G653" s="1">
        <v>3.1155000000000002E-2</v>
      </c>
      <c r="H653" s="1">
        <v>1.7058470874361184E-3</v>
      </c>
      <c r="I653" s="1"/>
      <c r="J653" s="20">
        <v>8809.58003435924</v>
      </c>
      <c r="K653" s="20">
        <v>5517.3242044569706</v>
      </c>
      <c r="L653" s="1"/>
      <c r="M653" s="20">
        <v>387.02857142857147</v>
      </c>
      <c r="N653" s="20">
        <v>214.52457290705033</v>
      </c>
      <c r="P653" s="6">
        <v>3.226571428571428E-2</v>
      </c>
      <c r="Q653" s="6">
        <v>1.4861903999023487E-3</v>
      </c>
      <c r="S653" s="21">
        <v>11973.809402150897</v>
      </c>
      <c r="T653" s="21">
        <v>6729.2994518605983</v>
      </c>
      <c r="V653" s="20">
        <v>161.20000000000002</v>
      </c>
      <c r="W653" s="20">
        <v>93.034961170519139</v>
      </c>
      <c r="Y653" s="6">
        <v>3.1193333333333333E-2</v>
      </c>
      <c r="Z653" s="6">
        <v>2.3729700096433307E-3</v>
      </c>
      <c r="AB653" s="21">
        <v>5230.8020106566091</v>
      </c>
      <c r="AC653" s="21">
        <v>2987.1153968479111</v>
      </c>
      <c r="AE653" s="20">
        <v>537.22499999999991</v>
      </c>
      <c r="AF653" s="20">
        <v>378.59361457901025</v>
      </c>
      <c r="AH653" s="6">
        <v>2.8645E-2</v>
      </c>
      <c r="AI653" s="6">
        <v>1.7441739755949971E-3</v>
      </c>
      <c r="AK653" s="21">
        <v>18819.805019280499</v>
      </c>
      <c r="AL653" s="21">
        <v>13252.628975121826</v>
      </c>
      <c r="AN653" s="9">
        <f t="shared" si="40"/>
        <v>78.250852445655354</v>
      </c>
      <c r="AO653" s="9">
        <f t="shared" si="41"/>
        <v>21.749147554344653</v>
      </c>
      <c r="AQ653" s="9">
        <f t="shared" si="42"/>
        <v>49.785892668931147</v>
      </c>
      <c r="AR653" s="9">
        <f t="shared" si="43"/>
        <v>36.629345876357604</v>
      </c>
    </row>
    <row r="654" spans="1:44">
      <c r="A654" s="14" t="s">
        <v>652</v>
      </c>
      <c r="B654" s="13" t="s">
        <v>1348</v>
      </c>
      <c r="C654" s="3">
        <v>86400</v>
      </c>
      <c r="D654" s="20">
        <v>8662.5500000000011</v>
      </c>
      <c r="E654" s="20">
        <v>2888.9765024015983</v>
      </c>
      <c r="F654" s="1"/>
      <c r="G654" s="1">
        <v>0.26065499999999997</v>
      </c>
      <c r="H654" s="1">
        <v>1.5779620672608977E-2</v>
      </c>
      <c r="I654" s="1"/>
      <c r="J654" s="20">
        <v>33429.772845046493</v>
      </c>
      <c r="K654" s="20">
        <v>11537.490788456013</v>
      </c>
      <c r="L654" s="1"/>
      <c r="M654" s="20">
        <v>10957.885714285716</v>
      </c>
      <c r="N654" s="20">
        <v>3255.6744367481274</v>
      </c>
      <c r="P654" s="6">
        <v>0.26982571428571428</v>
      </c>
      <c r="Q654" s="6">
        <v>1.132172374558876E-2</v>
      </c>
      <c r="S654" s="21">
        <v>40557.33888266392</v>
      </c>
      <c r="T654" s="21">
        <v>11826.287557295049</v>
      </c>
      <c r="V654" s="20">
        <v>6465.333333333333</v>
      </c>
      <c r="W654" s="20">
        <v>2726.6321194225434</v>
      </c>
      <c r="Y654" s="6">
        <v>0.26482666666666671</v>
      </c>
      <c r="Z654" s="6">
        <v>1.8686087516295809E-2</v>
      </c>
      <c r="AB654" s="21">
        <v>24534.91360808229</v>
      </c>
      <c r="AC654" s="21">
        <v>10417.155112659491</v>
      </c>
      <c r="AE654" s="20">
        <v>12956.125</v>
      </c>
      <c r="AF654" s="20">
        <v>4886.7269875361662</v>
      </c>
      <c r="AH654" s="6">
        <v>0.24121750000000003</v>
      </c>
      <c r="AI654" s="6">
        <v>1.68436285113562E-2</v>
      </c>
      <c r="AK654" s="21">
        <v>53595.531033272222</v>
      </c>
      <c r="AL654" s="21">
        <v>19325.244425954643</v>
      </c>
      <c r="AN654" s="9">
        <f t="shared" si="40"/>
        <v>68.597499066201479</v>
      </c>
      <c r="AO654" s="9">
        <f t="shared" si="41"/>
        <v>31.402500933798528</v>
      </c>
      <c r="AQ654" s="9">
        <f t="shared" si="42"/>
        <v>51.909776104354698</v>
      </c>
      <c r="AR654" s="9">
        <f t="shared" si="43"/>
        <v>42.787127346453225</v>
      </c>
    </row>
    <row r="655" spans="1:44">
      <c r="A655" s="14" t="s">
        <v>653</v>
      </c>
      <c r="B655" s="13" t="s">
        <v>1349</v>
      </c>
      <c r="C655" s="3">
        <v>86600</v>
      </c>
      <c r="D655" s="20">
        <v>9758.125</v>
      </c>
      <c r="E655" s="20">
        <v>5711.3777831748157</v>
      </c>
      <c r="F655" s="1"/>
      <c r="G655" s="1">
        <v>0.84045500000000017</v>
      </c>
      <c r="H655" s="1">
        <v>3.8704973102395276E-2</v>
      </c>
      <c r="I655" s="1"/>
      <c r="J655" s="20">
        <v>11669.982164414341</v>
      </c>
      <c r="K655" s="20">
        <v>6969.9063273234397</v>
      </c>
      <c r="L655" s="1"/>
      <c r="M655" s="20">
        <v>12872.600000000002</v>
      </c>
      <c r="N655" s="20">
        <v>8679.5897783247783</v>
      </c>
      <c r="P655" s="6">
        <v>0.86763428571428569</v>
      </c>
      <c r="Q655" s="6">
        <v>2.6663904976042589E-2</v>
      </c>
      <c r="S655" s="21">
        <v>14964.060314033841</v>
      </c>
      <c r="T655" s="21">
        <v>10272.326881898147</v>
      </c>
      <c r="V655" s="20">
        <v>5476.9000000000005</v>
      </c>
      <c r="W655" s="20">
        <v>3286.801391626821</v>
      </c>
      <c r="Y655" s="6">
        <v>0.84981999999999991</v>
      </c>
      <c r="Z655" s="6">
        <v>4.5465244748049034E-2</v>
      </c>
      <c r="AB655" s="21">
        <v>6411.4246232564847</v>
      </c>
      <c r="AC655" s="21">
        <v>3775.5740025578343</v>
      </c>
      <c r="AE655" s="20">
        <v>24442.6</v>
      </c>
      <c r="AF655" s="20">
        <v>18814.523980311445</v>
      </c>
      <c r="AH655" s="6">
        <v>0.79795749999999999</v>
      </c>
      <c r="AI655" s="6">
        <v>2.9577304885430561E-2</v>
      </c>
      <c r="AK655" s="21">
        <v>30259.941502439739</v>
      </c>
      <c r="AL655" s="21">
        <v>23118.151851193223</v>
      </c>
      <c r="AN655" s="9">
        <f t="shared" si="40"/>
        <v>82.516537286120098</v>
      </c>
      <c r="AO655" s="9">
        <f t="shared" si="41"/>
        <v>17.483462713879906</v>
      </c>
      <c r="AQ655" s="9">
        <f t="shared" si="42"/>
        <v>40.805843618539974</v>
      </c>
      <c r="AR655" s="9">
        <f t="shared" si="43"/>
        <v>31.823145405638421</v>
      </c>
    </row>
    <row r="656" spans="1:44">
      <c r="A656" s="14" t="s">
        <v>654</v>
      </c>
      <c r="B656" s="13" t="s">
        <v>1350</v>
      </c>
      <c r="C656" s="3">
        <v>86700</v>
      </c>
      <c r="D656" s="20">
        <v>8224.7749999999996</v>
      </c>
      <c r="E656" s="20">
        <v>4812.6317925553276</v>
      </c>
      <c r="F656" s="1"/>
      <c r="G656" s="1">
        <v>0.71589250000000004</v>
      </c>
      <c r="H656" s="1">
        <v>3.3317308993546096E-2</v>
      </c>
      <c r="I656" s="1"/>
      <c r="J656" s="20">
        <v>11547.438150948155</v>
      </c>
      <c r="K656" s="20">
        <v>6886.4147834851447</v>
      </c>
      <c r="L656" s="1"/>
      <c r="M656" s="20">
        <v>10851.657142857144</v>
      </c>
      <c r="N656" s="20">
        <v>7385.9522922137239</v>
      </c>
      <c r="P656" s="6">
        <v>0.73970000000000014</v>
      </c>
      <c r="Q656" s="6">
        <v>2.2494855708213225E-2</v>
      </c>
      <c r="S656" s="21">
        <v>14792.737754246333</v>
      </c>
      <c r="T656" s="21">
        <v>10253.900783094412</v>
      </c>
      <c r="V656" s="20">
        <v>4575.5666666666666</v>
      </c>
      <c r="W656" s="20">
        <v>2766.9113593801058</v>
      </c>
      <c r="Y656" s="6">
        <v>0.72480333333333335</v>
      </c>
      <c r="Z656" s="6">
        <v>3.9078950685332708E-2</v>
      </c>
      <c r="AB656" s="21">
        <v>6278.4488522532956</v>
      </c>
      <c r="AC656" s="21">
        <v>3723.8428031006733</v>
      </c>
      <c r="AE656" s="20">
        <v>20976.474999999999</v>
      </c>
      <c r="AF656" s="20">
        <v>16115.960593838116</v>
      </c>
      <c r="AH656" s="6">
        <v>0.68042749999999996</v>
      </c>
      <c r="AI656" s="6">
        <v>2.4284372252835466E-2</v>
      </c>
      <c r="AK656" s="21">
        <v>30446.976343076192</v>
      </c>
      <c r="AL656" s="21">
        <v>23213.186337377403</v>
      </c>
      <c r="AN656" s="9">
        <f t="shared" si="40"/>
        <v>82.904353540196041</v>
      </c>
      <c r="AO656" s="9">
        <f t="shared" si="41"/>
        <v>17.095646459803955</v>
      </c>
      <c r="AQ656" s="9">
        <f t="shared" si="42"/>
        <v>40.279282474114368</v>
      </c>
      <c r="AR656" s="9">
        <f t="shared" si="43"/>
        <v>31.442626163023125</v>
      </c>
    </row>
    <row r="657" spans="1:44">
      <c r="A657" s="14" t="s">
        <v>655</v>
      </c>
      <c r="B657" s="13" t="s">
        <v>1351</v>
      </c>
      <c r="C657" s="3">
        <v>86800</v>
      </c>
      <c r="D657" s="20">
        <v>716.62500000000011</v>
      </c>
      <c r="E657" s="20">
        <v>446.33091423292632</v>
      </c>
      <c r="F657" s="1"/>
      <c r="G657" s="1">
        <v>4.6844999999999998E-2</v>
      </c>
      <c r="H657" s="1">
        <v>2.00555656685548E-3</v>
      </c>
      <c r="I657" s="1"/>
      <c r="J657" s="20">
        <v>15370.998433046791</v>
      </c>
      <c r="K657" s="20">
        <v>9756.3311705917058</v>
      </c>
      <c r="L657" s="1"/>
      <c r="M657" s="20">
        <v>931.91428571428571</v>
      </c>
      <c r="N657" s="20">
        <v>645.22420761719582</v>
      </c>
      <c r="P657" s="6">
        <v>4.8408571428571426E-2</v>
      </c>
      <c r="Q657" s="6">
        <v>1.7550254373410908E-3</v>
      </c>
      <c r="S657" s="21">
        <v>19512.4827387187</v>
      </c>
      <c r="T657" s="21">
        <v>13712.986425468205</v>
      </c>
      <c r="V657" s="20">
        <v>427.7</v>
      </c>
      <c r="W657" s="20">
        <v>264.87735275028717</v>
      </c>
      <c r="Y657" s="6">
        <v>4.7553333333333336E-2</v>
      </c>
      <c r="Z657" s="6">
        <v>2.0289373244796551E-3</v>
      </c>
      <c r="AB657" s="21">
        <v>8951.5064314565079</v>
      </c>
      <c r="AC657" s="21">
        <v>5504.1450324209773</v>
      </c>
      <c r="AE657" s="20">
        <v>1431.6250000000002</v>
      </c>
      <c r="AF657" s="20">
        <v>1135.4300554038041</v>
      </c>
      <c r="AH657" s="6">
        <v>4.419E-2</v>
      </c>
      <c r="AI657" s="6">
        <v>2.9623156964973018E-3</v>
      </c>
      <c r="AK657" s="21">
        <v>31845.84016941765</v>
      </c>
      <c r="AL657" s="21">
        <v>24573.537533334646</v>
      </c>
      <c r="AN657" s="9">
        <f t="shared" si="40"/>
        <v>78.058606313223549</v>
      </c>
      <c r="AO657" s="9">
        <f t="shared" si="41"/>
        <v>21.941393686776443</v>
      </c>
      <c r="AQ657" s="9">
        <f t="shared" si="42"/>
        <v>47.827823043522663</v>
      </c>
      <c r="AR657" s="9">
        <f t="shared" si="43"/>
        <v>37.676466029576147</v>
      </c>
    </row>
    <row r="658" spans="1:44">
      <c r="A658" s="14" t="s">
        <v>656</v>
      </c>
      <c r="B658" s="13" t="s">
        <v>1352</v>
      </c>
      <c r="C658" s="3">
        <v>86900</v>
      </c>
      <c r="D658" s="20">
        <v>813.15000000000009</v>
      </c>
      <c r="E658" s="20">
        <v>493.23847318368365</v>
      </c>
      <c r="F658" s="1"/>
      <c r="G658" s="1">
        <v>7.7694999999999986E-2</v>
      </c>
      <c r="H658" s="1">
        <v>3.6469282573538104E-3</v>
      </c>
      <c r="I658" s="1"/>
      <c r="J658" s="20">
        <v>10526.200787257714</v>
      </c>
      <c r="K658" s="20">
        <v>6551.9294554263024</v>
      </c>
      <c r="L658" s="1"/>
      <c r="M658" s="20">
        <v>1083.8285714285716</v>
      </c>
      <c r="N658" s="20">
        <v>693.52033787598384</v>
      </c>
      <c r="P658" s="6">
        <v>7.951142857142858E-2</v>
      </c>
      <c r="Q658" s="6">
        <v>2.7344922049710829E-3</v>
      </c>
      <c r="S658" s="21">
        <v>13757.279710078201</v>
      </c>
      <c r="T658" s="21">
        <v>8958.6652111187595</v>
      </c>
      <c r="V658" s="20">
        <v>470.59999999999997</v>
      </c>
      <c r="W658" s="20">
        <v>268.50838348178263</v>
      </c>
      <c r="Y658" s="6">
        <v>7.7450000000000005E-2</v>
      </c>
      <c r="Z658" s="6">
        <v>4.4555179272448208E-3</v>
      </c>
      <c r="AB658" s="21">
        <v>6063.8436469262415</v>
      </c>
      <c r="AC658" s="21">
        <v>3387.783773345604</v>
      </c>
      <c r="AE658" s="20">
        <v>2029.3</v>
      </c>
      <c r="AF658" s="20">
        <v>1636.0851392446373</v>
      </c>
      <c r="AH658" s="6">
        <v>7.3325000000000001E-2</v>
      </c>
      <c r="AI658" s="6">
        <v>2.8592656399852056E-3</v>
      </c>
      <c r="AK658" s="21">
        <v>27401.188856757173</v>
      </c>
      <c r="AL658" s="21">
        <v>21989.211006664504</v>
      </c>
      <c r="AN658" s="9">
        <f t="shared" si="40"/>
        <v>81.880060489232136</v>
      </c>
      <c r="AO658" s="9">
        <f t="shared" si="41"/>
        <v>18.119939510767875</v>
      </c>
      <c r="AQ658" s="9">
        <f t="shared" si="42"/>
        <v>41.10941684746301</v>
      </c>
      <c r="AR658" s="9">
        <f t="shared" si="43"/>
        <v>31.454327098290197</v>
      </c>
    </row>
    <row r="659" spans="1:44">
      <c r="A659" s="14" t="s">
        <v>657</v>
      </c>
      <c r="B659" s="13" t="s">
        <v>1353</v>
      </c>
      <c r="C659" s="3">
        <v>87000</v>
      </c>
      <c r="D659" s="20">
        <v>133971.5</v>
      </c>
      <c r="E659" s="20">
        <v>64949.69235699714</v>
      </c>
      <c r="F659" s="1"/>
      <c r="G659" s="1">
        <v>6.3338200000000002</v>
      </c>
      <c r="H659" s="1">
        <v>0.29166041173156942</v>
      </c>
      <c r="I659" s="1"/>
      <c r="J659" s="20">
        <v>21239.628551306847</v>
      </c>
      <c r="K659" s="20">
        <v>10535.015747617401</v>
      </c>
      <c r="L659" s="1"/>
      <c r="M659" s="20">
        <v>171491.54285714289</v>
      </c>
      <c r="N659" s="20">
        <v>83762.360854798695</v>
      </c>
      <c r="P659" s="6">
        <v>6.5346628571428571</v>
      </c>
      <c r="Q659" s="6">
        <v>0.20134775602708566</v>
      </c>
      <c r="S659" s="21">
        <v>26212.699889264291</v>
      </c>
      <c r="T659" s="21">
        <v>12662.961101580555</v>
      </c>
      <c r="V659" s="20">
        <v>92615.900000000009</v>
      </c>
      <c r="W659" s="20">
        <v>42131.546710511328</v>
      </c>
      <c r="Y659" s="6">
        <v>6.5073733333333328</v>
      </c>
      <c r="Z659" s="6">
        <v>0.38278523914417939</v>
      </c>
      <c r="AB659" s="21">
        <v>14283.368422133035</v>
      </c>
      <c r="AC659" s="21">
        <v>6561.1692110574404</v>
      </c>
      <c r="AE659" s="20">
        <v>242133.45</v>
      </c>
      <c r="AF659" s="20">
        <v>125966.40120629672</v>
      </c>
      <c r="AH659" s="6">
        <v>6.0106124999999997</v>
      </c>
      <c r="AI659" s="6">
        <v>0.27913410969076696</v>
      </c>
      <c r="AK659" s="21">
        <v>39968.580114188197</v>
      </c>
      <c r="AL659" s="21">
        <v>20142.728277877039</v>
      </c>
      <c r="AN659" s="9">
        <f t="shared" si="40"/>
        <v>73.672155917919824</v>
      </c>
      <c r="AO659" s="9">
        <f t="shared" si="41"/>
        <v>26.327844082080183</v>
      </c>
      <c r="AQ659" s="9">
        <f t="shared" si="42"/>
        <v>48.316605387390105</v>
      </c>
      <c r="AR659" s="9">
        <f t="shared" si="43"/>
        <v>39.149982856536646</v>
      </c>
    </row>
    <row r="660" spans="1:44">
      <c r="A660" s="14" t="s">
        <v>658</v>
      </c>
      <c r="B660" s="13" t="s">
        <v>1354</v>
      </c>
      <c r="C660" s="3">
        <v>87100</v>
      </c>
      <c r="D660" s="20">
        <v>2167.1</v>
      </c>
      <c r="E660" s="20">
        <v>601.88094693694632</v>
      </c>
      <c r="F660" s="1"/>
      <c r="G660" s="1">
        <v>3.4527500000000003E-2</v>
      </c>
      <c r="H660" s="1">
        <v>2.4640022611306881E-3</v>
      </c>
      <c r="I660" s="1"/>
      <c r="J660" s="20">
        <v>63286.876979054352</v>
      </c>
      <c r="K660" s="20">
        <v>19091.134952744545</v>
      </c>
      <c r="L660" s="1"/>
      <c r="M660" s="20">
        <v>2899.7428571428572</v>
      </c>
      <c r="N660" s="20">
        <v>470.24485415275279</v>
      </c>
      <c r="P660" s="6">
        <v>3.542E-2</v>
      </c>
      <c r="Q660" s="6">
        <v>1.5637561617251362E-3</v>
      </c>
      <c r="S660" s="21">
        <v>81777.932520128787</v>
      </c>
      <c r="T660" s="21">
        <v>12069.42293719239</v>
      </c>
      <c r="V660" s="20">
        <v>1926.6000000000004</v>
      </c>
      <c r="W660" s="20">
        <v>692.83633853890626</v>
      </c>
      <c r="Y660" s="6">
        <v>3.4853333333333326E-2</v>
      </c>
      <c r="Z660" s="6">
        <v>2.8290398842481307E-3</v>
      </c>
      <c r="AB660" s="21">
        <v>55181.892236375039</v>
      </c>
      <c r="AC660" s="21">
        <v>19084.772356757439</v>
      </c>
      <c r="AE660" s="20">
        <v>2717.65</v>
      </c>
      <c r="AF660" s="20">
        <v>525.13885782714578</v>
      </c>
      <c r="AH660" s="6">
        <v>3.15E-2</v>
      </c>
      <c r="AI660" s="6">
        <v>2.3784508763959314E-3</v>
      </c>
      <c r="AK660" s="21">
        <v>86155.16403088381</v>
      </c>
      <c r="AL660" s="21">
        <v>14232.984646351388</v>
      </c>
      <c r="AN660" s="9">
        <f t="shared" si="40"/>
        <v>60.95723676879912</v>
      </c>
      <c r="AO660" s="9">
        <f t="shared" si="41"/>
        <v>39.04276323120088</v>
      </c>
      <c r="AQ660" s="9">
        <f t="shared" si="42"/>
        <v>57.860220581849553</v>
      </c>
      <c r="AR660" s="9">
        <f t="shared" si="43"/>
        <v>44.777271191627996</v>
      </c>
    </row>
    <row r="661" spans="1:44">
      <c r="A661" s="14" t="s">
        <v>659</v>
      </c>
      <c r="B661" s="13" t="s">
        <v>1355</v>
      </c>
      <c r="C661" s="3">
        <v>87200</v>
      </c>
      <c r="D661" s="20">
        <v>11519.300000000001</v>
      </c>
      <c r="E661" s="20">
        <v>3642.6963686650743</v>
      </c>
      <c r="F661" s="1"/>
      <c r="G661" s="1">
        <v>9.8687500000000011E-2</v>
      </c>
      <c r="H661" s="1">
        <v>7.4984717490585049E-3</v>
      </c>
      <c r="I661" s="1"/>
      <c r="J661" s="20">
        <v>116412.14040438428</v>
      </c>
      <c r="K661" s="20">
        <v>33626.27613128582</v>
      </c>
      <c r="L661" s="1"/>
      <c r="M661" s="20">
        <v>13489.542857142858</v>
      </c>
      <c r="N661" s="20">
        <v>3295.6951956843918</v>
      </c>
      <c r="P661" s="6">
        <v>0.10008571428571431</v>
      </c>
      <c r="Q661" s="6">
        <v>5.6726444660400869E-3</v>
      </c>
      <c r="S661" s="21">
        <v>134151.60517168583</v>
      </c>
      <c r="T661" s="21">
        <v>28338.964519116107</v>
      </c>
      <c r="V661" s="20">
        <v>9434.9666666666672</v>
      </c>
      <c r="W661" s="20">
        <v>3432.3578424556304</v>
      </c>
      <c r="Y661" s="6">
        <v>0.10227333333333333</v>
      </c>
      <c r="Z661" s="6">
        <v>7.806475944154739E-3</v>
      </c>
      <c r="AB661" s="21">
        <v>93450.66973156824</v>
      </c>
      <c r="AC661" s="21">
        <v>36936.717819838057</v>
      </c>
      <c r="AE661" s="20">
        <v>13782.275</v>
      </c>
      <c r="AF661" s="20">
        <v>2823.0532142902093</v>
      </c>
      <c r="AH661" s="6">
        <v>9.295500000000001E-2</v>
      </c>
      <c r="AI661" s="6">
        <v>8.1507703404559931E-3</v>
      </c>
      <c r="AK661" s="21">
        <v>147747.170033792</v>
      </c>
      <c r="AL661" s="21">
        <v>23101.117341335408</v>
      </c>
      <c r="AN661" s="9">
        <f t="shared" si="40"/>
        <v>61.255594236466628</v>
      </c>
      <c r="AO661" s="9">
        <f t="shared" si="41"/>
        <v>38.744405763533379</v>
      </c>
      <c r="AQ661" s="9">
        <f t="shared" si="42"/>
        <v>55.618908238228791</v>
      </c>
      <c r="AR661" s="9">
        <f t="shared" si="43"/>
        <v>48.264172066230451</v>
      </c>
    </row>
    <row r="662" spans="1:44">
      <c r="A662" s="14" t="s">
        <v>660</v>
      </c>
      <c r="B662" s="13" t="s">
        <v>1356</v>
      </c>
      <c r="C662" s="3">
        <v>87400</v>
      </c>
      <c r="D662" s="20">
        <v>40864.200000000004</v>
      </c>
      <c r="E662" s="20">
        <v>13985.989584682837</v>
      </c>
      <c r="F662" s="1"/>
      <c r="G662" s="1">
        <v>0.69396250000000004</v>
      </c>
      <c r="H662" s="1">
        <v>3.7302651667523216E-2</v>
      </c>
      <c r="I662" s="1"/>
      <c r="J662" s="20">
        <v>58841.208193503648</v>
      </c>
      <c r="K662" s="20">
        <v>19675.737203678491</v>
      </c>
      <c r="L662" s="1"/>
      <c r="M662" s="20">
        <v>50930.285714285717</v>
      </c>
      <c r="N662" s="20">
        <v>13046.605858412451</v>
      </c>
      <c r="P662" s="6">
        <v>0.71037142857142854</v>
      </c>
      <c r="Q662" s="6">
        <v>3.2017490755612207E-2</v>
      </c>
      <c r="S662" s="21">
        <v>71455.723444269184</v>
      </c>
      <c r="T662" s="21">
        <v>16894.43654825562</v>
      </c>
      <c r="V662" s="20">
        <v>34158.366666666661</v>
      </c>
      <c r="W662" s="20">
        <v>13410.617970200605</v>
      </c>
      <c r="Y662" s="6">
        <v>0.71105333333333343</v>
      </c>
      <c r="Z662" s="6">
        <v>5.2890284426032975E-2</v>
      </c>
      <c r="AB662" s="21">
        <v>48262.891800984362</v>
      </c>
      <c r="AC662" s="21">
        <v>19266.4217153184</v>
      </c>
      <c r="AE662" s="20">
        <v>52781.3</v>
      </c>
      <c r="AF662" s="20">
        <v>13246.218373127112</v>
      </c>
      <c r="AH662" s="6">
        <v>0.64913749999999992</v>
      </c>
      <c r="AI662" s="6">
        <v>3.9622825221978165E-2</v>
      </c>
      <c r="AK662" s="21">
        <v>80880.866827628124</v>
      </c>
      <c r="AL662" s="21">
        <v>17059.184110824368</v>
      </c>
      <c r="AN662" s="9">
        <f t="shared" si="40"/>
        <v>62.628552619583225</v>
      </c>
      <c r="AO662" s="9">
        <f t="shared" si="41"/>
        <v>37.371447380416775</v>
      </c>
      <c r="AQ662" s="9">
        <f t="shared" si="42"/>
        <v>55.330373068790173</v>
      </c>
      <c r="AR662" s="9">
        <f t="shared" si="43"/>
        <v>45.562564399815344</v>
      </c>
    </row>
    <row r="663" spans="1:44">
      <c r="A663" s="14" t="s">
        <v>661</v>
      </c>
      <c r="B663" s="13" t="s">
        <v>1357</v>
      </c>
      <c r="C663" s="3">
        <v>87500</v>
      </c>
      <c r="D663" s="20">
        <v>21848.450000000004</v>
      </c>
      <c r="E663" s="20">
        <v>11199.194822970847</v>
      </c>
      <c r="F663" s="1"/>
      <c r="G663" s="1">
        <v>0.85375999999999985</v>
      </c>
      <c r="H663" s="1">
        <v>3.3698827448867895E-2</v>
      </c>
      <c r="I663" s="1"/>
      <c r="J663" s="20">
        <v>25694.506602388152</v>
      </c>
      <c r="K663" s="20">
        <v>13397.474497745558</v>
      </c>
      <c r="L663" s="1"/>
      <c r="M663" s="20">
        <v>30076.057142857146</v>
      </c>
      <c r="N663" s="20">
        <v>18787.122146730999</v>
      </c>
      <c r="P663" s="6">
        <v>0.8900771428571429</v>
      </c>
      <c r="Q663" s="6">
        <v>2.3093821478399605E-2</v>
      </c>
      <c r="S663" s="21">
        <v>33517.199414634204</v>
      </c>
      <c r="T663" s="21">
        <v>20368.949865919109</v>
      </c>
      <c r="V663" s="20">
        <v>15952.300000000003</v>
      </c>
      <c r="W663" s="20">
        <v>7562.5237340453932</v>
      </c>
      <c r="Y663" s="6">
        <v>0.88380000000000003</v>
      </c>
      <c r="Z663" s="6">
        <v>4.0756943948240268E-2</v>
      </c>
      <c r="AB663" s="21">
        <v>18028.413806362249</v>
      </c>
      <c r="AC663" s="21">
        <v>8534.0676666919517</v>
      </c>
      <c r="AE663" s="20">
        <v>42690.700000000004</v>
      </c>
      <c r="AF663" s="20">
        <v>23911.438209956574</v>
      </c>
      <c r="AH663" s="6">
        <v>0.82904</v>
      </c>
      <c r="AI663" s="6">
        <v>4.2362728901712644E-2</v>
      </c>
      <c r="AK663" s="21">
        <v>50697.55581318646</v>
      </c>
      <c r="AL663" s="21">
        <v>27241.025490565338</v>
      </c>
      <c r="AN663" s="9">
        <f t="shared" si="40"/>
        <v>73.767683590113847</v>
      </c>
      <c r="AO663" s="9">
        <f t="shared" si="41"/>
        <v>26.232316409886153</v>
      </c>
      <c r="AQ663" s="9">
        <f t="shared" si="42"/>
        <v>48.769336540725114</v>
      </c>
      <c r="AR663" s="9">
        <f t="shared" si="43"/>
        <v>37.386895731885751</v>
      </c>
    </row>
    <row r="664" spans="1:44">
      <c r="A664" s="14" t="s">
        <v>662</v>
      </c>
      <c r="B664" s="13" t="s">
        <v>1358</v>
      </c>
      <c r="C664" s="3">
        <v>87600</v>
      </c>
      <c r="D664" s="20">
        <v>36863.775000000001</v>
      </c>
      <c r="E664" s="20">
        <v>25203.552448797487</v>
      </c>
      <c r="F664" s="1"/>
      <c r="G664" s="1">
        <v>3.2157149999999999</v>
      </c>
      <c r="H664" s="1">
        <v>0.15806234131777605</v>
      </c>
      <c r="I664" s="1"/>
      <c r="J664" s="20">
        <v>11563.482436314764</v>
      </c>
      <c r="K664" s="20">
        <v>8090.2440144113307</v>
      </c>
      <c r="L664" s="1"/>
      <c r="M664" s="20">
        <v>46583.457142857151</v>
      </c>
      <c r="N664" s="20">
        <v>33681.76271826525</v>
      </c>
      <c r="P664" s="6">
        <v>3.3086571428571432</v>
      </c>
      <c r="Q664" s="6">
        <v>0.10871661107581264</v>
      </c>
      <c r="S664" s="21">
        <v>14135.56400378242</v>
      </c>
      <c r="T664" s="21">
        <v>10236.453353857709</v>
      </c>
      <c r="V664" s="20">
        <v>18960.5</v>
      </c>
      <c r="W664" s="20">
        <v>11477.049422042237</v>
      </c>
      <c r="Y664" s="6">
        <v>3.3014799999999997</v>
      </c>
      <c r="Z664" s="6">
        <v>0.20130256630256854</v>
      </c>
      <c r="AB664" s="21">
        <v>5775.8870977845645</v>
      </c>
      <c r="AC664" s="21">
        <v>3512.8103466403145</v>
      </c>
      <c r="AE664" s="20">
        <v>84227.975000000006</v>
      </c>
      <c r="AF664" s="20">
        <v>57961.913086877255</v>
      </c>
      <c r="AH664" s="6">
        <v>3.0457525000000003</v>
      </c>
      <c r="AI664" s="6">
        <v>0.13889784115878639</v>
      </c>
      <c r="AK664" s="21">
        <v>27405.343358957252</v>
      </c>
      <c r="AL664" s="21">
        <v>18608.047681753345</v>
      </c>
      <c r="AN664" s="9">
        <f t="shared" si="40"/>
        <v>82.592908646608038</v>
      </c>
      <c r="AO664" s="9">
        <f t="shared" si="41"/>
        <v>17.407091353391959</v>
      </c>
      <c r="AQ664" s="9">
        <f t="shared" si="42"/>
        <v>42.601084436006296</v>
      </c>
      <c r="AR664" s="9">
        <f t="shared" si="43"/>
        <v>34.849468440870538</v>
      </c>
    </row>
    <row r="665" spans="1:44">
      <c r="A665" s="14" t="s">
        <v>663</v>
      </c>
      <c r="B665" s="13" t="s">
        <v>1359</v>
      </c>
      <c r="C665" s="3">
        <v>87800</v>
      </c>
      <c r="D665" s="20">
        <v>755.625</v>
      </c>
      <c r="E665" s="20">
        <v>406.49647951383645</v>
      </c>
      <c r="F665" s="1"/>
      <c r="G665" s="1">
        <v>1.8039999999999997E-2</v>
      </c>
      <c r="H665" s="1">
        <v>5.893337642747825E-4</v>
      </c>
      <c r="I665" s="1"/>
      <c r="J665" s="20">
        <v>41892.008774465452</v>
      </c>
      <c r="K665" s="20">
        <v>22605.891836780997</v>
      </c>
      <c r="L665" s="1"/>
      <c r="M665" s="20">
        <v>1141.4000000000001</v>
      </c>
      <c r="N665" s="20">
        <v>457.46456329060783</v>
      </c>
      <c r="P665" s="6">
        <v>1.8614285714285715E-2</v>
      </c>
      <c r="Q665" s="6">
        <v>1.1692569883314384E-3</v>
      </c>
      <c r="S665" s="21">
        <v>61224.531148504153</v>
      </c>
      <c r="T665" s="21">
        <v>24157.766098106196</v>
      </c>
      <c r="V665" s="20">
        <v>591.50000000000011</v>
      </c>
      <c r="W665" s="20">
        <v>278.13316954293668</v>
      </c>
      <c r="Y665" s="6">
        <v>1.7920000000000002E-2</v>
      </c>
      <c r="Z665" s="6">
        <v>1.07740428809245E-3</v>
      </c>
      <c r="AB665" s="21">
        <v>33225.530504333336</v>
      </c>
      <c r="AC665" s="21">
        <v>16350.942768211609</v>
      </c>
      <c r="AE665" s="20">
        <v>1130.675</v>
      </c>
      <c r="AF665" s="20">
        <v>511.97546746471596</v>
      </c>
      <c r="AH665" s="6">
        <v>1.7197500000000001E-2</v>
      </c>
      <c r="AI665" s="6">
        <v>6.8255298067517909E-4</v>
      </c>
      <c r="AK665" s="21">
        <v>65311.264868180369</v>
      </c>
      <c r="AL665" s="21">
        <v>28518.583142207262</v>
      </c>
      <c r="AN665" s="9">
        <f t="shared" si="40"/>
        <v>66.28109288644329</v>
      </c>
      <c r="AO665" s="9">
        <f t="shared" si="41"/>
        <v>33.718907113556703</v>
      </c>
      <c r="AQ665" s="9">
        <f t="shared" si="42"/>
        <v>62.133673940833681</v>
      </c>
      <c r="AR665" s="9">
        <f t="shared" si="43"/>
        <v>42.514076712252198</v>
      </c>
    </row>
    <row r="666" spans="1:44">
      <c r="A666" s="14" t="s">
        <v>664</v>
      </c>
      <c r="B666" s="13" t="s">
        <v>1360</v>
      </c>
      <c r="C666" s="3">
        <v>88000</v>
      </c>
      <c r="D666" s="20">
        <v>4400.1750000000002</v>
      </c>
      <c r="E666" s="20">
        <v>1695.1902798801084</v>
      </c>
      <c r="F666" s="1"/>
      <c r="G666" s="1">
        <v>0.17405999999999999</v>
      </c>
      <c r="H666" s="1">
        <v>8.8620281458108036E-3</v>
      </c>
      <c r="I666" s="1"/>
      <c r="J666" s="20">
        <v>25296.178017076505</v>
      </c>
      <c r="K666" s="20">
        <v>9601.9226254229816</v>
      </c>
      <c r="L666" s="1"/>
      <c r="M666" s="20">
        <v>5536.885714285715</v>
      </c>
      <c r="N666" s="20">
        <v>2785.2387422676297</v>
      </c>
      <c r="P666" s="6">
        <v>0.18072285714285713</v>
      </c>
      <c r="Q666" s="6">
        <v>6.3099754735014999E-3</v>
      </c>
      <c r="S666" s="21">
        <v>30566.021435235238</v>
      </c>
      <c r="T666" s="21">
        <v>15205.041252582723</v>
      </c>
      <c r="V666" s="20">
        <v>2911.1333333333332</v>
      </c>
      <c r="W666" s="20">
        <v>1778.2362887610495</v>
      </c>
      <c r="Y666" s="6">
        <v>0.17716333333333334</v>
      </c>
      <c r="Z666" s="6">
        <v>1.1909703046955732E-2</v>
      </c>
      <c r="AB666" s="21">
        <v>16514.241576612094</v>
      </c>
      <c r="AC666" s="21">
        <v>9908.2242211794037</v>
      </c>
      <c r="AE666" s="20">
        <v>7670</v>
      </c>
      <c r="AF666" s="20">
        <v>3400.2814370914325</v>
      </c>
      <c r="AH666" s="6">
        <v>0.16196500000000003</v>
      </c>
      <c r="AI666" s="6">
        <v>1.006976663086092E-2</v>
      </c>
      <c r="AK666" s="21">
        <v>47323.620512210342</v>
      </c>
      <c r="AL666" s="21">
        <v>20434.05038222274</v>
      </c>
      <c r="AN666" s="9">
        <f t="shared" si="40"/>
        <v>74.130960786821802</v>
      </c>
      <c r="AO666" s="9">
        <f t="shared" si="41"/>
        <v>25.869039213178198</v>
      </c>
      <c r="AQ666" s="9">
        <f t="shared" si="42"/>
        <v>47.880709715351095</v>
      </c>
      <c r="AR666" s="9">
        <f t="shared" si="43"/>
        <v>39.625666006609087</v>
      </c>
    </row>
    <row r="667" spans="1:44">
      <c r="A667" s="14" t="s">
        <v>665</v>
      </c>
      <c r="B667" s="13" t="s">
        <v>1361</v>
      </c>
      <c r="C667" s="3">
        <v>88100</v>
      </c>
      <c r="D667" s="20">
        <v>7756.4500000000007</v>
      </c>
      <c r="E667" s="20">
        <v>6330.2182356873418</v>
      </c>
      <c r="F667" s="1"/>
      <c r="G667" s="1">
        <v>0.70912750000000002</v>
      </c>
      <c r="H667" s="1">
        <v>3.1980974589813319E-2</v>
      </c>
      <c r="I667" s="1"/>
      <c r="J667" s="20">
        <v>11065.741135440227</v>
      </c>
      <c r="K667" s="20">
        <v>9296.6843857489439</v>
      </c>
      <c r="L667" s="1"/>
      <c r="M667" s="20">
        <v>10530.742857142859</v>
      </c>
      <c r="N667" s="20">
        <v>8382.1658185413962</v>
      </c>
      <c r="P667" s="6">
        <v>0.73325714285714283</v>
      </c>
      <c r="Q667" s="6">
        <v>2.2604859148927618E-2</v>
      </c>
      <c r="S667" s="21">
        <v>14293.009194463259</v>
      </c>
      <c r="T667" s="21">
        <v>11213.494531585513</v>
      </c>
      <c r="V667" s="20">
        <v>3956.3333333333335</v>
      </c>
      <c r="W667" s="20">
        <v>2408.56605528407</v>
      </c>
      <c r="Y667" s="6">
        <v>0.73022666666666669</v>
      </c>
      <c r="Z667" s="6">
        <v>3.8724722163840854E-2</v>
      </c>
      <c r="AB667" s="21">
        <v>5426.6570850348826</v>
      </c>
      <c r="AC667" s="21">
        <v>3263.9915361660128</v>
      </c>
      <c r="AE667" s="20">
        <v>21733.725000000002</v>
      </c>
      <c r="AF667" s="20">
        <v>17195.760205332179</v>
      </c>
      <c r="AH667" s="6">
        <v>0.67873499999999998</v>
      </c>
      <c r="AI667" s="6">
        <v>2.8536828835734374E-2</v>
      </c>
      <c r="AK667" s="21">
        <v>31799.253825286341</v>
      </c>
      <c r="AL667" s="21">
        <v>25224.265547447692</v>
      </c>
      <c r="AN667" s="9">
        <f t="shared" si="40"/>
        <v>85.422365894261318</v>
      </c>
      <c r="AO667" s="9">
        <f t="shared" si="41"/>
        <v>14.57763410573868</v>
      </c>
      <c r="AQ667" s="9">
        <f t="shared" si="42"/>
        <v>38.395324237721717</v>
      </c>
      <c r="AR667" s="9">
        <f t="shared" si="43"/>
        <v>29.725910971253487</v>
      </c>
    </row>
    <row r="668" spans="1:44">
      <c r="A668" s="14" t="s">
        <v>666</v>
      </c>
      <c r="B668" s="13" t="s">
        <v>1362</v>
      </c>
      <c r="C668" s="3">
        <v>88200</v>
      </c>
      <c r="D668" s="20">
        <v>7796.4250000000002</v>
      </c>
      <c r="E668" s="20">
        <v>4621.9239759309876</v>
      </c>
      <c r="F668" s="1"/>
      <c r="G668" s="1">
        <v>0.53594000000000008</v>
      </c>
      <c r="H668" s="1">
        <v>2.5345723786976634E-2</v>
      </c>
      <c r="I668" s="1"/>
      <c r="J668" s="20">
        <v>14524.850443541565</v>
      </c>
      <c r="K668" s="20">
        <v>8562.3187298024986</v>
      </c>
      <c r="L668" s="1"/>
      <c r="M668" s="20">
        <v>10303.428571428574</v>
      </c>
      <c r="N668" s="20">
        <v>6185.7616339769284</v>
      </c>
      <c r="P668" s="6">
        <v>0.55745714285714276</v>
      </c>
      <c r="Q668" s="6">
        <v>1.6414954273756725E-2</v>
      </c>
      <c r="S668" s="21">
        <v>18497.055084473708</v>
      </c>
      <c r="T668" s="21">
        <v>11120.685685184231</v>
      </c>
      <c r="V668" s="20">
        <v>4724.2</v>
      </c>
      <c r="W668" s="20">
        <v>2713.7489257482898</v>
      </c>
      <c r="Y668" s="6">
        <v>0.54860333333333333</v>
      </c>
      <c r="Z668" s="6">
        <v>3.6252358635910364E-2</v>
      </c>
      <c r="AB668" s="21">
        <v>8645.3463342866071</v>
      </c>
      <c r="AC668" s="21">
        <v>4882.4969192085764</v>
      </c>
      <c r="AE668" s="20">
        <v>15399.150000000001</v>
      </c>
      <c r="AF668" s="20">
        <v>9530.8361142736467</v>
      </c>
      <c r="AH668" s="6">
        <v>0.50432999999999995</v>
      </c>
      <c r="AI668" s="6">
        <v>2.3925570302204179E-2</v>
      </c>
      <c r="AK668" s="21">
        <v>30322.600156444234</v>
      </c>
      <c r="AL668" s="21">
        <v>18353.877984345134</v>
      </c>
      <c r="AN668" s="9">
        <f t="shared" si="40"/>
        <v>77.814211132878029</v>
      </c>
      <c r="AO668" s="9">
        <f t="shared" si="41"/>
        <v>22.185788867121964</v>
      </c>
      <c r="AQ668" s="9">
        <f t="shared" si="42"/>
        <v>47.467359073882761</v>
      </c>
      <c r="AR668" s="9">
        <f t="shared" si="43"/>
        <v>37.27384107088254</v>
      </c>
    </row>
    <row r="669" spans="1:44">
      <c r="A669" s="14" t="s">
        <v>667</v>
      </c>
      <c r="B669" s="13" t="s">
        <v>1363</v>
      </c>
      <c r="C669" s="3">
        <v>88300</v>
      </c>
      <c r="D669" s="20">
        <v>89111.425000000003</v>
      </c>
      <c r="E669" s="20">
        <v>43033.571556891977</v>
      </c>
      <c r="F669" s="1"/>
      <c r="G669" s="1">
        <v>4.2747824999999997</v>
      </c>
      <c r="H669" s="1">
        <v>0.19909923826718054</v>
      </c>
      <c r="I669" s="1"/>
      <c r="J669" s="20">
        <v>20923.611228004913</v>
      </c>
      <c r="K669" s="20">
        <v>10277.390985092869</v>
      </c>
      <c r="L669" s="1"/>
      <c r="M669" s="20">
        <v>108680.74285714285</v>
      </c>
      <c r="N669" s="20">
        <v>55065.778410154126</v>
      </c>
      <c r="P669" s="6">
        <v>4.3905228571428569</v>
      </c>
      <c r="Q669" s="6">
        <v>0.13639181081407648</v>
      </c>
      <c r="S669" s="21">
        <v>24757.536410035154</v>
      </c>
      <c r="T669" s="21">
        <v>12490.871016234818</v>
      </c>
      <c r="V669" s="20">
        <v>60570.9</v>
      </c>
      <c r="W669" s="20">
        <v>29511.751763865192</v>
      </c>
      <c r="Y669" s="6">
        <v>4.3936766666666669</v>
      </c>
      <c r="Z669" s="6">
        <v>0.23009749287349202</v>
      </c>
      <c r="AB669" s="21">
        <v>13849.77959026672</v>
      </c>
      <c r="AC669" s="21">
        <v>6837.6116115475534</v>
      </c>
      <c r="AE669" s="20">
        <v>162817.52500000002</v>
      </c>
      <c r="AF669" s="20">
        <v>79378.52883609102</v>
      </c>
      <c r="AH669" s="6">
        <v>4.0514700000000001</v>
      </c>
      <c r="AI669" s="6">
        <v>0.17145527930046373</v>
      </c>
      <c r="AK669" s="21">
        <v>39933.286992231384</v>
      </c>
      <c r="AL669" s="21">
        <v>19039.665592398062</v>
      </c>
      <c r="AN669" s="9">
        <f t="shared" si="40"/>
        <v>74.248810136137408</v>
      </c>
      <c r="AO669" s="9">
        <f t="shared" si="41"/>
        <v>25.751189863862589</v>
      </c>
      <c r="AQ669" s="9">
        <f t="shared" si="42"/>
        <v>46.0322141952606</v>
      </c>
      <c r="AR669" s="9">
        <f t="shared" si="43"/>
        <v>38.90371553267623</v>
      </c>
    </row>
    <row r="670" spans="1:44">
      <c r="A670" s="14" t="s">
        <v>668</v>
      </c>
      <c r="B670" s="13" t="s">
        <v>1364</v>
      </c>
      <c r="C670" s="3">
        <v>88400</v>
      </c>
      <c r="D670" s="20">
        <v>20587.775000000001</v>
      </c>
      <c r="E670" s="20">
        <v>8845.2992367617007</v>
      </c>
      <c r="F670" s="1"/>
      <c r="G670" s="1">
        <v>0.59848750000000006</v>
      </c>
      <c r="H670" s="1">
        <v>2.6673044579553648E-2</v>
      </c>
      <c r="I670" s="1"/>
      <c r="J670" s="20">
        <v>34520.641258383002</v>
      </c>
      <c r="K670" s="20">
        <v>15105.939826180818</v>
      </c>
      <c r="L670" s="1"/>
      <c r="M670" s="20">
        <v>24968.171428571426</v>
      </c>
      <c r="N670" s="20">
        <v>12519.297923567756</v>
      </c>
      <c r="P670" s="6">
        <v>0.61262285714285714</v>
      </c>
      <c r="Q670" s="6">
        <v>2.2798015786675924E-2</v>
      </c>
      <c r="S670" s="21">
        <v>40732.365904649909</v>
      </c>
      <c r="T670" s="21">
        <v>20130.644676859934</v>
      </c>
      <c r="V670" s="20">
        <v>14914.466666666669</v>
      </c>
      <c r="W670" s="20">
        <v>7636.0366093063312</v>
      </c>
      <c r="Y670" s="6">
        <v>0.60952666666666666</v>
      </c>
      <c r="Z670" s="6">
        <v>2.7945065157674386E-2</v>
      </c>
      <c r="AB670" s="21">
        <v>24525.190694592442</v>
      </c>
      <c r="AC670" s="21">
        <v>12585.02778074442</v>
      </c>
      <c r="AE670" s="20">
        <v>33091.5</v>
      </c>
      <c r="AF670" s="20">
        <v>12595.371703696785</v>
      </c>
      <c r="AH670" s="6">
        <v>0.57113249999999993</v>
      </c>
      <c r="AI670" s="6">
        <v>2.0319622992846818E-2</v>
      </c>
      <c r="AK670" s="21">
        <v>57676.527277851761</v>
      </c>
      <c r="AL670" s="21">
        <v>21335.889519819368</v>
      </c>
      <c r="AN670" s="9">
        <f t="shared" si="40"/>
        <v>70.164625144679079</v>
      </c>
      <c r="AO670" s="9">
        <f t="shared" si="41"/>
        <v>29.835374855320929</v>
      </c>
      <c r="AQ670" s="9">
        <f t="shared" si="42"/>
        <v>49.551720948586848</v>
      </c>
      <c r="AR670" s="9">
        <f t="shared" si="43"/>
        <v>41.995036247241295</v>
      </c>
    </row>
    <row r="671" spans="1:44">
      <c r="A671" s="14" t="s">
        <v>669</v>
      </c>
      <c r="B671" s="13" t="s">
        <v>1365</v>
      </c>
      <c r="C671" s="3">
        <v>88500</v>
      </c>
      <c r="D671" s="20">
        <v>8202.6750000000011</v>
      </c>
      <c r="E671" s="20">
        <v>4093.5930315380824</v>
      </c>
      <c r="F671" s="1"/>
      <c r="G671" s="1">
        <v>0.30796999999999997</v>
      </c>
      <c r="H671" s="1">
        <v>1.5257331727027862E-2</v>
      </c>
      <c r="I671" s="1"/>
      <c r="J671" s="20">
        <v>26755.718003887265</v>
      </c>
      <c r="K671" s="20">
        <v>13541.000122216014</v>
      </c>
      <c r="L671" s="1"/>
      <c r="M671" s="20">
        <v>9602.9142857142851</v>
      </c>
      <c r="N671" s="20">
        <v>5836.9692819215079</v>
      </c>
      <c r="P671" s="6">
        <v>0.3147457142857143</v>
      </c>
      <c r="Q671" s="6">
        <v>1.1658911980602156E-2</v>
      </c>
      <c r="S671" s="21">
        <v>30508.410875542377</v>
      </c>
      <c r="T671" s="21">
        <v>18306.298020073264</v>
      </c>
      <c r="V671" s="20">
        <v>5557.9333333333334</v>
      </c>
      <c r="W671" s="20">
        <v>2921.541997416206</v>
      </c>
      <c r="Y671" s="6">
        <v>0.31381333333333333</v>
      </c>
      <c r="Z671" s="6">
        <v>1.4638992679370624E-2</v>
      </c>
      <c r="AB671" s="21">
        <v>17747.352852241169</v>
      </c>
      <c r="AC671" s="21">
        <v>9288.1133108613285</v>
      </c>
      <c r="AE671" s="20">
        <v>14080.625</v>
      </c>
      <c r="AF671" s="20">
        <v>6518.6258529474053</v>
      </c>
      <c r="AH671" s="6">
        <v>0.2924775</v>
      </c>
      <c r="AI671" s="6">
        <v>1.031730550372251E-2</v>
      </c>
      <c r="AK671" s="21">
        <v>47877.904297915833</v>
      </c>
      <c r="AL671" s="21">
        <v>21751.609757810853</v>
      </c>
      <c r="AN671" s="9">
        <f t="shared" si="40"/>
        <v>72.956520670641339</v>
      </c>
      <c r="AO671" s="9">
        <f t="shared" si="41"/>
        <v>27.04347932935865</v>
      </c>
      <c r="AQ671" s="9">
        <f t="shared" si="42"/>
        <v>46.488824882980879</v>
      </c>
      <c r="AR671" s="9">
        <f t="shared" si="43"/>
        <v>40.770458152518266</v>
      </c>
    </row>
    <row r="672" spans="1:44">
      <c r="A672" s="14" t="s">
        <v>670</v>
      </c>
      <c r="B672" s="13" t="s">
        <v>1366</v>
      </c>
      <c r="C672" s="3">
        <v>88600</v>
      </c>
      <c r="D672" s="20">
        <v>12385.099999999999</v>
      </c>
      <c r="E672" s="20">
        <v>4779.2160708037291</v>
      </c>
      <c r="F672" s="1"/>
      <c r="G672" s="1">
        <v>0.29051750000000004</v>
      </c>
      <c r="H672" s="1">
        <v>1.1433476849022909E-2</v>
      </c>
      <c r="I672" s="1"/>
      <c r="J672" s="20">
        <v>42749.329269032271</v>
      </c>
      <c r="K672" s="20">
        <v>16844.581130047394</v>
      </c>
      <c r="L672" s="1"/>
      <c r="M672" s="20">
        <v>15365.257142857143</v>
      </c>
      <c r="N672" s="20">
        <v>6708.5085115488855</v>
      </c>
      <c r="P672" s="6">
        <v>0.29787714285714278</v>
      </c>
      <c r="Q672" s="6">
        <v>1.1186565922697513E-2</v>
      </c>
      <c r="S672" s="21">
        <v>51531.859474211182</v>
      </c>
      <c r="T672" s="21">
        <v>22123.209044478819</v>
      </c>
      <c r="V672" s="20">
        <v>9356.5333333333347</v>
      </c>
      <c r="W672" s="20">
        <v>4776.3217658221729</v>
      </c>
      <c r="Y672" s="6">
        <v>0.29571333333333333</v>
      </c>
      <c r="Z672" s="6">
        <v>1.3563171703796518E-2</v>
      </c>
      <c r="AB672" s="21">
        <v>31721.20994296865</v>
      </c>
      <c r="AC672" s="21">
        <v>16267.498243342883</v>
      </c>
      <c r="AE672" s="20">
        <v>19010.875</v>
      </c>
      <c r="AF672" s="20">
        <v>6101.5420813687979</v>
      </c>
      <c r="AH672" s="6">
        <v>0.27865499999999993</v>
      </c>
      <c r="AI672" s="6">
        <v>1.0101081978820741E-2</v>
      </c>
      <c r="AK672" s="21">
        <v>67965.599306808275</v>
      </c>
      <c r="AL672" s="21">
        <v>21003.001673951057</v>
      </c>
      <c r="AN672" s="9">
        <f t="shared" si="40"/>
        <v>68.179130035662524</v>
      </c>
      <c r="AO672" s="9">
        <f t="shared" si="41"/>
        <v>31.820869964337469</v>
      </c>
      <c r="AQ672" s="9">
        <f t="shared" si="42"/>
        <v>51.693759547556681</v>
      </c>
      <c r="AR672" s="9">
        <f t="shared" si="43"/>
        <v>42.883636853015169</v>
      </c>
    </row>
    <row r="673" spans="1:44">
      <c r="A673" s="14" t="s">
        <v>671</v>
      </c>
      <c r="B673" s="13" t="s">
        <v>1367</v>
      </c>
      <c r="C673" s="3">
        <v>88700</v>
      </c>
      <c r="D673" s="20">
        <v>3262.0250000000001</v>
      </c>
      <c r="E673" s="20">
        <v>870.50251784324496</v>
      </c>
      <c r="F673" s="1"/>
      <c r="G673" s="1">
        <v>5.4454999999999996E-2</v>
      </c>
      <c r="H673" s="1">
        <v>3.6064664146502174E-3</v>
      </c>
      <c r="I673" s="1"/>
      <c r="J673" s="20">
        <v>60291.906755335862</v>
      </c>
      <c r="K673" s="20">
        <v>17351.83602725793</v>
      </c>
      <c r="L673" s="1"/>
      <c r="M673" s="20">
        <v>4696.7142857142853</v>
      </c>
      <c r="N673" s="20">
        <v>857.99587300594635</v>
      </c>
      <c r="P673" s="6">
        <v>5.6845714285714277E-2</v>
      </c>
      <c r="Q673" s="6">
        <v>3.212386740638271E-3</v>
      </c>
      <c r="S673" s="21">
        <v>82536.720068383278</v>
      </c>
      <c r="T673" s="21">
        <v>13358.0721860332</v>
      </c>
      <c r="V673" s="20">
        <v>2836.1666666666665</v>
      </c>
      <c r="W673" s="20">
        <v>912.61617269620399</v>
      </c>
      <c r="Y673" s="6">
        <v>5.5426666666666659E-2</v>
      </c>
      <c r="Z673" s="6">
        <v>4.2793021237891903E-3</v>
      </c>
      <c r="AB673" s="21">
        <v>51484.182247249504</v>
      </c>
      <c r="AC673" s="21">
        <v>17724.611722422225</v>
      </c>
      <c r="AE673" s="20">
        <v>4350.7750000000005</v>
      </c>
      <c r="AF673" s="20">
        <v>1027.5456552248286</v>
      </c>
      <c r="AH673" s="6">
        <v>5.0929999999999996E-2</v>
      </c>
      <c r="AI673" s="6">
        <v>2.9376569866865969E-3</v>
      </c>
      <c r="AK673" s="21">
        <v>85213.226113020268</v>
      </c>
      <c r="AL673" s="21">
        <v>17965.873856656362</v>
      </c>
      <c r="AN673" s="9">
        <f t="shared" si="40"/>
        <v>62.337118995291029</v>
      </c>
      <c r="AO673" s="9">
        <f t="shared" si="41"/>
        <v>37.662881004708979</v>
      </c>
      <c r="AQ673" s="9">
        <f t="shared" si="42"/>
        <v>60.379140364428487</v>
      </c>
      <c r="AR673" s="9">
        <f t="shared" si="43"/>
        <v>44.106108139544894</v>
      </c>
    </row>
    <row r="674" spans="1:44">
      <c r="A674" s="14" t="s">
        <v>672</v>
      </c>
      <c r="B674" s="13" t="s">
        <v>1368</v>
      </c>
      <c r="C674" s="3">
        <v>88800</v>
      </c>
      <c r="D674" s="20">
        <v>12258.675000000001</v>
      </c>
      <c r="E674" s="20">
        <v>3451.7791022477468</v>
      </c>
      <c r="F674" s="1"/>
      <c r="G674" s="1">
        <v>0.13558999999999999</v>
      </c>
      <c r="H674" s="1">
        <v>8.1618345276746971E-3</v>
      </c>
      <c r="I674" s="1"/>
      <c r="J674" s="20">
        <v>90098.353854979781</v>
      </c>
      <c r="K674" s="20">
        <v>23274.841027655555</v>
      </c>
      <c r="L674" s="1"/>
      <c r="M674" s="20">
        <v>15741.142857142859</v>
      </c>
      <c r="N674" s="20">
        <v>3345.9338999533475</v>
      </c>
      <c r="P674" s="6">
        <v>0.13553714285714286</v>
      </c>
      <c r="Q674" s="6">
        <v>6.8587018069158302E-3</v>
      </c>
      <c r="S674" s="21">
        <v>115617.8870016914</v>
      </c>
      <c r="T674" s="21">
        <v>20184.711064711628</v>
      </c>
      <c r="V674" s="20">
        <v>10919.566666666668</v>
      </c>
      <c r="W674" s="20">
        <v>3811.2103052267662</v>
      </c>
      <c r="Y674" s="6">
        <v>0.13876000000000002</v>
      </c>
      <c r="Z674" s="6">
        <v>8.7102238777197957E-3</v>
      </c>
      <c r="AB674" s="21">
        <v>78732.799583545042</v>
      </c>
      <c r="AC674" s="21">
        <v>26934.613070701434</v>
      </c>
      <c r="AE674" s="20">
        <v>14678.95</v>
      </c>
      <c r="AF674" s="20">
        <v>2672.1082692991963</v>
      </c>
      <c r="AH674" s="6">
        <v>0.12763749999999999</v>
      </c>
      <c r="AI674" s="6">
        <v>9.9357733899854434E-3</v>
      </c>
      <c r="AK674" s="21">
        <v>114694.24534472772</v>
      </c>
      <c r="AL674" s="21">
        <v>15864.128951248964</v>
      </c>
      <c r="AN674" s="9">
        <f t="shared" si="40"/>
        <v>59.295868055710102</v>
      </c>
      <c r="AO674" s="9">
        <f t="shared" si="41"/>
        <v>40.704131944289891</v>
      </c>
      <c r="AQ674" s="9">
        <f t="shared" si="42"/>
        <v>59.77338228196848</v>
      </c>
      <c r="AR674" s="9">
        <f t="shared" si="43"/>
        <v>46.580018780926075</v>
      </c>
    </row>
    <row r="675" spans="1:44">
      <c r="A675" s="14" t="s">
        <v>673</v>
      </c>
      <c r="B675" s="13" t="s">
        <v>1369</v>
      </c>
      <c r="C675" s="3">
        <v>88900</v>
      </c>
      <c r="D675" s="20">
        <v>6130.15</v>
      </c>
      <c r="E675" s="20">
        <v>2609.8575062361456</v>
      </c>
      <c r="F675" s="1"/>
      <c r="G675" s="1">
        <v>0.1319525</v>
      </c>
      <c r="H675" s="1">
        <v>7.5378430980903655E-3</v>
      </c>
      <c r="I675" s="1"/>
      <c r="J675" s="20">
        <v>46428.955255571418</v>
      </c>
      <c r="K675" s="20">
        <v>19399.038085930748</v>
      </c>
      <c r="L675" s="1"/>
      <c r="M675" s="20">
        <v>6909.6857142857134</v>
      </c>
      <c r="N675" s="20">
        <v>2753.4322674488608</v>
      </c>
      <c r="P675" s="6">
        <v>0.13536000000000001</v>
      </c>
      <c r="Q675" s="6">
        <v>5.4252373219979971E-3</v>
      </c>
      <c r="S675" s="21">
        <v>50926.538445776656</v>
      </c>
      <c r="T675" s="21">
        <v>19682.315232679084</v>
      </c>
      <c r="V675" s="20">
        <v>4402.666666666667</v>
      </c>
      <c r="W675" s="20">
        <v>2095.9384672901715</v>
      </c>
      <c r="Y675" s="6">
        <v>0.13653000000000001</v>
      </c>
      <c r="Z675" s="6">
        <v>7.9468509486462606E-3</v>
      </c>
      <c r="AB675" s="21">
        <v>32276.956710798087</v>
      </c>
      <c r="AC675" s="21">
        <v>15294.371211389862</v>
      </c>
      <c r="AE675" s="20">
        <v>8161.0750000000007</v>
      </c>
      <c r="AF675" s="20">
        <v>3183.8745810501291</v>
      </c>
      <c r="AH675" s="6">
        <v>0.12444249999999998</v>
      </c>
      <c r="AI675" s="6">
        <v>7.787539039113338E-3</v>
      </c>
      <c r="AK675" s="21">
        <v>65080.11408424189</v>
      </c>
      <c r="AL675" s="21">
        <v>23648.667915631446</v>
      </c>
      <c r="AN675" s="9">
        <f t="shared" si="40"/>
        <v>66.846828435554684</v>
      </c>
      <c r="AO675" s="9">
        <f t="shared" si="41"/>
        <v>33.153171564445309</v>
      </c>
      <c r="AQ675" s="9">
        <f t="shared" si="42"/>
        <v>52.309029051407322</v>
      </c>
      <c r="AR675" s="9">
        <f t="shared" si="43"/>
        <v>47.689351041914065</v>
      </c>
    </row>
    <row r="676" spans="1:44">
      <c r="A676" s="14" t="s">
        <v>674</v>
      </c>
      <c r="B676" s="13" t="s">
        <v>1370</v>
      </c>
      <c r="C676" s="3">
        <v>89000</v>
      </c>
      <c r="D676" s="20">
        <v>42041.025000000001</v>
      </c>
      <c r="E676" s="20">
        <v>26023.293400542407</v>
      </c>
      <c r="F676" s="1"/>
      <c r="G676" s="1">
        <v>3.1843324999999996</v>
      </c>
      <c r="H676" s="1">
        <v>0.14870076219902659</v>
      </c>
      <c r="I676" s="1"/>
      <c r="J676" s="20">
        <v>13276.810165077959</v>
      </c>
      <c r="K676" s="20">
        <v>8345.8384195125309</v>
      </c>
      <c r="L676" s="1"/>
      <c r="M676" s="20">
        <v>50770.942857142851</v>
      </c>
      <c r="N676" s="20">
        <v>35308.03237918426</v>
      </c>
      <c r="P676" s="6">
        <v>3.2757942857142859</v>
      </c>
      <c r="Q676" s="6">
        <v>9.4260174491871615E-2</v>
      </c>
      <c r="S676" s="21">
        <v>15530.426311702202</v>
      </c>
      <c r="T676" s="21">
        <v>10829.921722123992</v>
      </c>
      <c r="V676" s="20">
        <v>24162.233333333334</v>
      </c>
      <c r="W676" s="20">
        <v>13974.114851348077</v>
      </c>
      <c r="Y676" s="6">
        <v>3.2797766666666668</v>
      </c>
      <c r="Z676" s="6">
        <v>0.17262062329474609</v>
      </c>
      <c r="AB676" s="21">
        <v>7416.0581942094359</v>
      </c>
      <c r="AC676" s="21">
        <v>4315.2207465971887</v>
      </c>
      <c r="AE676" s="20">
        <v>95096.3</v>
      </c>
      <c r="AF676" s="20">
        <v>58568.874148061179</v>
      </c>
      <c r="AH676" s="6">
        <v>3.0200749999999998</v>
      </c>
      <c r="AI676" s="6">
        <v>0.12311119190158369</v>
      </c>
      <c r="AK676" s="21">
        <v>31268.518315552468</v>
      </c>
      <c r="AL676" s="21">
        <v>19104.354324359621</v>
      </c>
      <c r="AN676" s="9">
        <f t="shared" si="40"/>
        <v>80.82941869006109</v>
      </c>
      <c r="AO676" s="9">
        <f t="shared" si="41"/>
        <v>19.170581309938918</v>
      </c>
      <c r="AQ676" s="9">
        <f t="shared" si="42"/>
        <v>40.146300445561714</v>
      </c>
      <c r="AR676" s="9">
        <f t="shared" si="43"/>
        <v>34.320681167926473</v>
      </c>
    </row>
    <row r="677" spans="1:44">
      <c r="A677" s="14" t="s">
        <v>675</v>
      </c>
      <c r="B677" s="13" t="s">
        <v>1371</v>
      </c>
      <c r="C677" s="3">
        <v>89100</v>
      </c>
      <c r="D677" s="20">
        <v>459.875</v>
      </c>
      <c r="E677" s="20">
        <v>485.46639651252605</v>
      </c>
      <c r="F677" s="1"/>
      <c r="G677" s="1">
        <v>5.9319999999999998E-2</v>
      </c>
      <c r="H677" s="1">
        <v>3.3448126148667013E-3</v>
      </c>
      <c r="I677" s="1"/>
      <c r="J677" s="20">
        <v>7827.5698459747491</v>
      </c>
      <c r="K677" s="20">
        <v>8327.4785908347421</v>
      </c>
      <c r="L677" s="1"/>
      <c r="M677" s="20">
        <v>466.14285714285717</v>
      </c>
      <c r="N677" s="20">
        <v>443.19060932117696</v>
      </c>
      <c r="P677" s="6">
        <v>6.1737142857142865E-2</v>
      </c>
      <c r="Q677" s="6">
        <v>2.4553731168311544E-3</v>
      </c>
      <c r="S677" s="21">
        <v>7548.0255438540134</v>
      </c>
      <c r="T677" s="21">
        <v>7176.9347759268458</v>
      </c>
      <c r="V677" s="20">
        <v>217.10000000000002</v>
      </c>
      <c r="W677" s="20">
        <v>186.14801637406725</v>
      </c>
      <c r="Y677" s="6">
        <v>6.1770000000000012E-2</v>
      </c>
      <c r="Z677" s="6">
        <v>2.9462586444506198E-3</v>
      </c>
      <c r="AB677" s="21">
        <v>3522.2705566581481</v>
      </c>
      <c r="AC677" s="21">
        <v>3049.7301963398372</v>
      </c>
      <c r="AE677" s="20">
        <v>1008.1500000000001</v>
      </c>
      <c r="AF677" s="20">
        <v>957.00966258743415</v>
      </c>
      <c r="AH677" s="6">
        <v>5.4897500000000002E-2</v>
      </c>
      <c r="AI677" s="6">
        <v>5.6369641018649648E-3</v>
      </c>
      <c r="AK677" s="21">
        <v>17891.5548241006</v>
      </c>
      <c r="AL677" s="21">
        <v>17097.395888954903</v>
      </c>
      <c r="AN677" s="9">
        <f t="shared" si="40"/>
        <v>83.551418328912604</v>
      </c>
      <c r="AO677" s="9">
        <f t="shared" si="41"/>
        <v>16.448581671087414</v>
      </c>
      <c r="AQ677" s="9">
        <f t="shared" si="42"/>
        <v>35.2483753352927</v>
      </c>
      <c r="AR677" s="9">
        <f t="shared" si="43"/>
        <v>36.553813747861049</v>
      </c>
    </row>
    <row r="678" spans="1:44">
      <c r="A678" s="14" t="s">
        <v>676</v>
      </c>
      <c r="B678" s="13" t="s">
        <v>1372</v>
      </c>
      <c r="C678" s="3">
        <v>89200</v>
      </c>
      <c r="D678" s="20">
        <v>725.72500000000002</v>
      </c>
      <c r="E678" s="20">
        <v>332.65905218406436</v>
      </c>
      <c r="F678" s="1"/>
      <c r="G678" s="1">
        <v>3.3564999999999998E-2</v>
      </c>
      <c r="H678" s="1">
        <v>2.0969297283681887E-3</v>
      </c>
      <c r="I678" s="1"/>
      <c r="J678" s="20">
        <v>21982.371126466165</v>
      </c>
      <c r="K678" s="20">
        <v>10949.388509039596</v>
      </c>
      <c r="L678" s="1"/>
      <c r="M678" s="20">
        <v>878.05714285714294</v>
      </c>
      <c r="N678" s="20">
        <v>473.52539832319752</v>
      </c>
      <c r="P678" s="6">
        <v>3.428285714285715E-2</v>
      </c>
      <c r="Q678" s="6">
        <v>1.3020204080033231E-3</v>
      </c>
      <c r="S678" s="21">
        <v>25480.892975661693</v>
      </c>
      <c r="T678" s="21">
        <v>13504.322463539629</v>
      </c>
      <c r="V678" s="20">
        <v>435.93333333333339</v>
      </c>
      <c r="W678" s="20">
        <v>265.54983461991952</v>
      </c>
      <c r="Y678" s="6">
        <v>3.4063333333333327E-2</v>
      </c>
      <c r="Z678" s="6">
        <v>2.375488721645857E-3</v>
      </c>
      <c r="AB678" s="21">
        <v>12905.337456415366</v>
      </c>
      <c r="AC678" s="21">
        <v>8007.5677999048658</v>
      </c>
      <c r="AE678" s="20">
        <v>1360.45</v>
      </c>
      <c r="AF678" s="20">
        <v>674.088368518126</v>
      </c>
      <c r="AH678" s="6">
        <v>3.0825000000000002E-2</v>
      </c>
      <c r="AI678" s="6">
        <v>2.1746789582438534E-3</v>
      </c>
      <c r="AK678" s="21">
        <v>43702.705712987248</v>
      </c>
      <c r="AL678" s="21">
        <v>20553.964637814668</v>
      </c>
      <c r="AN678" s="9">
        <f t="shared" si="40"/>
        <v>77.202290109560153</v>
      </c>
      <c r="AO678" s="9">
        <f t="shared" si="41"/>
        <v>22.797709890439862</v>
      </c>
      <c r="AQ678" s="9">
        <f t="shared" si="42"/>
        <v>45.012848968138243</v>
      </c>
      <c r="AR678" s="9">
        <f t="shared" si="43"/>
        <v>38.832593207086738</v>
      </c>
    </row>
    <row r="679" spans="1:44">
      <c r="A679" s="14" t="s">
        <v>677</v>
      </c>
      <c r="B679" s="13" t="s">
        <v>1373</v>
      </c>
      <c r="C679" s="3">
        <v>89300</v>
      </c>
      <c r="D679" s="20">
        <v>3646.1750000000002</v>
      </c>
      <c r="E679" s="20">
        <v>1258.0146510048507</v>
      </c>
      <c r="F679" s="1"/>
      <c r="G679" s="1">
        <v>7.708000000000001E-2</v>
      </c>
      <c r="H679" s="1">
        <v>4.5802058593785626E-3</v>
      </c>
      <c r="I679" s="1"/>
      <c r="J679" s="20">
        <v>47521.174511656529</v>
      </c>
      <c r="K679" s="20">
        <v>16687.416510536779</v>
      </c>
      <c r="L679" s="1"/>
      <c r="M679" s="20">
        <v>4249.885714285715</v>
      </c>
      <c r="N679" s="20">
        <v>1461.9252733166286</v>
      </c>
      <c r="P679" s="6">
        <v>7.8342857142857145E-2</v>
      </c>
      <c r="Q679" s="6">
        <v>3.7281528683147922E-3</v>
      </c>
      <c r="S679" s="21">
        <v>54208.817039384739</v>
      </c>
      <c r="T679" s="21">
        <v>17920.266925730619</v>
      </c>
      <c r="V679" s="20">
        <v>2682.7666666666669</v>
      </c>
      <c r="W679" s="20">
        <v>1351.7964013366313</v>
      </c>
      <c r="Y679" s="6">
        <v>7.7823333333333342E-2</v>
      </c>
      <c r="Z679" s="6">
        <v>5.5251775235431724E-3</v>
      </c>
      <c r="AB679" s="21">
        <v>34576.903666021957</v>
      </c>
      <c r="AC679" s="21">
        <v>17215.098669499344</v>
      </c>
      <c r="AE679" s="20">
        <v>5070.3249999999998</v>
      </c>
      <c r="AF679" s="20">
        <v>1675.8190387730669</v>
      </c>
      <c r="AH679" s="6">
        <v>7.1529999999999996E-2</v>
      </c>
      <c r="AI679" s="6">
        <v>4.288243063473497E-3</v>
      </c>
      <c r="AK679" s="21">
        <v>70233.122384287839</v>
      </c>
      <c r="AL679" s="21">
        <v>20257.564882158444</v>
      </c>
      <c r="AN679" s="9">
        <f t="shared" si="40"/>
        <v>67.009927419133817</v>
      </c>
      <c r="AO679" s="9">
        <f t="shared" si="41"/>
        <v>32.990072580866183</v>
      </c>
      <c r="AQ679" s="9">
        <f t="shared" si="42"/>
        <v>51.721022388987862</v>
      </c>
      <c r="AR679" s="9">
        <f t="shared" si="43"/>
        <v>45.340294533316808</v>
      </c>
    </row>
    <row r="680" spans="1:44">
      <c r="A680" s="14" t="s">
        <v>678</v>
      </c>
      <c r="B680" s="13" t="s">
        <v>1374</v>
      </c>
      <c r="C680" s="3">
        <v>89400</v>
      </c>
      <c r="D680" s="20">
        <v>529636.25</v>
      </c>
      <c r="E680" s="20">
        <v>206971.84635541285</v>
      </c>
      <c r="F680" s="1"/>
      <c r="G680" s="1">
        <v>26.274907499999998</v>
      </c>
      <c r="H680" s="1">
        <v>1.1600467517148978</v>
      </c>
      <c r="I680" s="1"/>
      <c r="J680" s="20">
        <v>20269.88557943311</v>
      </c>
      <c r="K680" s="20">
        <v>8229.17366213266</v>
      </c>
      <c r="L680" s="1"/>
      <c r="M680" s="20">
        <v>708643.7428571427</v>
      </c>
      <c r="N680" s="20">
        <v>293552.01450118353</v>
      </c>
      <c r="P680" s="6">
        <v>27.415342857142857</v>
      </c>
      <c r="Q680" s="6">
        <v>0.95802316495504281</v>
      </c>
      <c r="S680" s="21">
        <v>25941.702531422819</v>
      </c>
      <c r="T680" s="21">
        <v>10954.151045925699</v>
      </c>
      <c r="V680" s="20">
        <v>357318.43333333335</v>
      </c>
      <c r="W680" s="20">
        <v>139300.74833863118</v>
      </c>
      <c r="Y680" s="6">
        <v>26.703400000000002</v>
      </c>
      <c r="Z680" s="6">
        <v>1.7215464576711261</v>
      </c>
      <c r="AB680" s="21">
        <v>13358.484483790622</v>
      </c>
      <c r="AC680" s="21">
        <v>5090.392786059856</v>
      </c>
      <c r="AE680" s="20">
        <v>922495.6</v>
      </c>
      <c r="AF680" s="20">
        <v>392807.85585628427</v>
      </c>
      <c r="AH680" s="6">
        <v>25.031995000000002</v>
      </c>
      <c r="AI680" s="6">
        <v>1.1465034017144722</v>
      </c>
      <c r="AK680" s="21">
        <v>36607.594104887379</v>
      </c>
      <c r="AL680" s="21">
        <v>14753.205280597573</v>
      </c>
      <c r="AN680" s="9">
        <f t="shared" si="40"/>
        <v>73.264893181316069</v>
      </c>
      <c r="AO680" s="9">
        <f t="shared" si="41"/>
        <v>26.735106818683928</v>
      </c>
      <c r="AQ680" s="9">
        <f t="shared" si="42"/>
        <v>51.918628125644119</v>
      </c>
      <c r="AR680" s="9">
        <f t="shared" si="43"/>
        <v>40.567293155613257</v>
      </c>
    </row>
    <row r="681" spans="1:44">
      <c r="A681" s="14" t="s">
        <v>679</v>
      </c>
      <c r="B681" s="13" t="s">
        <v>1375</v>
      </c>
      <c r="C681" s="3">
        <v>89500</v>
      </c>
      <c r="D681" s="20">
        <v>190019.37500000003</v>
      </c>
      <c r="E681" s="20">
        <v>53163.955286419572</v>
      </c>
      <c r="F681" s="1"/>
      <c r="G681" s="1">
        <v>5.3372450000000002</v>
      </c>
      <c r="H681" s="1">
        <v>0.23627510835585588</v>
      </c>
      <c r="I681" s="1"/>
      <c r="J681" s="20">
        <v>35645.500652860224</v>
      </c>
      <c r="K681" s="20">
        <v>9955.3381146123011</v>
      </c>
      <c r="L681" s="1"/>
      <c r="M681" s="20">
        <v>254034.85714285713</v>
      </c>
      <c r="N681" s="20">
        <v>77302.276555412813</v>
      </c>
      <c r="P681" s="6">
        <v>5.6323171428571417</v>
      </c>
      <c r="Q681" s="6">
        <v>0.18008860723861148</v>
      </c>
      <c r="S681" s="21">
        <v>45197.02578483917</v>
      </c>
      <c r="T681" s="21">
        <v>14066.189541590707</v>
      </c>
      <c r="V681" s="20">
        <v>141088.13333333333</v>
      </c>
      <c r="W681" s="20">
        <v>43859.428981356672</v>
      </c>
      <c r="Y681" s="6">
        <v>5.428163333333333</v>
      </c>
      <c r="Z681" s="6">
        <v>0.38430831631213336</v>
      </c>
      <c r="AB681" s="21">
        <v>25884.00986406345</v>
      </c>
      <c r="AC681" s="21">
        <v>7454.494418282402</v>
      </c>
      <c r="AE681" s="20">
        <v>308438.32500000001</v>
      </c>
      <c r="AF681" s="20">
        <v>112163.94470273984</v>
      </c>
      <c r="AH681" s="6">
        <v>5.0703775000000002</v>
      </c>
      <c r="AI681" s="6">
        <v>0.19694677118087373</v>
      </c>
      <c r="AK681" s="21">
        <v>60547.575232297575</v>
      </c>
      <c r="AL681" s="21">
        <v>20707.645096481665</v>
      </c>
      <c r="AN681" s="9">
        <f t="shared" si="40"/>
        <v>70.052603067263163</v>
      </c>
      <c r="AO681" s="9">
        <f t="shared" si="41"/>
        <v>29.947396932736837</v>
      </c>
      <c r="AQ681" s="9">
        <f t="shared" si="42"/>
        <v>52.292256047890149</v>
      </c>
      <c r="AR681" s="9">
        <f t="shared" si="43"/>
        <v>41.241289990366013</v>
      </c>
    </row>
    <row r="682" spans="1:44">
      <c r="A682" s="14" t="s">
        <v>680</v>
      </c>
      <c r="B682" s="13" t="s">
        <v>1376</v>
      </c>
      <c r="C682" s="3">
        <v>89600</v>
      </c>
      <c r="D682" s="20">
        <v>925.92500000000007</v>
      </c>
      <c r="E682" s="20">
        <v>293.29974794202803</v>
      </c>
      <c r="F682" s="1"/>
      <c r="G682" s="1">
        <v>2.1022500000000003E-2</v>
      </c>
      <c r="H682" s="1">
        <v>1.6937342513764417E-3</v>
      </c>
      <c r="I682" s="1"/>
      <c r="J682" s="20">
        <v>44662.490745401905</v>
      </c>
      <c r="K682" s="20">
        <v>15805.101526170944</v>
      </c>
      <c r="L682" s="1"/>
      <c r="M682" s="20">
        <v>1970.4285714285713</v>
      </c>
      <c r="N682" s="20">
        <v>1557.8776992159192</v>
      </c>
      <c r="P682" s="6">
        <v>2.3197142857142854E-2</v>
      </c>
      <c r="Q682" s="6">
        <v>9.0902354728786283E-4</v>
      </c>
      <c r="S682" s="21">
        <v>83393.546961512999</v>
      </c>
      <c r="T682" s="21">
        <v>64218.772143899085</v>
      </c>
      <c r="V682" s="20">
        <v>619.23333333333323</v>
      </c>
      <c r="W682" s="20">
        <v>332.93978835018623</v>
      </c>
      <c r="Y682" s="6">
        <v>2.1546666666666669E-2</v>
      </c>
      <c r="Z682" s="6">
        <v>1.8700873419887816E-3</v>
      </c>
      <c r="AB682" s="21">
        <v>28745.927761013489</v>
      </c>
      <c r="AC682" s="21">
        <v>15292.80575528874</v>
      </c>
      <c r="AE682" s="20">
        <v>2249</v>
      </c>
      <c r="AF682" s="20">
        <v>1226.0418869563257</v>
      </c>
      <c r="AH682" s="6">
        <v>1.9224999999999999E-2</v>
      </c>
      <c r="AI682" s="6">
        <v>1.1496459082194464E-3</v>
      </c>
      <c r="AK682" s="21">
        <v>115842.63058896751</v>
      </c>
      <c r="AL682" s="21">
        <v>62144.083986729631</v>
      </c>
      <c r="AN682" s="9">
        <f t="shared" si="40"/>
        <v>80.118808784694366</v>
      </c>
      <c r="AO682" s="9">
        <f t="shared" si="41"/>
        <v>19.881191215305638</v>
      </c>
      <c r="AQ682" s="9">
        <f t="shared" si="42"/>
        <v>57.676449584383008</v>
      </c>
      <c r="AR682" s="9">
        <f t="shared" si="43"/>
        <v>30.889367219012577</v>
      </c>
    </row>
    <row r="683" spans="1:44">
      <c r="A683" s="14" t="s">
        <v>681</v>
      </c>
      <c r="B683" s="13" t="s">
        <v>1377</v>
      </c>
      <c r="C683" s="3">
        <v>89700</v>
      </c>
      <c r="D683" s="20">
        <v>63643.45</v>
      </c>
      <c r="E683" s="20">
        <v>26775.706798034054</v>
      </c>
      <c r="F683" s="1"/>
      <c r="G683" s="1">
        <v>1.6992149999999999</v>
      </c>
      <c r="H683" s="1">
        <v>0.10191622484037706</v>
      </c>
      <c r="I683" s="1"/>
      <c r="J683" s="20">
        <v>37486.123665057064</v>
      </c>
      <c r="K683" s="20">
        <v>15529.683642001455</v>
      </c>
      <c r="L683" s="1"/>
      <c r="M683" s="20">
        <v>82961.542857142864</v>
      </c>
      <c r="N683" s="20">
        <v>23901.098478721087</v>
      </c>
      <c r="P683" s="6">
        <v>1.7893485714285717</v>
      </c>
      <c r="Q683" s="6">
        <v>4.5703751643445131E-2</v>
      </c>
      <c r="S683" s="21">
        <v>46309.654178357698</v>
      </c>
      <c r="T683" s="21">
        <v>13144.285691708616</v>
      </c>
      <c r="V683" s="20">
        <v>55861.866666666661</v>
      </c>
      <c r="W683" s="20">
        <v>19263.768057850648</v>
      </c>
      <c r="Y683" s="6">
        <v>1.7122533333333336</v>
      </c>
      <c r="Z683" s="6">
        <v>0.15270137165941464</v>
      </c>
      <c r="AB683" s="21">
        <v>32544.947832814418</v>
      </c>
      <c r="AC683" s="21">
        <v>10430.026720267875</v>
      </c>
      <c r="AE683" s="20">
        <v>98915.05</v>
      </c>
      <c r="AF683" s="20">
        <v>41466.790890163807</v>
      </c>
      <c r="AH683" s="6">
        <v>1.5891425000000001</v>
      </c>
      <c r="AI683" s="6">
        <v>4.0648717340508664E-2</v>
      </c>
      <c r="AK683" s="21">
        <v>62342.226348109856</v>
      </c>
      <c r="AL683" s="21">
        <v>26334.956243609879</v>
      </c>
      <c r="AN683" s="9">
        <f t="shared" si="40"/>
        <v>65.701425810447276</v>
      </c>
      <c r="AO683" s="9">
        <f t="shared" si="41"/>
        <v>34.29857418955271</v>
      </c>
      <c r="AQ683" s="9">
        <f t="shared" si="42"/>
        <v>48.804967139244404</v>
      </c>
      <c r="AR683" s="9">
        <f t="shared" si="43"/>
        <v>39.505996451723945</v>
      </c>
    </row>
    <row r="684" spans="1:44">
      <c r="A684" s="14" t="s">
        <v>682</v>
      </c>
      <c r="B684" s="13" t="s">
        <v>1378</v>
      </c>
      <c r="C684" s="3">
        <v>89800</v>
      </c>
      <c r="D684" s="20">
        <v>1518.4</v>
      </c>
      <c r="E684" s="20">
        <v>768.9107917790501</v>
      </c>
      <c r="F684" s="1"/>
      <c r="G684" s="1">
        <v>4.5115000000000002E-2</v>
      </c>
      <c r="H684" s="1">
        <v>2.770409974818065E-3</v>
      </c>
      <c r="I684" s="1"/>
      <c r="J684" s="20">
        <v>33583.381826161567</v>
      </c>
      <c r="K684" s="20">
        <v>16399.787607935097</v>
      </c>
      <c r="L684" s="1"/>
      <c r="M684" s="20">
        <v>2249</v>
      </c>
      <c r="N684" s="20">
        <v>880.78493780642498</v>
      </c>
      <c r="P684" s="6">
        <v>4.7177142857142855E-2</v>
      </c>
      <c r="Q684" s="6">
        <v>1.8561403887791322E-3</v>
      </c>
      <c r="S684" s="21">
        <v>47582.383635543069</v>
      </c>
      <c r="T684" s="21">
        <v>18721.360255404186</v>
      </c>
      <c r="V684" s="20">
        <v>1245.3999999999999</v>
      </c>
      <c r="W684" s="20">
        <v>609.06186221105645</v>
      </c>
      <c r="Y684" s="6">
        <v>4.5449999999999997E-2</v>
      </c>
      <c r="Z684" s="6">
        <v>4.1196844539357616E-3</v>
      </c>
      <c r="AB684" s="21">
        <v>27056.660055293116</v>
      </c>
      <c r="AC684" s="21">
        <v>12689.84576140301</v>
      </c>
      <c r="AE684" s="20">
        <v>2459.2750000000001</v>
      </c>
      <c r="AF684" s="20">
        <v>1077.8994171867007</v>
      </c>
      <c r="AH684" s="6">
        <v>4.1582500000000001E-2</v>
      </c>
      <c r="AI684" s="6">
        <v>1.3947017090198376E-3</v>
      </c>
      <c r="AK684" s="21">
        <v>59208.758670317475</v>
      </c>
      <c r="AL684" s="21">
        <v>25741.817820436303</v>
      </c>
      <c r="AN684" s="9">
        <f t="shared" si="40"/>
        <v>68.635566308031486</v>
      </c>
      <c r="AO684" s="9">
        <f t="shared" si="41"/>
        <v>31.3644336919685</v>
      </c>
      <c r="AQ684" s="9">
        <f t="shared" si="42"/>
        <v>55.158120529028096</v>
      </c>
      <c r="AR684" s="9">
        <f t="shared" si="43"/>
        <v>38.930294806754688</v>
      </c>
    </row>
    <row r="685" spans="1:44">
      <c r="A685" s="14" t="s">
        <v>683</v>
      </c>
      <c r="B685" s="13" t="s">
        <v>1379</v>
      </c>
      <c r="C685" s="3">
        <v>89900</v>
      </c>
      <c r="D685" s="20">
        <v>2529.8000000000002</v>
      </c>
      <c r="E685" s="20">
        <v>1517.940096691189</v>
      </c>
      <c r="F685" s="1"/>
      <c r="G685" s="1">
        <v>5.2540000000000003E-2</v>
      </c>
      <c r="H685" s="1">
        <v>3.7653305679202025E-3</v>
      </c>
      <c r="I685" s="1"/>
      <c r="J685" s="20">
        <v>48066.252586794733</v>
      </c>
      <c r="K685" s="20">
        <v>27848.968876184594</v>
      </c>
      <c r="L685" s="1"/>
      <c r="M685" s="20">
        <v>3658.2000000000003</v>
      </c>
      <c r="N685" s="20">
        <v>1395.9248021771559</v>
      </c>
      <c r="P685" s="6">
        <v>5.4931428571428569E-2</v>
      </c>
      <c r="Q685" s="6">
        <v>2.1139806729755812E-3</v>
      </c>
      <c r="S685" s="21">
        <v>66197.118487723448</v>
      </c>
      <c r="T685" s="21">
        <v>23811.989452351234</v>
      </c>
      <c r="V685" s="20">
        <v>2770.2999999999997</v>
      </c>
      <c r="W685" s="20">
        <v>914.01113122324819</v>
      </c>
      <c r="Y685" s="6">
        <v>5.2990000000000002E-2</v>
      </c>
      <c r="Z685" s="6">
        <v>5.2808749275096425E-3</v>
      </c>
      <c r="AB685" s="21">
        <v>53093.624880927142</v>
      </c>
      <c r="AC685" s="21">
        <v>17802.416743926984</v>
      </c>
      <c r="AE685" s="20">
        <v>3663.7249999999999</v>
      </c>
      <c r="AF685" s="20">
        <v>1720.0462981725652</v>
      </c>
      <c r="AH685" s="6">
        <v>4.7589999999999993E-2</v>
      </c>
      <c r="AI685" s="6">
        <v>2.4170584247327231E-3</v>
      </c>
      <c r="AK685" s="21">
        <v>77328.283393296573</v>
      </c>
      <c r="AL685" s="21">
        <v>37216.343144920655</v>
      </c>
      <c r="AN685" s="9">
        <f t="shared" si="40"/>
        <v>59.29086946857651</v>
      </c>
      <c r="AO685" s="9">
        <f t="shared" si="41"/>
        <v>40.70913053142349</v>
      </c>
      <c r="AQ685" s="9">
        <f t="shared" si="42"/>
        <v>50.756133968334595</v>
      </c>
      <c r="AR685" s="9">
        <f t="shared" si="43"/>
        <v>36.854431301320282</v>
      </c>
    </row>
    <row r="686" spans="1:44">
      <c r="A686" s="14" t="s">
        <v>684</v>
      </c>
      <c r="B686" s="13" t="s">
        <v>1380</v>
      </c>
      <c r="C686" s="3">
        <v>90000</v>
      </c>
      <c r="D686" s="20">
        <v>28626.325000000001</v>
      </c>
      <c r="E686" s="20">
        <v>12100.142250846242</v>
      </c>
      <c r="F686" s="1"/>
      <c r="G686" s="1">
        <v>0.64828249999999998</v>
      </c>
      <c r="H686" s="1">
        <v>4.3715603539893413E-2</v>
      </c>
      <c r="I686" s="1"/>
      <c r="J686" s="20">
        <v>44106.898660007457</v>
      </c>
      <c r="K686" s="20">
        <v>18000.484115914791</v>
      </c>
      <c r="L686" s="1"/>
      <c r="M686" s="20">
        <v>38934.257142857146</v>
      </c>
      <c r="N686" s="20">
        <v>9399.353458413525</v>
      </c>
      <c r="P686" s="6">
        <v>0.6816685714285714</v>
      </c>
      <c r="Q686" s="6">
        <v>2.8025464271248864E-2</v>
      </c>
      <c r="S686" s="21">
        <v>57151.27930251346</v>
      </c>
      <c r="T686" s="21">
        <v>13943.078140799296</v>
      </c>
      <c r="V686" s="20">
        <v>24275.333333333332</v>
      </c>
      <c r="W686" s="20">
        <v>7567.9833643228012</v>
      </c>
      <c r="Y686" s="6">
        <v>0.65405333333333326</v>
      </c>
      <c r="Z686" s="6">
        <v>5.7124541369420759E-2</v>
      </c>
      <c r="AB686" s="21">
        <v>37272.876809454436</v>
      </c>
      <c r="AC686" s="21">
        <v>11290.871785315079</v>
      </c>
      <c r="AE686" s="20">
        <v>39083.85</v>
      </c>
      <c r="AF686" s="20">
        <v>14201.034192420135</v>
      </c>
      <c r="AH686" s="6">
        <v>0.59676249999999997</v>
      </c>
      <c r="AI686" s="6">
        <v>3.036979220494318E-2</v>
      </c>
      <c r="AK686" s="21">
        <v>65507.493295743217</v>
      </c>
      <c r="AL686" s="21">
        <v>23129.656660456814</v>
      </c>
      <c r="AN686" s="9">
        <f t="shared" si="40"/>
        <v>63.735412928261546</v>
      </c>
      <c r="AO686" s="9">
        <f t="shared" si="41"/>
        <v>36.264587071738447</v>
      </c>
      <c r="AQ686" s="9">
        <f t="shared" si="42"/>
        <v>55.605247620745132</v>
      </c>
      <c r="AR686" s="9">
        <f t="shared" si="43"/>
        <v>42.913737919860779</v>
      </c>
    </row>
    <row r="687" spans="1:44">
      <c r="A687" s="14" t="s">
        <v>685</v>
      </c>
      <c r="B687" s="13" t="s">
        <v>1381</v>
      </c>
      <c r="C687" s="3">
        <v>90100</v>
      </c>
      <c r="D687" s="20">
        <v>30968.924999999996</v>
      </c>
      <c r="E687" s="20">
        <v>12970.920829493958</v>
      </c>
      <c r="F687" s="1"/>
      <c r="G687" s="1">
        <v>0.9532775</v>
      </c>
      <c r="H687" s="1">
        <v>5.3668139457755927E-2</v>
      </c>
      <c r="I687" s="1"/>
      <c r="J687" s="20">
        <v>32556.002673350777</v>
      </c>
      <c r="K687" s="20">
        <v>13538.183939289629</v>
      </c>
      <c r="L687" s="1"/>
      <c r="M687" s="20">
        <v>38120.08571428572</v>
      </c>
      <c r="N687" s="20">
        <v>13077.61463410262</v>
      </c>
      <c r="P687" s="6">
        <v>1.0055714285714286</v>
      </c>
      <c r="Q687" s="6">
        <v>1.6192672652130265E-2</v>
      </c>
      <c r="S687" s="21">
        <v>37850.055635715937</v>
      </c>
      <c r="T687" s="21">
        <v>12818.753271477472</v>
      </c>
      <c r="V687" s="20">
        <v>27570.833333333332</v>
      </c>
      <c r="W687" s="20">
        <v>11234.283123665116</v>
      </c>
      <c r="Y687" s="6">
        <v>0.95975999999999984</v>
      </c>
      <c r="Z687" s="6">
        <v>8.7316325163167521E-2</v>
      </c>
      <c r="AB687" s="21">
        <v>28440.473205680533</v>
      </c>
      <c r="AC687" s="21">
        <v>10780.850127843294</v>
      </c>
      <c r="AE687" s="20">
        <v>53708.2</v>
      </c>
      <c r="AF687" s="20">
        <v>25526.582165936088</v>
      </c>
      <c r="AH687" s="6">
        <v>0.90320749999999994</v>
      </c>
      <c r="AI687" s="6">
        <v>2.2125793448242396E-2</v>
      </c>
      <c r="AK687" s="21">
        <v>59536.652353776619</v>
      </c>
      <c r="AL687" s="21">
        <v>28801.524954890705</v>
      </c>
      <c r="AN687" s="9">
        <f t="shared" si="40"/>
        <v>67.672877438511279</v>
      </c>
      <c r="AO687" s="9">
        <f t="shared" si="41"/>
        <v>32.327122561488721</v>
      </c>
      <c r="AQ687" s="9">
        <f t="shared" si="42"/>
        <v>43.02261001939182</v>
      </c>
      <c r="AR687" s="9">
        <f t="shared" si="43"/>
        <v>37.005076565440426</v>
      </c>
    </row>
    <row r="688" spans="1:44">
      <c r="A688" s="14" t="s">
        <v>686</v>
      </c>
      <c r="B688" s="13" t="s">
        <v>1382</v>
      </c>
      <c r="C688" s="3">
        <v>90200</v>
      </c>
      <c r="D688" s="20">
        <v>4764.8249999999998</v>
      </c>
      <c r="E688" s="20">
        <v>2266.2494792371967</v>
      </c>
      <c r="F688" s="1"/>
      <c r="G688" s="1">
        <v>0.1390575</v>
      </c>
      <c r="H688" s="1">
        <v>6.0937854760872139E-3</v>
      </c>
      <c r="I688" s="1"/>
      <c r="J688" s="20">
        <v>34523.977116364542</v>
      </c>
      <c r="K688" s="20">
        <v>17073.421797849373</v>
      </c>
      <c r="L688" s="1"/>
      <c r="M688" s="20">
        <v>6451.7142857142853</v>
      </c>
      <c r="N688" s="20">
        <v>3197.7596696377777</v>
      </c>
      <c r="P688" s="6">
        <v>0.15076857142857142</v>
      </c>
      <c r="Q688" s="6">
        <v>8.8301367082120712E-3</v>
      </c>
      <c r="S688" s="21">
        <v>43146.118847510144</v>
      </c>
      <c r="T688" s="21">
        <v>21632.59738459974</v>
      </c>
      <c r="V688" s="20">
        <v>2483.8666666666668</v>
      </c>
      <c r="W688" s="20">
        <v>1293.3965620283159</v>
      </c>
      <c r="Y688" s="6">
        <v>0.14195333333333335</v>
      </c>
      <c r="Z688" s="6">
        <v>1.1302953006478735E-2</v>
      </c>
      <c r="AB688" s="21">
        <v>17683.583398960767</v>
      </c>
      <c r="AC688" s="21">
        <v>9369.3419483551661</v>
      </c>
      <c r="AE688" s="20">
        <v>10206.299999999999</v>
      </c>
      <c r="AF688" s="20">
        <v>4505.9473473558119</v>
      </c>
      <c r="AH688" s="6">
        <v>0.13224250000000004</v>
      </c>
      <c r="AI688" s="6">
        <v>8.3414177452037497E-3</v>
      </c>
      <c r="AK688" s="21">
        <v>76401.278577252757</v>
      </c>
      <c r="AL688" s="21">
        <v>30378.382405937355</v>
      </c>
      <c r="AN688" s="9">
        <f t="shared" si="40"/>
        <v>81.204645436551189</v>
      </c>
      <c r="AO688" s="9">
        <f t="shared" si="41"/>
        <v>18.795354563448814</v>
      </c>
      <c r="AQ688" s="9">
        <f t="shared" si="42"/>
        <v>45.858725772928615</v>
      </c>
      <c r="AR688" s="9">
        <f t="shared" si="43"/>
        <v>36.694507906163345</v>
      </c>
    </row>
    <row r="689" spans="1:44">
      <c r="A689" s="14" t="s">
        <v>687</v>
      </c>
      <c r="B689" s="13" t="s">
        <v>1383</v>
      </c>
      <c r="C689" s="3">
        <v>90300</v>
      </c>
      <c r="D689" s="20">
        <v>4572.75</v>
      </c>
      <c r="E689" s="20">
        <v>2177.6125898397486</v>
      </c>
      <c r="F689" s="1"/>
      <c r="G689" s="1">
        <v>0.13346250000000001</v>
      </c>
      <c r="H689" s="1">
        <v>5.7751233753054985E-3</v>
      </c>
      <c r="I689" s="1"/>
      <c r="J689" s="20">
        <v>34517.071561441131</v>
      </c>
      <c r="K689" s="20">
        <v>17041.676800266308</v>
      </c>
      <c r="L689" s="1"/>
      <c r="M689" s="20">
        <v>6255.971428571429</v>
      </c>
      <c r="N689" s="20">
        <v>3017.01159964309</v>
      </c>
      <c r="P689" s="6">
        <v>0.14480571428571429</v>
      </c>
      <c r="Q689" s="6">
        <v>8.3088123040999055E-3</v>
      </c>
      <c r="S689" s="21">
        <v>43538.783030211009</v>
      </c>
      <c r="T689" s="21">
        <v>21254.583840157902</v>
      </c>
      <c r="V689" s="20">
        <v>2381.1666666666665</v>
      </c>
      <c r="W689" s="20">
        <v>1297.2008598003122</v>
      </c>
      <c r="Y689" s="6">
        <v>0.13643999999999998</v>
      </c>
      <c r="Z689" s="6">
        <v>1.0646997698882072E-2</v>
      </c>
      <c r="AB689" s="21">
        <v>17656.478050007889</v>
      </c>
      <c r="AC689" s="21">
        <v>9839.3768206498989</v>
      </c>
      <c r="AE689" s="20">
        <v>9827.35</v>
      </c>
      <c r="AF689" s="20">
        <v>4392.733169028792</v>
      </c>
      <c r="AH689" s="6">
        <v>0.12708250000000001</v>
      </c>
      <c r="AI689" s="6">
        <v>7.9168134823479133E-3</v>
      </c>
      <c r="AK689" s="21">
        <v>76526.516725162917</v>
      </c>
      <c r="AL689" s="21">
        <v>30842.423339446937</v>
      </c>
      <c r="AN689" s="9">
        <f t="shared" si="40"/>
        <v>81.253008473390977</v>
      </c>
      <c r="AO689" s="9">
        <f t="shared" si="41"/>
        <v>18.746991526609023</v>
      </c>
      <c r="AQ689" s="9">
        <f t="shared" si="42"/>
        <v>46.227860065550828</v>
      </c>
      <c r="AR689" s="9">
        <f t="shared" si="43"/>
        <v>36.648942459133579</v>
      </c>
    </row>
    <row r="690" spans="1:44">
      <c r="A690" s="14" t="s">
        <v>688</v>
      </c>
      <c r="B690" s="13" t="s">
        <v>1384</v>
      </c>
      <c r="C690" s="3">
        <v>90500</v>
      </c>
      <c r="D690" s="20">
        <v>3633.1750000000006</v>
      </c>
      <c r="E690" s="20">
        <v>1488.0497166713578</v>
      </c>
      <c r="F690" s="1"/>
      <c r="G690" s="1">
        <v>0.23110749999999997</v>
      </c>
      <c r="H690" s="1">
        <v>9.4305154381174473E-3</v>
      </c>
      <c r="I690" s="1"/>
      <c r="J690" s="20">
        <v>15778.399734636625</v>
      </c>
      <c r="K690" s="20">
        <v>6656.6090598304718</v>
      </c>
      <c r="L690" s="1"/>
      <c r="M690" s="20">
        <v>5470.4000000000005</v>
      </c>
      <c r="N690" s="20">
        <v>2120.8712800796434</v>
      </c>
      <c r="P690" s="6">
        <v>0.2488114285714286</v>
      </c>
      <c r="Q690" s="6">
        <v>1.417986768693727E-2</v>
      </c>
      <c r="S690" s="21">
        <v>22218.337044354299</v>
      </c>
      <c r="T690" s="21">
        <v>9024.7199419817771</v>
      </c>
      <c r="V690" s="20">
        <v>2093.8666666666668</v>
      </c>
      <c r="W690" s="20">
        <v>781.60803134734158</v>
      </c>
      <c r="Y690" s="6">
        <v>0.23908333333333334</v>
      </c>
      <c r="Z690" s="6">
        <v>1.7097070704265881E-2</v>
      </c>
      <c r="AB690" s="21">
        <v>8798.4259808457064</v>
      </c>
      <c r="AC690" s="21">
        <v>3269.0358052072811</v>
      </c>
      <c r="AE690" s="20">
        <v>8272.2250000000004</v>
      </c>
      <c r="AF690" s="20">
        <v>4380.8614422769151</v>
      </c>
      <c r="AH690" s="6">
        <v>0.22007499999999999</v>
      </c>
      <c r="AI690" s="6">
        <v>1.330159066749967E-2</v>
      </c>
      <c r="AK690" s="21">
        <v>37157.319533365619</v>
      </c>
      <c r="AL690" s="21">
        <v>18177.39777663138</v>
      </c>
      <c r="AN690" s="9">
        <f t="shared" si="40"/>
        <v>80.854568058035554</v>
      </c>
      <c r="AO690" s="9">
        <f t="shared" si="41"/>
        <v>19.145431941964443</v>
      </c>
      <c r="AQ690" s="9">
        <f t="shared" si="42"/>
        <v>48.34724536779305</v>
      </c>
      <c r="AR690" s="9">
        <f t="shared" si="43"/>
        <v>34.333900055559589</v>
      </c>
    </row>
    <row r="691" spans="1:44">
      <c r="A691" s="14" t="s">
        <v>689</v>
      </c>
      <c r="B691" s="13" t="s">
        <v>1385</v>
      </c>
      <c r="C691" s="3">
        <v>90600</v>
      </c>
      <c r="D691" s="20">
        <v>1164.8</v>
      </c>
      <c r="E691" s="20">
        <v>1055.1562050913874</v>
      </c>
      <c r="F691" s="1"/>
      <c r="G691" s="1">
        <v>0.18278</v>
      </c>
      <c r="H691" s="1">
        <v>1.022458102529669E-2</v>
      </c>
      <c r="I691" s="1"/>
      <c r="J691" s="20">
        <v>6484.4895456024751</v>
      </c>
      <c r="K691" s="20">
        <v>5986.6047040293188</v>
      </c>
      <c r="L691" s="1"/>
      <c r="M691" s="20">
        <v>1486.0857142857144</v>
      </c>
      <c r="N691" s="20">
        <v>1268.3815664441192</v>
      </c>
      <c r="P691" s="6">
        <v>0.18916285714285713</v>
      </c>
      <c r="Q691" s="6">
        <v>5.6656676990616437E-3</v>
      </c>
      <c r="S691" s="21">
        <v>7943.5610016959708</v>
      </c>
      <c r="T691" s="21">
        <v>6903.2724966249125</v>
      </c>
      <c r="V691" s="20">
        <v>410.36666666666662</v>
      </c>
      <c r="W691" s="20">
        <v>383.60501387060452</v>
      </c>
      <c r="Y691" s="6">
        <v>0.18561333333333332</v>
      </c>
      <c r="Z691" s="6">
        <v>1.0755052146162139E-2</v>
      </c>
      <c r="AB691" s="21">
        <v>2171.7173743322774</v>
      </c>
      <c r="AC691" s="21">
        <v>1955.0351952851556</v>
      </c>
      <c r="AE691" s="20">
        <v>4055.0250000000001</v>
      </c>
      <c r="AF691" s="20">
        <v>3809.6240091004101</v>
      </c>
      <c r="AH691" s="6">
        <v>0.1732475</v>
      </c>
      <c r="AI691" s="6">
        <v>8.6492604968781677E-3</v>
      </c>
      <c r="AK691" s="21">
        <v>23150.695581618427</v>
      </c>
      <c r="AL691" s="21">
        <v>22033.654012427618</v>
      </c>
      <c r="AN691" s="9">
        <f t="shared" si="40"/>
        <v>91.423734467524625</v>
      </c>
      <c r="AO691" s="9">
        <f t="shared" si="41"/>
        <v>8.576265532475368</v>
      </c>
      <c r="AQ691" s="9">
        <f t="shared" si="42"/>
        <v>31.369684301073896</v>
      </c>
      <c r="AR691" s="9">
        <f t="shared" si="43"/>
        <v>25.607707910310484</v>
      </c>
    </row>
    <row r="692" spans="1:44">
      <c r="A692" s="14" t="s">
        <v>690</v>
      </c>
      <c r="B692" s="13" t="s">
        <v>1386</v>
      </c>
      <c r="C692" s="3">
        <v>90700</v>
      </c>
      <c r="D692" s="20">
        <v>39912.92500000001</v>
      </c>
      <c r="E692" s="20">
        <v>7287.8838707522154</v>
      </c>
      <c r="F692" s="1"/>
      <c r="G692" s="1">
        <v>0.523725</v>
      </c>
      <c r="H692" s="1">
        <v>2.0735558830183489E-2</v>
      </c>
      <c r="I692" s="1"/>
      <c r="J692" s="20">
        <v>76398.956728902922</v>
      </c>
      <c r="K692" s="20">
        <v>14992.286691646144</v>
      </c>
      <c r="L692" s="1"/>
      <c r="M692" s="20">
        <v>57579.228571428575</v>
      </c>
      <c r="N692" s="20">
        <v>11073.107420189099</v>
      </c>
      <c r="P692" s="6">
        <v>0.55509142857142868</v>
      </c>
      <c r="Q692" s="6">
        <v>2.5789020550466467E-2</v>
      </c>
      <c r="S692" s="21">
        <v>103755.63552504081</v>
      </c>
      <c r="T692" s="21">
        <v>19738.476499594897</v>
      </c>
      <c r="V692" s="20">
        <v>32539</v>
      </c>
      <c r="W692" s="20">
        <v>8709.2028888986188</v>
      </c>
      <c r="Y692" s="6">
        <v>0.54009000000000007</v>
      </c>
      <c r="Z692" s="6">
        <v>3.2514891972756095E-2</v>
      </c>
      <c r="AB692" s="21">
        <v>59930.273486991638</v>
      </c>
      <c r="AC692" s="21">
        <v>14786.062939904708</v>
      </c>
      <c r="AE692" s="20">
        <v>55278.925000000003</v>
      </c>
      <c r="AF692" s="20">
        <v>13316.424302100446</v>
      </c>
      <c r="AH692" s="6">
        <v>0.49980249999999993</v>
      </c>
      <c r="AI692" s="6">
        <v>3.1469069508237524E-2</v>
      </c>
      <c r="AK692" s="21">
        <v>109749.48879508294</v>
      </c>
      <c r="AL692" s="21">
        <v>20274.702544175587</v>
      </c>
      <c r="AN692" s="9">
        <f t="shared" si="40"/>
        <v>64.680364540254402</v>
      </c>
      <c r="AO692" s="9">
        <f t="shared" si="41"/>
        <v>35.319635459745591</v>
      </c>
      <c r="AQ692" s="9">
        <f t="shared" si="42"/>
        <v>61.147914241274151</v>
      </c>
      <c r="AR692" s="9">
        <f t="shared" si="43"/>
        <v>45.025379397867013</v>
      </c>
    </row>
    <row r="693" spans="1:44">
      <c r="A693" s="14" t="s">
        <v>691</v>
      </c>
      <c r="B693" s="13" t="s">
        <v>1387</v>
      </c>
      <c r="C693" s="3">
        <v>90800</v>
      </c>
      <c r="D693" s="20">
        <v>1120.6000000000001</v>
      </c>
      <c r="E693" s="20">
        <v>176.25841418618421</v>
      </c>
      <c r="F693" s="1"/>
      <c r="G693" s="1">
        <v>8.8649999999999996E-3</v>
      </c>
      <c r="H693" s="1">
        <v>5.640415384906126E-4</v>
      </c>
      <c r="I693" s="1"/>
      <c r="J693" s="20">
        <v>126490.01444806797</v>
      </c>
      <c r="K693" s="20">
        <v>19043.069930788319</v>
      </c>
      <c r="L693" s="1"/>
      <c r="M693" s="20">
        <v>1568.1714285714286</v>
      </c>
      <c r="N693" s="20">
        <v>327.62898586808865</v>
      </c>
      <c r="P693" s="6">
        <v>9.4599999999999997E-3</v>
      </c>
      <c r="Q693" s="6">
        <v>5.1794465598813436E-4</v>
      </c>
      <c r="S693" s="21">
        <v>166297.10589759989</v>
      </c>
      <c r="T693" s="21">
        <v>37369.892891001662</v>
      </c>
      <c r="V693" s="20">
        <v>945.5333333333333</v>
      </c>
      <c r="W693" s="20">
        <v>278.24940371304848</v>
      </c>
      <c r="Y693" s="6">
        <v>8.836666666666668E-3</v>
      </c>
      <c r="Z693" s="6">
        <v>8.1106514329409222E-4</v>
      </c>
      <c r="AB693" s="21">
        <v>105492.6651887078</v>
      </c>
      <c r="AC693" s="21">
        <v>24015.770357108897</v>
      </c>
      <c r="AE693" s="20">
        <v>1378</v>
      </c>
      <c r="AF693" s="20">
        <v>272.71863051242292</v>
      </c>
      <c r="AH693" s="6">
        <v>8.4500000000000009E-3</v>
      </c>
      <c r="AI693" s="6">
        <v>6.3632875600139725E-4</v>
      </c>
      <c r="AK693" s="21">
        <v>162020.14649789751</v>
      </c>
      <c r="AL693" s="21">
        <v>22184.697139823351</v>
      </c>
      <c r="AN693" s="9">
        <f t="shared" si="40"/>
        <v>60.565378336984544</v>
      </c>
      <c r="AO693" s="9">
        <f t="shared" si="41"/>
        <v>39.434621663015456</v>
      </c>
      <c r="AQ693" s="9">
        <f t="shared" si="42"/>
        <v>62.164165091434597</v>
      </c>
      <c r="AR693" s="9">
        <f t="shared" si="43"/>
        <v>47.283722095617847</v>
      </c>
    </row>
    <row r="694" spans="1:44">
      <c r="A694" s="14" t="s">
        <v>692</v>
      </c>
      <c r="B694" s="13" t="s">
        <v>1388</v>
      </c>
      <c r="C694" s="3">
        <v>90900</v>
      </c>
      <c r="D694" s="20">
        <v>1971.45</v>
      </c>
      <c r="E694" s="20">
        <v>501.6888477931314</v>
      </c>
      <c r="F694" s="1"/>
      <c r="G694" s="1">
        <v>2.5325E-2</v>
      </c>
      <c r="H694" s="1">
        <v>1.5787065229846511E-3</v>
      </c>
      <c r="I694" s="1"/>
      <c r="J694" s="20">
        <v>78582.634025564839</v>
      </c>
      <c r="K694" s="20">
        <v>22580.725149805319</v>
      </c>
      <c r="L694" s="1"/>
      <c r="M694" s="20">
        <v>3072.0857142857144</v>
      </c>
      <c r="N694" s="20">
        <v>1192.0528447857944</v>
      </c>
      <c r="P694" s="6">
        <v>2.6948571428571429E-2</v>
      </c>
      <c r="Q694" s="6">
        <v>1.1327169192025071E-3</v>
      </c>
      <c r="S694" s="21">
        <v>113522.18102628314</v>
      </c>
      <c r="T694" s="21">
        <v>42769.70083857693</v>
      </c>
      <c r="V694" s="20">
        <v>1659.2333333333336</v>
      </c>
      <c r="W694" s="20">
        <v>786.78322724030284</v>
      </c>
      <c r="Y694" s="6">
        <v>2.6016666666666671E-2</v>
      </c>
      <c r="Z694" s="6">
        <v>2.114007253219976E-3</v>
      </c>
      <c r="AB694" s="21">
        <v>63377.816702263612</v>
      </c>
      <c r="AC694" s="21">
        <v>29426.745589320577</v>
      </c>
      <c r="AE694" s="20">
        <v>3224.0000000000005</v>
      </c>
      <c r="AF694" s="20">
        <v>849.50285966053286</v>
      </c>
      <c r="AH694" s="6">
        <v>2.3512500000000002E-2</v>
      </c>
      <c r="AI694" s="6">
        <v>1.0514174106550514E-3</v>
      </c>
      <c r="AK694" s="21">
        <v>136453.2583670796</v>
      </c>
      <c r="AL694" s="21">
        <v>33050.88767853185</v>
      </c>
      <c r="AN694" s="9">
        <f t="shared" si="40"/>
        <v>68.284303789953128</v>
      </c>
      <c r="AO694" s="9">
        <f t="shared" si="41"/>
        <v>31.715696210046879</v>
      </c>
      <c r="AQ694" s="9">
        <f t="shared" si="42"/>
        <v>56.80907285660647</v>
      </c>
      <c r="AR694" s="9">
        <f t="shared" si="43"/>
        <v>39.324531481550579</v>
      </c>
    </row>
    <row r="695" spans="1:44">
      <c r="A695" s="14" t="s">
        <v>693</v>
      </c>
      <c r="B695" s="13" t="s">
        <v>1389</v>
      </c>
      <c r="C695" s="3">
        <v>91000</v>
      </c>
      <c r="D695" s="20">
        <v>908.375</v>
      </c>
      <c r="E695" s="20">
        <v>530.37803701026064</v>
      </c>
      <c r="F695" s="1"/>
      <c r="G695" s="1">
        <v>1.8622500000000004E-2</v>
      </c>
      <c r="H695" s="1">
        <v>1.352518814234073E-3</v>
      </c>
      <c r="I695" s="1"/>
      <c r="J695" s="20">
        <v>48648.911697154646</v>
      </c>
      <c r="K695" s="20">
        <v>27190.962055078202</v>
      </c>
      <c r="L695" s="1"/>
      <c r="M695" s="20">
        <v>1451.9142857142856</v>
      </c>
      <c r="N695" s="20">
        <v>461.95412264484901</v>
      </c>
      <c r="P695" s="6">
        <v>1.898571428571429E-2</v>
      </c>
      <c r="Q695" s="6">
        <v>1.5896210989085537E-3</v>
      </c>
      <c r="S695" s="21">
        <v>75861.997878156995</v>
      </c>
      <c r="T695" s="21">
        <v>20603.145405009182</v>
      </c>
      <c r="V695" s="20">
        <v>689.86666666666667</v>
      </c>
      <c r="W695" s="20">
        <v>389.6693709629572</v>
      </c>
      <c r="Y695" s="6">
        <v>1.9286666666666667E-2</v>
      </c>
      <c r="Z695" s="6">
        <v>1.4556189977692185E-3</v>
      </c>
      <c r="AB695" s="21">
        <v>35442.98310974687</v>
      </c>
      <c r="AC695" s="21">
        <v>19607.958905859974</v>
      </c>
      <c r="AE695" s="20">
        <v>1606.15</v>
      </c>
      <c r="AF695" s="20">
        <v>691.09538518830493</v>
      </c>
      <c r="AH695" s="6">
        <v>1.753E-2</v>
      </c>
      <c r="AI695" s="6">
        <v>1.9808800353089823E-3</v>
      </c>
      <c r="AK695" s="21">
        <v>89641.808861959507</v>
      </c>
      <c r="AL695" s="21">
        <v>28567.339732222979</v>
      </c>
      <c r="AN695" s="9">
        <f t="shared" si="40"/>
        <v>71.664834268770335</v>
      </c>
      <c r="AO695" s="9">
        <f t="shared" si="41"/>
        <v>28.335165731229672</v>
      </c>
      <c r="AQ695" s="9">
        <f t="shared" si="42"/>
        <v>60.648458283655017</v>
      </c>
      <c r="AR695" s="9">
        <f t="shared" si="43"/>
        <v>38.892747016087149</v>
      </c>
    </row>
    <row r="696" spans="1:44">
      <c r="A696" s="14" t="s">
        <v>694</v>
      </c>
      <c r="B696" s="13" t="s">
        <v>1390</v>
      </c>
      <c r="C696" s="3">
        <v>91100</v>
      </c>
      <c r="D696" s="20">
        <v>17649.125000000004</v>
      </c>
      <c r="E696" s="20">
        <v>3374.7689342065519</v>
      </c>
      <c r="F696" s="1"/>
      <c r="G696" s="1">
        <v>0.21506499999999998</v>
      </c>
      <c r="H696" s="1">
        <v>7.58361956550338E-3</v>
      </c>
      <c r="I696" s="1"/>
      <c r="J696" s="20">
        <v>82141.273173989161</v>
      </c>
      <c r="K696" s="20">
        <v>16034.195489567117</v>
      </c>
      <c r="L696" s="1"/>
      <c r="M696" s="20">
        <v>23629.542857142857</v>
      </c>
      <c r="N696" s="20">
        <v>4476.4990408641097</v>
      </c>
      <c r="P696" s="6">
        <v>0.22895714285714289</v>
      </c>
      <c r="Q696" s="6">
        <v>9.4537077634222737E-3</v>
      </c>
      <c r="S696" s="21">
        <v>103566.25595866462</v>
      </c>
      <c r="T696" s="21">
        <v>21307.123084289771</v>
      </c>
      <c r="V696" s="20">
        <v>13702.866666666667</v>
      </c>
      <c r="W696" s="20">
        <v>3326.3041512565724</v>
      </c>
      <c r="Y696" s="6">
        <v>0.22151333333333334</v>
      </c>
      <c r="Z696" s="6">
        <v>1.3207311106605564E-2</v>
      </c>
      <c r="AB696" s="21">
        <v>61669.353025424738</v>
      </c>
      <c r="AC696" s="21">
        <v>14086.958516939416</v>
      </c>
      <c r="AE696" s="20">
        <v>23254.075000000001</v>
      </c>
      <c r="AF696" s="20">
        <v>5641.3578263570553</v>
      </c>
      <c r="AH696" s="6">
        <v>0.20533500000000002</v>
      </c>
      <c r="AI696" s="6">
        <v>1.3006595030434144E-2</v>
      </c>
      <c r="AK696" s="21">
        <v>112659.04670792613</v>
      </c>
      <c r="AL696" s="21">
        <v>22607.605573286284</v>
      </c>
      <c r="AN696" s="9">
        <f t="shared" si="40"/>
        <v>64.624609002461497</v>
      </c>
      <c r="AO696" s="9">
        <f t="shared" si="41"/>
        <v>35.375390997538503</v>
      </c>
      <c r="AQ696" s="9">
        <f t="shared" si="42"/>
        <v>59.408711441783112</v>
      </c>
      <c r="AR696" s="9">
        <f t="shared" si="43"/>
        <v>47.118698559517988</v>
      </c>
    </row>
    <row r="697" spans="1:44">
      <c r="A697" s="14" t="s">
        <v>695</v>
      </c>
      <c r="B697" s="13" t="s">
        <v>1391</v>
      </c>
      <c r="C697" s="3">
        <v>91200</v>
      </c>
      <c r="D697" s="20">
        <v>18263.375</v>
      </c>
      <c r="E697" s="20">
        <v>3254.8887616498164</v>
      </c>
      <c r="F697" s="1"/>
      <c r="G697" s="1">
        <v>0.25584750000000001</v>
      </c>
      <c r="H697" s="1">
        <v>1.0875382095093747E-2</v>
      </c>
      <c r="I697" s="1"/>
      <c r="J697" s="20">
        <v>71614.056559025004</v>
      </c>
      <c r="K697" s="20">
        <v>14081.103856384188</v>
      </c>
      <c r="L697" s="1"/>
      <c r="M697" s="20">
        <v>27857.514285714286</v>
      </c>
      <c r="N697" s="20">
        <v>5761.7165172161986</v>
      </c>
      <c r="P697" s="6">
        <v>0.27074000000000004</v>
      </c>
      <c r="Q697" s="6">
        <v>1.3816811016535846E-2</v>
      </c>
      <c r="S697" s="21">
        <v>102703.20746667756</v>
      </c>
      <c r="T697" s="21">
        <v>19795.868358937714</v>
      </c>
      <c r="V697" s="20">
        <v>15541.499999999998</v>
      </c>
      <c r="W697" s="20">
        <v>4404.1902606495205</v>
      </c>
      <c r="Y697" s="6">
        <v>0.2644366666666666</v>
      </c>
      <c r="Z697" s="6">
        <v>1.5649201470575635E-2</v>
      </c>
      <c r="AB697" s="21">
        <v>58456.929493838252</v>
      </c>
      <c r="AC697" s="21">
        <v>15386.694861884016</v>
      </c>
      <c r="AE697" s="20">
        <v>25816.7</v>
      </c>
      <c r="AF697" s="20">
        <v>6342.6739831984814</v>
      </c>
      <c r="AH697" s="6">
        <v>0.244975</v>
      </c>
      <c r="AI697" s="6">
        <v>1.60683246526468E-2</v>
      </c>
      <c r="AK697" s="21">
        <v>104462.93093835162</v>
      </c>
      <c r="AL697" s="21">
        <v>19235.377592748056</v>
      </c>
      <c r="AN697" s="9">
        <f t="shared" si="40"/>
        <v>64.119212145919391</v>
      </c>
      <c r="AO697" s="9">
        <f t="shared" si="41"/>
        <v>35.880787854080594</v>
      </c>
      <c r="AQ697" s="9">
        <f t="shared" si="42"/>
        <v>63.039096150849225</v>
      </c>
      <c r="AR697" s="9">
        <f t="shared" si="43"/>
        <v>43.956615460539282</v>
      </c>
    </row>
    <row r="698" spans="1:44">
      <c r="A698" s="14" t="s">
        <v>696</v>
      </c>
      <c r="B698" s="13" t="s">
        <v>1392</v>
      </c>
      <c r="C698" s="3">
        <v>91300</v>
      </c>
      <c r="D698" s="20">
        <v>13914.225</v>
      </c>
      <c r="E698" s="20">
        <v>4739.3145380650039</v>
      </c>
      <c r="F698" s="1"/>
      <c r="G698" s="1">
        <v>0.34822249999999999</v>
      </c>
      <c r="H698" s="1">
        <v>1.1886027511326063E-2</v>
      </c>
      <c r="I698" s="1"/>
      <c r="J698" s="20">
        <v>39743.88509409695</v>
      </c>
      <c r="K698" s="20">
        <v>13218.388815963564</v>
      </c>
      <c r="L698" s="1"/>
      <c r="M698" s="20">
        <v>13346.542857142858</v>
      </c>
      <c r="N698" s="20">
        <v>9962.1810394540171</v>
      </c>
      <c r="P698" s="6">
        <v>0.36858571428571435</v>
      </c>
      <c r="Q698" s="6">
        <v>1.5155662151093742E-2</v>
      </c>
      <c r="S698" s="21">
        <v>36961.993787703585</v>
      </c>
      <c r="T698" s="21">
        <v>28649.876804169951</v>
      </c>
      <c r="V698" s="20">
        <v>7742.7999999999993</v>
      </c>
      <c r="W698" s="20">
        <v>6256.1273260700191</v>
      </c>
      <c r="Y698" s="6">
        <v>0.35451000000000005</v>
      </c>
      <c r="Z698" s="6">
        <v>2.2700684571175387E-2</v>
      </c>
      <c r="AB698" s="21">
        <v>21656.977209955734</v>
      </c>
      <c r="AC698" s="21">
        <v>16957.642133477602</v>
      </c>
      <c r="AE698" s="20">
        <v>22702.225000000002</v>
      </c>
      <c r="AF698" s="20">
        <v>8430.1145373933905</v>
      </c>
      <c r="AH698" s="6">
        <v>0.33689000000000002</v>
      </c>
      <c r="AI698" s="6">
        <v>1.6410522756538173E-2</v>
      </c>
      <c r="AK698" s="21">
        <v>66908.628264435945</v>
      </c>
      <c r="AL698" s="21">
        <v>22408.569094371229</v>
      </c>
      <c r="AN698" s="9">
        <f t="shared" si="40"/>
        <v>75.546966461808083</v>
      </c>
      <c r="AO698" s="9">
        <f t="shared" si="41"/>
        <v>24.453033538191917</v>
      </c>
      <c r="AQ698" s="9">
        <f t="shared" si="42"/>
        <v>41.734027097450344</v>
      </c>
      <c r="AR698" s="9">
        <f t="shared" si="43"/>
        <v>44.875078628112249</v>
      </c>
    </row>
    <row r="699" spans="1:44">
      <c r="A699" s="14" t="s">
        <v>697</v>
      </c>
      <c r="B699" s="13" t="s">
        <v>1393</v>
      </c>
      <c r="C699" s="3">
        <v>91400</v>
      </c>
      <c r="D699" s="20">
        <v>49824.775000000001</v>
      </c>
      <c r="E699" s="20">
        <v>13708.579819926128</v>
      </c>
      <c r="F699" s="1"/>
      <c r="G699" s="1">
        <v>1.5784650000000002</v>
      </c>
      <c r="H699" s="1">
        <v>6.0635934418932974E-2</v>
      </c>
      <c r="I699" s="1"/>
      <c r="J699" s="20">
        <v>31632.540586330306</v>
      </c>
      <c r="K699" s="20">
        <v>8820.3164347115307</v>
      </c>
      <c r="L699" s="1"/>
      <c r="M699" s="20">
        <v>68878.457142857151</v>
      </c>
      <c r="N699" s="20">
        <v>27551.726658466541</v>
      </c>
      <c r="P699" s="6">
        <v>1.6666057142857142</v>
      </c>
      <c r="Q699" s="6">
        <v>6.1943896889885428E-2</v>
      </c>
      <c r="S699" s="21">
        <v>41456.05990659877</v>
      </c>
      <c r="T699" s="21">
        <v>16767.800753447904</v>
      </c>
      <c r="V699" s="20">
        <v>31776.766666666663</v>
      </c>
      <c r="W699" s="20">
        <v>11001.586851662223</v>
      </c>
      <c r="Y699" s="6">
        <v>1.6090566666666666</v>
      </c>
      <c r="Z699" s="6">
        <v>0.1059692811463146</v>
      </c>
      <c r="AB699" s="21">
        <v>19594.005679865248</v>
      </c>
      <c r="AC699" s="21">
        <v>6164.6556960238404</v>
      </c>
      <c r="AE699" s="20">
        <v>85220.2</v>
      </c>
      <c r="AF699" s="20">
        <v>33112.689760012829</v>
      </c>
      <c r="AH699" s="6">
        <v>1.5156275000000001</v>
      </c>
      <c r="AI699" s="6">
        <v>6.9960922919257498E-2</v>
      </c>
      <c r="AK699" s="21">
        <v>55787.532493925733</v>
      </c>
      <c r="AL699" s="21">
        <v>19812.853052398827</v>
      </c>
      <c r="AN699" s="9">
        <f t="shared" si="40"/>
        <v>74.006890606700594</v>
      </c>
      <c r="AO699" s="9">
        <f t="shared" si="41"/>
        <v>25.99310939329942</v>
      </c>
      <c r="AQ699" s="9">
        <f t="shared" si="42"/>
        <v>54.994977432037082</v>
      </c>
      <c r="AR699" s="9">
        <f t="shared" si="43"/>
        <v>41.963246376588884</v>
      </c>
    </row>
    <row r="700" spans="1:44">
      <c r="A700" s="14" t="s">
        <v>698</v>
      </c>
      <c r="B700" s="13" t="s">
        <v>1394</v>
      </c>
      <c r="C700" s="3">
        <v>91500</v>
      </c>
      <c r="D700" s="20">
        <v>12235.275</v>
      </c>
      <c r="E700" s="20">
        <v>5320.4497950965433</v>
      </c>
      <c r="F700" s="1"/>
      <c r="G700" s="1">
        <v>0.61365000000000003</v>
      </c>
      <c r="H700" s="1">
        <v>2.9051186353941372E-2</v>
      </c>
      <c r="I700" s="1"/>
      <c r="J700" s="20">
        <v>20008.142087183831</v>
      </c>
      <c r="K700" s="20">
        <v>8886.1245810525179</v>
      </c>
      <c r="L700" s="1"/>
      <c r="M700" s="20">
        <v>15890.457142857145</v>
      </c>
      <c r="N700" s="20">
        <v>7472.5247993024732</v>
      </c>
      <c r="P700" s="6">
        <v>0.64074571428571436</v>
      </c>
      <c r="Q700" s="6">
        <v>2.1261607698026101E-2</v>
      </c>
      <c r="S700" s="21">
        <v>24875.106694693586</v>
      </c>
      <c r="T700" s="21">
        <v>11850.606939062292</v>
      </c>
      <c r="V700" s="20">
        <v>7560.3666666666686</v>
      </c>
      <c r="W700" s="20">
        <v>3402.2616558205264</v>
      </c>
      <c r="Y700" s="6">
        <v>0.6240566666666667</v>
      </c>
      <c r="Z700" s="6">
        <v>4.3547019951618582E-2</v>
      </c>
      <c r="AB700" s="21">
        <v>12062.496470104581</v>
      </c>
      <c r="AC700" s="21">
        <v>5182.2427249970815</v>
      </c>
      <c r="AE700" s="20">
        <v>21539.375</v>
      </c>
      <c r="AF700" s="20">
        <v>10815.387387784924</v>
      </c>
      <c r="AH700" s="6">
        <v>0.58412500000000001</v>
      </c>
      <c r="AI700" s="6">
        <v>2.2568232413853646E-2</v>
      </c>
      <c r="AK700" s="21">
        <v>36643.439783158232</v>
      </c>
      <c r="AL700" s="21">
        <v>17793.85408321226</v>
      </c>
      <c r="AN700" s="9">
        <f t="shared" si="40"/>
        <v>75.234032239147211</v>
      </c>
      <c r="AO700" s="9">
        <f t="shared" si="41"/>
        <v>24.765967760852792</v>
      </c>
      <c r="AQ700" s="9">
        <f t="shared" si="42"/>
        <v>51.072022443726659</v>
      </c>
      <c r="AR700" s="9">
        <f t="shared" si="43"/>
        <v>41.079473317471617</v>
      </c>
    </row>
    <row r="701" spans="1:44">
      <c r="A701" s="14" t="s">
        <v>699</v>
      </c>
      <c r="B701" s="13" t="s">
        <v>1395</v>
      </c>
      <c r="C701" s="3">
        <v>91600</v>
      </c>
      <c r="D701" s="20">
        <v>1540.175</v>
      </c>
      <c r="E701" s="20">
        <v>511.85944987718267</v>
      </c>
      <c r="F701" s="1"/>
      <c r="G701" s="1">
        <v>3.2712499999999999E-2</v>
      </c>
      <c r="H701" s="1">
        <v>1.3209060743076531E-3</v>
      </c>
      <c r="I701" s="1"/>
      <c r="J701" s="20">
        <v>47074.152056317413</v>
      </c>
      <c r="K701" s="20">
        <v>15336.150436268677</v>
      </c>
      <c r="L701" s="1"/>
      <c r="M701" s="20">
        <v>2089.6571428571433</v>
      </c>
      <c r="N701" s="20">
        <v>784.6340439065475</v>
      </c>
      <c r="P701" s="6">
        <v>3.4300000000000004E-2</v>
      </c>
      <c r="Q701" s="6">
        <v>1.5213152204589296E-3</v>
      </c>
      <c r="S701" s="21">
        <v>61014.301269734489</v>
      </c>
      <c r="T701" s="21">
        <v>23051.168196164865</v>
      </c>
      <c r="V701" s="20">
        <v>1081.6000000000001</v>
      </c>
      <c r="W701" s="20">
        <v>372.394070844314</v>
      </c>
      <c r="Y701" s="6">
        <v>3.356E-2</v>
      </c>
      <c r="Z701" s="6">
        <v>2.0921185434864824E-3</v>
      </c>
      <c r="AB701" s="21">
        <v>32023.775177301442</v>
      </c>
      <c r="AC701" s="21">
        <v>10337.644095938065</v>
      </c>
      <c r="AE701" s="20">
        <v>2295.8000000000002</v>
      </c>
      <c r="AF701" s="20">
        <v>807.90879966208342</v>
      </c>
      <c r="AH701" s="6">
        <v>3.1164999999999998E-2</v>
      </c>
      <c r="AI701" s="6">
        <v>1.7296655333164446E-3</v>
      </c>
      <c r="AK701" s="21">
        <v>73192.769962185484</v>
      </c>
      <c r="AL701" s="21">
        <v>23797.896803538501</v>
      </c>
      <c r="AN701" s="9">
        <f t="shared" si="40"/>
        <v>69.563935847877232</v>
      </c>
      <c r="AO701" s="9">
        <f t="shared" si="41"/>
        <v>30.436064152122761</v>
      </c>
      <c r="AQ701" s="9">
        <f t="shared" si="42"/>
        <v>57.989265080740907</v>
      </c>
      <c r="AR701" s="9">
        <f t="shared" si="43"/>
        <v>44.740256386398734</v>
      </c>
    </row>
    <row r="702" spans="1:44">
      <c r="A702" s="14" t="s">
        <v>700</v>
      </c>
      <c r="B702" s="13" t="s">
        <v>1396</v>
      </c>
      <c r="C702" s="3">
        <v>91700</v>
      </c>
      <c r="D702" s="20">
        <v>2214.875</v>
      </c>
      <c r="E702" s="20">
        <v>711.22976747522205</v>
      </c>
      <c r="F702" s="1"/>
      <c r="G702" s="1">
        <v>4.9465000000000002E-2</v>
      </c>
      <c r="H702" s="1">
        <v>2.8952917444904046E-3</v>
      </c>
      <c r="I702" s="1"/>
      <c r="J702" s="20">
        <v>44776.525137697674</v>
      </c>
      <c r="K702" s="20">
        <v>14281.114325623303</v>
      </c>
      <c r="L702" s="1"/>
      <c r="M702" s="20">
        <v>2870.4</v>
      </c>
      <c r="N702" s="20">
        <v>1062.5361609532797</v>
      </c>
      <c r="P702" s="6">
        <v>5.1580000000000001E-2</v>
      </c>
      <c r="Q702" s="6">
        <v>1.8578482176970206E-3</v>
      </c>
      <c r="S702" s="21">
        <v>55588.222727520093</v>
      </c>
      <c r="T702" s="21">
        <v>20351.611792123324</v>
      </c>
      <c r="V702" s="20">
        <v>1454.2666666666667</v>
      </c>
      <c r="W702" s="20">
        <v>651.88521279951362</v>
      </c>
      <c r="Y702" s="6">
        <v>5.0256666666666665E-2</v>
      </c>
      <c r="Z702" s="6">
        <v>4.0752014265146063E-3</v>
      </c>
      <c r="AB702" s="21">
        <v>28751.837177001507</v>
      </c>
      <c r="AC702" s="21">
        <v>11882.095162666359</v>
      </c>
      <c r="AE702" s="20">
        <v>3296.15</v>
      </c>
      <c r="AF702" s="20">
        <v>1185.7496616065303</v>
      </c>
      <c r="AH702" s="6">
        <v>4.7587500000000005E-2</v>
      </c>
      <c r="AI702" s="6">
        <v>2.2773653323836418E-3</v>
      </c>
      <c r="AK702" s="21">
        <v>68676.55226208629</v>
      </c>
      <c r="AL702" s="21">
        <v>22251.934592519654</v>
      </c>
      <c r="AN702" s="9">
        <f t="shared" si="40"/>
        <v>70.489261556584438</v>
      </c>
      <c r="AO702" s="9">
        <f t="shared" si="41"/>
        <v>29.510738443415558</v>
      </c>
      <c r="AQ702" s="9">
        <f t="shared" si="42"/>
        <v>57.055467146230342</v>
      </c>
      <c r="AR702" s="9">
        <f t="shared" si="43"/>
        <v>45.958396105574487</v>
      </c>
    </row>
    <row r="703" spans="1:44">
      <c r="A703" s="14" t="s">
        <v>701</v>
      </c>
      <c r="B703" s="13" t="s">
        <v>1397</v>
      </c>
      <c r="C703" s="3">
        <v>91800</v>
      </c>
      <c r="D703" s="20">
        <v>1548.95</v>
      </c>
      <c r="E703" s="20">
        <v>718.79907584009288</v>
      </c>
      <c r="F703" s="1"/>
      <c r="G703" s="1">
        <v>6.4115000000000005E-2</v>
      </c>
      <c r="H703" s="1">
        <v>2.4289386277019966E-3</v>
      </c>
      <c r="I703" s="1"/>
      <c r="J703" s="20">
        <v>24163.829835905592</v>
      </c>
      <c r="K703" s="20">
        <v>11125.126507745787</v>
      </c>
      <c r="L703" s="1"/>
      <c r="M703" s="20">
        <v>2030.971428571429</v>
      </c>
      <c r="N703" s="20">
        <v>981.85082660976798</v>
      </c>
      <c r="P703" s="6">
        <v>6.7922857142857146E-2</v>
      </c>
      <c r="Q703" s="6">
        <v>2.6749561634147358E-3</v>
      </c>
      <c r="S703" s="21">
        <v>30001.340595152527</v>
      </c>
      <c r="T703" s="21">
        <v>14782.379644983212</v>
      </c>
      <c r="V703" s="20">
        <v>884.86666666666679</v>
      </c>
      <c r="W703" s="20">
        <v>448.39460597409783</v>
      </c>
      <c r="Y703" s="6">
        <v>6.6136666666666663E-2</v>
      </c>
      <c r="Z703" s="6">
        <v>4.2747896634415441E-3</v>
      </c>
      <c r="AB703" s="21">
        <v>13315.517074154845</v>
      </c>
      <c r="AC703" s="21">
        <v>6516.8239100248929</v>
      </c>
      <c r="AE703" s="20">
        <v>2630.2249999999999</v>
      </c>
      <c r="AF703" s="20">
        <v>1380.6779470866586</v>
      </c>
      <c r="AH703" s="6">
        <v>6.0902499999999998E-2</v>
      </c>
      <c r="AI703" s="6">
        <v>2.9031891331529089E-3</v>
      </c>
      <c r="AK703" s="21">
        <v>43023.436082122389</v>
      </c>
      <c r="AL703" s="21">
        <v>21891.367176587573</v>
      </c>
      <c r="AN703" s="9">
        <f t="shared" si="40"/>
        <v>76.365345239519698</v>
      </c>
      <c r="AO703" s="9">
        <f t="shared" si="41"/>
        <v>23.634654760480302</v>
      </c>
      <c r="AQ703" s="9">
        <f t="shared" si="42"/>
        <v>53.251505245283049</v>
      </c>
      <c r="AR703" s="9">
        <f t="shared" si="43"/>
        <v>42.890093766701945</v>
      </c>
    </row>
    <row r="704" spans="1:44">
      <c r="A704" s="14" t="s">
        <v>702</v>
      </c>
      <c r="B704" s="13" t="s">
        <v>1398</v>
      </c>
      <c r="C704" s="3">
        <v>91900</v>
      </c>
      <c r="D704" s="20">
        <v>1950.6499999999999</v>
      </c>
      <c r="E704" s="20">
        <v>882.73706002572339</v>
      </c>
      <c r="F704" s="1"/>
      <c r="G704" s="1">
        <v>0.10216</v>
      </c>
      <c r="H704" s="1">
        <v>5.2634155124921395E-3</v>
      </c>
      <c r="I704" s="1"/>
      <c r="J704" s="20">
        <v>19133.079979063288</v>
      </c>
      <c r="K704" s="20">
        <v>8738.4359742269899</v>
      </c>
      <c r="L704" s="1"/>
      <c r="M704" s="20">
        <v>2764.1714285714288</v>
      </c>
      <c r="N704" s="20">
        <v>1142.7953180896477</v>
      </c>
      <c r="P704" s="6">
        <v>0.10627714285714286</v>
      </c>
      <c r="Q704" s="6">
        <v>3.5955607549945736E-3</v>
      </c>
      <c r="S704" s="21">
        <v>26082.971827931142</v>
      </c>
      <c r="T704" s="21">
        <v>11018.448974594341</v>
      </c>
      <c r="V704" s="20">
        <v>1293.0666666666666</v>
      </c>
      <c r="W704" s="20">
        <v>601.52935312141381</v>
      </c>
      <c r="Y704" s="6">
        <v>0.10482000000000001</v>
      </c>
      <c r="Z704" s="6">
        <v>7.922040141276742E-3</v>
      </c>
      <c r="AB704" s="21">
        <v>12222.571425118251</v>
      </c>
      <c r="AC704" s="21">
        <v>5377.5282936359445</v>
      </c>
      <c r="AE704" s="20">
        <v>3281.5250000000001</v>
      </c>
      <c r="AF704" s="20">
        <v>1697.9609281639639</v>
      </c>
      <c r="AH704" s="6">
        <v>9.5510000000000012E-2</v>
      </c>
      <c r="AI704" s="6">
        <v>4.9036662669010049E-3</v>
      </c>
      <c r="AK704" s="21">
        <v>34197.519735434689</v>
      </c>
      <c r="AL704" s="21">
        <v>17098.310498944571</v>
      </c>
      <c r="AN704" s="9">
        <f t="shared" si="40"/>
        <v>73.669652257157139</v>
      </c>
      <c r="AO704" s="9">
        <f t="shared" si="41"/>
        <v>26.330347742842864</v>
      </c>
      <c r="AQ704" s="9">
        <f t="shared" si="42"/>
        <v>56.188971576376481</v>
      </c>
      <c r="AR704" s="9">
        <f t="shared" si="43"/>
        <v>41.217239132270976</v>
      </c>
    </row>
    <row r="705" spans="1:44">
      <c r="A705" s="14" t="s">
        <v>703</v>
      </c>
      <c r="B705" s="13" t="s">
        <v>1399</v>
      </c>
      <c r="C705" s="3">
        <v>92000</v>
      </c>
      <c r="D705" s="20">
        <v>4980.625</v>
      </c>
      <c r="E705" s="20">
        <v>2647.4511741079791</v>
      </c>
      <c r="F705" s="1"/>
      <c r="G705" s="1">
        <v>0.36519750000000001</v>
      </c>
      <c r="H705" s="1">
        <v>1.7968370424562317E-2</v>
      </c>
      <c r="I705" s="1"/>
      <c r="J705" s="20">
        <v>13718.306364429731</v>
      </c>
      <c r="K705" s="20">
        <v>7486.8765077895068</v>
      </c>
      <c r="L705" s="1"/>
      <c r="M705" s="20">
        <v>6135.2571428571418</v>
      </c>
      <c r="N705" s="20">
        <v>3652.6553879139988</v>
      </c>
      <c r="P705" s="6">
        <v>0.38066571428571422</v>
      </c>
      <c r="Q705" s="6">
        <v>1.1967086608893661E-2</v>
      </c>
      <c r="S705" s="21">
        <v>16194.475552851</v>
      </c>
      <c r="T705" s="21">
        <v>9746.7368032646282</v>
      </c>
      <c r="V705" s="20">
        <v>2846.5666666666671</v>
      </c>
      <c r="W705" s="20">
        <v>1459.1865427924781</v>
      </c>
      <c r="Y705" s="6">
        <v>0.36928333333333335</v>
      </c>
      <c r="Z705" s="6">
        <v>2.585932533278212E-2</v>
      </c>
      <c r="AB705" s="21">
        <v>7701.0130668494603</v>
      </c>
      <c r="AC705" s="21">
        <v>3818.0283369186741</v>
      </c>
      <c r="AE705" s="20">
        <v>10035.675000000001</v>
      </c>
      <c r="AF705" s="20">
        <v>5884.0166387426198</v>
      </c>
      <c r="AH705" s="6">
        <v>0.34896000000000005</v>
      </c>
      <c r="AI705" s="6">
        <v>1.1476510171401662E-2</v>
      </c>
      <c r="AK705" s="21">
        <v>28555.270621589199</v>
      </c>
      <c r="AL705" s="21">
        <v>16402.084732605428</v>
      </c>
      <c r="AN705" s="9">
        <f t="shared" si="40"/>
        <v>78.759507915850875</v>
      </c>
      <c r="AO705" s="9">
        <f t="shared" si="41"/>
        <v>21.240492084149114</v>
      </c>
      <c r="AQ705" s="9">
        <f t="shared" si="42"/>
        <v>44.66667265739391</v>
      </c>
      <c r="AR705" s="9">
        <f t="shared" si="43"/>
        <v>37.83704497216354</v>
      </c>
    </row>
    <row r="706" spans="1:44">
      <c r="A706" s="14" t="s">
        <v>704</v>
      </c>
      <c r="B706" s="13" t="s">
        <v>1400</v>
      </c>
      <c r="C706" s="3">
        <v>92200</v>
      </c>
      <c r="D706" s="20">
        <v>272087.72500000003</v>
      </c>
      <c r="E706" s="20">
        <v>124933.13209255743</v>
      </c>
      <c r="F706" s="1"/>
      <c r="G706" s="1">
        <v>14.05092</v>
      </c>
      <c r="H706" s="1">
        <v>0.65432816598401133</v>
      </c>
      <c r="I706" s="1"/>
      <c r="J706" s="20">
        <v>19517.828778275431</v>
      </c>
      <c r="K706" s="20">
        <v>9374.0169655720947</v>
      </c>
      <c r="L706" s="1"/>
      <c r="M706" s="20">
        <v>363669.8</v>
      </c>
      <c r="N706" s="20">
        <v>179598.14598185578</v>
      </c>
      <c r="P706" s="6">
        <v>14.621285714285715</v>
      </c>
      <c r="Q706" s="6">
        <v>0.56210785687615583</v>
      </c>
      <c r="S706" s="21">
        <v>24981.944695624959</v>
      </c>
      <c r="T706" s="21">
        <v>12496.885810552736</v>
      </c>
      <c r="V706" s="20">
        <v>172619.19999999998</v>
      </c>
      <c r="W706" s="20">
        <v>78256.244438792201</v>
      </c>
      <c r="Y706" s="6">
        <v>14.311236666666666</v>
      </c>
      <c r="Z706" s="6">
        <v>0.91054875747906361</v>
      </c>
      <c r="AB706" s="21">
        <v>12068.817218894097</v>
      </c>
      <c r="AC706" s="21">
        <v>5448.2457967403188</v>
      </c>
      <c r="AE706" s="20">
        <v>480921.67499999999</v>
      </c>
      <c r="AF706" s="20">
        <v>218583.43041476188</v>
      </c>
      <c r="AH706" s="6">
        <v>13.417162499999998</v>
      </c>
      <c r="AI706" s="6">
        <v>0.67077168305829471</v>
      </c>
      <c r="AK706" s="21">
        <v>35543.440080397006</v>
      </c>
      <c r="AL706" s="21">
        <v>15261.362995122581</v>
      </c>
      <c r="AN706" s="9">
        <f t="shared" si="40"/>
        <v>74.651869280153221</v>
      </c>
      <c r="AO706" s="9">
        <f t="shared" si="41"/>
        <v>25.348130719846779</v>
      </c>
      <c r="AQ706" s="9">
        <f t="shared" si="42"/>
        <v>52.469565848533961</v>
      </c>
      <c r="AR706" s="9">
        <f t="shared" si="43"/>
        <v>40.993285942286192</v>
      </c>
    </row>
    <row r="707" spans="1:44">
      <c r="A707" s="14" t="s">
        <v>705</v>
      </c>
      <c r="B707" s="13" t="s">
        <v>1401</v>
      </c>
      <c r="C707" s="3">
        <v>92300</v>
      </c>
      <c r="D707" s="20">
        <v>274.3</v>
      </c>
      <c r="E707" s="20">
        <v>195.44767659328741</v>
      </c>
      <c r="F707" s="1"/>
      <c r="G707" s="1">
        <v>1.4332499999999998E-2</v>
      </c>
      <c r="H707" s="1">
        <v>1.2820937117521032E-3</v>
      </c>
      <c r="I707" s="1"/>
      <c r="J707" s="20">
        <v>19397.854831150489</v>
      </c>
      <c r="K707" s="20">
        <v>14112.82526944953</v>
      </c>
      <c r="L707" s="1"/>
      <c r="M707" s="20">
        <v>369.94285714285712</v>
      </c>
      <c r="N707" s="20">
        <v>220.00217314944015</v>
      </c>
      <c r="P707" s="6">
        <v>1.4474285714285714E-2</v>
      </c>
      <c r="Q707" s="6">
        <v>3.0413029789094992E-4</v>
      </c>
      <c r="S707" s="21">
        <v>25391.56779892982</v>
      </c>
      <c r="T707" s="21">
        <v>14739.812291213966</v>
      </c>
      <c r="V707" s="20">
        <v>182.86666666666667</v>
      </c>
      <c r="W707" s="20">
        <v>132.25458278134136</v>
      </c>
      <c r="Y707" s="6">
        <v>1.5123333333333334E-2</v>
      </c>
      <c r="Z707" s="6">
        <v>1.2262082476751928E-3</v>
      </c>
      <c r="AB707" s="21">
        <v>12257.04977050601</v>
      </c>
      <c r="AC707" s="21">
        <v>9213.745870650313</v>
      </c>
      <c r="AE707" s="20">
        <v>555.42500000000007</v>
      </c>
      <c r="AF707" s="20">
        <v>366.74337368636543</v>
      </c>
      <c r="AH707" s="6">
        <v>1.3770000000000001E-2</v>
      </c>
      <c r="AI707" s="6">
        <v>6.3453019741267747E-4</v>
      </c>
      <c r="AK707" s="21">
        <v>39607.537210091214</v>
      </c>
      <c r="AL707" s="21">
        <v>25194.593256782839</v>
      </c>
      <c r="AN707" s="9">
        <f t="shared" si="40"/>
        <v>76.367208370730054</v>
      </c>
      <c r="AO707" s="9">
        <f t="shared" si="41"/>
        <v>23.632791629269942</v>
      </c>
      <c r="AQ707" s="9">
        <f t="shared" si="42"/>
        <v>48.957427942940953</v>
      </c>
      <c r="AR707" s="9">
        <f t="shared" si="43"/>
        <v>37.4009627000545</v>
      </c>
    </row>
    <row r="708" spans="1:44">
      <c r="A708" s="14" t="s">
        <v>706</v>
      </c>
      <c r="B708" s="13" t="s">
        <v>1402</v>
      </c>
      <c r="C708" s="3">
        <v>92500</v>
      </c>
      <c r="D708" s="20">
        <v>9784.7750000000015</v>
      </c>
      <c r="E708" s="20">
        <v>4485.4722680958712</v>
      </c>
      <c r="F708" s="1"/>
      <c r="G708" s="1">
        <v>0.61842749999999991</v>
      </c>
      <c r="H708" s="1">
        <v>2.9791847278839798E-2</v>
      </c>
      <c r="I708" s="1"/>
      <c r="J708" s="20">
        <v>15898.532538820846</v>
      </c>
      <c r="K708" s="20">
        <v>7607.4173407739145</v>
      </c>
      <c r="L708" s="1"/>
      <c r="M708" s="20">
        <v>14496.114285714284</v>
      </c>
      <c r="N708" s="20">
        <v>6523.4481616776284</v>
      </c>
      <c r="P708" s="6">
        <v>0.63715142857142859</v>
      </c>
      <c r="Q708" s="6">
        <v>2.5453848057855236E-2</v>
      </c>
      <c r="S708" s="21">
        <v>22942.439359819411</v>
      </c>
      <c r="T708" s="21">
        <v>10696.327020339921</v>
      </c>
      <c r="V708" s="20">
        <v>6105.666666666667</v>
      </c>
      <c r="W708" s="20">
        <v>3544.6457733695584</v>
      </c>
      <c r="Y708" s="6">
        <v>0.62096333333333342</v>
      </c>
      <c r="Z708" s="6">
        <v>3.8419212728355932E-2</v>
      </c>
      <c r="AB708" s="21">
        <v>9754.8591014879657</v>
      </c>
      <c r="AC708" s="21">
        <v>5431.2915931135467</v>
      </c>
      <c r="AE708" s="20">
        <v>16941.600000000002</v>
      </c>
      <c r="AF708" s="20">
        <v>8119.4431329107392</v>
      </c>
      <c r="AH708" s="6">
        <v>0.58828749999999996</v>
      </c>
      <c r="AI708" s="6">
        <v>2.3235858833154557E-2</v>
      </c>
      <c r="AK708" s="21">
        <v>28504.463118048392</v>
      </c>
      <c r="AL708" s="21">
        <v>13000.331969085913</v>
      </c>
      <c r="AN708" s="9">
        <f t="shared" ref="AN708:AN739" si="44">AK708/(AB708+AK708)*100</f>
        <v>74.503314393513122</v>
      </c>
      <c r="AO708" s="9">
        <f t="shared" ref="AO708:AO739" si="45">AB708/(AB708+AK708)*100</f>
        <v>25.496685606486885</v>
      </c>
      <c r="AQ708" s="9">
        <f t="shared" ref="AQ708:AQ739" si="46">S708/(AK708+AB708)*100</f>
        <v>59.965618910269967</v>
      </c>
      <c r="AR708" s="9">
        <f t="shared" ref="AR708:AR739" si="47">J708/(AK708+AB708)*100</f>
        <v>41.554663325171447</v>
      </c>
    </row>
    <row r="709" spans="1:44">
      <c r="A709" s="14" t="s">
        <v>707</v>
      </c>
      <c r="B709" s="13" t="s">
        <v>1403</v>
      </c>
      <c r="C709" s="3">
        <v>92600</v>
      </c>
      <c r="D709" s="20">
        <v>148.20000000000002</v>
      </c>
      <c r="E709" s="20">
        <v>95.033467788984709</v>
      </c>
      <c r="F709" s="1"/>
      <c r="G709" s="1">
        <v>1.1779999999999999E-2</v>
      </c>
      <c r="H709" s="1">
        <v>8.0221122975364649E-4</v>
      </c>
      <c r="I709" s="1"/>
      <c r="J709" s="20">
        <v>12841.810533342807</v>
      </c>
      <c r="K709" s="20">
        <v>8682.5086526502419</v>
      </c>
      <c r="L709" s="1"/>
      <c r="M709" s="20">
        <v>209.11428571428573</v>
      </c>
      <c r="N709" s="20">
        <v>149.2141573775919</v>
      </c>
      <c r="P709" s="6">
        <v>1.2002857142857143E-2</v>
      </c>
      <c r="Q709" s="6">
        <v>7.122198697432859E-4</v>
      </c>
      <c r="S709" s="21">
        <v>17742.13203776857</v>
      </c>
      <c r="T709" s="21">
        <v>12853.384198979775</v>
      </c>
      <c r="V709" s="20">
        <v>99.666666666666671</v>
      </c>
      <c r="W709" s="20">
        <v>64.816006253599639</v>
      </c>
      <c r="Y709" s="6">
        <v>1.1950000000000001E-2</v>
      </c>
      <c r="Z709" s="6">
        <v>8.3529635459518245E-4</v>
      </c>
      <c r="AB709" s="21">
        <v>8433.7366399916227</v>
      </c>
      <c r="AC709" s="21">
        <v>5661.0700373879035</v>
      </c>
      <c r="AE709" s="20">
        <v>348.4</v>
      </c>
      <c r="AF709" s="20">
        <v>237.47389630982906</v>
      </c>
      <c r="AH709" s="6">
        <v>1.13525E-2</v>
      </c>
      <c r="AI709" s="6">
        <v>5.5497104171556278E-4</v>
      </c>
      <c r="AK709" s="21">
        <v>30652.846360269115</v>
      </c>
      <c r="AL709" s="21">
        <v>20710.27002986638</v>
      </c>
      <c r="AN709" s="9">
        <f t="shared" si="44"/>
        <v>78.422936996218468</v>
      </c>
      <c r="AO709" s="9">
        <f t="shared" si="45"/>
        <v>21.577063003781536</v>
      </c>
      <c r="AQ709" s="9">
        <f t="shared" si="46"/>
        <v>45.39187280108424</v>
      </c>
      <c r="AR709" s="9">
        <f t="shared" si="47"/>
        <v>32.854779178975917</v>
      </c>
    </row>
    <row r="710" spans="1:44">
      <c r="A710" s="14" t="s">
        <v>708</v>
      </c>
      <c r="B710" s="13" t="s">
        <v>1404</v>
      </c>
      <c r="C710" s="3">
        <v>92800</v>
      </c>
      <c r="D710" s="20">
        <v>9412.65</v>
      </c>
      <c r="E710" s="20">
        <v>3672.7145348210406</v>
      </c>
      <c r="F710" s="1"/>
      <c r="G710" s="1">
        <v>0.51123250000000009</v>
      </c>
      <c r="H710" s="1">
        <v>2.112405517751877E-2</v>
      </c>
      <c r="I710" s="1"/>
      <c r="J710" s="20">
        <v>18485.912481429546</v>
      </c>
      <c r="K710" s="20">
        <v>7491.8365418889198</v>
      </c>
      <c r="L710" s="1"/>
      <c r="M710" s="20">
        <v>10530.742857142857</v>
      </c>
      <c r="N710" s="20">
        <v>6686.6222052835083</v>
      </c>
      <c r="P710" s="6">
        <v>0.53484285714285718</v>
      </c>
      <c r="Q710" s="6">
        <v>2.054689409966522E-2</v>
      </c>
      <c r="S710" s="21">
        <v>19961.638852888915</v>
      </c>
      <c r="T710" s="21">
        <v>13088.905823439027</v>
      </c>
      <c r="V710" s="20">
        <v>6223.5333333333338</v>
      </c>
      <c r="W710" s="20">
        <v>3354.6822458567763</v>
      </c>
      <c r="Y710" s="6">
        <v>0.51775666666666675</v>
      </c>
      <c r="Z710" s="6">
        <v>3.2624028976609661E-2</v>
      </c>
      <c r="AB710" s="21">
        <v>11923.12949841557</v>
      </c>
      <c r="AC710" s="21">
        <v>6161.8056511635978</v>
      </c>
      <c r="AE710" s="20">
        <v>15150.85</v>
      </c>
      <c r="AF710" s="20">
        <v>4453.8351804131371</v>
      </c>
      <c r="AH710" s="6">
        <v>0.49524750000000001</v>
      </c>
      <c r="AI710" s="6">
        <v>2.3040875324394368E-2</v>
      </c>
      <c r="AK710" s="21">
        <v>30415.362779125091</v>
      </c>
      <c r="AL710" s="21">
        <v>7906.2273202848219</v>
      </c>
      <c r="AN710" s="9">
        <f t="shared" si="44"/>
        <v>71.838559058135274</v>
      </c>
      <c r="AO710" s="9">
        <f t="shared" si="45"/>
        <v>28.161440941864726</v>
      </c>
      <c r="AQ710" s="9">
        <f t="shared" si="46"/>
        <v>47.147731955202346</v>
      </c>
      <c r="AR710" s="9">
        <f t="shared" si="47"/>
        <v>43.662188913693996</v>
      </c>
    </row>
    <row r="711" spans="1:44">
      <c r="A711" s="14" t="s">
        <v>709</v>
      </c>
      <c r="B711" s="13" t="s">
        <v>1405</v>
      </c>
      <c r="C711" s="3">
        <v>92900</v>
      </c>
      <c r="D711" s="20">
        <v>874.25</v>
      </c>
      <c r="E711" s="20">
        <v>296.31446134132574</v>
      </c>
      <c r="F711" s="1"/>
      <c r="G711" s="1">
        <v>2.7800000000000002E-2</v>
      </c>
      <c r="H711" s="1">
        <v>1.3601260445792727E-3</v>
      </c>
      <c r="I711" s="1"/>
      <c r="J711" s="20">
        <v>31689.365110522423</v>
      </c>
      <c r="K711" s="20">
        <v>11518.763668733398</v>
      </c>
      <c r="L711" s="1"/>
      <c r="M711" s="20">
        <v>1276.2285714285715</v>
      </c>
      <c r="N711" s="20">
        <v>569.71932772282935</v>
      </c>
      <c r="P711" s="6">
        <v>2.9014285714285715E-2</v>
      </c>
      <c r="Q711" s="6">
        <v>1.2937652690610348E-3</v>
      </c>
      <c r="S711" s="21">
        <v>44246.523104633459</v>
      </c>
      <c r="T711" s="21">
        <v>20360.518944783387</v>
      </c>
      <c r="V711" s="20">
        <v>643.93333333333339</v>
      </c>
      <c r="W711" s="20">
        <v>223.59798448704004</v>
      </c>
      <c r="Y711" s="6">
        <v>2.8113333333333334E-2</v>
      </c>
      <c r="Z711" s="6">
        <v>1.6147652048104908E-3</v>
      </c>
      <c r="AB711" s="21">
        <v>22827.799288324575</v>
      </c>
      <c r="AC711" s="21">
        <v>7584.0691535044625</v>
      </c>
      <c r="AE711" s="20">
        <v>1558.375</v>
      </c>
      <c r="AF711" s="20">
        <v>569.5058854581124</v>
      </c>
      <c r="AH711" s="6">
        <v>2.6970000000000001E-2</v>
      </c>
      <c r="AI711" s="6">
        <v>1.1310172412478954E-3</v>
      </c>
      <c r="AK711" s="21">
        <v>57461.506876075204</v>
      </c>
      <c r="AL711" s="21">
        <v>19728.616058766384</v>
      </c>
      <c r="AN711" s="9">
        <f t="shared" si="44"/>
        <v>71.568070047108705</v>
      </c>
      <c r="AO711" s="9">
        <f t="shared" si="45"/>
        <v>28.431929952891295</v>
      </c>
      <c r="AQ711" s="9">
        <f t="shared" si="46"/>
        <v>55.108862211406596</v>
      </c>
      <c r="AR711" s="9">
        <f t="shared" si="47"/>
        <v>39.468973670834217</v>
      </c>
    </row>
    <row r="712" spans="1:44">
      <c r="A712" s="14" t="s">
        <v>710</v>
      </c>
      <c r="B712" s="13" t="s">
        <v>1406</v>
      </c>
      <c r="C712" s="3">
        <v>93000</v>
      </c>
      <c r="D712" s="20">
        <v>1859.325</v>
      </c>
      <c r="E712" s="20">
        <v>741.50410797436427</v>
      </c>
      <c r="F712" s="1"/>
      <c r="G712" s="1">
        <v>7.085000000000001E-2</v>
      </c>
      <c r="H712" s="1">
        <v>3.914792459377636E-3</v>
      </c>
      <c r="I712" s="1"/>
      <c r="J712" s="20">
        <v>26473.61976474386</v>
      </c>
      <c r="K712" s="20">
        <v>11263.513470797068</v>
      </c>
      <c r="L712" s="1"/>
      <c r="M712" s="20">
        <v>2451.8000000000002</v>
      </c>
      <c r="N712" s="20">
        <v>1175.8996442440705</v>
      </c>
      <c r="P712" s="6">
        <v>7.2774285714285708E-2</v>
      </c>
      <c r="Q712" s="6">
        <v>2.7564884493551873E-3</v>
      </c>
      <c r="S712" s="21">
        <v>33902.689953561057</v>
      </c>
      <c r="T712" s="21">
        <v>16706.905489459048</v>
      </c>
      <c r="V712" s="20">
        <v>1238.0333333333333</v>
      </c>
      <c r="W712" s="20">
        <v>518.71248940686519</v>
      </c>
      <c r="Y712" s="6">
        <v>7.0963333333333337E-2</v>
      </c>
      <c r="Z712" s="6">
        <v>5.2472532497170972E-3</v>
      </c>
      <c r="AB712" s="21">
        <v>17430.287271511861</v>
      </c>
      <c r="AC712" s="21">
        <v>7210.0469496919313</v>
      </c>
      <c r="AE712" s="20">
        <v>3257.1500000000005</v>
      </c>
      <c r="AF712" s="20">
        <v>1102.9777966940194</v>
      </c>
      <c r="AH712" s="6">
        <v>6.8039999999999989E-2</v>
      </c>
      <c r="AI712" s="6">
        <v>3.0022658110167395E-3</v>
      </c>
      <c r="AK712" s="21">
        <v>47447.422064203129</v>
      </c>
      <c r="AL712" s="21">
        <v>14494.243728135118</v>
      </c>
      <c r="AN712" s="9">
        <f t="shared" si="44"/>
        <v>73.133627173367941</v>
      </c>
      <c r="AO712" s="9">
        <f t="shared" si="45"/>
        <v>26.866372826632055</v>
      </c>
      <c r="AQ712" s="9">
        <f t="shared" si="46"/>
        <v>52.256299275501284</v>
      </c>
      <c r="AR712" s="9">
        <f t="shared" si="47"/>
        <v>40.805416892501491</v>
      </c>
    </row>
    <row r="713" spans="1:44">
      <c r="A713" s="14" t="s">
        <v>711</v>
      </c>
      <c r="B713" s="13" t="s">
        <v>1407</v>
      </c>
      <c r="C713" s="3">
        <v>93100</v>
      </c>
      <c r="D713" s="20">
        <v>4109.2999999999993</v>
      </c>
      <c r="E713" s="20">
        <v>1738.8555415231358</v>
      </c>
      <c r="F713" s="1"/>
      <c r="G713" s="1">
        <v>5.5529999999999996E-2</v>
      </c>
      <c r="H713" s="1">
        <v>2.3486652744545305E-3</v>
      </c>
      <c r="I713" s="1"/>
      <c r="J713" s="20">
        <v>74356.184402222047</v>
      </c>
      <c r="K713" s="20">
        <v>32537.043159945453</v>
      </c>
      <c r="L713" s="1"/>
      <c r="M713" s="20">
        <v>5633.4571428571426</v>
      </c>
      <c r="N713" s="20">
        <v>2233.2702052200975</v>
      </c>
      <c r="P713" s="6">
        <v>5.9148571428571425E-2</v>
      </c>
      <c r="Q713" s="6">
        <v>3.0291221422024178E-3</v>
      </c>
      <c r="S713" s="21">
        <v>96386.342203292093</v>
      </c>
      <c r="T713" s="21">
        <v>40770.366586212222</v>
      </c>
      <c r="V713" s="20">
        <v>3907.3666666666668</v>
      </c>
      <c r="W713" s="20">
        <v>2031.8572761556522</v>
      </c>
      <c r="Y713" s="6">
        <v>5.7359999999999994E-2</v>
      </c>
      <c r="Z713" s="6">
        <v>3.3368008631022602E-3</v>
      </c>
      <c r="AB713" s="21">
        <v>67591.399499436782</v>
      </c>
      <c r="AC713" s="21">
        <v>33364.829209830605</v>
      </c>
      <c r="AE713" s="20">
        <v>4236.375</v>
      </c>
      <c r="AF713" s="20">
        <v>1506.677606760745</v>
      </c>
      <c r="AH713" s="6">
        <v>5.3562499999999999E-2</v>
      </c>
      <c r="AI713" s="6">
        <v>3.7001071413058939E-3</v>
      </c>
      <c r="AK713" s="21">
        <v>78463.924849664225</v>
      </c>
      <c r="AL713" s="21">
        <v>26047.952343494886</v>
      </c>
      <c r="AN713" s="9">
        <f t="shared" si="44"/>
        <v>53.722057172061724</v>
      </c>
      <c r="AO713" s="9">
        <f t="shared" si="45"/>
        <v>46.277942827938283</v>
      </c>
      <c r="AQ713" s="9">
        <f t="shared" si="46"/>
        <v>65.993035606774413</v>
      </c>
      <c r="AR713" s="9">
        <f t="shared" si="47"/>
        <v>50.909602052230653</v>
      </c>
    </row>
    <row r="714" spans="1:44">
      <c r="A714" s="14" t="s">
        <v>712</v>
      </c>
      <c r="B714" s="13" t="s">
        <v>1408</v>
      </c>
      <c r="C714" s="3">
        <v>93300</v>
      </c>
      <c r="D714" s="20">
        <v>30288.7</v>
      </c>
      <c r="E714" s="20">
        <v>20914.700640731826</v>
      </c>
      <c r="F714" s="1"/>
      <c r="G714" s="1">
        <v>2.7206350000000001</v>
      </c>
      <c r="H714" s="1">
        <v>0.13374840762737011</v>
      </c>
      <c r="I714" s="1"/>
      <c r="J714" s="20">
        <v>11295.709083387883</v>
      </c>
      <c r="K714" s="20">
        <v>8115.1316530948352</v>
      </c>
      <c r="L714" s="1"/>
      <c r="M714" s="20">
        <v>41366.742857142861</v>
      </c>
      <c r="N714" s="20">
        <v>27843.462141698365</v>
      </c>
      <c r="P714" s="6">
        <v>2.8164799999999999</v>
      </c>
      <c r="Q714" s="6">
        <v>0.11220811735342499</v>
      </c>
      <c r="S714" s="21">
        <v>14773.006065584303</v>
      </c>
      <c r="T714" s="21">
        <v>9956.7399600569224</v>
      </c>
      <c r="V714" s="20">
        <v>16073.200000000003</v>
      </c>
      <c r="W714" s="20">
        <v>9647.260672335955</v>
      </c>
      <c r="Y714" s="6">
        <v>2.7649266666666663</v>
      </c>
      <c r="Z714" s="6">
        <v>0.18119660467753437</v>
      </c>
      <c r="AB714" s="21">
        <v>5840.7976187215791</v>
      </c>
      <c r="AC714" s="21">
        <v>3538.0458622889801</v>
      </c>
      <c r="AE714" s="20">
        <v>64796.875</v>
      </c>
      <c r="AF714" s="20">
        <v>40788.945167454025</v>
      </c>
      <c r="AH714" s="6">
        <v>2.6066625000000001</v>
      </c>
      <c r="AI714" s="6">
        <v>0.12744689670043527</v>
      </c>
      <c r="AK714" s="21">
        <v>24593.114459118377</v>
      </c>
      <c r="AL714" s="21">
        <v>15116.672136721321</v>
      </c>
      <c r="AN714" s="9">
        <f t="shared" si="44"/>
        <v>80.808258879822176</v>
      </c>
      <c r="AO714" s="9">
        <f t="shared" si="45"/>
        <v>19.191741120177834</v>
      </c>
      <c r="AQ714" s="9">
        <f t="shared" si="46"/>
        <v>48.541265506057201</v>
      </c>
      <c r="AR714" s="9">
        <f t="shared" si="47"/>
        <v>37.115534324003988</v>
      </c>
    </row>
    <row r="715" spans="1:44">
      <c r="A715" s="14" t="s">
        <v>713</v>
      </c>
      <c r="B715" s="13" t="s">
        <v>1409</v>
      </c>
      <c r="C715" s="3">
        <v>93500</v>
      </c>
      <c r="D715" s="20">
        <v>4888.3249999999998</v>
      </c>
      <c r="E715" s="20">
        <v>4582.2434305074376</v>
      </c>
      <c r="F715" s="1"/>
      <c r="G715" s="1">
        <v>0.59882500000000005</v>
      </c>
      <c r="H715" s="1">
        <v>3.2264400107327486E-2</v>
      </c>
      <c r="I715" s="1"/>
      <c r="J715" s="20">
        <v>8409.7237241430885</v>
      </c>
      <c r="K715" s="20">
        <v>8168.1574598497864</v>
      </c>
      <c r="L715" s="1"/>
      <c r="M715" s="20">
        <v>7251.7714285714301</v>
      </c>
      <c r="N715" s="20">
        <v>5707.4898585730562</v>
      </c>
      <c r="P715" s="6">
        <v>0.61372285714285724</v>
      </c>
      <c r="Q715" s="6">
        <v>2.234176784581271E-2</v>
      </c>
      <c r="S715" s="21">
        <v>11951.61676439849</v>
      </c>
      <c r="T715" s="21">
        <v>9730.68967499461</v>
      </c>
      <c r="V715" s="20">
        <v>2997.7999999999997</v>
      </c>
      <c r="W715" s="20">
        <v>2673.7123734612896</v>
      </c>
      <c r="Y715" s="6">
        <v>0.59720999999999991</v>
      </c>
      <c r="Z715" s="6">
        <v>3.9715167379730375E-2</v>
      </c>
      <c r="AB715" s="21">
        <v>5050.4624622618712</v>
      </c>
      <c r="AC715" s="21">
        <v>4678.0678346139202</v>
      </c>
      <c r="AE715" s="20">
        <v>11660.025000000001</v>
      </c>
      <c r="AF715" s="20">
        <v>6633.5631454746836</v>
      </c>
      <c r="AH715" s="6">
        <v>0.56893749999999998</v>
      </c>
      <c r="AI715" s="6">
        <v>3.0762506748127201E-2</v>
      </c>
      <c r="AK715" s="21">
        <v>20407.849711521703</v>
      </c>
      <c r="AL715" s="21">
        <v>11486.241885714433</v>
      </c>
      <c r="AN715" s="9">
        <f t="shared" si="44"/>
        <v>80.161833087023226</v>
      </c>
      <c r="AO715" s="9">
        <f t="shared" si="45"/>
        <v>19.838166912976774</v>
      </c>
      <c r="AQ715" s="9">
        <f t="shared" si="46"/>
        <v>46.945833183340447</v>
      </c>
      <c r="AR715" s="9">
        <f t="shared" si="47"/>
        <v>33.03331213293567</v>
      </c>
    </row>
    <row r="716" spans="1:44">
      <c r="A716" s="14" t="s">
        <v>714</v>
      </c>
      <c r="B716" s="13" t="s">
        <v>1410</v>
      </c>
      <c r="C716" s="3">
        <v>93600</v>
      </c>
      <c r="D716" s="20">
        <v>47714.875</v>
      </c>
      <c r="E716" s="20">
        <v>19111.408164590372</v>
      </c>
      <c r="F716" s="1"/>
      <c r="G716" s="1">
        <v>1.8709775</v>
      </c>
      <c r="H716" s="1">
        <v>8.3313276895959715E-2</v>
      </c>
      <c r="I716" s="1"/>
      <c r="J716" s="20">
        <v>25634.698054125081</v>
      </c>
      <c r="K716" s="20">
        <v>10686.163500906832</v>
      </c>
      <c r="L716" s="1"/>
      <c r="M716" s="20">
        <v>65657.057142857142</v>
      </c>
      <c r="N716" s="20">
        <v>31415.888427930713</v>
      </c>
      <c r="P716" s="6">
        <v>1.9477914285714288</v>
      </c>
      <c r="Q716" s="6">
        <v>8.023849438363348E-2</v>
      </c>
      <c r="S716" s="21">
        <v>33834.679790696762</v>
      </c>
      <c r="T716" s="21">
        <v>16269.345634907311</v>
      </c>
      <c r="V716" s="20">
        <v>31906.766666666666</v>
      </c>
      <c r="W716" s="20">
        <v>13495.71092364781</v>
      </c>
      <c r="Y716" s="6">
        <v>1.9110100000000001</v>
      </c>
      <c r="Z716" s="6">
        <v>0.11853821240427065</v>
      </c>
      <c r="AB716" s="21">
        <v>16699.662259712641</v>
      </c>
      <c r="AC716" s="21">
        <v>7011.8787423257718</v>
      </c>
      <c r="AE716" s="20">
        <v>82391.074999999997</v>
      </c>
      <c r="AF716" s="20">
        <v>34899.320538606895</v>
      </c>
      <c r="AH716" s="6">
        <v>1.8048</v>
      </c>
      <c r="AI716" s="6">
        <v>8.658002805002353E-2</v>
      </c>
      <c r="AK716" s="21">
        <v>45212.892922267492</v>
      </c>
      <c r="AL716" s="21">
        <v>17683.450734506787</v>
      </c>
      <c r="AN716" s="9">
        <f t="shared" si="44"/>
        <v>73.027018170018707</v>
      </c>
      <c r="AO716" s="9">
        <f t="shared" si="45"/>
        <v>26.97298182998129</v>
      </c>
      <c r="AQ716" s="9">
        <f t="shared" si="46"/>
        <v>54.649141343377252</v>
      </c>
      <c r="AR716" s="9">
        <f t="shared" si="47"/>
        <v>41.404684362932173</v>
      </c>
    </row>
    <row r="717" spans="1:44">
      <c r="A717" s="14" t="s">
        <v>715</v>
      </c>
      <c r="B717" s="13" t="s">
        <v>1411</v>
      </c>
      <c r="C717" s="3">
        <v>93700</v>
      </c>
      <c r="D717" s="20">
        <v>1086.4749999999999</v>
      </c>
      <c r="E717" s="20">
        <v>493.25939785413993</v>
      </c>
      <c r="F717" s="1"/>
      <c r="G717" s="1">
        <v>5.0765000000000005E-2</v>
      </c>
      <c r="H717" s="1">
        <v>2.5981916788412659E-3</v>
      </c>
      <c r="I717" s="1"/>
      <c r="J717" s="20">
        <v>21471.093410290217</v>
      </c>
      <c r="K717" s="20">
        <v>9946.2026105109944</v>
      </c>
      <c r="L717" s="1"/>
      <c r="M717" s="20">
        <v>1646.1714285714284</v>
      </c>
      <c r="N717" s="20">
        <v>869.50912917248115</v>
      </c>
      <c r="P717" s="6">
        <v>5.2762857142857146E-2</v>
      </c>
      <c r="Q717" s="6">
        <v>2.0550240411060425E-3</v>
      </c>
      <c r="S717" s="21">
        <v>31365.820258895714</v>
      </c>
      <c r="T717" s="21">
        <v>16774.664148870881</v>
      </c>
      <c r="V717" s="20">
        <v>702.86666666666667</v>
      </c>
      <c r="W717" s="20">
        <v>316.11837445277797</v>
      </c>
      <c r="Y717" s="6">
        <v>5.2270000000000004E-2</v>
      </c>
      <c r="Z717" s="6">
        <v>3.5954804964010005E-3</v>
      </c>
      <c r="AB717" s="21">
        <v>13546.568179235268</v>
      </c>
      <c r="AC717" s="21">
        <v>6042.3399154709796</v>
      </c>
      <c r="AE717" s="20">
        <v>2088.125</v>
      </c>
      <c r="AF717" s="20">
        <v>1047.9262020772269</v>
      </c>
      <c r="AH717" s="6">
        <v>4.8699999999999993E-2</v>
      </c>
      <c r="AI717" s="6">
        <v>1.6808161282968646E-3</v>
      </c>
      <c r="AK717" s="21">
        <v>42577.269947121502</v>
      </c>
      <c r="AL717" s="21">
        <v>20560.498076131564</v>
      </c>
      <c r="AN717" s="9">
        <f t="shared" si="44"/>
        <v>75.863075955823561</v>
      </c>
      <c r="AO717" s="9">
        <f t="shared" si="45"/>
        <v>24.136924044176432</v>
      </c>
      <c r="AQ717" s="9">
        <f t="shared" si="46"/>
        <v>55.886805510840063</v>
      </c>
      <c r="AR717" s="9">
        <f t="shared" si="47"/>
        <v>38.256637691011733</v>
      </c>
    </row>
    <row r="718" spans="1:44">
      <c r="A718" s="14" t="s">
        <v>716</v>
      </c>
      <c r="B718" s="13" t="s">
        <v>1412</v>
      </c>
      <c r="C718" s="3">
        <v>93800</v>
      </c>
      <c r="D718" s="20">
        <v>1085.825</v>
      </c>
      <c r="E718" s="20">
        <v>352.61526484257615</v>
      </c>
      <c r="F718" s="1"/>
      <c r="G718" s="1">
        <v>3.0805000000000003E-2</v>
      </c>
      <c r="H718" s="1">
        <v>1.0275490951079391E-3</v>
      </c>
      <c r="I718" s="1"/>
      <c r="J718" s="20">
        <v>35304.609820604928</v>
      </c>
      <c r="K718" s="20">
        <v>11736.608978041644</v>
      </c>
      <c r="L718" s="1"/>
      <c r="M718" s="20">
        <v>1528.0571428571427</v>
      </c>
      <c r="N718" s="20">
        <v>689.94404327970199</v>
      </c>
      <c r="P718" s="6">
        <v>3.2182857142857145E-2</v>
      </c>
      <c r="Q718" s="6">
        <v>1.4342212089459836E-3</v>
      </c>
      <c r="S718" s="21">
        <v>47612.369514797298</v>
      </c>
      <c r="T718" s="21">
        <v>21646.16184460857</v>
      </c>
      <c r="V718" s="20">
        <v>839.80000000000007</v>
      </c>
      <c r="W718" s="20">
        <v>423.09917513509771</v>
      </c>
      <c r="Y718" s="6">
        <v>3.0950000000000002E-2</v>
      </c>
      <c r="Z718" s="6">
        <v>2.1149657207623958E-3</v>
      </c>
      <c r="AB718" s="21">
        <v>26948.053429751166</v>
      </c>
      <c r="AC718" s="21">
        <v>12966.334504549719</v>
      </c>
      <c r="AE718" s="20">
        <v>1710.8</v>
      </c>
      <c r="AF718" s="20">
        <v>612.43739738383579</v>
      </c>
      <c r="AH718" s="6">
        <v>3.0054999999999998E-2</v>
      </c>
      <c r="AI718" s="6">
        <v>2.0202050815272621E-3</v>
      </c>
      <c r="AK718" s="21">
        <v>56316.932772070184</v>
      </c>
      <c r="AL718" s="21">
        <v>17455.521440149092</v>
      </c>
      <c r="AN718" s="9">
        <f t="shared" si="44"/>
        <v>67.63579187483046</v>
      </c>
      <c r="AO718" s="9">
        <f t="shared" si="45"/>
        <v>32.364208125169547</v>
      </c>
      <c r="AQ718" s="9">
        <f t="shared" si="46"/>
        <v>57.181741914173067</v>
      </c>
      <c r="AR718" s="9">
        <f t="shared" si="47"/>
        <v>42.400307057076859</v>
      </c>
    </row>
    <row r="719" spans="1:44">
      <c r="A719" s="14" t="s">
        <v>717</v>
      </c>
      <c r="B719" s="13" t="s">
        <v>1413</v>
      </c>
      <c r="C719" s="3">
        <v>93900</v>
      </c>
      <c r="D719" s="20">
        <v>5860.0749999999998</v>
      </c>
      <c r="E719" s="20">
        <v>3283.852916381697</v>
      </c>
      <c r="F719" s="1"/>
      <c r="G719" s="1">
        <v>0.46124500000000002</v>
      </c>
      <c r="H719" s="1">
        <v>1.9947395820006188E-2</v>
      </c>
      <c r="I719" s="1"/>
      <c r="J719" s="20">
        <v>12850.243291752025</v>
      </c>
      <c r="K719" s="20">
        <v>7574.7544426061058</v>
      </c>
      <c r="L719" s="1"/>
      <c r="M719" s="20">
        <v>7974.2</v>
      </c>
      <c r="N719" s="20">
        <v>4870.5553249432787</v>
      </c>
      <c r="P719" s="6">
        <v>0.47816857142857139</v>
      </c>
      <c r="Q719" s="6">
        <v>1.8108200194544857E-2</v>
      </c>
      <c r="S719" s="21">
        <v>16886.282323138694</v>
      </c>
      <c r="T719" s="21">
        <v>10706.930625473353</v>
      </c>
      <c r="V719" s="20">
        <v>3794.7000000000003</v>
      </c>
      <c r="W719" s="20">
        <v>1683.6791796538907</v>
      </c>
      <c r="Y719" s="6">
        <v>0.4637466666666667</v>
      </c>
      <c r="Z719" s="6">
        <v>2.7507612522112247E-2</v>
      </c>
      <c r="AB719" s="21">
        <v>8150.4598845222035</v>
      </c>
      <c r="AC719" s="21">
        <v>3576.1762323765242</v>
      </c>
      <c r="AE719" s="20">
        <v>11445.850000000002</v>
      </c>
      <c r="AF719" s="20">
        <v>4653.9928930512351</v>
      </c>
      <c r="AH719" s="6">
        <v>0.44576499999999997</v>
      </c>
      <c r="AI719" s="6">
        <v>1.9491034569037852E-2</v>
      </c>
      <c r="AK719" s="21">
        <v>25437.885584447733</v>
      </c>
      <c r="AL719" s="21">
        <v>9815.0359838586901</v>
      </c>
      <c r="AN719" s="9">
        <f t="shared" si="44"/>
        <v>75.734262075957631</v>
      </c>
      <c r="AO719" s="9">
        <f t="shared" si="45"/>
        <v>24.265737924042366</v>
      </c>
      <c r="AQ719" s="9">
        <f t="shared" si="46"/>
        <v>50.274230800498408</v>
      </c>
      <c r="AR719" s="9">
        <f t="shared" si="47"/>
        <v>38.25804192595173</v>
      </c>
    </row>
    <row r="720" spans="1:44">
      <c r="A720" s="14" t="s">
        <v>718</v>
      </c>
      <c r="B720" s="13" t="s">
        <v>1414</v>
      </c>
      <c r="C720" s="3">
        <v>94000</v>
      </c>
      <c r="D720" s="20">
        <v>5561.4</v>
      </c>
      <c r="E720" s="20">
        <v>3146.3081785301511</v>
      </c>
      <c r="F720" s="1"/>
      <c r="G720" s="1">
        <v>0.42712499999999998</v>
      </c>
      <c r="H720" s="1">
        <v>1.8537753755126712E-2</v>
      </c>
      <c r="I720" s="1"/>
      <c r="J720" s="20">
        <v>13176.564236770457</v>
      </c>
      <c r="K720" s="20">
        <v>7854.7701882882438</v>
      </c>
      <c r="L720" s="1"/>
      <c r="M720" s="20">
        <v>7493.2000000000016</v>
      </c>
      <c r="N720" s="20">
        <v>4613.8783237821344</v>
      </c>
      <c r="P720" s="6">
        <v>0.44232571428571432</v>
      </c>
      <c r="Q720" s="6">
        <v>1.6703687075156844E-2</v>
      </c>
      <c r="S720" s="21">
        <v>17154.442749419231</v>
      </c>
      <c r="T720" s="21">
        <v>10960.84035500859</v>
      </c>
      <c r="V720" s="20">
        <v>3570.6666666666674</v>
      </c>
      <c r="W720" s="20">
        <v>1583.0380648192454</v>
      </c>
      <c r="Y720" s="6">
        <v>0.42960333333333334</v>
      </c>
      <c r="Z720" s="6">
        <v>2.514407259508028E-2</v>
      </c>
      <c r="AB720" s="21">
        <v>8283.3663930341263</v>
      </c>
      <c r="AC720" s="21">
        <v>3651.6790811550768</v>
      </c>
      <c r="AE720" s="20">
        <v>10882.95</v>
      </c>
      <c r="AF720" s="20">
        <v>4477.484655792482</v>
      </c>
      <c r="AH720" s="6">
        <v>0.41239750000000008</v>
      </c>
      <c r="AI720" s="6">
        <v>1.8233963404278603E-2</v>
      </c>
      <c r="AK720" s="21">
        <v>26141.810177000087</v>
      </c>
      <c r="AL720" s="21">
        <v>10200.285301780712</v>
      </c>
      <c r="AN720" s="9">
        <f t="shared" si="44"/>
        <v>75.938056915459711</v>
      </c>
      <c r="AO720" s="9">
        <f t="shared" si="45"/>
        <v>24.061943084540275</v>
      </c>
      <c r="AQ720" s="9">
        <f t="shared" si="46"/>
        <v>49.831095897272789</v>
      </c>
      <c r="AR720" s="9">
        <f t="shared" si="47"/>
        <v>38.275952513893991</v>
      </c>
    </row>
    <row r="721" spans="1:44">
      <c r="A721" s="14" t="s">
        <v>719</v>
      </c>
      <c r="B721" s="13" t="s">
        <v>1415</v>
      </c>
      <c r="C721" s="3">
        <v>94100</v>
      </c>
      <c r="D721" s="20">
        <v>298.67500000000001</v>
      </c>
      <c r="E721" s="20">
        <v>169.00535705795164</v>
      </c>
      <c r="F721" s="1"/>
      <c r="G721" s="1">
        <v>3.4119999999999998E-2</v>
      </c>
      <c r="H721" s="1">
        <v>1.5135955300447444E-3</v>
      </c>
      <c r="I721" s="1"/>
      <c r="J721" s="20">
        <v>8810.6525898165237</v>
      </c>
      <c r="K721" s="20">
        <v>5066.6316705893505</v>
      </c>
      <c r="L721" s="1"/>
      <c r="M721" s="20">
        <v>481</v>
      </c>
      <c r="N721" s="20">
        <v>282.28465538648521</v>
      </c>
      <c r="P721" s="6">
        <v>3.5842857142857142E-2</v>
      </c>
      <c r="Q721" s="6">
        <v>1.4923551217869719E-3</v>
      </c>
      <c r="S721" s="21">
        <v>13559.84843476991</v>
      </c>
      <c r="T721" s="21">
        <v>8247.8131454768754</v>
      </c>
      <c r="V721" s="20">
        <v>224.03333333333333</v>
      </c>
      <c r="W721" s="20">
        <v>120.80817301270089</v>
      </c>
      <c r="Y721" s="6">
        <v>3.4143333333333331E-2</v>
      </c>
      <c r="Z721" s="6">
        <v>2.3945744228707254E-3</v>
      </c>
      <c r="AB721" s="21">
        <v>6489.656088800054</v>
      </c>
      <c r="AC721" s="21">
        <v>3283.867082167375</v>
      </c>
      <c r="AE721" s="20">
        <v>562.9</v>
      </c>
      <c r="AF721" s="20">
        <v>223.07679651379519</v>
      </c>
      <c r="AH721" s="6">
        <v>3.3367500000000001E-2</v>
      </c>
      <c r="AI721" s="6">
        <v>1.3468243071335299E-3</v>
      </c>
      <c r="AK721" s="21">
        <v>16712.17952193123</v>
      </c>
      <c r="AL721" s="21">
        <v>6439.5639952960446</v>
      </c>
      <c r="AN721" s="9">
        <f t="shared" si="44"/>
        <v>72.02955749846592</v>
      </c>
      <c r="AO721" s="9">
        <f t="shared" si="45"/>
        <v>27.970442501534087</v>
      </c>
      <c r="AQ721" s="9">
        <f t="shared" si="46"/>
        <v>58.442998486284537</v>
      </c>
      <c r="AR721" s="9">
        <f t="shared" si="47"/>
        <v>37.973946275791356</v>
      </c>
    </row>
    <row r="722" spans="1:44">
      <c r="A722" s="14" t="s">
        <v>720</v>
      </c>
      <c r="B722" s="13" t="s">
        <v>1416</v>
      </c>
      <c r="C722" s="3">
        <v>94200</v>
      </c>
      <c r="D722" s="20">
        <v>7625.4750000000004</v>
      </c>
      <c r="E722" s="20">
        <v>6326.0501998256605</v>
      </c>
      <c r="F722" s="1"/>
      <c r="G722" s="1">
        <v>0.7393575</v>
      </c>
      <c r="H722" s="1">
        <v>3.9561065184995074E-2</v>
      </c>
      <c r="I722" s="1"/>
      <c r="J722" s="20">
        <v>10554.650542296346</v>
      </c>
      <c r="K722" s="20">
        <v>9121.5726554878456</v>
      </c>
      <c r="L722" s="1"/>
      <c r="M722" s="20">
        <v>12287.228571428572</v>
      </c>
      <c r="N722" s="20">
        <v>8470.3875955618241</v>
      </c>
      <c r="P722" s="6">
        <v>0.75857142857142867</v>
      </c>
      <c r="Q722" s="6">
        <v>2.9224423249838708E-2</v>
      </c>
      <c r="S722" s="21">
        <v>16380.803415260565</v>
      </c>
      <c r="T722" s="21">
        <v>11521.769117568327</v>
      </c>
      <c r="V722" s="20">
        <v>4174.7333333333336</v>
      </c>
      <c r="W722" s="20">
        <v>3119.4681102179366</v>
      </c>
      <c r="Y722" s="6">
        <v>0.74237333333333322</v>
      </c>
      <c r="Z722" s="6">
        <v>4.9009907025688873E-2</v>
      </c>
      <c r="AB722" s="21">
        <v>5658.0658771540757</v>
      </c>
      <c r="AC722" s="21">
        <v>4321.8072697076532</v>
      </c>
      <c r="AE722" s="20">
        <v>17538.95</v>
      </c>
      <c r="AF722" s="20">
        <v>9940.8205017780838</v>
      </c>
      <c r="AH722" s="6">
        <v>0.69962250000000004</v>
      </c>
      <c r="AI722" s="6">
        <v>3.6828990812751226E-2</v>
      </c>
      <c r="AK722" s="21">
        <v>24880.069788182329</v>
      </c>
      <c r="AL722" s="21">
        <v>13938.08290171895</v>
      </c>
      <c r="AN722" s="9">
        <f t="shared" si="44"/>
        <v>81.472130652767703</v>
      </c>
      <c r="AO722" s="9">
        <f t="shared" si="45"/>
        <v>18.52786934723229</v>
      </c>
      <c r="AQ722" s="9">
        <f t="shared" si="46"/>
        <v>53.640482820482994</v>
      </c>
      <c r="AR722" s="9">
        <f t="shared" si="47"/>
        <v>34.5621967822903</v>
      </c>
    </row>
    <row r="723" spans="1:44">
      <c r="A723" s="14" t="s">
        <v>721</v>
      </c>
      <c r="B723" s="13" t="s">
        <v>1417</v>
      </c>
      <c r="C723" s="3">
        <v>94300</v>
      </c>
      <c r="D723" s="20">
        <v>17864.275000000001</v>
      </c>
      <c r="E723" s="20">
        <v>9141.5868412671389</v>
      </c>
      <c r="F723" s="1"/>
      <c r="G723" s="1">
        <v>0.70723249999999982</v>
      </c>
      <c r="H723" s="1">
        <v>3.1957949044687718E-2</v>
      </c>
      <c r="I723" s="1"/>
      <c r="J723" s="20">
        <v>25454.461006814548</v>
      </c>
      <c r="K723" s="20">
        <v>13580.658929978559</v>
      </c>
      <c r="L723" s="1"/>
      <c r="M723" s="20">
        <v>18094.885714285716</v>
      </c>
      <c r="N723" s="20">
        <v>13601.832915141564</v>
      </c>
      <c r="P723" s="6">
        <v>0.74245142857142865</v>
      </c>
      <c r="Q723" s="6">
        <v>2.7214037694157915E-2</v>
      </c>
      <c r="S723" s="21">
        <v>24743.277169488687</v>
      </c>
      <c r="T723" s="21">
        <v>19012.806266329164</v>
      </c>
      <c r="V723" s="20">
        <v>9829.7333333333336</v>
      </c>
      <c r="W723" s="20">
        <v>6181.5288797082148</v>
      </c>
      <c r="Y723" s="6">
        <v>0.72199999999999998</v>
      </c>
      <c r="Z723" s="6">
        <v>4.4536083348224474E-2</v>
      </c>
      <c r="AB723" s="21">
        <v>13555.801138727495</v>
      </c>
      <c r="AC723" s="21">
        <v>8336.5481045527031</v>
      </c>
      <c r="AE723" s="20">
        <v>26755.625</v>
      </c>
      <c r="AF723" s="20">
        <v>9063.0282352849081</v>
      </c>
      <c r="AH723" s="6">
        <v>0.6862100000000001</v>
      </c>
      <c r="AI723" s="6">
        <v>3.4512538508282967E-2</v>
      </c>
      <c r="AK723" s="21">
        <v>38781.385232426313</v>
      </c>
      <c r="AL723" s="21">
        <v>12002.534634500467</v>
      </c>
      <c r="AN723" s="9">
        <f t="shared" si="44"/>
        <v>74.099102228011787</v>
      </c>
      <c r="AO723" s="9">
        <f t="shared" si="45"/>
        <v>25.900897771988213</v>
      </c>
      <c r="AQ723" s="9">
        <f t="shared" si="46"/>
        <v>47.276666716509247</v>
      </c>
      <c r="AR723" s="9">
        <f t="shared" si="47"/>
        <v>48.635516678909667</v>
      </c>
    </row>
    <row r="724" spans="1:44">
      <c r="A724" s="14" t="s">
        <v>722</v>
      </c>
      <c r="B724" s="13" t="s">
        <v>1418</v>
      </c>
      <c r="C724" s="3">
        <v>94400</v>
      </c>
      <c r="D724" s="20">
        <v>10185.175000000001</v>
      </c>
      <c r="E724" s="20">
        <v>3993.5373541868498</v>
      </c>
      <c r="F724" s="1"/>
      <c r="G724" s="1">
        <v>0.19694249999999999</v>
      </c>
      <c r="H724" s="1">
        <v>8.2675160373942656E-3</v>
      </c>
      <c r="I724" s="1"/>
      <c r="J724" s="20">
        <v>51810.072177105598</v>
      </c>
      <c r="K724" s="20">
        <v>20756.452856353775</v>
      </c>
      <c r="L724" s="1"/>
      <c r="M724" s="20">
        <v>9981.028571428571</v>
      </c>
      <c r="N724" s="20">
        <v>6662.7875882181879</v>
      </c>
      <c r="P724" s="6">
        <v>0.20954571428571425</v>
      </c>
      <c r="Q724" s="6">
        <v>8.7229331021601852E-3</v>
      </c>
      <c r="S724" s="21">
        <v>48488.381221057141</v>
      </c>
      <c r="T724" s="21">
        <v>33503.253365498262</v>
      </c>
      <c r="V724" s="20">
        <v>5889</v>
      </c>
      <c r="W724" s="20">
        <v>3838.9719769750873</v>
      </c>
      <c r="Y724" s="6">
        <v>0.20269000000000001</v>
      </c>
      <c r="Z724" s="6">
        <v>1.3255898309809106E-2</v>
      </c>
      <c r="AB724" s="21">
        <v>28870.785918300699</v>
      </c>
      <c r="AC724" s="21">
        <v>18325.849783295715</v>
      </c>
      <c r="AE724" s="20">
        <v>13443.300000000001</v>
      </c>
      <c r="AF724" s="20">
        <v>3143.3141309315993</v>
      </c>
      <c r="AH724" s="6">
        <v>0.19210750000000001</v>
      </c>
      <c r="AI724" s="6">
        <v>1.1271795078234628E-2</v>
      </c>
      <c r="AK724" s="21">
        <v>69779.651565400913</v>
      </c>
      <c r="AL724" s="21">
        <v>14260.225950117127</v>
      </c>
      <c r="AN724" s="9">
        <f t="shared" si="44"/>
        <v>70.734254551004355</v>
      </c>
      <c r="AO724" s="9">
        <f t="shared" si="45"/>
        <v>29.265745448995645</v>
      </c>
      <c r="AQ724" s="9">
        <f t="shared" si="46"/>
        <v>49.151714333824501</v>
      </c>
      <c r="AR724" s="9">
        <f t="shared" si="47"/>
        <v>52.518846848160528</v>
      </c>
    </row>
    <row r="725" spans="1:44">
      <c r="A725" s="14" t="s">
        <v>723</v>
      </c>
      <c r="B725" s="13" t="s">
        <v>1419</v>
      </c>
      <c r="C725" s="3">
        <v>94500</v>
      </c>
      <c r="D725" s="20">
        <v>7679.1</v>
      </c>
      <c r="E725" s="20">
        <v>5363.1729638340039</v>
      </c>
      <c r="F725" s="1"/>
      <c r="G725" s="1">
        <v>0.51029000000000002</v>
      </c>
      <c r="H725" s="1">
        <v>2.4059329048951344E-2</v>
      </c>
      <c r="I725" s="1"/>
      <c r="J725" s="20">
        <v>15252.161705550934</v>
      </c>
      <c r="K725" s="20">
        <v>11082.687873251711</v>
      </c>
      <c r="L725" s="1"/>
      <c r="M725" s="20">
        <v>8113.8571428571431</v>
      </c>
      <c r="N725" s="20">
        <v>7354.9730438792549</v>
      </c>
      <c r="P725" s="6">
        <v>0.53290571428571432</v>
      </c>
      <c r="Q725" s="6">
        <v>1.8769207812392129E-2</v>
      </c>
      <c r="S725" s="21">
        <v>15422.00746927233</v>
      </c>
      <c r="T725" s="21">
        <v>14187.111519929749</v>
      </c>
      <c r="V725" s="20">
        <v>3940.7333333333336</v>
      </c>
      <c r="W725" s="20">
        <v>2420.0191426240144</v>
      </c>
      <c r="Y725" s="6">
        <v>0.51931000000000005</v>
      </c>
      <c r="Z725" s="6">
        <v>3.1426917761689585E-2</v>
      </c>
      <c r="AB725" s="21">
        <v>7587.1141364396344</v>
      </c>
      <c r="AC725" s="21">
        <v>4617.0998956116255</v>
      </c>
      <c r="AE725" s="20">
        <v>13312.325000000003</v>
      </c>
      <c r="AF725" s="20">
        <v>6216.0481823261271</v>
      </c>
      <c r="AH725" s="6">
        <v>0.4941025</v>
      </c>
      <c r="AI725" s="6">
        <v>2.3348378805757439E-2</v>
      </c>
      <c r="AK725" s="21">
        <v>26743.266755760691</v>
      </c>
      <c r="AL725" s="21">
        <v>11844.954650152506</v>
      </c>
      <c r="AN725" s="9">
        <f t="shared" si="44"/>
        <v>77.899708831475905</v>
      </c>
      <c r="AO725" s="9">
        <f t="shared" si="45"/>
        <v>22.100291168524102</v>
      </c>
      <c r="AQ725" s="9">
        <f t="shared" si="46"/>
        <v>44.922331382510606</v>
      </c>
      <c r="AR725" s="9">
        <f t="shared" si="47"/>
        <v>44.427592439022845</v>
      </c>
    </row>
    <row r="726" spans="1:44">
      <c r="A726" s="14" t="s">
        <v>724</v>
      </c>
      <c r="B726" s="13" t="s">
        <v>1420</v>
      </c>
      <c r="C726" s="3">
        <v>94600</v>
      </c>
      <c r="D726" s="20">
        <v>43288.7</v>
      </c>
      <c r="E726" s="20">
        <v>15525.264059774143</v>
      </c>
      <c r="F726" s="1"/>
      <c r="G726" s="1">
        <v>1.4697399999999998</v>
      </c>
      <c r="H726" s="1">
        <v>6.8423583236024224E-2</v>
      </c>
      <c r="I726" s="1"/>
      <c r="J726" s="20">
        <v>29554.415736056137</v>
      </c>
      <c r="K726" s="20">
        <v>10876.466928213948</v>
      </c>
      <c r="L726" s="1"/>
      <c r="M726" s="20">
        <v>59510.285714285717</v>
      </c>
      <c r="N726" s="20">
        <v>23838.556658449255</v>
      </c>
      <c r="P726" s="6">
        <v>1.5350257142857144</v>
      </c>
      <c r="Q726" s="6">
        <v>6.2724876207435415E-2</v>
      </c>
      <c r="S726" s="21">
        <v>38871.415760708987</v>
      </c>
      <c r="T726" s="21">
        <v>15613.671852626541</v>
      </c>
      <c r="V726" s="20">
        <v>29624.833333333328</v>
      </c>
      <c r="W726" s="20">
        <v>11763.661589431538</v>
      </c>
      <c r="Y726" s="6">
        <v>1.5064366666666666</v>
      </c>
      <c r="Z726" s="6">
        <v>0.10103351318580714</v>
      </c>
      <c r="AB726" s="21">
        <v>19666.8585731315</v>
      </c>
      <c r="AC726" s="21">
        <v>7702.3153401475929</v>
      </c>
      <c r="AE726" s="20">
        <v>69025.774999999994</v>
      </c>
      <c r="AF726" s="20">
        <v>27904.281383623362</v>
      </c>
      <c r="AH726" s="6">
        <v>1.408965</v>
      </c>
      <c r="AI726" s="6">
        <v>7.1988740190989012E-2</v>
      </c>
      <c r="AK726" s="21">
        <v>48614.905149799029</v>
      </c>
      <c r="AL726" s="21">
        <v>18142.862070286694</v>
      </c>
      <c r="AN726" s="9">
        <f t="shared" si="44"/>
        <v>71.197494761654895</v>
      </c>
      <c r="AO726" s="9">
        <f t="shared" si="45"/>
        <v>28.802505238345116</v>
      </c>
      <c r="AQ726" s="9">
        <f t="shared" si="46"/>
        <v>56.92796090979575</v>
      </c>
      <c r="AR726" s="9">
        <f t="shared" si="47"/>
        <v>43.283029208179506</v>
      </c>
    </row>
    <row r="727" spans="1:44">
      <c r="A727" s="14" t="s">
        <v>725</v>
      </c>
      <c r="B727" s="13" t="s">
        <v>1421</v>
      </c>
      <c r="C727" s="3">
        <v>94700</v>
      </c>
      <c r="D727" s="20">
        <v>1181.6999999999998</v>
      </c>
      <c r="E727" s="20">
        <v>459.14010311201821</v>
      </c>
      <c r="F727" s="1"/>
      <c r="G727" s="1">
        <v>1.6792500000000002E-2</v>
      </c>
      <c r="H727" s="1">
        <v>9.7188697167638067E-4</v>
      </c>
      <c r="I727" s="1"/>
      <c r="J727" s="20">
        <v>71406.895900899908</v>
      </c>
      <c r="K727" s="20">
        <v>30384.152678707265</v>
      </c>
      <c r="L727" s="1"/>
      <c r="M727" s="20">
        <v>1491.6571428571426</v>
      </c>
      <c r="N727" s="20">
        <v>645.61323524522788</v>
      </c>
      <c r="P727" s="6">
        <v>1.804E-2</v>
      </c>
      <c r="Q727" s="6">
        <v>1.2975361266646876E-3</v>
      </c>
      <c r="S727" s="21">
        <v>82727.487589252632</v>
      </c>
      <c r="T727" s="21">
        <v>33643.403606626423</v>
      </c>
      <c r="V727" s="20">
        <v>586.73333333333346</v>
      </c>
      <c r="W727" s="20">
        <v>276.23536823996056</v>
      </c>
      <c r="Y727" s="6">
        <v>1.7596666666666667E-2</v>
      </c>
      <c r="Z727" s="6">
        <v>1.1567828952170176E-3</v>
      </c>
      <c r="AB727" s="21">
        <v>33339.826362158325</v>
      </c>
      <c r="AC727" s="21">
        <v>15564.09366210177</v>
      </c>
      <c r="AE727" s="20">
        <v>2119.9750000000004</v>
      </c>
      <c r="AF727" s="20">
        <v>633.63527533026104</v>
      </c>
      <c r="AH727" s="6">
        <v>1.5797499999999999E-2</v>
      </c>
      <c r="AI727" s="6">
        <v>7.380621344342999E-4</v>
      </c>
      <c r="AK727" s="21">
        <v>133192.8994578807</v>
      </c>
      <c r="AL727" s="21">
        <v>34312.82950012017</v>
      </c>
      <c r="AN727" s="9">
        <f t="shared" si="44"/>
        <v>79.980015220439924</v>
      </c>
      <c r="AO727" s="9">
        <f t="shared" si="45"/>
        <v>20.019984779560076</v>
      </c>
      <c r="AQ727" s="9">
        <f t="shared" si="46"/>
        <v>49.676414759853742</v>
      </c>
      <c r="AR727" s="9">
        <f t="shared" si="47"/>
        <v>42.878596713816272</v>
      </c>
    </row>
    <row r="728" spans="1:44">
      <c r="A728" s="14" t="s">
        <v>726</v>
      </c>
      <c r="B728" s="13" t="s">
        <v>1422</v>
      </c>
      <c r="C728" s="3">
        <v>94800</v>
      </c>
      <c r="D728" s="20">
        <v>13597.999999999998</v>
      </c>
      <c r="E728" s="20">
        <v>8058.9698788723335</v>
      </c>
      <c r="F728" s="1"/>
      <c r="G728" s="1">
        <v>0.85933999999999999</v>
      </c>
      <c r="H728" s="1">
        <v>4.0012946476287954E-2</v>
      </c>
      <c r="I728" s="1"/>
      <c r="J728" s="20">
        <v>16017.470833257416</v>
      </c>
      <c r="K728" s="20">
        <v>9930.5357385349489</v>
      </c>
      <c r="L728" s="1"/>
      <c r="M728" s="20">
        <v>18080.028571428571</v>
      </c>
      <c r="N728" s="20">
        <v>10475.331641800862</v>
      </c>
      <c r="P728" s="6">
        <v>0.8865371428571428</v>
      </c>
      <c r="Q728" s="6">
        <v>3.420910488660666E-2</v>
      </c>
      <c r="S728" s="21">
        <v>20561.1094454987</v>
      </c>
      <c r="T728" s="21">
        <v>12168.223515495703</v>
      </c>
      <c r="V728" s="20">
        <v>8436.1333333333332</v>
      </c>
      <c r="W728" s="20">
        <v>4773.6913861985968</v>
      </c>
      <c r="Y728" s="6">
        <v>0.86424999999999985</v>
      </c>
      <c r="Z728" s="6">
        <v>5.3397681972160535E-2</v>
      </c>
      <c r="AB728" s="21">
        <v>9777.7143223290423</v>
      </c>
      <c r="AC728" s="21">
        <v>5598.7807752411072</v>
      </c>
      <c r="AE728" s="20">
        <v>25750.075000000001</v>
      </c>
      <c r="AF728" s="20">
        <v>12177.15397241314</v>
      </c>
      <c r="AH728" s="6">
        <v>0.81994750000000016</v>
      </c>
      <c r="AI728" s="6">
        <v>3.7997120097637477E-2</v>
      </c>
      <c r="AK728" s="21">
        <v>31102.234388832363</v>
      </c>
      <c r="AL728" s="21">
        <v>14109.665188915795</v>
      </c>
      <c r="AN728" s="9">
        <f t="shared" si="44"/>
        <v>76.081882119241882</v>
      </c>
      <c r="AO728" s="9">
        <f t="shared" si="45"/>
        <v>23.918117880758114</v>
      </c>
      <c r="AQ728" s="9">
        <f t="shared" si="46"/>
        <v>50.296319084874298</v>
      </c>
      <c r="AR728" s="9">
        <f t="shared" si="47"/>
        <v>39.181729278648007</v>
      </c>
    </row>
    <row r="729" spans="1:44">
      <c r="A729" s="14" t="s">
        <v>727</v>
      </c>
      <c r="B729" s="13" t="s">
        <v>1423</v>
      </c>
      <c r="C729" s="3">
        <v>94900</v>
      </c>
      <c r="D729" s="20">
        <v>2238.6</v>
      </c>
      <c r="E729" s="20">
        <v>2432.3738974801672</v>
      </c>
      <c r="F729" s="1"/>
      <c r="G729" s="1">
        <v>0.19860749999999999</v>
      </c>
      <c r="H729" s="1">
        <v>1.1772558588271522E-2</v>
      </c>
      <c r="I729" s="1"/>
      <c r="J729" s="20">
        <v>11599.520977367556</v>
      </c>
      <c r="K729" s="20">
        <v>12998.036122043883</v>
      </c>
      <c r="L729" s="1"/>
      <c r="M729" s="20">
        <v>2816.1714285714288</v>
      </c>
      <c r="N729" s="20">
        <v>2363.8649550501582</v>
      </c>
      <c r="P729" s="6">
        <v>0.20615142857142854</v>
      </c>
      <c r="Q729" s="6">
        <v>8.9504626110822345E-3</v>
      </c>
      <c r="S729" s="21">
        <v>13623.946171307005</v>
      </c>
      <c r="T729" s="21">
        <v>11393.478163880194</v>
      </c>
      <c r="V729" s="20">
        <v>798.63333333333355</v>
      </c>
      <c r="W729" s="20">
        <v>794.11749676396539</v>
      </c>
      <c r="Y729" s="6">
        <v>0.20310666666666666</v>
      </c>
      <c r="Z729" s="6">
        <v>1.2809881602367238E-2</v>
      </c>
      <c r="AB729" s="21">
        <v>4031.6862221008014</v>
      </c>
      <c r="AC729" s="21">
        <v>4163.0422185123689</v>
      </c>
      <c r="AE729" s="20">
        <v>4825.9250000000002</v>
      </c>
      <c r="AF729" s="20">
        <v>3259.7155510215043</v>
      </c>
      <c r="AH729" s="6">
        <v>0.18776500000000002</v>
      </c>
      <c r="AI729" s="6">
        <v>1.1869893488509977E-2</v>
      </c>
      <c r="AK729" s="21">
        <v>25541.628969436209</v>
      </c>
      <c r="AL729" s="21">
        <v>17243.50639958321</v>
      </c>
      <c r="AN729" s="9">
        <f t="shared" si="44"/>
        <v>86.367148234856856</v>
      </c>
      <c r="AO729" s="9">
        <f t="shared" si="45"/>
        <v>13.632851765143153</v>
      </c>
      <c r="AQ729" s="9">
        <f t="shared" si="46"/>
        <v>46.068376450421653</v>
      </c>
      <c r="AR729" s="9">
        <f t="shared" si="47"/>
        <v>39.222930882929852</v>
      </c>
    </row>
    <row r="730" spans="1:44">
      <c r="A730" s="14" t="s">
        <v>728</v>
      </c>
      <c r="B730" s="13" t="s">
        <v>1424</v>
      </c>
      <c r="C730" s="3">
        <v>95000</v>
      </c>
      <c r="D730" s="20">
        <v>11359.4</v>
      </c>
      <c r="E730" s="20">
        <v>5703.0160321409912</v>
      </c>
      <c r="F730" s="1"/>
      <c r="G730" s="1">
        <v>0.66073249999999994</v>
      </c>
      <c r="H730" s="1">
        <v>2.9817137809368233E-2</v>
      </c>
      <c r="I730" s="1"/>
      <c r="J730" s="20">
        <v>17360.181105843571</v>
      </c>
      <c r="K730" s="20">
        <v>9163.6171259632483</v>
      </c>
      <c r="L730" s="1"/>
      <c r="M730" s="20">
        <v>15263.857142857143</v>
      </c>
      <c r="N730" s="20">
        <v>8169.0315629326915</v>
      </c>
      <c r="P730" s="6">
        <v>0.68038571428571426</v>
      </c>
      <c r="Q730" s="6">
        <v>2.7175090835262372E-2</v>
      </c>
      <c r="S730" s="21">
        <v>22667.372961099543</v>
      </c>
      <c r="T730" s="21">
        <v>12545.174714409872</v>
      </c>
      <c r="V730" s="20">
        <v>7637.5</v>
      </c>
      <c r="W730" s="20">
        <v>4106.0283812949974</v>
      </c>
      <c r="Y730" s="6">
        <v>0.66114333333333331</v>
      </c>
      <c r="Z730" s="6">
        <v>4.0878869684308379E-2</v>
      </c>
      <c r="AB730" s="21">
        <v>11544.922639280261</v>
      </c>
      <c r="AC730" s="21">
        <v>6212.3408526302019</v>
      </c>
      <c r="AE730" s="20">
        <v>20924.149999999998</v>
      </c>
      <c r="AF730" s="20">
        <v>9016.734962279872</v>
      </c>
      <c r="AH730" s="6">
        <v>0.63218249999999998</v>
      </c>
      <c r="AI730" s="6">
        <v>2.7052088247886304E-2</v>
      </c>
      <c r="AK730" s="21">
        <v>32775.811110672803</v>
      </c>
      <c r="AL730" s="21">
        <v>13380.992926468711</v>
      </c>
      <c r="AN730" s="9">
        <f t="shared" si="44"/>
        <v>73.951418078017525</v>
      </c>
      <c r="AO730" s="9">
        <f t="shared" si="45"/>
        <v>26.048581921982478</v>
      </c>
      <c r="AQ730" s="9">
        <f t="shared" si="46"/>
        <v>51.143947861927153</v>
      </c>
      <c r="AR730" s="9">
        <f t="shared" si="47"/>
        <v>39.16943524397756</v>
      </c>
    </row>
    <row r="731" spans="1:44">
      <c r="A731" s="14" t="s">
        <v>729</v>
      </c>
      <c r="B731" s="13" t="s">
        <v>1425</v>
      </c>
      <c r="C731" s="3">
        <v>95100</v>
      </c>
      <c r="D731" s="20">
        <v>11199.175000000001</v>
      </c>
      <c r="E731" s="20">
        <v>5878.3339383463299</v>
      </c>
      <c r="F731" s="1"/>
      <c r="G731" s="1">
        <v>0.31246750000000001</v>
      </c>
      <c r="H731" s="1">
        <v>1.860882720646306E-2</v>
      </c>
      <c r="I731" s="1"/>
      <c r="J731" s="20">
        <v>36247.26719428636</v>
      </c>
      <c r="K731" s="20">
        <v>20035.997113447873</v>
      </c>
      <c r="L731" s="1"/>
      <c r="M731" s="20">
        <v>15215.942857142858</v>
      </c>
      <c r="N731" s="20">
        <v>6690.9181380079526</v>
      </c>
      <c r="P731" s="6">
        <v>0.32243714285714287</v>
      </c>
      <c r="Q731" s="6">
        <v>1.4967174877361581E-2</v>
      </c>
      <c r="S731" s="21">
        <v>47054.636928492415</v>
      </c>
      <c r="T731" s="21">
        <v>20494.169007787936</v>
      </c>
      <c r="V731" s="20">
        <v>7433.833333333333</v>
      </c>
      <c r="W731" s="20">
        <v>3514.1565438475686</v>
      </c>
      <c r="Y731" s="6">
        <v>0.32060333333333335</v>
      </c>
      <c r="Z731" s="6">
        <v>2.1721228019305591E-2</v>
      </c>
      <c r="AB731" s="21">
        <v>23361.83966698288</v>
      </c>
      <c r="AC731" s="21">
        <v>11429.120728005897</v>
      </c>
      <c r="AE731" s="20">
        <v>18146.375000000004</v>
      </c>
      <c r="AF731" s="20">
        <v>7751.6935797005899</v>
      </c>
      <c r="AH731" s="6">
        <v>0.29294000000000003</v>
      </c>
      <c r="AI731" s="6">
        <v>1.9424117556716521E-2</v>
      </c>
      <c r="AK731" s="21">
        <v>61176.065039224195</v>
      </c>
      <c r="AL731" s="21">
        <v>23573.911246581032</v>
      </c>
      <c r="AN731" s="9">
        <f t="shared" si="44"/>
        <v>72.365248762467175</v>
      </c>
      <c r="AO731" s="9">
        <f t="shared" si="45"/>
        <v>27.634751237532821</v>
      </c>
      <c r="AQ731" s="9">
        <f t="shared" si="46"/>
        <v>55.660992654147833</v>
      </c>
      <c r="AR731" s="9">
        <f t="shared" si="47"/>
        <v>42.876940610553071</v>
      </c>
    </row>
    <row r="732" spans="1:44">
      <c r="A732" s="14" t="s">
        <v>730</v>
      </c>
      <c r="B732" s="13" t="s">
        <v>1426</v>
      </c>
      <c r="C732" s="3">
        <v>95300</v>
      </c>
      <c r="D732" s="20">
        <v>187.52500000000003</v>
      </c>
      <c r="E732" s="20">
        <v>266.28090296848978</v>
      </c>
      <c r="F732" s="1"/>
      <c r="G732" s="1">
        <v>1.4709999999999999E-2</v>
      </c>
      <c r="H732" s="1">
        <v>1.179442967796966E-3</v>
      </c>
      <c r="I732" s="1"/>
      <c r="J732" s="20">
        <v>13174.342656887835</v>
      </c>
      <c r="K732" s="20">
        <v>19257.71794403602</v>
      </c>
      <c r="L732" s="1"/>
      <c r="M732" s="20">
        <v>248.85714285714289</v>
      </c>
      <c r="N732" s="20">
        <v>223.84532499878017</v>
      </c>
      <c r="P732" s="6">
        <v>1.479142857142857E-2</v>
      </c>
      <c r="Q732" s="6">
        <v>1.1223105418648404E-3</v>
      </c>
      <c r="S732" s="21">
        <v>17132.288409430683</v>
      </c>
      <c r="T732" s="21">
        <v>16471.641276913168</v>
      </c>
      <c r="V732" s="20">
        <v>94.466666666666683</v>
      </c>
      <c r="W732" s="20">
        <v>107.23437259883916</v>
      </c>
      <c r="Y732" s="6">
        <v>1.4793333333333332E-2</v>
      </c>
      <c r="Z732" s="6">
        <v>8.3567138677034249E-4</v>
      </c>
      <c r="AB732" s="21">
        <v>6496.8108340671524</v>
      </c>
      <c r="AC732" s="21">
        <v>7374.9446111525867</v>
      </c>
      <c r="AE732" s="20">
        <v>397.8</v>
      </c>
      <c r="AF732" s="20">
        <v>259.14057960882934</v>
      </c>
      <c r="AH732" s="6">
        <v>1.3254999999999999E-2</v>
      </c>
      <c r="AI732" s="6">
        <v>1.7778558514602435E-3</v>
      </c>
      <c r="AK732" s="21">
        <v>29661.631053598794</v>
      </c>
      <c r="AL732" s="21">
        <v>18034.888598033747</v>
      </c>
      <c r="AN732" s="9">
        <f t="shared" si="44"/>
        <v>82.032381665529428</v>
      </c>
      <c r="AO732" s="9">
        <f t="shared" si="45"/>
        <v>17.967618334470568</v>
      </c>
      <c r="AQ732" s="9">
        <f t="shared" si="46"/>
        <v>47.381157801699139</v>
      </c>
      <c r="AR732" s="9">
        <f t="shared" si="47"/>
        <v>36.435039700595482</v>
      </c>
    </row>
    <row r="733" spans="1:44">
      <c r="A733" s="14" t="s">
        <v>731</v>
      </c>
      <c r="B733" s="13" t="s">
        <v>1427</v>
      </c>
      <c r="C733" s="3">
        <v>95400</v>
      </c>
      <c r="D733" s="20">
        <v>11011.65</v>
      </c>
      <c r="E733" s="20">
        <v>5637.3387427047528</v>
      </c>
      <c r="F733" s="1"/>
      <c r="G733" s="1">
        <v>0.29769499999999999</v>
      </c>
      <c r="H733" s="1">
        <v>1.7757251235159435E-2</v>
      </c>
      <c r="I733" s="1"/>
      <c r="J733" s="20">
        <v>37403.89231993795</v>
      </c>
      <c r="K733" s="20">
        <v>20174.240202178647</v>
      </c>
      <c r="L733" s="1"/>
      <c r="M733" s="20">
        <v>14967.085714285715</v>
      </c>
      <c r="N733" s="20">
        <v>6471.562407803478</v>
      </c>
      <c r="P733" s="6">
        <v>0.30758000000000002</v>
      </c>
      <c r="Q733" s="6">
        <v>1.4214706000008105E-2</v>
      </c>
      <c r="S733" s="21">
        <v>48506.913249783633</v>
      </c>
      <c r="T733" s="21">
        <v>20680.112826374978</v>
      </c>
      <c r="V733" s="20">
        <v>7339.3666666666677</v>
      </c>
      <c r="W733" s="20">
        <v>3416.0273591800565</v>
      </c>
      <c r="Y733" s="6">
        <v>0.30574666666666667</v>
      </c>
      <c r="Z733" s="6">
        <v>2.088759887269637E-2</v>
      </c>
      <c r="AB733" s="21">
        <v>24184.04873662116</v>
      </c>
      <c r="AC733" s="21">
        <v>11656.869338662929</v>
      </c>
      <c r="AE733" s="20">
        <v>17748.575000000001</v>
      </c>
      <c r="AF733" s="20">
        <v>7503.5440071913417</v>
      </c>
      <c r="AH733" s="6">
        <v>0.27961749999999996</v>
      </c>
      <c r="AI733" s="6">
        <v>1.8653815963496578E-2</v>
      </c>
      <c r="AK733" s="21">
        <v>62724.064210546603</v>
      </c>
      <c r="AL733" s="21">
        <v>23985.285454297366</v>
      </c>
      <c r="AN733" s="9">
        <f t="shared" si="44"/>
        <v>72.172852549079209</v>
      </c>
      <c r="AO733" s="9">
        <f t="shared" si="45"/>
        <v>27.827147450920791</v>
      </c>
      <c r="AQ733" s="9">
        <f t="shared" si="46"/>
        <v>55.814021965097119</v>
      </c>
      <c r="AR733" s="9">
        <f t="shared" si="47"/>
        <v>43.038435712758044</v>
      </c>
    </row>
    <row r="734" spans="1:44">
      <c r="A734" s="14" t="s">
        <v>732</v>
      </c>
      <c r="B734" s="13" t="s">
        <v>1428</v>
      </c>
      <c r="C734" s="3">
        <v>95600</v>
      </c>
      <c r="D734" s="20">
        <v>435.5</v>
      </c>
      <c r="E734" s="20">
        <v>479.11003209820478</v>
      </c>
      <c r="F734" s="1"/>
      <c r="G734" s="1">
        <v>7.9607499999999998E-2</v>
      </c>
      <c r="H734" s="1">
        <v>5.2530691709024501E-3</v>
      </c>
      <c r="I734" s="1"/>
      <c r="J734" s="20">
        <v>5692.9614610432627</v>
      </c>
      <c r="K734" s="20">
        <v>6493.1023690504171</v>
      </c>
      <c r="L734" s="1"/>
      <c r="M734" s="20">
        <v>628.08571428571418</v>
      </c>
      <c r="N734" s="20">
        <v>542.84375722845414</v>
      </c>
      <c r="P734" s="6">
        <v>8.065428571428572E-2</v>
      </c>
      <c r="Q734" s="6">
        <v>3.0322426087131026E-3</v>
      </c>
      <c r="S734" s="21">
        <v>7967.9104689891019</v>
      </c>
      <c r="T734" s="21">
        <v>7210.8158459057067</v>
      </c>
      <c r="V734" s="20">
        <v>229.23333333333335</v>
      </c>
      <c r="W734" s="20">
        <v>193.50300945118832</v>
      </c>
      <c r="Y734" s="6">
        <v>7.9856666666666673E-2</v>
      </c>
      <c r="Z734" s="6">
        <v>5.1882238450809649E-3</v>
      </c>
      <c r="AB734" s="21">
        <v>2892.7975687616258</v>
      </c>
      <c r="AC734" s="21">
        <v>2509.7886122433551</v>
      </c>
      <c r="AE734" s="20">
        <v>943.15000000000009</v>
      </c>
      <c r="AF734" s="20">
        <v>619.05861942607191</v>
      </c>
      <c r="AH734" s="6">
        <v>7.45725E-2</v>
      </c>
      <c r="AI734" s="6">
        <v>4.2842160476401232E-3</v>
      </c>
      <c r="AK734" s="21">
        <v>12610.58765325312</v>
      </c>
      <c r="AL734" s="21">
        <v>8527.4906252643013</v>
      </c>
      <c r="AN734" s="9">
        <f t="shared" si="44"/>
        <v>81.340865060529723</v>
      </c>
      <c r="AO734" s="9">
        <f t="shared" si="45"/>
        <v>18.659134939470281</v>
      </c>
      <c r="AQ734" s="9">
        <f t="shared" si="46"/>
        <v>51.394649329068478</v>
      </c>
      <c r="AR734" s="9">
        <f t="shared" si="47"/>
        <v>36.720763752675637</v>
      </c>
    </row>
    <row r="735" spans="1:44">
      <c r="A735" s="14" t="s">
        <v>733</v>
      </c>
      <c r="B735" s="13" t="s">
        <v>1429</v>
      </c>
      <c r="C735" s="3">
        <v>95900</v>
      </c>
      <c r="D735" s="20">
        <v>55327.35</v>
      </c>
      <c r="E735" s="20">
        <v>21414.937829401766</v>
      </c>
      <c r="F735" s="1"/>
      <c r="G735" s="1">
        <v>2.6084425000000002</v>
      </c>
      <c r="H735" s="1">
        <v>0.13369855109269399</v>
      </c>
      <c r="I735" s="1"/>
      <c r="J735" s="20">
        <v>21283.080608535965</v>
      </c>
      <c r="K735" s="20">
        <v>8255.7665433912316</v>
      </c>
      <c r="L735" s="1"/>
      <c r="M735" s="20">
        <v>72748</v>
      </c>
      <c r="N735" s="20">
        <v>34632.303592262913</v>
      </c>
      <c r="P735" s="6">
        <v>2.7481</v>
      </c>
      <c r="Q735" s="6">
        <v>0.12143067048045694</v>
      </c>
      <c r="S735" s="21">
        <v>26405.220024183585</v>
      </c>
      <c r="T735" s="21">
        <v>12361.134646556473</v>
      </c>
      <c r="V735" s="20">
        <v>35300.200000000004</v>
      </c>
      <c r="W735" s="20">
        <v>14898.612371358609</v>
      </c>
      <c r="Y735" s="6">
        <v>2.6913466666666666</v>
      </c>
      <c r="Z735" s="6">
        <v>0.18005286897649439</v>
      </c>
      <c r="AB735" s="21">
        <v>13164.322538909842</v>
      </c>
      <c r="AC735" s="21">
        <v>5505.0283107092546</v>
      </c>
      <c r="AE735" s="20">
        <v>98275.450000000012</v>
      </c>
      <c r="AF735" s="20">
        <v>49270.657115482274</v>
      </c>
      <c r="AH735" s="6">
        <v>2.4522024999999998</v>
      </c>
      <c r="AI735" s="6">
        <v>0.1553316413125708</v>
      </c>
      <c r="AK735" s="21">
        <v>39854.729723624594</v>
      </c>
      <c r="AL735" s="21">
        <v>19091.591033182383</v>
      </c>
      <c r="AN735" s="9">
        <f t="shared" si="44"/>
        <v>75.170581183299788</v>
      </c>
      <c r="AO735" s="9">
        <f t="shared" si="45"/>
        <v>24.829418816700208</v>
      </c>
      <c r="AQ735" s="9">
        <f t="shared" si="46"/>
        <v>49.803266745382132</v>
      </c>
      <c r="AR735" s="9">
        <f t="shared" si="47"/>
        <v>40.142325636355281</v>
      </c>
    </row>
    <row r="736" spans="1:44">
      <c r="A736" s="14" t="s">
        <v>734</v>
      </c>
      <c r="B736" s="13" t="s">
        <v>1430</v>
      </c>
      <c r="C736" s="3">
        <v>96000</v>
      </c>
      <c r="D736" s="20">
        <v>6350.5000000000009</v>
      </c>
      <c r="E736" s="20">
        <v>3826.0121021390237</v>
      </c>
      <c r="F736" s="1"/>
      <c r="G736" s="1">
        <v>0.50959750000000004</v>
      </c>
      <c r="H736" s="1">
        <v>2.4523291406917037E-2</v>
      </c>
      <c r="I736" s="1"/>
      <c r="J736" s="20">
        <v>12451.764101109002</v>
      </c>
      <c r="K736" s="20">
        <v>7303.9538136491801</v>
      </c>
      <c r="L736" s="1"/>
      <c r="M736" s="20">
        <v>7240.2571428571437</v>
      </c>
      <c r="N736" s="20">
        <v>5078.8136091207834</v>
      </c>
      <c r="P736" s="6">
        <v>0.5347657142857144</v>
      </c>
      <c r="Q736" s="6">
        <v>2.0196777677922502E-2</v>
      </c>
      <c r="S736" s="21">
        <v>13526.307635415977</v>
      </c>
      <c r="T736" s="21">
        <v>9483.8418661804935</v>
      </c>
      <c r="V736" s="20">
        <v>3282.5</v>
      </c>
      <c r="W736" s="20">
        <v>1783.4193931882651</v>
      </c>
      <c r="Y736" s="6">
        <v>0.5254133333333334</v>
      </c>
      <c r="Z736" s="6">
        <v>3.6341979399403493E-2</v>
      </c>
      <c r="AB736" s="21">
        <v>6260.5025081605772</v>
      </c>
      <c r="AC736" s="21">
        <v>3314.2984219120135</v>
      </c>
      <c r="AE736" s="20">
        <v>12270.050000000001</v>
      </c>
      <c r="AF736" s="20">
        <v>9088.9006493792022</v>
      </c>
      <c r="AH736" s="6">
        <v>0.47869</v>
      </c>
      <c r="AI736" s="6">
        <v>2.9381255443370217E-2</v>
      </c>
      <c r="AK736" s="21">
        <v>25560.311170198045</v>
      </c>
      <c r="AL736" s="21">
        <v>18723.929557391632</v>
      </c>
      <c r="AN736" s="9">
        <f t="shared" si="44"/>
        <v>80.325762340834316</v>
      </c>
      <c r="AO736" s="9">
        <f t="shared" si="45"/>
        <v>19.674237659165684</v>
      </c>
      <c r="AQ736" s="9">
        <f t="shared" si="46"/>
        <v>42.507736515283504</v>
      </c>
      <c r="AR736" s="9">
        <f t="shared" si="47"/>
        <v>39.130879011989137</v>
      </c>
    </row>
    <row r="737" spans="1:44">
      <c r="A737" s="14" t="s">
        <v>735</v>
      </c>
      <c r="B737" s="13" t="s">
        <v>1431</v>
      </c>
      <c r="C737" s="3">
        <v>96100</v>
      </c>
      <c r="D737" s="20">
        <v>33960.225000000006</v>
      </c>
      <c r="E737" s="20">
        <v>12432.481273290299</v>
      </c>
      <c r="F737" s="1"/>
      <c r="G737" s="1">
        <v>1.14456</v>
      </c>
      <c r="H737" s="1">
        <v>6.6574368298059794E-2</v>
      </c>
      <c r="I737" s="1"/>
      <c r="J737" s="20">
        <v>29844.726750487658</v>
      </c>
      <c r="K737" s="20">
        <v>11332.449196068144</v>
      </c>
      <c r="L737" s="1"/>
      <c r="M737" s="20">
        <v>45417.171428571433</v>
      </c>
      <c r="N737" s="20">
        <v>18900.475846718266</v>
      </c>
      <c r="P737" s="6">
        <v>1.2007171428571428</v>
      </c>
      <c r="Q737" s="6">
        <v>5.7327250563260511E-2</v>
      </c>
      <c r="S737" s="21">
        <v>37686.970706202395</v>
      </c>
      <c r="T737" s="21">
        <v>15235.928299711082</v>
      </c>
      <c r="V737" s="20">
        <v>23199.800000000003</v>
      </c>
      <c r="W737" s="20">
        <v>9225.7430746796654</v>
      </c>
      <c r="Y737" s="6">
        <v>1.1829599999999998</v>
      </c>
      <c r="Z737" s="6">
        <v>7.8170532555432951E-2</v>
      </c>
      <c r="AB737" s="21">
        <v>19676.420456007007</v>
      </c>
      <c r="AC737" s="21">
        <v>7823.5957407884825</v>
      </c>
      <c r="AE737" s="20">
        <v>56177.55</v>
      </c>
      <c r="AF737" s="20">
        <v>23271.240735478012</v>
      </c>
      <c r="AH737" s="6">
        <v>1.0799850000000002</v>
      </c>
      <c r="AI737" s="6">
        <v>7.0880482705547573E-2</v>
      </c>
      <c r="AK737" s="21">
        <v>51603.013515304585</v>
      </c>
      <c r="AL737" s="21">
        <v>19518.288181091975</v>
      </c>
      <c r="AN737" s="9">
        <f t="shared" si="44"/>
        <v>72.395374991436753</v>
      </c>
      <c r="AO737" s="9">
        <f t="shared" si="45"/>
        <v>27.60462500856325</v>
      </c>
      <c r="AQ737" s="9">
        <f t="shared" si="46"/>
        <v>52.872152045105423</v>
      </c>
      <c r="AR737" s="9">
        <f t="shared" si="47"/>
        <v>41.870038926655205</v>
      </c>
    </row>
    <row r="738" spans="1:44">
      <c r="A738" s="14" t="s">
        <v>736</v>
      </c>
      <c r="B738" s="13" t="s">
        <v>1432</v>
      </c>
      <c r="C738" s="3">
        <v>96200</v>
      </c>
      <c r="D738" s="20">
        <v>8611.5250000000015</v>
      </c>
      <c r="E738" s="20">
        <v>2635.739271600497</v>
      </c>
      <c r="F738" s="1"/>
      <c r="G738" s="1">
        <v>0.47942250000000008</v>
      </c>
      <c r="H738" s="1">
        <v>2.0095575739095262E-2</v>
      </c>
      <c r="I738" s="1"/>
      <c r="J738" s="20">
        <v>18023.327631140408</v>
      </c>
      <c r="K738" s="20">
        <v>5647.8491147665973</v>
      </c>
      <c r="L738" s="1"/>
      <c r="M738" s="20">
        <v>12823.571428571429</v>
      </c>
      <c r="N738" s="20">
        <v>6333.5774845170217</v>
      </c>
      <c r="P738" s="6">
        <v>0.51165714285714281</v>
      </c>
      <c r="Q738" s="6">
        <v>2.5608882387618093E-2</v>
      </c>
      <c r="S738" s="21">
        <v>24991.03090654733</v>
      </c>
      <c r="T738" s="21">
        <v>11932.465582119397</v>
      </c>
      <c r="V738" s="20">
        <v>5591.2999999999993</v>
      </c>
      <c r="W738" s="20">
        <v>2160.3761255855434</v>
      </c>
      <c r="Y738" s="6">
        <v>0.49668333333333331</v>
      </c>
      <c r="Z738" s="6">
        <v>3.3130612832645699E-2</v>
      </c>
      <c r="AB738" s="21">
        <v>11289.756195474851</v>
      </c>
      <c r="AC738" s="21">
        <v>4285.8317294307262</v>
      </c>
      <c r="AE738" s="20">
        <v>17430.725000000002</v>
      </c>
      <c r="AF738" s="20">
        <v>9166.7403266607562</v>
      </c>
      <c r="AH738" s="6">
        <v>0.45350999999999997</v>
      </c>
      <c r="AI738" s="6">
        <v>2.9387532827957592E-2</v>
      </c>
      <c r="AK738" s="21">
        <v>38212.349263559932</v>
      </c>
      <c r="AL738" s="21">
        <v>19206.88502631458</v>
      </c>
      <c r="AN738" s="9">
        <f t="shared" si="44"/>
        <v>77.193381795007426</v>
      </c>
      <c r="AO738" s="9">
        <f t="shared" si="45"/>
        <v>22.806618204992578</v>
      </c>
      <c r="AQ738" s="9">
        <f t="shared" si="46"/>
        <v>50.484783777992092</v>
      </c>
      <c r="AR738" s="9">
        <f t="shared" si="47"/>
        <v>36.409214242524534</v>
      </c>
    </row>
    <row r="739" spans="1:44">
      <c r="A739" s="14" t="s">
        <v>737</v>
      </c>
      <c r="B739" s="13" t="s">
        <v>1433</v>
      </c>
      <c r="C739" s="3">
        <v>96300</v>
      </c>
      <c r="D739" s="20">
        <v>6405.1</v>
      </c>
      <c r="E739" s="20">
        <v>3729.1155918183667</v>
      </c>
      <c r="F739" s="1"/>
      <c r="G739" s="1">
        <v>0.47486249999999997</v>
      </c>
      <c r="H739" s="1">
        <v>2.5998510809000466E-2</v>
      </c>
      <c r="I739" s="1"/>
      <c r="J739" s="20">
        <v>13511.105790628313</v>
      </c>
      <c r="K739" s="20">
        <v>7722.8296524640946</v>
      </c>
      <c r="L739" s="1"/>
      <c r="M739" s="20">
        <v>7267</v>
      </c>
      <c r="N739" s="20">
        <v>4561.8203413403589</v>
      </c>
      <c r="P739" s="6">
        <v>0.50095999999999996</v>
      </c>
      <c r="Q739" s="6">
        <v>2.067937781140107E-2</v>
      </c>
      <c r="S739" s="21">
        <v>14494.141830380149</v>
      </c>
      <c r="T739" s="21">
        <v>9100.0425564496818</v>
      </c>
      <c r="V739" s="20">
        <v>3226.6000000000004</v>
      </c>
      <c r="W739" s="20">
        <v>2084.3815850270789</v>
      </c>
      <c r="Y739" s="6">
        <v>0.48628999999999994</v>
      </c>
      <c r="Z739" s="6">
        <v>3.5273431928294144E-2</v>
      </c>
      <c r="AB739" s="21">
        <v>6695.4498166973981</v>
      </c>
      <c r="AC739" s="21">
        <v>4274.4884264444445</v>
      </c>
      <c r="AE739" s="20">
        <v>12397.125</v>
      </c>
      <c r="AF739" s="20">
        <v>8315.4003775696674</v>
      </c>
      <c r="AH739" s="6">
        <v>0.44001750000000001</v>
      </c>
      <c r="AI739" s="6">
        <v>2.8915890712794677E-2</v>
      </c>
      <c r="AK739" s="21">
        <v>28327.329664469988</v>
      </c>
      <c r="AL739" s="21">
        <v>19105.762313004296</v>
      </c>
      <c r="AN739" s="9">
        <f t="shared" si="44"/>
        <v>80.882585803055093</v>
      </c>
      <c r="AO739" s="9">
        <f t="shared" si="45"/>
        <v>19.117414196944896</v>
      </c>
      <c r="AQ739" s="9">
        <f t="shared" si="46"/>
        <v>41.38489875760434</v>
      </c>
      <c r="AR739" s="9">
        <f t="shared" si="47"/>
        <v>38.578051173504285</v>
      </c>
    </row>
  </sheetData>
  <mergeCells count="6">
    <mergeCell ref="AQ1:AR1"/>
    <mergeCell ref="D1:K1"/>
    <mergeCell ref="M1:T1"/>
    <mergeCell ref="V1:AC1"/>
    <mergeCell ref="AE1:AL1"/>
    <mergeCell ref="AN1:AO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h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zelenyi</dc:creator>
  <cp:lastModifiedBy>Microsoft Office User</cp:lastModifiedBy>
  <dcterms:created xsi:type="dcterms:W3CDTF">2019-08-16T21:18:08Z</dcterms:created>
  <dcterms:modified xsi:type="dcterms:W3CDTF">2020-01-24T03:53:46Z</dcterms:modified>
</cp:coreProperties>
</file>